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ura.m.hertz/Dropbox (LucksLab)/LucksLab/Lucks_Lab_Papers/In_Progress/72_LMH_AMY_EW_AC_JBL_FluoridePK_StrandInvasion/Manuscript/Drafts/Supplementary Data/"/>
    </mc:Choice>
  </mc:AlternateContent>
  <xr:revisionPtr revIDLastSave="0" documentId="13_ncr:1_{04D2D5F5-E4F6-D54A-A59B-F78962B5348B}" xr6:coauthVersionLast="47" xr6:coauthVersionMax="47" xr10:uidLastSave="{00000000-0000-0000-0000-000000000000}"/>
  <bookViews>
    <workbookView xWindow="0" yWindow="0" windowWidth="28800" windowHeight="18000" firstSheet="6" activeTab="16" xr2:uid="{75D806D3-AB22-2F4A-B7AC-DCA46B8BB632}"/>
  </bookViews>
  <sheets>
    <sheet name="Flow Calibrarion" sheetId="2" r:id="rId1"/>
    <sheet name="1C, S3B" sheetId="12" r:id="rId2"/>
    <sheet name="1D, S1B, S1C, S1D" sheetId="1" r:id="rId3"/>
    <sheet name="2D, S4E" sheetId="13" r:id="rId4"/>
    <sheet name="2E, S4A-D" sheetId="4" r:id="rId5"/>
    <sheet name="3C, 3G" sheetId="14" r:id="rId6"/>
    <sheet name="3D, S5A-B" sheetId="5" r:id="rId7"/>
    <sheet name="3E" sheetId="15" r:id="rId8"/>
    <sheet name="3F, S5C-H" sheetId="6" r:id="rId9"/>
    <sheet name="3H, S5I" sheetId="7" r:id="rId10"/>
    <sheet name="4" sheetId="16" r:id="rId11"/>
    <sheet name="S1E-F" sheetId="8" r:id="rId12"/>
    <sheet name="S3C" sheetId="3" r:id="rId13"/>
    <sheet name="S6B" sheetId="11" r:id="rId14"/>
    <sheet name="Sx" sheetId="17" r:id="rId15"/>
    <sheet name="S7A-C" sheetId="9" r:id="rId16"/>
    <sheet name="S8" sheetId="18" r:id="rId1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457" i="8" l="1"/>
  <c r="Y457" i="8"/>
  <c r="AB457" i="8" s="1"/>
  <c r="U457" i="8"/>
  <c r="T457" i="8"/>
  <c r="W457" i="8" s="1"/>
  <c r="Z454" i="8"/>
  <c r="Y454" i="8"/>
  <c r="AB454" i="8" s="1"/>
  <c r="U454" i="8"/>
  <c r="T454" i="8"/>
  <c r="W454" i="8" s="1"/>
  <c r="Z451" i="8"/>
  <c r="Y451" i="8"/>
  <c r="AB451" i="8" s="1"/>
  <c r="U451" i="8"/>
  <c r="T451" i="8"/>
  <c r="W451" i="8" s="1"/>
  <c r="Z448" i="8"/>
  <c r="Y448" i="8"/>
  <c r="AB448" i="8" s="1"/>
  <c r="U448" i="8"/>
  <c r="T448" i="8"/>
  <c r="W448" i="8" s="1"/>
  <c r="Z445" i="8"/>
  <c r="Y445" i="8"/>
  <c r="AB445" i="8" s="1"/>
  <c r="U445" i="8"/>
  <c r="T445" i="8"/>
  <c r="W445" i="8" s="1"/>
  <c r="Z442" i="8"/>
  <c r="Y442" i="8"/>
  <c r="AB442" i="8" s="1"/>
  <c r="U442" i="8"/>
  <c r="T442" i="8"/>
  <c r="W442" i="8" s="1"/>
  <c r="Z439" i="8"/>
  <c r="Y439" i="8"/>
  <c r="AB439" i="8" s="1"/>
  <c r="U439" i="8"/>
  <c r="T439" i="8"/>
  <c r="W439" i="8" s="1"/>
  <c r="Z436" i="8"/>
  <c r="Y436" i="8"/>
  <c r="AB436" i="8" s="1"/>
  <c r="U436" i="8"/>
  <c r="T436" i="8"/>
  <c r="W436" i="8" s="1"/>
  <c r="Z385" i="8"/>
  <c r="Y385" i="8"/>
  <c r="AB385" i="8" s="1"/>
  <c r="U385" i="8"/>
  <c r="T385" i="8"/>
  <c r="W385" i="8" s="1"/>
  <c r="Z382" i="8"/>
  <c r="Y382" i="8"/>
  <c r="AB382" i="8" s="1"/>
  <c r="U382" i="8"/>
  <c r="T382" i="8"/>
  <c r="W382" i="8" s="1"/>
  <c r="Z379" i="8"/>
  <c r="Y379" i="8"/>
  <c r="AB379" i="8" s="1"/>
  <c r="U379" i="8"/>
  <c r="T379" i="8"/>
  <c r="W379" i="8" s="1"/>
  <c r="Z376" i="8"/>
  <c r="Y376" i="8"/>
  <c r="AB376" i="8" s="1"/>
  <c r="U376" i="8"/>
  <c r="T376" i="8"/>
  <c r="W376" i="8" s="1"/>
  <c r="Z373" i="8"/>
  <c r="Y373" i="8"/>
  <c r="AB373" i="8" s="1"/>
  <c r="U373" i="8"/>
  <c r="T373" i="8"/>
  <c r="W373" i="8" s="1"/>
  <c r="Z370" i="8"/>
  <c r="Y370" i="8"/>
  <c r="AB370" i="8" s="1"/>
  <c r="U370" i="8"/>
  <c r="T370" i="8"/>
  <c r="W370" i="8" s="1"/>
  <c r="Z367" i="8"/>
  <c r="Y367" i="8"/>
  <c r="AB367" i="8" s="1"/>
  <c r="U367" i="8"/>
  <c r="T367" i="8"/>
  <c r="W367" i="8" s="1"/>
  <c r="Z364" i="8"/>
  <c r="Y364" i="8"/>
  <c r="AB364" i="8" s="1"/>
  <c r="U364" i="8"/>
  <c r="T364" i="8"/>
  <c r="W364" i="8" s="1"/>
  <c r="Z313" i="8"/>
  <c r="Y313" i="8"/>
  <c r="AB313" i="8" s="1"/>
  <c r="U313" i="8"/>
  <c r="T313" i="8"/>
  <c r="W313" i="8" s="1"/>
  <c r="Z310" i="8"/>
  <c r="Y310" i="8"/>
  <c r="AB310" i="8" s="1"/>
  <c r="U310" i="8"/>
  <c r="T310" i="8"/>
  <c r="W310" i="8" s="1"/>
  <c r="Z307" i="8"/>
  <c r="Y307" i="8"/>
  <c r="AB307" i="8" s="1"/>
  <c r="U307" i="8"/>
  <c r="T307" i="8"/>
  <c r="W307" i="8" s="1"/>
  <c r="Z304" i="8"/>
  <c r="Y304" i="8"/>
  <c r="AB304" i="8" s="1"/>
  <c r="U304" i="8"/>
  <c r="T304" i="8"/>
  <c r="W304" i="8" s="1"/>
  <c r="Z301" i="8"/>
  <c r="Y301" i="8"/>
  <c r="AB301" i="8" s="1"/>
  <c r="U301" i="8"/>
  <c r="T301" i="8"/>
  <c r="W301" i="8" s="1"/>
  <c r="Z298" i="8"/>
  <c r="Y298" i="8"/>
  <c r="AB298" i="8" s="1"/>
  <c r="U298" i="8"/>
  <c r="T298" i="8"/>
  <c r="W298" i="8" s="1"/>
  <c r="Z295" i="8"/>
  <c r="Y295" i="8"/>
  <c r="AB295" i="8" s="1"/>
  <c r="U295" i="8"/>
  <c r="T295" i="8"/>
  <c r="W295" i="8" s="1"/>
  <c r="Z292" i="8"/>
  <c r="Y292" i="8"/>
  <c r="AB292" i="8" s="1"/>
  <c r="U292" i="8"/>
  <c r="T292" i="8"/>
  <c r="W292" i="8" s="1"/>
  <c r="Z241" i="8"/>
  <c r="Y241" i="8"/>
  <c r="AB241" i="8" s="1"/>
  <c r="U241" i="8"/>
  <c r="T241" i="8"/>
  <c r="W241" i="8" s="1"/>
  <c r="Z238" i="8"/>
  <c r="Y238" i="8"/>
  <c r="AB238" i="8" s="1"/>
  <c r="U238" i="8"/>
  <c r="T238" i="8"/>
  <c r="W238" i="8" s="1"/>
  <c r="Z235" i="8"/>
  <c r="Y235" i="8"/>
  <c r="AB235" i="8" s="1"/>
  <c r="U235" i="8"/>
  <c r="T235" i="8"/>
  <c r="W235" i="8" s="1"/>
  <c r="Z232" i="8"/>
  <c r="Y232" i="8"/>
  <c r="AB232" i="8" s="1"/>
  <c r="U232" i="8"/>
  <c r="T232" i="8"/>
  <c r="W232" i="8" s="1"/>
  <c r="Z229" i="8"/>
  <c r="Y229" i="8"/>
  <c r="AB229" i="8" s="1"/>
  <c r="U229" i="8"/>
  <c r="T229" i="8"/>
  <c r="W229" i="8" s="1"/>
  <c r="Z226" i="8"/>
  <c r="Y226" i="8"/>
  <c r="AB226" i="8" s="1"/>
  <c r="U226" i="8"/>
  <c r="T226" i="8"/>
  <c r="W226" i="8" s="1"/>
  <c r="Z223" i="8"/>
  <c r="Y223" i="8"/>
  <c r="AB223" i="8" s="1"/>
  <c r="U223" i="8"/>
  <c r="T223" i="8"/>
  <c r="W223" i="8" s="1"/>
  <c r="Z220" i="8"/>
  <c r="Y220" i="8"/>
  <c r="AB220" i="8" s="1"/>
  <c r="U220" i="8"/>
  <c r="T220" i="8"/>
  <c r="W220" i="8" s="1"/>
  <c r="Z169" i="8"/>
  <c r="Y169" i="8"/>
  <c r="AB169" i="8" s="1"/>
  <c r="U169" i="8"/>
  <c r="T169" i="8"/>
  <c r="W169" i="8" s="1"/>
  <c r="Z166" i="8"/>
  <c r="Y166" i="8"/>
  <c r="AB166" i="8" s="1"/>
  <c r="U166" i="8"/>
  <c r="T166" i="8"/>
  <c r="W166" i="8" s="1"/>
  <c r="Z163" i="8"/>
  <c r="Y163" i="8"/>
  <c r="AB163" i="8" s="1"/>
  <c r="U163" i="8"/>
  <c r="T163" i="8"/>
  <c r="W163" i="8" s="1"/>
  <c r="Z160" i="8"/>
  <c r="Y160" i="8"/>
  <c r="AB160" i="8" s="1"/>
  <c r="U160" i="8"/>
  <c r="T160" i="8"/>
  <c r="W160" i="8" s="1"/>
  <c r="Z157" i="8"/>
  <c r="Y157" i="8"/>
  <c r="AB157" i="8" s="1"/>
  <c r="U157" i="8"/>
  <c r="T157" i="8"/>
  <c r="W157" i="8" s="1"/>
  <c r="Z154" i="8"/>
  <c r="Y154" i="8"/>
  <c r="AB154" i="8" s="1"/>
  <c r="U154" i="8"/>
  <c r="T154" i="8"/>
  <c r="W154" i="8" s="1"/>
  <c r="Z151" i="8"/>
  <c r="Y151" i="8"/>
  <c r="AB151" i="8" s="1"/>
  <c r="U151" i="8"/>
  <c r="T151" i="8"/>
  <c r="W151" i="8" s="1"/>
  <c r="Z148" i="8"/>
  <c r="Y148" i="8"/>
  <c r="AB148" i="8" s="1"/>
  <c r="U148" i="8"/>
  <c r="T148" i="8"/>
  <c r="W148" i="8" s="1"/>
  <c r="Z97" i="8"/>
  <c r="Y97" i="8"/>
  <c r="AB97" i="8" s="1"/>
  <c r="U97" i="8"/>
  <c r="T97" i="8"/>
  <c r="W97" i="8" s="1"/>
  <c r="Z94" i="8"/>
  <c r="Y94" i="8"/>
  <c r="AB94" i="8" s="1"/>
  <c r="U94" i="8"/>
  <c r="T94" i="8"/>
  <c r="W94" i="8" s="1"/>
  <c r="Z91" i="8"/>
  <c r="Y91" i="8"/>
  <c r="AB91" i="8" s="1"/>
  <c r="U91" i="8"/>
  <c r="T91" i="8"/>
  <c r="W91" i="8" s="1"/>
  <c r="Z88" i="8"/>
  <c r="Y88" i="8"/>
  <c r="AB88" i="8" s="1"/>
  <c r="U88" i="8"/>
  <c r="T88" i="8"/>
  <c r="W88" i="8" s="1"/>
  <c r="Z85" i="8"/>
  <c r="Y85" i="8"/>
  <c r="AB85" i="8" s="1"/>
  <c r="U85" i="8"/>
  <c r="T85" i="8"/>
  <c r="W85" i="8" s="1"/>
  <c r="Z82" i="8"/>
  <c r="Y82" i="8"/>
  <c r="AB82" i="8" s="1"/>
  <c r="U82" i="8"/>
  <c r="T82" i="8"/>
  <c r="W82" i="8" s="1"/>
  <c r="Z79" i="8"/>
  <c r="Y79" i="8"/>
  <c r="AB79" i="8" s="1"/>
  <c r="U79" i="8"/>
  <c r="T79" i="8"/>
  <c r="W79" i="8" s="1"/>
  <c r="Z76" i="8"/>
  <c r="Y76" i="8"/>
  <c r="AB76" i="8" s="1"/>
  <c r="U76" i="8"/>
  <c r="T76" i="8"/>
  <c r="W76" i="8" s="1"/>
  <c r="Z25" i="8"/>
  <c r="Z22" i="8"/>
  <c r="Y25" i="8"/>
  <c r="Y22" i="8"/>
  <c r="Z19" i="8"/>
  <c r="Y19" i="8"/>
  <c r="Z16" i="8"/>
  <c r="Y16" i="8"/>
  <c r="Z13" i="8"/>
  <c r="Y13" i="8"/>
  <c r="Z10" i="8"/>
  <c r="Y10" i="8"/>
  <c r="Z7" i="8"/>
  <c r="Y7" i="8"/>
  <c r="Z4" i="8"/>
  <c r="Y4" i="8"/>
  <c r="U25" i="8"/>
  <c r="T25" i="8"/>
  <c r="U22" i="8"/>
  <c r="V22" i="8" s="1"/>
  <c r="T22" i="8"/>
  <c r="U19" i="8"/>
  <c r="T19" i="8"/>
  <c r="U16" i="8"/>
  <c r="T16" i="8"/>
  <c r="W16" i="8" s="1"/>
  <c r="U13" i="8"/>
  <c r="T13" i="8"/>
  <c r="U10" i="8"/>
  <c r="T10" i="8"/>
  <c r="U7" i="8"/>
  <c r="T7" i="8"/>
  <c r="U4" i="8"/>
  <c r="T4" i="8"/>
  <c r="AB25" i="8"/>
  <c r="W25" i="8"/>
  <c r="AB22" i="8"/>
  <c r="AB19" i="8"/>
  <c r="W19" i="8"/>
  <c r="AB16" i="8"/>
  <c r="AB13" i="8"/>
  <c r="W13" i="8"/>
  <c r="AB10" i="8"/>
  <c r="W10" i="8"/>
  <c r="AB7" i="8"/>
  <c r="W7" i="8"/>
  <c r="Q5" i="8"/>
  <c r="Q6" i="8"/>
  <c r="Q7" i="8"/>
  <c r="Q8" i="8"/>
  <c r="Q9" i="8"/>
  <c r="Q10" i="8"/>
  <c r="Q11" i="8"/>
  <c r="Q12" i="8"/>
  <c r="Q13" i="8"/>
  <c r="Q14" i="8"/>
  <c r="Q15" i="8"/>
  <c r="Q16" i="8"/>
  <c r="Q17" i="8"/>
  <c r="Q18" i="8"/>
  <c r="Q19" i="8"/>
  <c r="Q20" i="8"/>
  <c r="Q21" i="8"/>
  <c r="Q22" i="8"/>
  <c r="Q23" i="8"/>
  <c r="Q24" i="8"/>
  <c r="Q25" i="8"/>
  <c r="Q26" i="8"/>
  <c r="Q27" i="8"/>
  <c r="Q28" i="8"/>
  <c r="Q29" i="8"/>
  <c r="Q30" i="8"/>
  <c r="Q31" i="8"/>
  <c r="Q32" i="8"/>
  <c r="Q33" i="8"/>
  <c r="Q34" i="8"/>
  <c r="Q35" i="8"/>
  <c r="Q36" i="8"/>
  <c r="Q37" i="8"/>
  <c r="Q38" i="8"/>
  <c r="Q39" i="8"/>
  <c r="Q40" i="8"/>
  <c r="Q41" i="8"/>
  <c r="Q42" i="8"/>
  <c r="Q43" i="8"/>
  <c r="Q44" i="8"/>
  <c r="Q45" i="8"/>
  <c r="Q46" i="8"/>
  <c r="Q47" i="8"/>
  <c r="Q48" i="8"/>
  <c r="Q49" i="8"/>
  <c r="Q50" i="8"/>
  <c r="Q51" i="8"/>
  <c r="Q52" i="8"/>
  <c r="Q53" i="8"/>
  <c r="Q54" i="8"/>
  <c r="Q55" i="8"/>
  <c r="Q56" i="8"/>
  <c r="Q57" i="8"/>
  <c r="Q58" i="8"/>
  <c r="Q59" i="8"/>
  <c r="Q60" i="8"/>
  <c r="Q61" i="8"/>
  <c r="Q62" i="8"/>
  <c r="Q63" i="8"/>
  <c r="Q64" i="8"/>
  <c r="Q65" i="8"/>
  <c r="Q66" i="8"/>
  <c r="Q67" i="8"/>
  <c r="Q68" i="8"/>
  <c r="Q69" i="8"/>
  <c r="Q70" i="8"/>
  <c r="Q71" i="8"/>
  <c r="Q72" i="8"/>
  <c r="Q73" i="8"/>
  <c r="Q74" i="8"/>
  <c r="Q75" i="8"/>
  <c r="Q76" i="8"/>
  <c r="Q77" i="8"/>
  <c r="Q78" i="8"/>
  <c r="Q79" i="8"/>
  <c r="Q80" i="8"/>
  <c r="Q81" i="8"/>
  <c r="Q82" i="8"/>
  <c r="Q83" i="8"/>
  <c r="Q84" i="8"/>
  <c r="Q85" i="8"/>
  <c r="Q86" i="8"/>
  <c r="Q87" i="8"/>
  <c r="Q88" i="8"/>
  <c r="Q89" i="8"/>
  <c r="Q90" i="8"/>
  <c r="Q91" i="8"/>
  <c r="Q92" i="8"/>
  <c r="Q93" i="8"/>
  <c r="Q94" i="8"/>
  <c r="Q95" i="8"/>
  <c r="Q96" i="8"/>
  <c r="Q97" i="8"/>
  <c r="Q98" i="8"/>
  <c r="Q99" i="8"/>
  <c r="Q100" i="8"/>
  <c r="Q101" i="8"/>
  <c r="Q102" i="8"/>
  <c r="Q103" i="8"/>
  <c r="Q104" i="8"/>
  <c r="Q105" i="8"/>
  <c r="Q106" i="8"/>
  <c r="Q107" i="8"/>
  <c r="Q108" i="8"/>
  <c r="Q109" i="8"/>
  <c r="Q110" i="8"/>
  <c r="Q111" i="8"/>
  <c r="Q112" i="8"/>
  <c r="Q113" i="8"/>
  <c r="Q114" i="8"/>
  <c r="Q115" i="8"/>
  <c r="Q116" i="8"/>
  <c r="Q117" i="8"/>
  <c r="Q118" i="8"/>
  <c r="Q119" i="8"/>
  <c r="Q120" i="8"/>
  <c r="Q121" i="8"/>
  <c r="Q122" i="8"/>
  <c r="Q123" i="8"/>
  <c r="Q124" i="8"/>
  <c r="Q125" i="8"/>
  <c r="Q126" i="8"/>
  <c r="Q127" i="8"/>
  <c r="Q128" i="8"/>
  <c r="Q129" i="8"/>
  <c r="Q130" i="8"/>
  <c r="Q131" i="8"/>
  <c r="Q132" i="8"/>
  <c r="Q133" i="8"/>
  <c r="Q134" i="8"/>
  <c r="Q135" i="8"/>
  <c r="Q136" i="8"/>
  <c r="Q137" i="8"/>
  <c r="Q138" i="8"/>
  <c r="Q139" i="8"/>
  <c r="Q140" i="8"/>
  <c r="Q141" i="8"/>
  <c r="Q142" i="8"/>
  <c r="Q143" i="8"/>
  <c r="Q144" i="8"/>
  <c r="Q145" i="8"/>
  <c r="Q146" i="8"/>
  <c r="Q147" i="8"/>
  <c r="Q148" i="8"/>
  <c r="Q149" i="8"/>
  <c r="Q150" i="8"/>
  <c r="Q151" i="8"/>
  <c r="Q152" i="8"/>
  <c r="Q153" i="8"/>
  <c r="Q154" i="8"/>
  <c r="Q155" i="8"/>
  <c r="Q156" i="8"/>
  <c r="Q157" i="8"/>
  <c r="Q158" i="8"/>
  <c r="Q159" i="8"/>
  <c r="Q160" i="8"/>
  <c r="Q161" i="8"/>
  <c r="Q162" i="8"/>
  <c r="Q163" i="8"/>
  <c r="Q164" i="8"/>
  <c r="Q165" i="8"/>
  <c r="Q166" i="8"/>
  <c r="Q167" i="8"/>
  <c r="Q168" i="8"/>
  <c r="Q169" i="8"/>
  <c r="Q170" i="8"/>
  <c r="Q171" i="8"/>
  <c r="Q172" i="8"/>
  <c r="Q173" i="8"/>
  <c r="Q174" i="8"/>
  <c r="Q175" i="8"/>
  <c r="Q176" i="8"/>
  <c r="Q177" i="8"/>
  <c r="Q178" i="8"/>
  <c r="Q179" i="8"/>
  <c r="Q180" i="8"/>
  <c r="Q181" i="8"/>
  <c r="Q182" i="8"/>
  <c r="Q183" i="8"/>
  <c r="Q184" i="8"/>
  <c r="Q185" i="8"/>
  <c r="Q186" i="8"/>
  <c r="Q187" i="8"/>
  <c r="Q188" i="8"/>
  <c r="Q189" i="8"/>
  <c r="Q190" i="8"/>
  <c r="Q191" i="8"/>
  <c r="Q192" i="8"/>
  <c r="Q193" i="8"/>
  <c r="Q194" i="8"/>
  <c r="Q195" i="8"/>
  <c r="Q196" i="8"/>
  <c r="Q197" i="8"/>
  <c r="Q198" i="8"/>
  <c r="Q199" i="8"/>
  <c r="Q200" i="8"/>
  <c r="Q201" i="8"/>
  <c r="Q202" i="8"/>
  <c r="Q203" i="8"/>
  <c r="Q204" i="8"/>
  <c r="Q205" i="8"/>
  <c r="Q206" i="8"/>
  <c r="Q207" i="8"/>
  <c r="Q208" i="8"/>
  <c r="Q209" i="8"/>
  <c r="Q210" i="8"/>
  <c r="Q211" i="8"/>
  <c r="Q212" i="8"/>
  <c r="Q213" i="8"/>
  <c r="Q214" i="8"/>
  <c r="Q215" i="8"/>
  <c r="Q216" i="8"/>
  <c r="Q217" i="8"/>
  <c r="Q218" i="8"/>
  <c r="Q219" i="8"/>
  <c r="Q220" i="8"/>
  <c r="Q221" i="8"/>
  <c r="Q222" i="8"/>
  <c r="Q223" i="8"/>
  <c r="Q224" i="8"/>
  <c r="Q225" i="8"/>
  <c r="Q226" i="8"/>
  <c r="Q227" i="8"/>
  <c r="Q228" i="8"/>
  <c r="Q229" i="8"/>
  <c r="Q230" i="8"/>
  <c r="Q231" i="8"/>
  <c r="Q232" i="8"/>
  <c r="Q233" i="8"/>
  <c r="Q234" i="8"/>
  <c r="Q235" i="8"/>
  <c r="Q236" i="8"/>
  <c r="Q237" i="8"/>
  <c r="Q238" i="8"/>
  <c r="Q239" i="8"/>
  <c r="Q240" i="8"/>
  <c r="Q241" i="8"/>
  <c r="Q242" i="8"/>
  <c r="Q243" i="8"/>
  <c r="Q244" i="8"/>
  <c r="Q245" i="8"/>
  <c r="Q246" i="8"/>
  <c r="Q247" i="8"/>
  <c r="Q248" i="8"/>
  <c r="Q249" i="8"/>
  <c r="Q250" i="8"/>
  <c r="Q251" i="8"/>
  <c r="Q252" i="8"/>
  <c r="Q253" i="8"/>
  <c r="Q254" i="8"/>
  <c r="Q255" i="8"/>
  <c r="Q256" i="8"/>
  <c r="Q257" i="8"/>
  <c r="Q258" i="8"/>
  <c r="Q259" i="8"/>
  <c r="Q260" i="8"/>
  <c r="Q261" i="8"/>
  <c r="Q262" i="8"/>
  <c r="Q263" i="8"/>
  <c r="Q264" i="8"/>
  <c r="Q265" i="8"/>
  <c r="Q266" i="8"/>
  <c r="Q267" i="8"/>
  <c r="Q268" i="8"/>
  <c r="Q269" i="8"/>
  <c r="Q270" i="8"/>
  <c r="Q271" i="8"/>
  <c r="Q272" i="8"/>
  <c r="Q273" i="8"/>
  <c r="Q274" i="8"/>
  <c r="Q275" i="8"/>
  <c r="Q276" i="8"/>
  <c r="Q277" i="8"/>
  <c r="Q278" i="8"/>
  <c r="Q279" i="8"/>
  <c r="Q280" i="8"/>
  <c r="Q281" i="8"/>
  <c r="Q282" i="8"/>
  <c r="Q283" i="8"/>
  <c r="Q284" i="8"/>
  <c r="Q285" i="8"/>
  <c r="Q286" i="8"/>
  <c r="Q287" i="8"/>
  <c r="Q288" i="8"/>
  <c r="Q289" i="8"/>
  <c r="Q290" i="8"/>
  <c r="Q291" i="8"/>
  <c r="Q292" i="8"/>
  <c r="Q293" i="8"/>
  <c r="Q294" i="8"/>
  <c r="Q295" i="8"/>
  <c r="Q296" i="8"/>
  <c r="Q297" i="8"/>
  <c r="Q298" i="8"/>
  <c r="Q299" i="8"/>
  <c r="Q300" i="8"/>
  <c r="Q301" i="8"/>
  <c r="Q302" i="8"/>
  <c r="Q303" i="8"/>
  <c r="Q304" i="8"/>
  <c r="Q305" i="8"/>
  <c r="Q306" i="8"/>
  <c r="Q307" i="8"/>
  <c r="Q308" i="8"/>
  <c r="Q309" i="8"/>
  <c r="Q310" i="8"/>
  <c r="Q311" i="8"/>
  <c r="Q312" i="8"/>
  <c r="Q313" i="8"/>
  <c r="Q314" i="8"/>
  <c r="Q315" i="8"/>
  <c r="Q316" i="8"/>
  <c r="Q317" i="8"/>
  <c r="Q318" i="8"/>
  <c r="Q319" i="8"/>
  <c r="Q320" i="8"/>
  <c r="Q321" i="8"/>
  <c r="Q322" i="8"/>
  <c r="Q323" i="8"/>
  <c r="Q324" i="8"/>
  <c r="Q325" i="8"/>
  <c r="Q326" i="8"/>
  <c r="Q327" i="8"/>
  <c r="Q328" i="8"/>
  <c r="Q329" i="8"/>
  <c r="Q330" i="8"/>
  <c r="Q331" i="8"/>
  <c r="Q332" i="8"/>
  <c r="Q333" i="8"/>
  <c r="Q334" i="8"/>
  <c r="Q335" i="8"/>
  <c r="Q336" i="8"/>
  <c r="Q337" i="8"/>
  <c r="Q338" i="8"/>
  <c r="Q339" i="8"/>
  <c r="Q340" i="8"/>
  <c r="Q341" i="8"/>
  <c r="Q342" i="8"/>
  <c r="Q343" i="8"/>
  <c r="Q344" i="8"/>
  <c r="Q345" i="8"/>
  <c r="Q346" i="8"/>
  <c r="Q347" i="8"/>
  <c r="Q348" i="8"/>
  <c r="Q349" i="8"/>
  <c r="Q350" i="8"/>
  <c r="Q351" i="8"/>
  <c r="Q352" i="8"/>
  <c r="Q353" i="8"/>
  <c r="Q354" i="8"/>
  <c r="Q355" i="8"/>
  <c r="Q356" i="8"/>
  <c r="Q357" i="8"/>
  <c r="Q358" i="8"/>
  <c r="Q359" i="8"/>
  <c r="Q360" i="8"/>
  <c r="Q361" i="8"/>
  <c r="Q362" i="8"/>
  <c r="Q363" i="8"/>
  <c r="Q364" i="8"/>
  <c r="Q365" i="8"/>
  <c r="Q366" i="8"/>
  <c r="Q367" i="8"/>
  <c r="Q368" i="8"/>
  <c r="Q369" i="8"/>
  <c r="Q370" i="8"/>
  <c r="Q371" i="8"/>
  <c r="Q372" i="8"/>
  <c r="Q373" i="8"/>
  <c r="Q374" i="8"/>
  <c r="Q375" i="8"/>
  <c r="Q376" i="8"/>
  <c r="Q377" i="8"/>
  <c r="Q378" i="8"/>
  <c r="Q379" i="8"/>
  <c r="Q380" i="8"/>
  <c r="Q381" i="8"/>
  <c r="Q382" i="8"/>
  <c r="Q383" i="8"/>
  <c r="Q384" i="8"/>
  <c r="Q385" i="8"/>
  <c r="Q386" i="8"/>
  <c r="Q387" i="8"/>
  <c r="Q388" i="8"/>
  <c r="Q389" i="8"/>
  <c r="Q390" i="8"/>
  <c r="Q391" i="8"/>
  <c r="Q392" i="8"/>
  <c r="Q393" i="8"/>
  <c r="Q394" i="8"/>
  <c r="Q395" i="8"/>
  <c r="Q396" i="8"/>
  <c r="Q397" i="8"/>
  <c r="Q398" i="8"/>
  <c r="Q399" i="8"/>
  <c r="Q400" i="8"/>
  <c r="Q401" i="8"/>
  <c r="Q402" i="8"/>
  <c r="Q403" i="8"/>
  <c r="Q404" i="8"/>
  <c r="Q405" i="8"/>
  <c r="Q406" i="8"/>
  <c r="Q407" i="8"/>
  <c r="Q408" i="8"/>
  <c r="Q409" i="8"/>
  <c r="Q410" i="8"/>
  <c r="Q411" i="8"/>
  <c r="Q412" i="8"/>
  <c r="Q413" i="8"/>
  <c r="Q414" i="8"/>
  <c r="Q415" i="8"/>
  <c r="Q416" i="8"/>
  <c r="Q417" i="8"/>
  <c r="Q418" i="8"/>
  <c r="Q419" i="8"/>
  <c r="Q420" i="8"/>
  <c r="Q421" i="8"/>
  <c r="Q422" i="8"/>
  <c r="Q423" i="8"/>
  <c r="Q424" i="8"/>
  <c r="Q425" i="8"/>
  <c r="Q426" i="8"/>
  <c r="Q427" i="8"/>
  <c r="Q428" i="8"/>
  <c r="Q429" i="8"/>
  <c r="Q430" i="8"/>
  <c r="Q431" i="8"/>
  <c r="Q432" i="8"/>
  <c r="Q433" i="8"/>
  <c r="Q434" i="8"/>
  <c r="Q435" i="8"/>
  <c r="Q436" i="8"/>
  <c r="Q437" i="8"/>
  <c r="Q438" i="8"/>
  <c r="Q439" i="8"/>
  <c r="Q440" i="8"/>
  <c r="Q441" i="8"/>
  <c r="Q442" i="8"/>
  <c r="Q443" i="8"/>
  <c r="Q444" i="8"/>
  <c r="Q445" i="8"/>
  <c r="Q446" i="8"/>
  <c r="Q447" i="8"/>
  <c r="Q448" i="8"/>
  <c r="Q449" i="8"/>
  <c r="Q450" i="8"/>
  <c r="Q451" i="8"/>
  <c r="Q452" i="8"/>
  <c r="Q453" i="8"/>
  <c r="Q454" i="8"/>
  <c r="Q455" i="8"/>
  <c r="Q456" i="8"/>
  <c r="Q457" i="8"/>
  <c r="Q458" i="8"/>
  <c r="Q459" i="8"/>
  <c r="Q460" i="8"/>
  <c r="Q461" i="8"/>
  <c r="Q462" i="8"/>
  <c r="Q463" i="8"/>
  <c r="Q464" i="8"/>
  <c r="Q465" i="8"/>
  <c r="Q466" i="8"/>
  <c r="Q467" i="8"/>
  <c r="Q468" i="8"/>
  <c r="Q469" i="8"/>
  <c r="Q470" i="8"/>
  <c r="Q471" i="8"/>
  <c r="Q472" i="8"/>
  <c r="Q473" i="8"/>
  <c r="Q474" i="8"/>
  <c r="Q475" i="8"/>
  <c r="Q476" i="8"/>
  <c r="Q477" i="8"/>
  <c r="Q478" i="8"/>
  <c r="Q479" i="8"/>
  <c r="Q480" i="8"/>
  <c r="Q481" i="8"/>
  <c r="Q482" i="8"/>
  <c r="Q483" i="8"/>
  <c r="Q484" i="8"/>
  <c r="Q485" i="8"/>
  <c r="Q486" i="8"/>
  <c r="Q487" i="8"/>
  <c r="Q488" i="8"/>
  <c r="Q489" i="8"/>
  <c r="Q490" i="8"/>
  <c r="Q491" i="8"/>
  <c r="Q492" i="8"/>
  <c r="Q493" i="8"/>
  <c r="Q494" i="8"/>
  <c r="Q495" i="8"/>
  <c r="Q496" i="8"/>
  <c r="Q497" i="8"/>
  <c r="Q498" i="8"/>
  <c r="Q499" i="8"/>
  <c r="Q500" i="8"/>
  <c r="Q501" i="8"/>
  <c r="Q502" i="8"/>
  <c r="Q503" i="8"/>
  <c r="Q504" i="8"/>
  <c r="Q505" i="8"/>
  <c r="Q506" i="8"/>
  <c r="Q507" i="8"/>
  <c r="Q4" i="8"/>
  <c r="F504" i="8"/>
  <c r="F500" i="8"/>
  <c r="F496" i="8"/>
  <c r="F507" i="8" s="1"/>
  <c r="F494" i="8"/>
  <c r="F488" i="8"/>
  <c r="F484" i="8"/>
  <c r="F487" i="8" s="1"/>
  <c r="F483" i="8"/>
  <c r="F482" i="8"/>
  <c r="F481" i="8"/>
  <c r="H481" i="8" s="1"/>
  <c r="F480" i="8"/>
  <c r="F479" i="8"/>
  <c r="F477" i="8"/>
  <c r="F476" i="8"/>
  <c r="F472" i="8"/>
  <c r="F475" i="8" s="1"/>
  <c r="F460" i="8"/>
  <c r="F469" i="8" s="1"/>
  <c r="F456" i="8"/>
  <c r="F452" i="8"/>
  <c r="F448" i="8"/>
  <c r="F459" i="8" s="1"/>
  <c r="F446" i="8"/>
  <c r="F436" i="8"/>
  <c r="F439" i="8" s="1"/>
  <c r="F435" i="8"/>
  <c r="F434" i="8"/>
  <c r="F433" i="8"/>
  <c r="H433" i="8" s="1"/>
  <c r="F432" i="8"/>
  <c r="F431" i="8"/>
  <c r="F429" i="8"/>
  <c r="F428" i="8"/>
  <c r="F424" i="8"/>
  <c r="F427" i="8" s="1"/>
  <c r="F418" i="8"/>
  <c r="F412" i="8"/>
  <c r="F421" i="8" s="1"/>
  <c r="F408" i="8"/>
  <c r="F404" i="8"/>
  <c r="F400" i="8"/>
  <c r="F411" i="8" s="1"/>
  <c r="F398" i="8"/>
  <c r="F388" i="8"/>
  <c r="F391" i="8" s="1"/>
  <c r="F387" i="8"/>
  <c r="F386" i="8"/>
  <c r="F385" i="8"/>
  <c r="H385" i="8" s="1"/>
  <c r="F384" i="8"/>
  <c r="F383" i="8"/>
  <c r="F381" i="8"/>
  <c r="F380" i="8"/>
  <c r="F376" i="8"/>
  <c r="F379" i="8" s="1"/>
  <c r="F364" i="8"/>
  <c r="F373" i="8" s="1"/>
  <c r="F360" i="8"/>
  <c r="F356" i="8"/>
  <c r="F352" i="8"/>
  <c r="F363" i="8" s="1"/>
  <c r="F350" i="8"/>
  <c r="F340" i="8"/>
  <c r="F343" i="8" s="1"/>
  <c r="F337" i="8"/>
  <c r="F336" i="8"/>
  <c r="F333" i="8"/>
  <c r="F332" i="8"/>
  <c r="F328" i="8"/>
  <c r="F339" i="8" s="1"/>
  <c r="F327" i="8"/>
  <c r="F326" i="8"/>
  <c r="F325" i="8"/>
  <c r="H325" i="8" s="1"/>
  <c r="F324" i="8"/>
  <c r="F323" i="8"/>
  <c r="F321" i="8"/>
  <c r="F320" i="8"/>
  <c r="F316" i="8"/>
  <c r="F319" i="8" s="1"/>
  <c r="F315" i="8"/>
  <c r="F314" i="8"/>
  <c r="F312" i="8"/>
  <c r="F311" i="8"/>
  <c r="F308" i="8"/>
  <c r="F304" i="8"/>
  <c r="F307" i="8" s="1"/>
  <c r="F292" i="8"/>
  <c r="F301" i="8" s="1"/>
  <c r="F289" i="8"/>
  <c r="F288" i="8"/>
  <c r="F285" i="8"/>
  <c r="F284" i="8"/>
  <c r="F280" i="8"/>
  <c r="F291" i="8" s="1"/>
  <c r="F279" i="8"/>
  <c r="F278" i="8"/>
  <c r="F277" i="8"/>
  <c r="H277" i="8" s="1"/>
  <c r="F276" i="8"/>
  <c r="F275" i="8"/>
  <c r="F273" i="8"/>
  <c r="F272" i="8"/>
  <c r="F268" i="8"/>
  <c r="F271" i="8" s="1"/>
  <c r="F267" i="8"/>
  <c r="F266" i="8"/>
  <c r="F264" i="8"/>
  <c r="F263" i="8"/>
  <c r="F260" i="8"/>
  <c r="F256" i="8"/>
  <c r="F259" i="8" s="1"/>
  <c r="F244" i="8"/>
  <c r="F253" i="8" s="1"/>
  <c r="F241" i="8"/>
  <c r="F240" i="8"/>
  <c r="F237" i="8"/>
  <c r="F236" i="8"/>
  <c r="F232" i="8"/>
  <c r="F243" i="8" s="1"/>
  <c r="F231" i="8"/>
  <c r="F230" i="8"/>
  <c r="F229" i="8"/>
  <c r="H229" i="8" s="1"/>
  <c r="F228" i="8"/>
  <c r="F227" i="8"/>
  <c r="F225" i="8"/>
  <c r="F224" i="8"/>
  <c r="F220" i="8"/>
  <c r="F223" i="8" s="1"/>
  <c r="F219" i="8"/>
  <c r="F218" i="8"/>
  <c r="F216" i="8"/>
  <c r="F215" i="8"/>
  <c r="F212" i="8"/>
  <c r="F208" i="8"/>
  <c r="F211" i="8" s="1"/>
  <c r="F202" i="8"/>
  <c r="F196" i="8"/>
  <c r="F205" i="8" s="1"/>
  <c r="F193" i="8"/>
  <c r="F192" i="8"/>
  <c r="F189" i="8"/>
  <c r="F188" i="8"/>
  <c r="F184" i="8"/>
  <c r="F195" i="8" s="1"/>
  <c r="F183" i="8"/>
  <c r="F182" i="8"/>
  <c r="F181" i="8"/>
  <c r="H181" i="8" s="1"/>
  <c r="F180" i="8"/>
  <c r="F179" i="8"/>
  <c r="F177" i="8"/>
  <c r="F176" i="8"/>
  <c r="F172" i="8"/>
  <c r="F175" i="8" s="1"/>
  <c r="F168" i="8"/>
  <c r="F164" i="8"/>
  <c r="F160" i="8"/>
  <c r="F171" i="8" s="1"/>
  <c r="F159" i="8"/>
  <c r="F158" i="8"/>
  <c r="F156" i="8"/>
  <c r="F155" i="8"/>
  <c r="F153" i="8"/>
  <c r="F152" i="8"/>
  <c r="F151" i="8"/>
  <c r="H151" i="8" s="1"/>
  <c r="F148" i="8"/>
  <c r="F154" i="8" s="1"/>
  <c r="F144" i="8"/>
  <c r="F140" i="8"/>
  <c r="F136" i="8"/>
  <c r="F147" i="8" s="1"/>
  <c r="F134" i="8"/>
  <c r="F132" i="8"/>
  <c r="F128" i="8"/>
  <c r="F127" i="8"/>
  <c r="F124" i="8"/>
  <c r="F130" i="8" s="1"/>
  <c r="F120" i="8"/>
  <c r="F116" i="8"/>
  <c r="F115" i="8"/>
  <c r="F112" i="8"/>
  <c r="F123" i="8" s="1"/>
  <c r="F111" i="8"/>
  <c r="F110" i="8"/>
  <c r="F109" i="8"/>
  <c r="H109" i="8" s="1"/>
  <c r="F108" i="8"/>
  <c r="F107" i="8"/>
  <c r="F105" i="8"/>
  <c r="F104" i="8"/>
  <c r="F100" i="8"/>
  <c r="F103" i="8" s="1"/>
  <c r="F97" i="8"/>
  <c r="F96" i="8"/>
  <c r="F93" i="8"/>
  <c r="F92" i="8"/>
  <c r="F88" i="8"/>
  <c r="F99" i="8" s="1"/>
  <c r="F87" i="8"/>
  <c r="F86" i="8"/>
  <c r="F85" i="8"/>
  <c r="H85" i="8" s="1"/>
  <c r="F84" i="8"/>
  <c r="F83" i="8"/>
  <c r="F81" i="8"/>
  <c r="F80" i="8"/>
  <c r="F79" i="8"/>
  <c r="H79" i="8" s="1"/>
  <c r="F76" i="8"/>
  <c r="F82" i="8" s="1"/>
  <c r="F73" i="8"/>
  <c r="F72" i="8"/>
  <c r="F69" i="8"/>
  <c r="F68" i="8"/>
  <c r="F64" i="8"/>
  <c r="F75" i="8" s="1"/>
  <c r="F63" i="8"/>
  <c r="F62" i="8"/>
  <c r="F61" i="8"/>
  <c r="H61" i="8" s="1"/>
  <c r="F60" i="8"/>
  <c r="F59" i="8"/>
  <c r="F57" i="8"/>
  <c r="F56" i="8"/>
  <c r="F52" i="8"/>
  <c r="F55" i="8" s="1"/>
  <c r="F45" i="8"/>
  <c r="F44" i="8"/>
  <c r="F43" i="8"/>
  <c r="G43" i="8" s="1"/>
  <c r="F40" i="8"/>
  <c r="F51" i="8" s="1"/>
  <c r="F39" i="8"/>
  <c r="F38" i="8"/>
  <c r="F37" i="8"/>
  <c r="G37" i="8" s="1"/>
  <c r="F36" i="8"/>
  <c r="F35" i="8"/>
  <c r="F33" i="8"/>
  <c r="F32" i="8"/>
  <c r="F28" i="8"/>
  <c r="F31" i="8" s="1"/>
  <c r="H25" i="8"/>
  <c r="G25" i="8"/>
  <c r="J25" i="8" s="1"/>
  <c r="H22" i="8"/>
  <c r="G22" i="8"/>
  <c r="J22" i="8" s="1"/>
  <c r="H19" i="8"/>
  <c r="G19" i="8"/>
  <c r="J19" i="8" s="1"/>
  <c r="H13" i="8"/>
  <c r="G13" i="8"/>
  <c r="J13" i="8" s="1"/>
  <c r="H10" i="8"/>
  <c r="G10" i="8"/>
  <c r="J10" i="8" s="1"/>
  <c r="J7" i="8"/>
  <c r="I7" i="8"/>
  <c r="H7" i="8"/>
  <c r="F21" i="8"/>
  <c r="F20" i="8"/>
  <c r="F19" i="8"/>
  <c r="F16" i="8"/>
  <c r="F27" i="8" s="1"/>
  <c r="F15" i="8"/>
  <c r="F14" i="8"/>
  <c r="F13" i="8"/>
  <c r="F12" i="8"/>
  <c r="F11" i="8"/>
  <c r="F10" i="8"/>
  <c r="F9" i="8"/>
  <c r="F8" i="8"/>
  <c r="G7" i="8"/>
  <c r="F7" i="8"/>
  <c r="F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5" i="8"/>
  <c r="E26" i="8"/>
  <c r="E27" i="8"/>
  <c r="E28" i="8"/>
  <c r="E29" i="8"/>
  <c r="E30" i="8"/>
  <c r="E31" i="8"/>
  <c r="E32" i="8"/>
  <c r="E33" i="8"/>
  <c r="E34" i="8"/>
  <c r="E35" i="8"/>
  <c r="E36" i="8"/>
  <c r="E37" i="8"/>
  <c r="E38" i="8"/>
  <c r="E39" i="8"/>
  <c r="E40" i="8"/>
  <c r="E41" i="8"/>
  <c r="E42" i="8"/>
  <c r="E43" i="8"/>
  <c r="E44" i="8"/>
  <c r="E45" i="8"/>
  <c r="E46" i="8"/>
  <c r="E47" i="8"/>
  <c r="E48" i="8"/>
  <c r="E49" i="8"/>
  <c r="E50" i="8"/>
  <c r="E51" i="8"/>
  <c r="E52" i="8"/>
  <c r="E53" i="8"/>
  <c r="E54" i="8"/>
  <c r="E55" i="8"/>
  <c r="E56" i="8"/>
  <c r="E57" i="8"/>
  <c r="E58" i="8"/>
  <c r="E59" i="8"/>
  <c r="E60" i="8"/>
  <c r="E61" i="8"/>
  <c r="E62" i="8"/>
  <c r="E63" i="8"/>
  <c r="E64" i="8"/>
  <c r="E65" i="8"/>
  <c r="E66" i="8"/>
  <c r="E67" i="8"/>
  <c r="E68" i="8"/>
  <c r="E69" i="8"/>
  <c r="E70" i="8"/>
  <c r="E71" i="8"/>
  <c r="E72" i="8"/>
  <c r="E73" i="8"/>
  <c r="E74" i="8"/>
  <c r="E75" i="8"/>
  <c r="E76" i="8"/>
  <c r="E77" i="8"/>
  <c r="E78" i="8"/>
  <c r="E79" i="8"/>
  <c r="E80" i="8"/>
  <c r="E81" i="8"/>
  <c r="E82" i="8"/>
  <c r="E83" i="8"/>
  <c r="E84" i="8"/>
  <c r="E85" i="8"/>
  <c r="E86" i="8"/>
  <c r="E87" i="8"/>
  <c r="E88" i="8"/>
  <c r="E89" i="8"/>
  <c r="E90" i="8"/>
  <c r="E91" i="8"/>
  <c r="E92" i="8"/>
  <c r="E93" i="8"/>
  <c r="E94" i="8"/>
  <c r="E95" i="8"/>
  <c r="E96" i="8"/>
  <c r="E97" i="8"/>
  <c r="E98" i="8"/>
  <c r="E99" i="8"/>
  <c r="E100" i="8"/>
  <c r="E101" i="8"/>
  <c r="E102" i="8"/>
  <c r="E103" i="8"/>
  <c r="E104" i="8"/>
  <c r="E105" i="8"/>
  <c r="E106" i="8"/>
  <c r="E107" i="8"/>
  <c r="E108" i="8"/>
  <c r="E109" i="8"/>
  <c r="E110" i="8"/>
  <c r="E111" i="8"/>
  <c r="E112" i="8"/>
  <c r="E113" i="8"/>
  <c r="E114" i="8"/>
  <c r="E115" i="8"/>
  <c r="E116" i="8"/>
  <c r="E117" i="8"/>
  <c r="E118" i="8"/>
  <c r="E119" i="8"/>
  <c r="E120" i="8"/>
  <c r="E121" i="8"/>
  <c r="E122" i="8"/>
  <c r="E123" i="8"/>
  <c r="E124" i="8"/>
  <c r="E125" i="8"/>
  <c r="E126" i="8"/>
  <c r="E127" i="8"/>
  <c r="E128" i="8"/>
  <c r="E129" i="8"/>
  <c r="E130" i="8"/>
  <c r="E131" i="8"/>
  <c r="E132" i="8"/>
  <c r="E133" i="8"/>
  <c r="E134" i="8"/>
  <c r="E135" i="8"/>
  <c r="E136" i="8"/>
  <c r="E137" i="8"/>
  <c r="E138" i="8"/>
  <c r="E139" i="8"/>
  <c r="E140" i="8"/>
  <c r="E141" i="8"/>
  <c r="E142" i="8"/>
  <c r="E143" i="8"/>
  <c r="E144" i="8"/>
  <c r="E145" i="8"/>
  <c r="E146" i="8"/>
  <c r="E147" i="8"/>
  <c r="E148" i="8"/>
  <c r="E149" i="8"/>
  <c r="E150" i="8"/>
  <c r="E151" i="8"/>
  <c r="E152" i="8"/>
  <c r="E153" i="8"/>
  <c r="E154" i="8"/>
  <c r="E155" i="8"/>
  <c r="E156" i="8"/>
  <c r="E157" i="8"/>
  <c r="E158" i="8"/>
  <c r="E159" i="8"/>
  <c r="E160" i="8"/>
  <c r="E161" i="8"/>
  <c r="E162" i="8"/>
  <c r="E163" i="8"/>
  <c r="E164" i="8"/>
  <c r="E165" i="8"/>
  <c r="E166" i="8"/>
  <c r="E167" i="8"/>
  <c r="E168" i="8"/>
  <c r="E169" i="8"/>
  <c r="E170" i="8"/>
  <c r="E171" i="8"/>
  <c r="E172" i="8"/>
  <c r="E173" i="8"/>
  <c r="E174" i="8"/>
  <c r="E175" i="8"/>
  <c r="E176" i="8"/>
  <c r="E177" i="8"/>
  <c r="E178" i="8"/>
  <c r="E179" i="8"/>
  <c r="E180" i="8"/>
  <c r="E181" i="8"/>
  <c r="E182" i="8"/>
  <c r="E183" i="8"/>
  <c r="E184" i="8"/>
  <c r="E185" i="8"/>
  <c r="E186" i="8"/>
  <c r="E187" i="8"/>
  <c r="E188" i="8"/>
  <c r="E189" i="8"/>
  <c r="E190" i="8"/>
  <c r="E191" i="8"/>
  <c r="E192" i="8"/>
  <c r="E193" i="8"/>
  <c r="E194" i="8"/>
  <c r="E195" i="8"/>
  <c r="E196" i="8"/>
  <c r="E197" i="8"/>
  <c r="E198" i="8"/>
  <c r="E199" i="8"/>
  <c r="E200" i="8"/>
  <c r="E201" i="8"/>
  <c r="E202" i="8"/>
  <c r="E203" i="8"/>
  <c r="E204" i="8"/>
  <c r="E205" i="8"/>
  <c r="E206" i="8"/>
  <c r="E207" i="8"/>
  <c r="E208" i="8"/>
  <c r="E209" i="8"/>
  <c r="E210" i="8"/>
  <c r="E211" i="8"/>
  <c r="E212" i="8"/>
  <c r="E213" i="8"/>
  <c r="E214" i="8"/>
  <c r="E215" i="8"/>
  <c r="E216" i="8"/>
  <c r="E217" i="8"/>
  <c r="E218" i="8"/>
  <c r="E219" i="8"/>
  <c r="E220" i="8"/>
  <c r="E221" i="8"/>
  <c r="E222" i="8"/>
  <c r="E223" i="8"/>
  <c r="E224" i="8"/>
  <c r="E225" i="8"/>
  <c r="E226" i="8"/>
  <c r="E227" i="8"/>
  <c r="E228" i="8"/>
  <c r="E229" i="8"/>
  <c r="E230" i="8"/>
  <c r="E231" i="8"/>
  <c r="E232" i="8"/>
  <c r="E233" i="8"/>
  <c r="E234" i="8"/>
  <c r="E235" i="8"/>
  <c r="E236" i="8"/>
  <c r="E237" i="8"/>
  <c r="E238" i="8"/>
  <c r="E239" i="8"/>
  <c r="E240" i="8"/>
  <c r="E241" i="8"/>
  <c r="E242" i="8"/>
  <c r="E243" i="8"/>
  <c r="E244" i="8"/>
  <c r="E245" i="8"/>
  <c r="E246" i="8"/>
  <c r="E247" i="8"/>
  <c r="E248" i="8"/>
  <c r="E249" i="8"/>
  <c r="E250" i="8"/>
  <c r="E251" i="8"/>
  <c r="E252" i="8"/>
  <c r="E253" i="8"/>
  <c r="E254" i="8"/>
  <c r="E255" i="8"/>
  <c r="E256" i="8"/>
  <c r="E257" i="8"/>
  <c r="E258" i="8"/>
  <c r="E259" i="8"/>
  <c r="E260" i="8"/>
  <c r="E261" i="8"/>
  <c r="E262" i="8"/>
  <c r="E263" i="8"/>
  <c r="E264" i="8"/>
  <c r="E265" i="8"/>
  <c r="E266" i="8"/>
  <c r="E267" i="8"/>
  <c r="E268" i="8"/>
  <c r="E269" i="8"/>
  <c r="E270" i="8"/>
  <c r="E271" i="8"/>
  <c r="E272" i="8"/>
  <c r="E273" i="8"/>
  <c r="E274" i="8"/>
  <c r="E275" i="8"/>
  <c r="E276" i="8"/>
  <c r="E277" i="8"/>
  <c r="E278" i="8"/>
  <c r="E279" i="8"/>
  <c r="E280" i="8"/>
  <c r="E281" i="8"/>
  <c r="E282" i="8"/>
  <c r="E283" i="8"/>
  <c r="E284" i="8"/>
  <c r="E285" i="8"/>
  <c r="E286" i="8"/>
  <c r="E287" i="8"/>
  <c r="E288" i="8"/>
  <c r="E289" i="8"/>
  <c r="E290" i="8"/>
  <c r="E291" i="8"/>
  <c r="E292" i="8"/>
  <c r="E293" i="8"/>
  <c r="E294" i="8"/>
  <c r="E295" i="8"/>
  <c r="E296" i="8"/>
  <c r="E297" i="8"/>
  <c r="E298" i="8"/>
  <c r="E299" i="8"/>
  <c r="E300" i="8"/>
  <c r="E301" i="8"/>
  <c r="E302" i="8"/>
  <c r="E303" i="8"/>
  <c r="E304" i="8"/>
  <c r="E305" i="8"/>
  <c r="E306" i="8"/>
  <c r="E307" i="8"/>
  <c r="E308" i="8"/>
  <c r="E309" i="8"/>
  <c r="E310" i="8"/>
  <c r="E311" i="8"/>
  <c r="E312" i="8"/>
  <c r="E313" i="8"/>
  <c r="E314" i="8"/>
  <c r="E315" i="8"/>
  <c r="E316" i="8"/>
  <c r="E317" i="8"/>
  <c r="E318" i="8"/>
  <c r="E319" i="8"/>
  <c r="E320" i="8"/>
  <c r="E321" i="8"/>
  <c r="E322" i="8"/>
  <c r="E323" i="8"/>
  <c r="E324" i="8"/>
  <c r="E325" i="8"/>
  <c r="E326" i="8"/>
  <c r="E327" i="8"/>
  <c r="E328" i="8"/>
  <c r="E329" i="8"/>
  <c r="E330" i="8"/>
  <c r="E331" i="8"/>
  <c r="E332" i="8"/>
  <c r="E333" i="8"/>
  <c r="E334" i="8"/>
  <c r="E335" i="8"/>
  <c r="E336" i="8"/>
  <c r="E337" i="8"/>
  <c r="E338" i="8"/>
  <c r="E339" i="8"/>
  <c r="E340" i="8"/>
  <c r="E341" i="8"/>
  <c r="E342" i="8"/>
  <c r="E343" i="8"/>
  <c r="E344" i="8"/>
  <c r="E345" i="8"/>
  <c r="E346" i="8"/>
  <c r="E347" i="8"/>
  <c r="E348" i="8"/>
  <c r="E349" i="8"/>
  <c r="E350" i="8"/>
  <c r="E351" i="8"/>
  <c r="E352" i="8"/>
  <c r="E353" i="8"/>
  <c r="E354" i="8"/>
  <c r="E355" i="8"/>
  <c r="E356" i="8"/>
  <c r="E357" i="8"/>
  <c r="E358" i="8"/>
  <c r="E359" i="8"/>
  <c r="E360" i="8"/>
  <c r="E361" i="8"/>
  <c r="E362" i="8"/>
  <c r="E363" i="8"/>
  <c r="E364" i="8"/>
  <c r="E365" i="8"/>
  <c r="E366" i="8"/>
  <c r="E367" i="8"/>
  <c r="E368" i="8"/>
  <c r="E369" i="8"/>
  <c r="E370" i="8"/>
  <c r="E371" i="8"/>
  <c r="E372" i="8"/>
  <c r="E373" i="8"/>
  <c r="E374" i="8"/>
  <c r="E375" i="8"/>
  <c r="E376" i="8"/>
  <c r="E377" i="8"/>
  <c r="E378" i="8"/>
  <c r="E379" i="8"/>
  <c r="E380" i="8"/>
  <c r="E381" i="8"/>
  <c r="E382" i="8"/>
  <c r="E383" i="8"/>
  <c r="E384" i="8"/>
  <c r="E385" i="8"/>
  <c r="E386" i="8"/>
  <c r="E387" i="8"/>
  <c r="E388" i="8"/>
  <c r="E389" i="8"/>
  <c r="E390" i="8"/>
  <c r="E391" i="8"/>
  <c r="E392" i="8"/>
  <c r="E393" i="8"/>
  <c r="E394" i="8"/>
  <c r="E395" i="8"/>
  <c r="E396" i="8"/>
  <c r="E397" i="8"/>
  <c r="E398" i="8"/>
  <c r="E399" i="8"/>
  <c r="E400" i="8"/>
  <c r="E401" i="8"/>
  <c r="E402" i="8"/>
  <c r="E403" i="8"/>
  <c r="E404" i="8"/>
  <c r="E405" i="8"/>
  <c r="E406" i="8"/>
  <c r="E407" i="8"/>
  <c r="E408" i="8"/>
  <c r="E409" i="8"/>
  <c r="E410" i="8"/>
  <c r="E411" i="8"/>
  <c r="E412" i="8"/>
  <c r="E413" i="8"/>
  <c r="E414" i="8"/>
  <c r="E415" i="8"/>
  <c r="E416" i="8"/>
  <c r="E417" i="8"/>
  <c r="E418" i="8"/>
  <c r="E419" i="8"/>
  <c r="E420" i="8"/>
  <c r="E421" i="8"/>
  <c r="E422" i="8"/>
  <c r="E423" i="8"/>
  <c r="E424" i="8"/>
  <c r="E425" i="8"/>
  <c r="E426" i="8"/>
  <c r="E427" i="8"/>
  <c r="E428" i="8"/>
  <c r="E429" i="8"/>
  <c r="E430" i="8"/>
  <c r="E431" i="8"/>
  <c r="E432" i="8"/>
  <c r="E433" i="8"/>
  <c r="E434" i="8"/>
  <c r="E435" i="8"/>
  <c r="E436" i="8"/>
  <c r="E437" i="8"/>
  <c r="E438" i="8"/>
  <c r="E439" i="8"/>
  <c r="E440" i="8"/>
  <c r="E441" i="8"/>
  <c r="E442" i="8"/>
  <c r="E443" i="8"/>
  <c r="E444" i="8"/>
  <c r="E445" i="8"/>
  <c r="E446" i="8"/>
  <c r="E447" i="8"/>
  <c r="E448" i="8"/>
  <c r="E449" i="8"/>
  <c r="E450" i="8"/>
  <c r="E451" i="8"/>
  <c r="E452" i="8"/>
  <c r="E453" i="8"/>
  <c r="E454" i="8"/>
  <c r="E455" i="8"/>
  <c r="E456" i="8"/>
  <c r="E457" i="8"/>
  <c r="E458" i="8"/>
  <c r="E459" i="8"/>
  <c r="E460" i="8"/>
  <c r="E461" i="8"/>
  <c r="E462" i="8"/>
  <c r="E463" i="8"/>
  <c r="E464" i="8"/>
  <c r="E465" i="8"/>
  <c r="E466" i="8"/>
  <c r="E467" i="8"/>
  <c r="E468" i="8"/>
  <c r="E469" i="8"/>
  <c r="E470" i="8"/>
  <c r="E471" i="8"/>
  <c r="E472" i="8"/>
  <c r="E473" i="8"/>
  <c r="E474" i="8"/>
  <c r="E475" i="8"/>
  <c r="E476" i="8"/>
  <c r="E477" i="8"/>
  <c r="E478" i="8"/>
  <c r="E479" i="8"/>
  <c r="E480" i="8"/>
  <c r="E481" i="8"/>
  <c r="E482" i="8"/>
  <c r="E483" i="8"/>
  <c r="E484" i="8"/>
  <c r="E485" i="8"/>
  <c r="E486" i="8"/>
  <c r="E487" i="8"/>
  <c r="E488" i="8"/>
  <c r="E489" i="8"/>
  <c r="E490" i="8"/>
  <c r="E491" i="8"/>
  <c r="E492" i="8"/>
  <c r="E493" i="8"/>
  <c r="E494" i="8"/>
  <c r="E495" i="8"/>
  <c r="E496" i="8"/>
  <c r="E497" i="8"/>
  <c r="E498" i="8"/>
  <c r="E499" i="8"/>
  <c r="E500" i="8"/>
  <c r="E501" i="8"/>
  <c r="E502" i="8"/>
  <c r="E503" i="8"/>
  <c r="E504" i="8"/>
  <c r="E505" i="8"/>
  <c r="E506" i="8"/>
  <c r="E507" i="8"/>
  <c r="E4" i="8"/>
  <c r="E174" i="9"/>
  <c r="E175" i="9"/>
  <c r="E176" i="9"/>
  <c r="E177" i="9"/>
  <c r="E178" i="9"/>
  <c r="E179" i="9"/>
  <c r="E180" i="9"/>
  <c r="E181" i="9"/>
  <c r="E173" i="9"/>
  <c r="E163" i="9"/>
  <c r="E162" i="9"/>
  <c r="E161" i="9"/>
  <c r="E160" i="9"/>
  <c r="E159" i="9"/>
  <c r="E158" i="9"/>
  <c r="E157" i="9"/>
  <c r="E156" i="9"/>
  <c r="E155" i="9"/>
  <c r="E154" i="9"/>
  <c r="E153" i="9"/>
  <c r="E152" i="9"/>
  <c r="E137" i="9"/>
  <c r="E138" i="9"/>
  <c r="E139" i="9"/>
  <c r="E136" i="9"/>
  <c r="E135" i="9"/>
  <c r="E134" i="9"/>
  <c r="E133" i="9"/>
  <c r="E132" i="9"/>
  <c r="E131" i="9"/>
  <c r="E130" i="9"/>
  <c r="E129" i="9"/>
  <c r="E128" i="9"/>
  <c r="E108" i="9"/>
  <c r="E109" i="9"/>
  <c r="E110" i="9"/>
  <c r="E111" i="9"/>
  <c r="E112" i="9"/>
  <c r="E113" i="9"/>
  <c r="E114" i="9"/>
  <c r="E115" i="9"/>
  <c r="E107" i="9"/>
  <c r="E172" i="9"/>
  <c r="E171" i="9"/>
  <c r="E170" i="9"/>
  <c r="E169" i="9"/>
  <c r="E168" i="9"/>
  <c r="E167" i="9"/>
  <c r="E166" i="9"/>
  <c r="E165" i="9"/>
  <c r="E164" i="9"/>
  <c r="E151" i="9"/>
  <c r="E150" i="9"/>
  <c r="E149" i="9"/>
  <c r="E148" i="9"/>
  <c r="E147" i="9"/>
  <c r="E146" i="9"/>
  <c r="E145" i="9"/>
  <c r="E144" i="9"/>
  <c r="E143" i="9"/>
  <c r="E142" i="9"/>
  <c r="E141" i="9"/>
  <c r="E140" i="9"/>
  <c r="E125" i="9"/>
  <c r="E126" i="9"/>
  <c r="E127" i="9"/>
  <c r="E124" i="9"/>
  <c r="E123" i="9"/>
  <c r="E122" i="9"/>
  <c r="E121" i="9"/>
  <c r="E120" i="9"/>
  <c r="E119" i="9"/>
  <c r="E118" i="9"/>
  <c r="E117" i="9"/>
  <c r="E116" i="9"/>
  <c r="E96" i="9"/>
  <c r="E97" i="9"/>
  <c r="E98" i="9"/>
  <c r="E99" i="9"/>
  <c r="E100" i="9"/>
  <c r="E101" i="9"/>
  <c r="E102" i="9"/>
  <c r="E103" i="9"/>
  <c r="E95" i="9"/>
  <c r="E264" i="9"/>
  <c r="E265" i="9"/>
  <c r="E266" i="9"/>
  <c r="E267" i="9"/>
  <c r="E268" i="9"/>
  <c r="E269" i="9"/>
  <c r="E270" i="9"/>
  <c r="E271" i="9"/>
  <c r="E263" i="9"/>
  <c r="E243" i="9"/>
  <c r="E244" i="9"/>
  <c r="E245" i="9"/>
  <c r="E246" i="9"/>
  <c r="E247" i="9"/>
  <c r="E248" i="9"/>
  <c r="E249" i="9"/>
  <c r="E250" i="9"/>
  <c r="E251" i="9"/>
  <c r="E252" i="9"/>
  <c r="E253" i="9"/>
  <c r="E242" i="9"/>
  <c r="E219" i="9"/>
  <c r="E220" i="9"/>
  <c r="E221" i="9"/>
  <c r="E222" i="9"/>
  <c r="E223" i="9"/>
  <c r="E224" i="9"/>
  <c r="E225" i="9"/>
  <c r="E226" i="9"/>
  <c r="E227" i="9"/>
  <c r="E228" i="9"/>
  <c r="E229" i="9"/>
  <c r="E218" i="9"/>
  <c r="E198" i="9"/>
  <c r="E199" i="9"/>
  <c r="E200" i="9"/>
  <c r="E201" i="9"/>
  <c r="E202" i="9"/>
  <c r="E203" i="9"/>
  <c r="E204" i="9"/>
  <c r="E205" i="9"/>
  <c r="E197" i="9"/>
  <c r="E255" i="9"/>
  <c r="E256" i="9"/>
  <c r="E257" i="9"/>
  <c r="E258" i="9"/>
  <c r="E259" i="9"/>
  <c r="E260" i="9"/>
  <c r="E261" i="9"/>
  <c r="E262" i="9"/>
  <c r="E254" i="9"/>
  <c r="E231" i="9"/>
  <c r="E232" i="9"/>
  <c r="E233" i="9"/>
  <c r="E234" i="9"/>
  <c r="E235" i="9"/>
  <c r="E236" i="9"/>
  <c r="E237" i="9"/>
  <c r="E238" i="9"/>
  <c r="E239" i="9"/>
  <c r="E240" i="9"/>
  <c r="E241" i="9"/>
  <c r="E230" i="9"/>
  <c r="E207" i="9"/>
  <c r="E208" i="9"/>
  <c r="E209" i="9"/>
  <c r="E210" i="9"/>
  <c r="E211" i="9"/>
  <c r="E212" i="9"/>
  <c r="E213" i="9"/>
  <c r="E214" i="9"/>
  <c r="E215" i="9"/>
  <c r="E216" i="9"/>
  <c r="E217" i="9"/>
  <c r="E206" i="9"/>
  <c r="E186" i="9"/>
  <c r="E187" i="9"/>
  <c r="E188" i="9"/>
  <c r="E189" i="9"/>
  <c r="E190" i="9"/>
  <c r="E191" i="9"/>
  <c r="E192" i="9"/>
  <c r="E193" i="9"/>
  <c r="E185" i="9"/>
  <c r="E194" i="9"/>
  <c r="E182" i="9"/>
  <c r="E104" i="9"/>
  <c r="E92" i="9"/>
  <c r="E84" i="9"/>
  <c r="E85" i="9"/>
  <c r="E86" i="9"/>
  <c r="E87" i="9"/>
  <c r="E88" i="9"/>
  <c r="E89" i="9"/>
  <c r="E90" i="9"/>
  <c r="E91" i="9"/>
  <c r="E83" i="9"/>
  <c r="E75" i="9"/>
  <c r="E76" i="9"/>
  <c r="E77" i="9"/>
  <c r="E78" i="9"/>
  <c r="E79" i="9"/>
  <c r="E80" i="9"/>
  <c r="E81" i="9"/>
  <c r="E82" i="9"/>
  <c r="E74" i="9"/>
  <c r="D5" i="9"/>
  <c r="D6" i="9"/>
  <c r="D10" i="9"/>
  <c r="D13" i="9"/>
  <c r="D14" i="9"/>
  <c r="D18" i="9"/>
  <c r="D21" i="9"/>
  <c r="D22" i="9"/>
  <c r="D26" i="9"/>
  <c r="D29" i="9"/>
  <c r="D30" i="9"/>
  <c r="D34" i="9"/>
  <c r="D37" i="9"/>
  <c r="D38" i="9"/>
  <c r="D42" i="9"/>
  <c r="D45" i="9"/>
  <c r="D46" i="9"/>
  <c r="D50" i="9"/>
  <c r="D53" i="9"/>
  <c r="D54" i="9"/>
  <c r="D58" i="9"/>
  <c r="D61" i="9"/>
  <c r="D62" i="9"/>
  <c r="D66" i="9"/>
  <c r="D69" i="9"/>
  <c r="D70" i="9"/>
  <c r="D74" i="9"/>
  <c r="D77" i="9"/>
  <c r="D78" i="9"/>
  <c r="D82" i="9"/>
  <c r="D85" i="9"/>
  <c r="D86" i="9"/>
  <c r="D90" i="9"/>
  <c r="D93" i="9"/>
  <c r="D94" i="9"/>
  <c r="D98" i="9"/>
  <c r="D101" i="9"/>
  <c r="D102" i="9"/>
  <c r="D106" i="9"/>
  <c r="D109" i="9"/>
  <c r="D110" i="9"/>
  <c r="D114" i="9"/>
  <c r="D117" i="9"/>
  <c r="D118" i="9"/>
  <c r="D122" i="9"/>
  <c r="D125" i="9"/>
  <c r="D126" i="9"/>
  <c r="D130" i="9"/>
  <c r="D133" i="9"/>
  <c r="D134" i="9"/>
  <c r="D138" i="9"/>
  <c r="D141" i="9"/>
  <c r="D142" i="9"/>
  <c r="D146" i="9"/>
  <c r="D149" i="9"/>
  <c r="D150" i="9"/>
  <c r="D154" i="9"/>
  <c r="D157" i="9"/>
  <c r="D158" i="9"/>
  <c r="D162" i="9"/>
  <c r="D165" i="9"/>
  <c r="D166" i="9"/>
  <c r="D170" i="9"/>
  <c r="D173" i="9"/>
  <c r="D174" i="9"/>
  <c r="D178" i="9"/>
  <c r="D181" i="9"/>
  <c r="D182" i="9"/>
  <c r="D186" i="9"/>
  <c r="D189" i="9"/>
  <c r="D190" i="9"/>
  <c r="D194" i="9"/>
  <c r="D197" i="9"/>
  <c r="D198" i="9"/>
  <c r="D202" i="9"/>
  <c r="D205" i="9"/>
  <c r="D206" i="9"/>
  <c r="D210" i="9"/>
  <c r="D213" i="9"/>
  <c r="D214" i="9"/>
  <c r="D218" i="9"/>
  <c r="D221" i="9"/>
  <c r="D222" i="9"/>
  <c r="D226" i="9"/>
  <c r="D229" i="9"/>
  <c r="D230" i="9"/>
  <c r="D232" i="9"/>
  <c r="D234" i="9"/>
  <c r="D237" i="9"/>
  <c r="D238" i="9"/>
  <c r="D240" i="9"/>
  <c r="D242" i="9"/>
  <c r="D245" i="9"/>
  <c r="D246" i="9"/>
  <c r="D248" i="9"/>
  <c r="D250" i="9"/>
  <c r="D253" i="9"/>
  <c r="D254" i="9"/>
  <c r="D256" i="9"/>
  <c r="D258" i="9"/>
  <c r="D261" i="9"/>
  <c r="D262" i="9"/>
  <c r="D264" i="9"/>
  <c r="D266" i="9"/>
  <c r="D269" i="9"/>
  <c r="D270" i="9"/>
  <c r="D2" i="9"/>
  <c r="I4" i="9"/>
  <c r="H4" i="9"/>
  <c r="G4" i="9"/>
  <c r="D7" i="9" s="1"/>
  <c r="E102" i="11"/>
  <c r="E103" i="11"/>
  <c r="E104" i="11"/>
  <c r="E105" i="11"/>
  <c r="E106" i="11"/>
  <c r="E107" i="11"/>
  <c r="E108" i="11"/>
  <c r="E109" i="11"/>
  <c r="E110" i="11"/>
  <c r="E111" i="11"/>
  <c r="E112" i="11"/>
  <c r="E113" i="11"/>
  <c r="E114" i="11"/>
  <c r="E115" i="11"/>
  <c r="E116" i="11"/>
  <c r="E117" i="11"/>
  <c r="E118" i="11"/>
  <c r="E119" i="11"/>
  <c r="E120" i="11"/>
  <c r="E121" i="11"/>
  <c r="E122" i="11"/>
  <c r="E123" i="11"/>
  <c r="E124" i="11"/>
  <c r="E125" i="11"/>
  <c r="E126" i="11"/>
  <c r="E127" i="11"/>
  <c r="E128" i="11"/>
  <c r="E129" i="11"/>
  <c r="E130" i="11"/>
  <c r="E131" i="11"/>
  <c r="E132" i="11"/>
  <c r="E133" i="11"/>
  <c r="E134" i="11"/>
  <c r="E135" i="11"/>
  <c r="E136" i="11"/>
  <c r="E137" i="11"/>
  <c r="E138" i="11"/>
  <c r="E139" i="11"/>
  <c r="E140" i="11"/>
  <c r="E141" i="11"/>
  <c r="E142" i="11"/>
  <c r="E143" i="11"/>
  <c r="E144" i="11"/>
  <c r="E145" i="11"/>
  <c r="E101" i="11"/>
  <c r="E98" i="11"/>
  <c r="E54" i="11"/>
  <c r="E55" i="11"/>
  <c r="E56" i="11"/>
  <c r="E57" i="11"/>
  <c r="E58" i="11"/>
  <c r="E59" i="11"/>
  <c r="E60" i="11"/>
  <c r="E61" i="11"/>
  <c r="E62" i="11"/>
  <c r="E63" i="11"/>
  <c r="E64" i="11"/>
  <c r="E65" i="11"/>
  <c r="E66" i="11"/>
  <c r="E67" i="11"/>
  <c r="E68" i="11"/>
  <c r="E69" i="11"/>
  <c r="E70" i="11"/>
  <c r="E71" i="11"/>
  <c r="E72" i="11"/>
  <c r="E73" i="11"/>
  <c r="E74" i="11"/>
  <c r="E75" i="11"/>
  <c r="E76" i="11"/>
  <c r="E77" i="11"/>
  <c r="E78" i="11"/>
  <c r="E79" i="11"/>
  <c r="E80" i="11"/>
  <c r="E81" i="11"/>
  <c r="E82" i="11"/>
  <c r="E83" i="11"/>
  <c r="E84" i="11"/>
  <c r="E85" i="11"/>
  <c r="E86" i="11"/>
  <c r="E87" i="11"/>
  <c r="E88" i="11"/>
  <c r="E89" i="11"/>
  <c r="E90" i="11"/>
  <c r="E91" i="11"/>
  <c r="E92" i="11"/>
  <c r="E93" i="11"/>
  <c r="E94" i="11"/>
  <c r="E95" i="11"/>
  <c r="E96" i="11"/>
  <c r="E97" i="11"/>
  <c r="E53" i="11"/>
  <c r="E50" i="11"/>
  <c r="E6" i="11"/>
  <c r="E7" i="11"/>
  <c r="E8" i="11"/>
  <c r="E9" i="11"/>
  <c r="E10" i="11"/>
  <c r="E11" i="11"/>
  <c r="E12" i="11"/>
  <c r="E13" i="11"/>
  <c r="E14" i="11"/>
  <c r="E15" i="11"/>
  <c r="E16" i="11"/>
  <c r="E17" i="11"/>
  <c r="E18" i="11"/>
  <c r="E19" i="11"/>
  <c r="E20" i="11"/>
  <c r="E21" i="11"/>
  <c r="E22" i="11"/>
  <c r="E23" i="11"/>
  <c r="E24" i="11"/>
  <c r="E25" i="11"/>
  <c r="E26" i="11"/>
  <c r="E27" i="11"/>
  <c r="E28" i="11"/>
  <c r="E29" i="11"/>
  <c r="E30" i="11"/>
  <c r="E31" i="11"/>
  <c r="E32" i="11"/>
  <c r="E33" i="11"/>
  <c r="E34" i="11"/>
  <c r="E35" i="11"/>
  <c r="E36" i="11"/>
  <c r="E37" i="11"/>
  <c r="E38" i="11"/>
  <c r="E39" i="11"/>
  <c r="E40" i="11"/>
  <c r="E41" i="11"/>
  <c r="E42" i="11"/>
  <c r="E43" i="11"/>
  <c r="E44" i="11"/>
  <c r="E45" i="11"/>
  <c r="E46" i="11"/>
  <c r="E47" i="11"/>
  <c r="E48" i="11"/>
  <c r="E49" i="11"/>
  <c r="E5" i="11"/>
  <c r="H4" i="11"/>
  <c r="G4" i="11"/>
  <c r="F4" i="11"/>
  <c r="E107" i="3"/>
  <c r="E108" i="3"/>
  <c r="E109" i="3"/>
  <c r="E110" i="3"/>
  <c r="E111" i="3"/>
  <c r="E106" i="3"/>
  <c r="E101" i="3"/>
  <c r="E102" i="3"/>
  <c r="E103" i="3"/>
  <c r="E104" i="3"/>
  <c r="E105" i="3"/>
  <c r="E100" i="3"/>
  <c r="E92" i="3"/>
  <c r="E93" i="3"/>
  <c r="E94" i="3"/>
  <c r="E95" i="3"/>
  <c r="E96" i="3"/>
  <c r="E97" i="3"/>
  <c r="E98" i="3"/>
  <c r="E99" i="3"/>
  <c r="E91" i="3"/>
  <c r="E80" i="3"/>
  <c r="E81" i="3"/>
  <c r="E82" i="3"/>
  <c r="E83" i="3"/>
  <c r="E84" i="3"/>
  <c r="E85" i="3"/>
  <c r="E86" i="3"/>
  <c r="E87" i="3"/>
  <c r="E79" i="3"/>
  <c r="E88" i="3"/>
  <c r="E76" i="3"/>
  <c r="E71" i="3"/>
  <c r="E72" i="3"/>
  <c r="E73" i="3"/>
  <c r="E74" i="3"/>
  <c r="E75" i="3"/>
  <c r="E70" i="3"/>
  <c r="E65" i="3"/>
  <c r="E66" i="3"/>
  <c r="E67" i="3"/>
  <c r="E68" i="3"/>
  <c r="E69" i="3"/>
  <c r="E64" i="3"/>
  <c r="E56" i="3"/>
  <c r="E57" i="3"/>
  <c r="E58" i="3"/>
  <c r="E59" i="3"/>
  <c r="E60" i="3"/>
  <c r="E61" i="3"/>
  <c r="E62" i="3"/>
  <c r="E63" i="3"/>
  <c r="E55" i="3"/>
  <c r="E44" i="3"/>
  <c r="E45" i="3"/>
  <c r="E46" i="3"/>
  <c r="E47" i="3"/>
  <c r="E48" i="3"/>
  <c r="E49" i="3"/>
  <c r="E50" i="3"/>
  <c r="E51" i="3"/>
  <c r="E43" i="3"/>
  <c r="E52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0" i="3"/>
  <c r="E21" i="3"/>
  <c r="E22" i="3"/>
  <c r="E23" i="3"/>
  <c r="E24" i="3"/>
  <c r="E25" i="3"/>
  <c r="E26" i="3"/>
  <c r="E27" i="3"/>
  <c r="E19" i="3"/>
  <c r="D5" i="3"/>
  <c r="D6" i="3"/>
  <c r="D7" i="3"/>
  <c r="D8" i="3"/>
  <c r="D9" i="3"/>
  <c r="D10" i="3"/>
  <c r="D11" i="3"/>
  <c r="D12" i="3"/>
  <c r="D13" i="3"/>
  <c r="D14" i="3"/>
  <c r="D15" i="3"/>
  <c r="D16" i="3"/>
  <c r="E16" i="3" s="1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4" i="3"/>
  <c r="E4" i="3" s="1"/>
  <c r="E105" i="7"/>
  <c r="E106" i="7"/>
  <c r="E107" i="7"/>
  <c r="E108" i="7"/>
  <c r="E109" i="7"/>
  <c r="E104" i="7"/>
  <c r="E100" i="7"/>
  <c r="E99" i="7"/>
  <c r="E98" i="7"/>
  <c r="E93" i="7"/>
  <c r="E94" i="7"/>
  <c r="E95" i="7"/>
  <c r="E96" i="7"/>
  <c r="E97" i="7"/>
  <c r="E92" i="7"/>
  <c r="E87" i="7"/>
  <c r="E88" i="7"/>
  <c r="E86" i="7"/>
  <c r="E81" i="7"/>
  <c r="E82" i="7"/>
  <c r="E83" i="7"/>
  <c r="E84" i="7"/>
  <c r="E85" i="7"/>
  <c r="E80" i="7"/>
  <c r="E75" i="7"/>
  <c r="E76" i="7"/>
  <c r="E77" i="7"/>
  <c r="E78" i="7"/>
  <c r="E79" i="7"/>
  <c r="E74" i="7"/>
  <c r="D74" i="7"/>
  <c r="D75" i="7"/>
  <c r="D76" i="7"/>
  <c r="D77" i="7"/>
  <c r="D78" i="7"/>
  <c r="D79" i="7"/>
  <c r="D80" i="7"/>
  <c r="D81" i="7"/>
  <c r="D82" i="7"/>
  <c r="D83" i="7"/>
  <c r="D84" i="7"/>
  <c r="D85" i="7"/>
  <c r="D86" i="7"/>
  <c r="D87" i="7"/>
  <c r="D88" i="7"/>
  <c r="D89" i="7"/>
  <c r="E89" i="7" s="1"/>
  <c r="D90" i="7"/>
  <c r="D91" i="7"/>
  <c r="D92" i="7"/>
  <c r="D93" i="7"/>
  <c r="D94" i="7"/>
  <c r="D95" i="7"/>
  <c r="D96" i="7"/>
  <c r="D97" i="7"/>
  <c r="D98" i="7"/>
  <c r="D99" i="7"/>
  <c r="D100" i="7"/>
  <c r="D101" i="7"/>
  <c r="E101" i="7" s="1"/>
  <c r="D102" i="7"/>
  <c r="D103" i="7"/>
  <c r="D104" i="7"/>
  <c r="D105" i="7"/>
  <c r="D106" i="7"/>
  <c r="D107" i="7"/>
  <c r="D108" i="7"/>
  <c r="D109" i="7"/>
  <c r="E69" i="7"/>
  <c r="E70" i="7"/>
  <c r="E71" i="7"/>
  <c r="E72" i="7"/>
  <c r="E73" i="7"/>
  <c r="E68" i="7"/>
  <c r="E63" i="7"/>
  <c r="E64" i="7"/>
  <c r="E62" i="7"/>
  <c r="E57" i="7"/>
  <c r="E58" i="7"/>
  <c r="E59" i="7"/>
  <c r="E60" i="7"/>
  <c r="E61" i="7"/>
  <c r="E56" i="7"/>
  <c r="E51" i="7"/>
  <c r="E52" i="7"/>
  <c r="E50" i="7"/>
  <c r="E45" i="7"/>
  <c r="E46" i="7"/>
  <c r="E47" i="7"/>
  <c r="E48" i="7"/>
  <c r="E49" i="7"/>
  <c r="E44" i="7"/>
  <c r="E39" i="7"/>
  <c r="E40" i="7"/>
  <c r="E41" i="7"/>
  <c r="E42" i="7"/>
  <c r="E43" i="7"/>
  <c r="E38" i="7"/>
  <c r="E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E53" i="7" s="1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E65" i="7"/>
  <c r="E2" i="7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E17" i="7" s="1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E34" i="7" s="1"/>
  <c r="D35" i="7"/>
  <c r="D36" i="7"/>
  <c r="D37" i="7"/>
  <c r="D2" i="7"/>
  <c r="E29" i="7"/>
  <c r="E10" i="7" s="1"/>
  <c r="V436" i="8" l="1"/>
  <c r="V439" i="8"/>
  <c r="V442" i="8"/>
  <c r="V445" i="8"/>
  <c r="V448" i="8"/>
  <c r="V451" i="8"/>
  <c r="V454" i="8"/>
  <c r="V457" i="8"/>
  <c r="AA436" i="8"/>
  <c r="AA439" i="8"/>
  <c r="AA442" i="8"/>
  <c r="AA445" i="8"/>
  <c r="AA448" i="8"/>
  <c r="AA451" i="8"/>
  <c r="AA454" i="8"/>
  <c r="AA457" i="8"/>
  <c r="V364" i="8"/>
  <c r="V367" i="8"/>
  <c r="V370" i="8"/>
  <c r="V373" i="8"/>
  <c r="V376" i="8"/>
  <c r="V379" i="8"/>
  <c r="V382" i="8"/>
  <c r="V385" i="8"/>
  <c r="AA364" i="8"/>
  <c r="AA367" i="8"/>
  <c r="AA370" i="8"/>
  <c r="AA373" i="8"/>
  <c r="AA376" i="8"/>
  <c r="AA379" i="8"/>
  <c r="AA382" i="8"/>
  <c r="AA385" i="8"/>
  <c r="V292" i="8"/>
  <c r="V295" i="8"/>
  <c r="V298" i="8"/>
  <c r="V301" i="8"/>
  <c r="V304" i="8"/>
  <c r="V307" i="8"/>
  <c r="V310" i="8"/>
  <c r="V313" i="8"/>
  <c r="AA292" i="8"/>
  <c r="AA295" i="8"/>
  <c r="AA298" i="8"/>
  <c r="AA301" i="8"/>
  <c r="AA304" i="8"/>
  <c r="AA307" i="8"/>
  <c r="AA310" i="8"/>
  <c r="AA313" i="8"/>
  <c r="V220" i="8"/>
  <c r="V223" i="8"/>
  <c r="V226" i="8"/>
  <c r="V229" i="8"/>
  <c r="V232" i="8"/>
  <c r="V235" i="8"/>
  <c r="V238" i="8"/>
  <c r="V241" i="8"/>
  <c r="AA220" i="8"/>
  <c r="AA223" i="8"/>
  <c r="AA226" i="8"/>
  <c r="AA229" i="8"/>
  <c r="AA232" i="8"/>
  <c r="AA235" i="8"/>
  <c r="AA238" i="8"/>
  <c r="AA241" i="8"/>
  <c r="V148" i="8"/>
  <c r="V151" i="8"/>
  <c r="V154" i="8"/>
  <c r="V157" i="8"/>
  <c r="V160" i="8"/>
  <c r="V163" i="8"/>
  <c r="V166" i="8"/>
  <c r="V169" i="8"/>
  <c r="AA148" i="8"/>
  <c r="AA151" i="8"/>
  <c r="AA154" i="8"/>
  <c r="AA157" i="8"/>
  <c r="AA160" i="8"/>
  <c r="AA163" i="8"/>
  <c r="AA166" i="8"/>
  <c r="AA169" i="8"/>
  <c r="V76" i="8"/>
  <c r="V79" i="8"/>
  <c r="V82" i="8"/>
  <c r="V85" i="8"/>
  <c r="V88" i="8"/>
  <c r="V91" i="8"/>
  <c r="V94" i="8"/>
  <c r="V97" i="8"/>
  <c r="AA76" i="8"/>
  <c r="AA79" i="8"/>
  <c r="AA82" i="8"/>
  <c r="AA85" i="8"/>
  <c r="AA88" i="8"/>
  <c r="AA91" i="8"/>
  <c r="AA94" i="8"/>
  <c r="AA97" i="8"/>
  <c r="V25" i="8"/>
  <c r="AA25" i="8"/>
  <c r="W22" i="8"/>
  <c r="AA22" i="8"/>
  <c r="V19" i="8"/>
  <c r="AA19" i="8"/>
  <c r="V16" i="8"/>
  <c r="AA16" i="8"/>
  <c r="V13" i="8"/>
  <c r="AA13" i="8"/>
  <c r="V10" i="8"/>
  <c r="AA10" i="8"/>
  <c r="V7" i="8"/>
  <c r="AA7" i="8"/>
  <c r="AB4" i="8"/>
  <c r="AA4" i="8"/>
  <c r="W4" i="8"/>
  <c r="V4" i="8"/>
  <c r="G373" i="8"/>
  <c r="H427" i="8"/>
  <c r="G427" i="8"/>
  <c r="H439" i="8"/>
  <c r="H475" i="8"/>
  <c r="G475" i="8"/>
  <c r="H379" i="8"/>
  <c r="G379" i="8"/>
  <c r="F370" i="8"/>
  <c r="F466" i="8"/>
  <c r="F347" i="8"/>
  <c r="F351" i="8"/>
  <c r="F357" i="8"/>
  <c r="F361" i="8"/>
  <c r="F367" i="8"/>
  <c r="F395" i="8"/>
  <c r="F399" i="8"/>
  <c r="F405" i="8"/>
  <c r="F409" i="8"/>
  <c r="F415" i="8"/>
  <c r="F443" i="8"/>
  <c r="F447" i="8"/>
  <c r="F453" i="8"/>
  <c r="F457" i="8"/>
  <c r="F463" i="8"/>
  <c r="F491" i="8"/>
  <c r="F495" i="8"/>
  <c r="F501" i="8"/>
  <c r="F505" i="8"/>
  <c r="F344" i="8"/>
  <c r="F348" i="8"/>
  <c r="F358" i="8"/>
  <c r="F392" i="8"/>
  <c r="G391" i="8" s="1"/>
  <c r="F396" i="8"/>
  <c r="F406" i="8"/>
  <c r="F440" i="8"/>
  <c r="G439" i="8" s="1"/>
  <c r="F444" i="8"/>
  <c r="F454" i="8"/>
  <c r="F492" i="8"/>
  <c r="F502" i="8"/>
  <c r="F345" i="8"/>
  <c r="H343" i="8" s="1"/>
  <c r="F349" i="8"/>
  <c r="F355" i="8"/>
  <c r="F393" i="8"/>
  <c r="F397" i="8"/>
  <c r="F403" i="8"/>
  <c r="F441" i="8"/>
  <c r="F445" i="8"/>
  <c r="F451" i="8"/>
  <c r="F489" i="8"/>
  <c r="G487" i="8" s="1"/>
  <c r="F493" i="8"/>
  <c r="F499" i="8"/>
  <c r="F346" i="8"/>
  <c r="F374" i="8"/>
  <c r="H373" i="8" s="1"/>
  <c r="F394" i="8"/>
  <c r="F422" i="8"/>
  <c r="G421" i="8" s="1"/>
  <c r="F442" i="8"/>
  <c r="F470" i="8"/>
  <c r="G469" i="8" s="1"/>
  <c r="F490" i="8"/>
  <c r="F371" i="8"/>
  <c r="F375" i="8"/>
  <c r="F419" i="8"/>
  <c r="G418" i="8" s="1"/>
  <c r="F423" i="8"/>
  <c r="F467" i="8"/>
  <c r="F471" i="8"/>
  <c r="F362" i="8"/>
  <c r="F368" i="8"/>
  <c r="F372" i="8"/>
  <c r="F382" i="8"/>
  <c r="G385" i="8"/>
  <c r="F410" i="8"/>
  <c r="F416" i="8"/>
  <c r="F420" i="8"/>
  <c r="F430" i="8"/>
  <c r="G433" i="8"/>
  <c r="F458" i="8"/>
  <c r="F464" i="8"/>
  <c r="F468" i="8"/>
  <c r="F478" i="8"/>
  <c r="G481" i="8"/>
  <c r="F506" i="8"/>
  <c r="F359" i="8"/>
  <c r="F369" i="8"/>
  <c r="F407" i="8"/>
  <c r="F417" i="8"/>
  <c r="F455" i="8"/>
  <c r="F465" i="8"/>
  <c r="F503" i="8"/>
  <c r="H193" i="8"/>
  <c r="G205" i="8"/>
  <c r="H223" i="8"/>
  <c r="G223" i="8"/>
  <c r="G289" i="8"/>
  <c r="H319" i="8"/>
  <c r="G319" i="8"/>
  <c r="H211" i="8"/>
  <c r="G211" i="8"/>
  <c r="G307" i="8"/>
  <c r="H259" i="8"/>
  <c r="G259" i="8"/>
  <c r="H175" i="8"/>
  <c r="G175" i="8"/>
  <c r="G241" i="8"/>
  <c r="H271" i="8"/>
  <c r="G271" i="8"/>
  <c r="F298" i="8"/>
  <c r="G193" i="8"/>
  <c r="G202" i="8"/>
  <c r="F187" i="8"/>
  <c r="F235" i="8"/>
  <c r="H241" i="8"/>
  <c r="F283" i="8"/>
  <c r="F331" i="8"/>
  <c r="F199" i="8"/>
  <c r="F238" i="8"/>
  <c r="F334" i="8"/>
  <c r="F178" i="8"/>
  <c r="G181" i="8"/>
  <c r="F206" i="8"/>
  <c r="F226" i="8"/>
  <c r="G229" i="8"/>
  <c r="F254" i="8"/>
  <c r="H253" i="8" s="1"/>
  <c r="F274" i="8"/>
  <c r="G277" i="8"/>
  <c r="F302" i="8"/>
  <c r="H301" i="8" s="1"/>
  <c r="F322" i="8"/>
  <c r="G325" i="8"/>
  <c r="F190" i="8"/>
  <c r="F203" i="8"/>
  <c r="H202" i="8" s="1"/>
  <c r="F207" i="8"/>
  <c r="H205" i="8" s="1"/>
  <c r="F213" i="8"/>
  <c r="F217" i="8"/>
  <c r="F251" i="8"/>
  <c r="F255" i="8"/>
  <c r="F261" i="8"/>
  <c r="F265" i="8"/>
  <c r="F299" i="8"/>
  <c r="F303" i="8"/>
  <c r="F309" i="8"/>
  <c r="H307" i="8" s="1"/>
  <c r="F313" i="8"/>
  <c r="F250" i="8"/>
  <c r="F295" i="8"/>
  <c r="F194" i="8"/>
  <c r="F200" i="8"/>
  <c r="F204" i="8"/>
  <c r="F214" i="8"/>
  <c r="F242" i="8"/>
  <c r="F248" i="8"/>
  <c r="F252" i="8"/>
  <c r="F262" i="8"/>
  <c r="F290" i="8"/>
  <c r="H289" i="8" s="1"/>
  <c r="F296" i="8"/>
  <c r="F300" i="8"/>
  <c r="F310" i="8"/>
  <c r="F338" i="8"/>
  <c r="G337" i="8" s="1"/>
  <c r="F247" i="8"/>
  <c r="F286" i="8"/>
  <c r="F191" i="8"/>
  <c r="F201" i="8"/>
  <c r="F239" i="8"/>
  <c r="F249" i="8"/>
  <c r="F287" i="8"/>
  <c r="F297" i="8"/>
  <c r="F335" i="8"/>
  <c r="H154" i="8"/>
  <c r="G154" i="8"/>
  <c r="F165" i="8"/>
  <c r="F169" i="8"/>
  <c r="F166" i="8"/>
  <c r="F157" i="8"/>
  <c r="F163" i="8"/>
  <c r="G151" i="8"/>
  <c r="F170" i="8"/>
  <c r="F167" i="8"/>
  <c r="H127" i="8"/>
  <c r="F131" i="8"/>
  <c r="H130" i="8" s="1"/>
  <c r="F135" i="8"/>
  <c r="F141" i="8"/>
  <c r="F145" i="8"/>
  <c r="F142" i="8"/>
  <c r="F129" i="8"/>
  <c r="F133" i="8"/>
  <c r="F139" i="8"/>
  <c r="G127" i="8"/>
  <c r="F146" i="8"/>
  <c r="F143" i="8"/>
  <c r="H103" i="8"/>
  <c r="G103" i="8"/>
  <c r="H115" i="8"/>
  <c r="F117" i="8"/>
  <c r="G115" i="8" s="1"/>
  <c r="F121" i="8"/>
  <c r="F118" i="8"/>
  <c r="F106" i="8"/>
  <c r="G109" i="8"/>
  <c r="F122" i="8"/>
  <c r="F119" i="8"/>
  <c r="H82" i="8"/>
  <c r="G82" i="8"/>
  <c r="H97" i="8"/>
  <c r="F94" i="8"/>
  <c r="G97" i="8"/>
  <c r="F91" i="8"/>
  <c r="G85" i="8"/>
  <c r="G79" i="8"/>
  <c r="F98" i="8"/>
  <c r="F95" i="8"/>
  <c r="H55" i="8"/>
  <c r="G55" i="8"/>
  <c r="H73" i="8"/>
  <c r="F70" i="8"/>
  <c r="G73" i="8"/>
  <c r="F67" i="8"/>
  <c r="F58" i="8"/>
  <c r="G61" i="8"/>
  <c r="F74" i="8"/>
  <c r="F71" i="8"/>
  <c r="H31" i="8"/>
  <c r="G31" i="8"/>
  <c r="J43" i="8"/>
  <c r="I43" i="8"/>
  <c r="F48" i="8"/>
  <c r="F49" i="8"/>
  <c r="F46" i="8"/>
  <c r="F34" i="8"/>
  <c r="H37" i="8"/>
  <c r="J37" i="8" s="1"/>
  <c r="H43" i="8"/>
  <c r="F50" i="8"/>
  <c r="F47" i="8"/>
  <c r="I25" i="8"/>
  <c r="I22" i="8"/>
  <c r="I19" i="8"/>
  <c r="I13" i="8"/>
  <c r="I10" i="8"/>
  <c r="F22" i="8"/>
  <c r="F23" i="8"/>
  <c r="F24" i="8"/>
  <c r="F25" i="8"/>
  <c r="F26" i="8"/>
  <c r="D268" i="9"/>
  <c r="D260" i="9"/>
  <c r="D252" i="9"/>
  <c r="D244" i="9"/>
  <c r="D236" i="9"/>
  <c r="D228" i="9"/>
  <c r="D220" i="9"/>
  <c r="D212" i="9"/>
  <c r="D204" i="9"/>
  <c r="D196" i="9"/>
  <c r="D188" i="9"/>
  <c r="D180" i="9"/>
  <c r="D172" i="9"/>
  <c r="D164" i="9"/>
  <c r="D156" i="9"/>
  <c r="D148" i="9"/>
  <c r="D140" i="9"/>
  <c r="D132" i="9"/>
  <c r="D124" i="9"/>
  <c r="D116" i="9"/>
  <c r="D108" i="9"/>
  <c r="D100" i="9"/>
  <c r="D92" i="9"/>
  <c r="D84" i="9"/>
  <c r="D76" i="9"/>
  <c r="D68" i="9"/>
  <c r="D60" i="9"/>
  <c r="D52" i="9"/>
  <c r="D44" i="9"/>
  <c r="D36" i="9"/>
  <c r="D28" i="9"/>
  <c r="D20" i="9"/>
  <c r="D12" i="9"/>
  <c r="D4" i="9"/>
  <c r="D267" i="9"/>
  <c r="D259" i="9"/>
  <c r="D251" i="9"/>
  <c r="D243" i="9"/>
  <c r="D235" i="9"/>
  <c r="D227" i="9"/>
  <c r="D219" i="9"/>
  <c r="D211" i="9"/>
  <c r="D203" i="9"/>
  <c r="D195" i="9"/>
  <c r="D187" i="9"/>
  <c r="D179" i="9"/>
  <c r="D171" i="9"/>
  <c r="D163" i="9"/>
  <c r="D155" i="9"/>
  <c r="D147" i="9"/>
  <c r="D139" i="9"/>
  <c r="D131" i="9"/>
  <c r="D123" i="9"/>
  <c r="D115" i="9"/>
  <c r="D107" i="9"/>
  <c r="D99" i="9"/>
  <c r="D91" i="9"/>
  <c r="D83" i="9"/>
  <c r="D75" i="9"/>
  <c r="D67" i="9"/>
  <c r="D59" i="9"/>
  <c r="D51" i="9"/>
  <c r="D43" i="9"/>
  <c r="D35" i="9"/>
  <c r="D27" i="9"/>
  <c r="D19" i="9"/>
  <c r="D11" i="9"/>
  <c r="D3" i="9"/>
  <c r="E2" i="9" s="1"/>
  <c r="D265" i="9"/>
  <c r="D257" i="9"/>
  <c r="D249" i="9"/>
  <c r="D241" i="9"/>
  <c r="D233" i="9"/>
  <c r="D225" i="9"/>
  <c r="D217" i="9"/>
  <c r="D209" i="9"/>
  <c r="D201" i="9"/>
  <c r="D193" i="9"/>
  <c r="D185" i="9"/>
  <c r="D177" i="9"/>
  <c r="D169" i="9"/>
  <c r="D161" i="9"/>
  <c r="D153" i="9"/>
  <c r="D145" i="9"/>
  <c r="D137" i="9"/>
  <c r="D129" i="9"/>
  <c r="D121" i="9"/>
  <c r="D113" i="9"/>
  <c r="D105" i="9"/>
  <c r="D97" i="9"/>
  <c r="D89" i="9"/>
  <c r="D81" i="9"/>
  <c r="D73" i="9"/>
  <c r="D65" i="9"/>
  <c r="D57" i="9"/>
  <c r="D49" i="9"/>
  <c r="D41" i="9"/>
  <c r="D33" i="9"/>
  <c r="D25" i="9"/>
  <c r="D17" i="9"/>
  <c r="D9" i="9"/>
  <c r="D224" i="9"/>
  <c r="D216" i="9"/>
  <c r="D208" i="9"/>
  <c r="D200" i="9"/>
  <c r="D192" i="9"/>
  <c r="D184" i="9"/>
  <c r="D176" i="9"/>
  <c r="D168" i="9"/>
  <c r="D160" i="9"/>
  <c r="D152" i="9"/>
  <c r="D144" i="9"/>
  <c r="D136" i="9"/>
  <c r="D128" i="9"/>
  <c r="D120" i="9"/>
  <c r="D112" i="9"/>
  <c r="D104" i="9"/>
  <c r="D96" i="9"/>
  <c r="D88" i="9"/>
  <c r="D80" i="9"/>
  <c r="D72" i="9"/>
  <c r="D64" i="9"/>
  <c r="D56" i="9"/>
  <c r="D48" i="9"/>
  <c r="D40" i="9"/>
  <c r="D32" i="9"/>
  <c r="D24" i="9"/>
  <c r="D16" i="9"/>
  <c r="D8" i="9"/>
  <c r="D271" i="9"/>
  <c r="D263" i="9"/>
  <c r="D255" i="9"/>
  <c r="D247" i="9"/>
  <c r="D239" i="9"/>
  <c r="D231" i="9"/>
  <c r="D223" i="9"/>
  <c r="D215" i="9"/>
  <c r="D207" i="9"/>
  <c r="D199" i="9"/>
  <c r="D191" i="9"/>
  <c r="D183" i="9"/>
  <c r="D175" i="9"/>
  <c r="D167" i="9"/>
  <c r="D159" i="9"/>
  <c r="D151" i="9"/>
  <c r="D143" i="9"/>
  <c r="D135" i="9"/>
  <c r="D127" i="9"/>
  <c r="D119" i="9"/>
  <c r="D111" i="9"/>
  <c r="D103" i="9"/>
  <c r="D95" i="9"/>
  <c r="D87" i="9"/>
  <c r="D79" i="9"/>
  <c r="D71" i="9"/>
  <c r="D63" i="9"/>
  <c r="D55" i="9"/>
  <c r="D47" i="9"/>
  <c r="D39" i="9"/>
  <c r="D31" i="9"/>
  <c r="D23" i="9"/>
  <c r="D15" i="9"/>
  <c r="E14" i="9" s="1"/>
  <c r="E8" i="3"/>
  <c r="E7" i="3"/>
  <c r="E9" i="3"/>
  <c r="E10" i="3"/>
  <c r="E11" i="3"/>
  <c r="E12" i="3"/>
  <c r="E13" i="3"/>
  <c r="E14" i="3"/>
  <c r="E15" i="3"/>
  <c r="E14" i="7"/>
  <c r="E25" i="7"/>
  <c r="E3" i="7"/>
  <c r="E23" i="7"/>
  <c r="E6" i="7"/>
  <c r="E32" i="7"/>
  <c r="E15" i="7"/>
  <c r="E16" i="7"/>
  <c r="E33" i="7"/>
  <c r="E21" i="7"/>
  <c r="E7" i="7"/>
  <c r="E8" i="7"/>
  <c r="E24" i="7"/>
  <c r="E5" i="7"/>
  <c r="E22" i="7"/>
  <c r="E27" i="7"/>
  <c r="E35" i="7"/>
  <c r="E11" i="7"/>
  <c r="E4" i="7"/>
  <c r="E12" i="7"/>
  <c r="E20" i="7"/>
  <c r="E28" i="7"/>
  <c r="E36" i="7"/>
  <c r="E13" i="7"/>
  <c r="E9" i="7"/>
  <c r="E26" i="7"/>
  <c r="J439" i="8" l="1"/>
  <c r="I439" i="8"/>
  <c r="J481" i="8"/>
  <c r="I481" i="8"/>
  <c r="H502" i="8"/>
  <c r="G502" i="8"/>
  <c r="H358" i="8"/>
  <c r="G358" i="8"/>
  <c r="H457" i="8"/>
  <c r="G457" i="8"/>
  <c r="H370" i="8"/>
  <c r="G370" i="8"/>
  <c r="H469" i="8"/>
  <c r="J469" i="8" s="1"/>
  <c r="H409" i="8"/>
  <c r="G409" i="8"/>
  <c r="H466" i="8"/>
  <c r="G466" i="8"/>
  <c r="H394" i="8"/>
  <c r="G394" i="8"/>
  <c r="J373" i="8"/>
  <c r="I373" i="8"/>
  <c r="H487" i="8"/>
  <c r="J487" i="8" s="1"/>
  <c r="H442" i="8"/>
  <c r="G442" i="8"/>
  <c r="H463" i="8"/>
  <c r="G463" i="8"/>
  <c r="H391" i="8"/>
  <c r="I391" i="8" s="1"/>
  <c r="G478" i="8"/>
  <c r="H478" i="8"/>
  <c r="G343" i="8"/>
  <c r="H397" i="8"/>
  <c r="G397" i="8"/>
  <c r="H505" i="8"/>
  <c r="G505" i="8"/>
  <c r="J379" i="8"/>
  <c r="I379" i="8"/>
  <c r="J475" i="8"/>
  <c r="I475" i="8"/>
  <c r="H418" i="8"/>
  <c r="J418" i="8" s="1"/>
  <c r="G430" i="8"/>
  <c r="H430" i="8"/>
  <c r="H403" i="8"/>
  <c r="G403" i="8"/>
  <c r="H367" i="8"/>
  <c r="G367" i="8"/>
  <c r="H421" i="8"/>
  <c r="J421" i="8" s="1"/>
  <c r="H349" i="8"/>
  <c r="G349" i="8"/>
  <c r="H451" i="8"/>
  <c r="G451" i="8"/>
  <c r="J427" i="8"/>
  <c r="I427" i="8"/>
  <c r="H445" i="8"/>
  <c r="G445" i="8"/>
  <c r="J385" i="8"/>
  <c r="I385" i="8"/>
  <c r="H454" i="8"/>
  <c r="G454" i="8"/>
  <c r="G382" i="8"/>
  <c r="H382" i="8"/>
  <c r="H346" i="8"/>
  <c r="G346" i="8"/>
  <c r="H361" i="8"/>
  <c r="G361" i="8"/>
  <c r="H499" i="8"/>
  <c r="G499" i="8"/>
  <c r="J433" i="8"/>
  <c r="I433" i="8"/>
  <c r="H490" i="8"/>
  <c r="G490" i="8"/>
  <c r="H493" i="8"/>
  <c r="G493" i="8"/>
  <c r="H355" i="8"/>
  <c r="G355" i="8"/>
  <c r="H406" i="8"/>
  <c r="G406" i="8"/>
  <c r="H415" i="8"/>
  <c r="G415" i="8"/>
  <c r="I307" i="8"/>
  <c r="J307" i="8"/>
  <c r="J271" i="8"/>
  <c r="I271" i="8"/>
  <c r="J289" i="8"/>
  <c r="I289" i="8"/>
  <c r="G262" i="8"/>
  <c r="H262" i="8"/>
  <c r="H295" i="8"/>
  <c r="G295" i="8"/>
  <c r="H322" i="8"/>
  <c r="G322" i="8"/>
  <c r="J181" i="8"/>
  <c r="I181" i="8"/>
  <c r="H283" i="8"/>
  <c r="G283" i="8"/>
  <c r="H286" i="8"/>
  <c r="G286" i="8"/>
  <c r="H250" i="8"/>
  <c r="G250" i="8"/>
  <c r="H178" i="8"/>
  <c r="G178" i="8"/>
  <c r="J211" i="8"/>
  <c r="I211" i="8"/>
  <c r="J223" i="8"/>
  <c r="I223" i="8"/>
  <c r="H247" i="8"/>
  <c r="G247" i="8"/>
  <c r="H313" i="8"/>
  <c r="G313" i="8"/>
  <c r="H217" i="8"/>
  <c r="G217" i="8"/>
  <c r="J277" i="8"/>
  <c r="I277" i="8"/>
  <c r="H334" i="8"/>
  <c r="G334" i="8"/>
  <c r="H235" i="8"/>
  <c r="G235" i="8"/>
  <c r="J241" i="8"/>
  <c r="I241" i="8"/>
  <c r="H274" i="8"/>
  <c r="G274" i="8"/>
  <c r="H238" i="8"/>
  <c r="G238" i="8"/>
  <c r="H187" i="8"/>
  <c r="G187" i="8"/>
  <c r="J175" i="8"/>
  <c r="I175" i="8"/>
  <c r="G301" i="8"/>
  <c r="I205" i="8"/>
  <c r="J205" i="8"/>
  <c r="G310" i="8"/>
  <c r="H310" i="8"/>
  <c r="G214" i="8"/>
  <c r="H214" i="8"/>
  <c r="H199" i="8"/>
  <c r="G199" i="8"/>
  <c r="J202" i="8"/>
  <c r="I202" i="8"/>
  <c r="J229" i="8"/>
  <c r="I229" i="8"/>
  <c r="H337" i="8"/>
  <c r="J337" i="8" s="1"/>
  <c r="J193" i="8"/>
  <c r="I193" i="8"/>
  <c r="J259" i="8"/>
  <c r="I259" i="8"/>
  <c r="H265" i="8"/>
  <c r="G265" i="8"/>
  <c r="H190" i="8"/>
  <c r="G190" i="8"/>
  <c r="H226" i="8"/>
  <c r="G226" i="8"/>
  <c r="H331" i="8"/>
  <c r="G331" i="8"/>
  <c r="H298" i="8"/>
  <c r="G298" i="8"/>
  <c r="J319" i="8"/>
  <c r="I319" i="8"/>
  <c r="G253" i="8"/>
  <c r="J325" i="8"/>
  <c r="I325" i="8"/>
  <c r="H157" i="8"/>
  <c r="G157" i="8"/>
  <c r="H166" i="8"/>
  <c r="G166" i="8"/>
  <c r="H169" i="8"/>
  <c r="G169" i="8"/>
  <c r="I151" i="8"/>
  <c r="J151" i="8"/>
  <c r="H163" i="8"/>
  <c r="G163" i="8"/>
  <c r="I154" i="8"/>
  <c r="J154" i="8"/>
  <c r="H142" i="8"/>
  <c r="G142" i="8"/>
  <c r="H145" i="8"/>
  <c r="G145" i="8"/>
  <c r="I127" i="8"/>
  <c r="J127" i="8"/>
  <c r="H139" i="8"/>
  <c r="G139" i="8"/>
  <c r="H133" i="8"/>
  <c r="G133" i="8"/>
  <c r="G130" i="8"/>
  <c r="J115" i="8"/>
  <c r="I115" i="8"/>
  <c r="H121" i="8"/>
  <c r="G121" i="8"/>
  <c r="J109" i="8"/>
  <c r="I109" i="8"/>
  <c r="H118" i="8"/>
  <c r="G118" i="8"/>
  <c r="I103" i="8"/>
  <c r="J103" i="8"/>
  <c r="H106" i="8"/>
  <c r="G106" i="8"/>
  <c r="J79" i="8"/>
  <c r="I79" i="8"/>
  <c r="J85" i="8"/>
  <c r="I85" i="8"/>
  <c r="H91" i="8"/>
  <c r="G91" i="8"/>
  <c r="J97" i="8"/>
  <c r="I97" i="8"/>
  <c r="H94" i="8"/>
  <c r="G94" i="8"/>
  <c r="I82" i="8"/>
  <c r="J82" i="8"/>
  <c r="J61" i="8"/>
  <c r="I61" i="8"/>
  <c r="H58" i="8"/>
  <c r="G58" i="8"/>
  <c r="H67" i="8"/>
  <c r="G67" i="8"/>
  <c r="J73" i="8"/>
  <c r="I73" i="8"/>
  <c r="H70" i="8"/>
  <c r="G70" i="8"/>
  <c r="I55" i="8"/>
  <c r="J55" i="8"/>
  <c r="H49" i="8"/>
  <c r="G49" i="8"/>
  <c r="J31" i="8"/>
  <c r="I31" i="8"/>
  <c r="H34" i="8"/>
  <c r="G34" i="8"/>
  <c r="I37" i="8"/>
  <c r="G46" i="8"/>
  <c r="H46" i="8"/>
  <c r="E73" i="9"/>
  <c r="E65" i="9"/>
  <c r="E47" i="9"/>
  <c r="E41" i="9"/>
  <c r="E18" i="9"/>
  <c r="E17" i="9"/>
  <c r="E70" i="9"/>
  <c r="E72" i="9"/>
  <c r="E64" i="9"/>
  <c r="E48" i="9"/>
  <c r="E40" i="9"/>
  <c r="E19" i="9"/>
  <c r="E62" i="9"/>
  <c r="E46" i="9"/>
  <c r="E38" i="9"/>
  <c r="E21" i="9"/>
  <c r="E71" i="9"/>
  <c r="E63" i="9"/>
  <c r="E49" i="9"/>
  <c r="E39" i="9"/>
  <c r="E20" i="9"/>
  <c r="E66" i="9"/>
  <c r="E69" i="9"/>
  <c r="E45" i="9"/>
  <c r="E22" i="9"/>
  <c r="E68" i="9"/>
  <c r="E44" i="9"/>
  <c r="E23" i="9"/>
  <c r="E67" i="9"/>
  <c r="E43" i="9"/>
  <c r="E24" i="9"/>
  <c r="E42" i="9"/>
  <c r="E25" i="9"/>
  <c r="E57" i="9"/>
  <c r="E33" i="9"/>
  <c r="E12" i="9"/>
  <c r="E30" i="9"/>
  <c r="E26" i="9"/>
  <c r="E56" i="9"/>
  <c r="E32" i="9"/>
  <c r="E13" i="9"/>
  <c r="E54" i="9"/>
  <c r="E34" i="9"/>
  <c r="E11" i="9"/>
  <c r="E55" i="9"/>
  <c r="E31" i="9"/>
  <c r="E6" i="9"/>
  <c r="E5" i="9"/>
  <c r="E7" i="9"/>
  <c r="E61" i="9"/>
  <c r="E53" i="9"/>
  <c r="E35" i="9"/>
  <c r="E29" i="9"/>
  <c r="E8" i="9"/>
  <c r="E27" i="9"/>
  <c r="E50" i="9"/>
  <c r="E60" i="9"/>
  <c r="E52" i="9"/>
  <c r="E36" i="9"/>
  <c r="E28" i="9"/>
  <c r="E9" i="9"/>
  <c r="E59" i="9"/>
  <c r="E51" i="9"/>
  <c r="E37" i="9"/>
  <c r="E10" i="9"/>
  <c r="E58" i="9"/>
  <c r="D4" i="1"/>
  <c r="E361" i="6"/>
  <c r="E360" i="6"/>
  <c r="E359" i="6"/>
  <c r="E358" i="6"/>
  <c r="E357" i="6"/>
  <c r="E356" i="6"/>
  <c r="E355" i="6"/>
  <c r="E354" i="6"/>
  <c r="E353" i="6"/>
  <c r="E352" i="6"/>
  <c r="E351" i="6"/>
  <c r="E350" i="6"/>
  <c r="E349" i="6"/>
  <c r="E348" i="6"/>
  <c r="E347" i="6"/>
  <c r="E346" i="6"/>
  <c r="E345" i="6"/>
  <c r="E344" i="6"/>
  <c r="E343" i="6"/>
  <c r="E342" i="6"/>
  <c r="E341" i="6"/>
  <c r="E340" i="6"/>
  <c r="E339" i="6"/>
  <c r="E338" i="6"/>
  <c r="E337" i="6"/>
  <c r="E336" i="6"/>
  <c r="E335" i="6"/>
  <c r="E334" i="6"/>
  <c r="E333" i="6"/>
  <c r="E332" i="6"/>
  <c r="E331" i="6"/>
  <c r="E330" i="6"/>
  <c r="E329" i="6"/>
  <c r="E328" i="6"/>
  <c r="E327" i="6"/>
  <c r="E326" i="6"/>
  <c r="E325" i="6"/>
  <c r="E324" i="6"/>
  <c r="E323" i="6"/>
  <c r="E322" i="6"/>
  <c r="E321" i="6"/>
  <c r="E320" i="6"/>
  <c r="E319" i="6"/>
  <c r="E318" i="6"/>
  <c r="E317" i="6"/>
  <c r="E316" i="6"/>
  <c r="E315" i="6"/>
  <c r="E314" i="6"/>
  <c r="E313" i="6"/>
  <c r="E312" i="6"/>
  <c r="E311" i="6"/>
  <c r="E310" i="6"/>
  <c r="E309" i="6"/>
  <c r="E308" i="6"/>
  <c r="E307" i="6"/>
  <c r="E306" i="6"/>
  <c r="E305" i="6"/>
  <c r="E304" i="6"/>
  <c r="E303" i="6"/>
  <c r="E302" i="6"/>
  <c r="E301" i="6"/>
  <c r="E300" i="6"/>
  <c r="E299" i="6"/>
  <c r="E298" i="6"/>
  <c r="E297" i="6"/>
  <c r="E296" i="6"/>
  <c r="E295" i="6"/>
  <c r="E294" i="6"/>
  <c r="E293" i="6"/>
  <c r="E292" i="6"/>
  <c r="E291" i="6"/>
  <c r="E290" i="6"/>
  <c r="E287" i="6"/>
  <c r="E288" i="6"/>
  <c r="E289" i="6"/>
  <c r="E286" i="6"/>
  <c r="E285" i="6"/>
  <c r="E284" i="6"/>
  <c r="E283" i="6"/>
  <c r="E282" i="6"/>
  <c r="E281" i="6"/>
  <c r="E280" i="6"/>
  <c r="E279" i="6"/>
  <c r="E278" i="6"/>
  <c r="E275" i="6"/>
  <c r="E276" i="6"/>
  <c r="E277" i="6"/>
  <c r="E274" i="6"/>
  <c r="E273" i="6"/>
  <c r="E272" i="6"/>
  <c r="E271" i="6"/>
  <c r="E270" i="6"/>
  <c r="E269" i="6"/>
  <c r="E268" i="6"/>
  <c r="E267" i="6"/>
  <c r="E266" i="6"/>
  <c r="E258" i="6"/>
  <c r="E259" i="6"/>
  <c r="E260" i="6"/>
  <c r="E261" i="6"/>
  <c r="E262" i="6"/>
  <c r="E263" i="6"/>
  <c r="E264" i="6"/>
  <c r="E265" i="6"/>
  <c r="E257" i="6"/>
  <c r="E246" i="6"/>
  <c r="E247" i="6"/>
  <c r="E248" i="6"/>
  <c r="E249" i="6"/>
  <c r="E250" i="6"/>
  <c r="E251" i="6"/>
  <c r="E252" i="6"/>
  <c r="E253" i="6"/>
  <c r="E245" i="6"/>
  <c r="E241" i="6"/>
  <c r="E240" i="6"/>
  <c r="E239" i="6"/>
  <c r="E238" i="6"/>
  <c r="E237" i="6"/>
  <c r="E236" i="6"/>
  <c r="E235" i="6"/>
  <c r="E234" i="6"/>
  <c r="E233" i="6"/>
  <c r="E232" i="6"/>
  <c r="E231" i="6"/>
  <c r="E230" i="6"/>
  <c r="E229" i="6"/>
  <c r="E228" i="6"/>
  <c r="E227" i="6"/>
  <c r="E226" i="6"/>
  <c r="E225" i="6"/>
  <c r="E224" i="6"/>
  <c r="E223" i="6"/>
  <c r="E222" i="6"/>
  <c r="E221" i="6"/>
  <c r="E220" i="6"/>
  <c r="E219" i="6"/>
  <c r="E218" i="6"/>
  <c r="E217" i="6"/>
  <c r="E216" i="6"/>
  <c r="E215" i="6"/>
  <c r="E214" i="6"/>
  <c r="E213" i="6"/>
  <c r="E212" i="6"/>
  <c r="E211" i="6"/>
  <c r="E210" i="6"/>
  <c r="E209" i="6"/>
  <c r="E208" i="6"/>
  <c r="E207" i="6"/>
  <c r="E206" i="6"/>
  <c r="E205" i="6"/>
  <c r="E204" i="6"/>
  <c r="E203" i="6"/>
  <c r="E202" i="6"/>
  <c r="E201" i="6"/>
  <c r="E200" i="6"/>
  <c r="E199" i="6"/>
  <c r="E198" i="6"/>
  <c r="E197" i="6"/>
  <c r="E196" i="6"/>
  <c r="E195" i="6"/>
  <c r="E194" i="6"/>
  <c r="E193" i="6"/>
  <c r="E192" i="6"/>
  <c r="E191" i="6"/>
  <c r="E190" i="6"/>
  <c r="E189" i="6"/>
  <c r="E188" i="6"/>
  <c r="E187" i="6"/>
  <c r="E186" i="6"/>
  <c r="E185" i="6"/>
  <c r="E184" i="6"/>
  <c r="E183" i="6"/>
  <c r="E182" i="6"/>
  <c r="E181" i="6"/>
  <c r="E180" i="6"/>
  <c r="E179" i="6"/>
  <c r="E178" i="6"/>
  <c r="E177" i="6"/>
  <c r="E176" i="6"/>
  <c r="E175" i="6"/>
  <c r="E174" i="6"/>
  <c r="E173" i="6"/>
  <c r="E172" i="6"/>
  <c r="E171" i="6"/>
  <c r="E170" i="6"/>
  <c r="E167" i="6"/>
  <c r="E168" i="6"/>
  <c r="E169" i="6"/>
  <c r="E166" i="6"/>
  <c r="E165" i="6"/>
  <c r="E164" i="6"/>
  <c r="E163" i="6"/>
  <c r="E162" i="6"/>
  <c r="E161" i="6"/>
  <c r="E160" i="6"/>
  <c r="E159" i="6"/>
  <c r="E158" i="6"/>
  <c r="E155" i="6"/>
  <c r="E156" i="6"/>
  <c r="E157" i="6"/>
  <c r="E154" i="6"/>
  <c r="E153" i="6"/>
  <c r="E152" i="6"/>
  <c r="E151" i="6"/>
  <c r="E150" i="6"/>
  <c r="E149" i="6"/>
  <c r="E148" i="6"/>
  <c r="E147" i="6"/>
  <c r="E146" i="6"/>
  <c r="E138" i="6"/>
  <c r="E139" i="6"/>
  <c r="E140" i="6"/>
  <c r="E141" i="6"/>
  <c r="E142" i="6"/>
  <c r="E143" i="6"/>
  <c r="E144" i="6"/>
  <c r="E145" i="6"/>
  <c r="E137" i="6"/>
  <c r="E126" i="6"/>
  <c r="E127" i="6"/>
  <c r="E128" i="6"/>
  <c r="E129" i="6"/>
  <c r="E130" i="6"/>
  <c r="E131" i="6"/>
  <c r="E132" i="6"/>
  <c r="E133" i="6"/>
  <c r="E125" i="6"/>
  <c r="E254" i="6"/>
  <c r="E242" i="6"/>
  <c r="E134" i="6"/>
  <c r="E122" i="6"/>
  <c r="E121" i="6"/>
  <c r="E120" i="6"/>
  <c r="E119" i="6"/>
  <c r="E118" i="6"/>
  <c r="E117" i="6"/>
  <c r="E116" i="6"/>
  <c r="E115" i="6"/>
  <c r="E114" i="6"/>
  <c r="E113" i="6"/>
  <c r="E112" i="6"/>
  <c r="E111" i="6"/>
  <c r="E110" i="6"/>
  <c r="E109" i="6"/>
  <c r="E108" i="6"/>
  <c r="E107" i="6"/>
  <c r="E106" i="6"/>
  <c r="E105" i="6"/>
  <c r="E104" i="6"/>
  <c r="E103" i="6"/>
  <c r="E102" i="6"/>
  <c r="E101" i="6"/>
  <c r="E100" i="6"/>
  <c r="E99" i="6"/>
  <c r="E98" i="6"/>
  <c r="E97" i="6"/>
  <c r="E96" i="6"/>
  <c r="E95" i="6"/>
  <c r="E94" i="6"/>
  <c r="E93" i="6"/>
  <c r="E92" i="6"/>
  <c r="E91" i="6"/>
  <c r="E90" i="6"/>
  <c r="E89" i="6"/>
  <c r="E88" i="6"/>
  <c r="E87" i="6"/>
  <c r="E86" i="6"/>
  <c r="E85" i="6"/>
  <c r="E84" i="6"/>
  <c r="E83" i="6"/>
  <c r="E82" i="6"/>
  <c r="E81" i="6"/>
  <c r="E80" i="6"/>
  <c r="E79" i="6"/>
  <c r="E78" i="6"/>
  <c r="E77" i="6"/>
  <c r="E76" i="6"/>
  <c r="E75" i="6"/>
  <c r="E74" i="6"/>
  <c r="E73" i="6"/>
  <c r="E72" i="6"/>
  <c r="E71" i="6"/>
  <c r="E70" i="6"/>
  <c r="E69" i="6"/>
  <c r="E68" i="6"/>
  <c r="E67" i="6"/>
  <c r="E66" i="6"/>
  <c r="E65" i="6"/>
  <c r="E64" i="6"/>
  <c r="E63" i="6"/>
  <c r="E62" i="6"/>
  <c r="E61" i="6"/>
  <c r="E60" i="6"/>
  <c r="E59" i="6"/>
  <c r="E58" i="6"/>
  <c r="E57" i="6"/>
  <c r="E56" i="6"/>
  <c r="E55" i="6"/>
  <c r="E54" i="6"/>
  <c r="E53" i="6"/>
  <c r="E52" i="6"/>
  <c r="E51" i="6"/>
  <c r="E50" i="6"/>
  <c r="E47" i="6"/>
  <c r="E48" i="6"/>
  <c r="E49" i="6"/>
  <c r="E46" i="6"/>
  <c r="E45" i="6"/>
  <c r="E44" i="6"/>
  <c r="E43" i="6"/>
  <c r="E42" i="6"/>
  <c r="E41" i="6"/>
  <c r="E40" i="6"/>
  <c r="E39" i="6"/>
  <c r="E38" i="6"/>
  <c r="E35" i="6"/>
  <c r="E36" i="6"/>
  <c r="E37" i="6"/>
  <c r="E34" i="6"/>
  <c r="E33" i="6"/>
  <c r="E32" i="6"/>
  <c r="E31" i="6"/>
  <c r="E30" i="6"/>
  <c r="E29" i="6"/>
  <c r="E28" i="6"/>
  <c r="E27" i="6"/>
  <c r="E26" i="6"/>
  <c r="E23" i="6"/>
  <c r="E14" i="6"/>
  <c r="E13" i="6"/>
  <c r="E9" i="6"/>
  <c r="E8" i="6"/>
  <c r="E7" i="6"/>
  <c r="E6" i="6"/>
  <c r="E5" i="6"/>
  <c r="E2" i="6"/>
  <c r="E253" i="4"/>
  <c r="E252" i="4"/>
  <c r="E251" i="4"/>
  <c r="E250" i="4"/>
  <c r="E249" i="4"/>
  <c r="E248" i="4"/>
  <c r="E241" i="4"/>
  <c r="E240" i="4"/>
  <c r="E239" i="4"/>
  <c r="E238" i="4"/>
  <c r="E237" i="4"/>
  <c r="E236" i="4"/>
  <c r="E235" i="4"/>
  <c r="E234" i="4"/>
  <c r="E233" i="4"/>
  <c r="E232" i="4"/>
  <c r="E231" i="4"/>
  <c r="E230" i="4"/>
  <c r="E215" i="4"/>
  <c r="E216" i="4"/>
  <c r="E217" i="4"/>
  <c r="E214" i="4"/>
  <c r="E213" i="4"/>
  <c r="E212" i="4"/>
  <c r="E211" i="4"/>
  <c r="E210" i="4"/>
  <c r="E209" i="4"/>
  <c r="E208" i="4"/>
  <c r="E207" i="4"/>
  <c r="E206" i="4"/>
  <c r="E247" i="4"/>
  <c r="E246" i="4"/>
  <c r="E245" i="4"/>
  <c r="E244" i="4"/>
  <c r="E243" i="4"/>
  <c r="E242" i="4"/>
  <c r="E229" i="4"/>
  <c r="E228" i="4"/>
  <c r="E227" i="4"/>
  <c r="E226" i="4"/>
  <c r="E225" i="4"/>
  <c r="E224" i="4"/>
  <c r="E223" i="4"/>
  <c r="E222" i="4"/>
  <c r="E221" i="4"/>
  <c r="E220" i="4"/>
  <c r="E219" i="4"/>
  <c r="E218" i="4"/>
  <c r="E203" i="4"/>
  <c r="E204" i="4"/>
  <c r="E205" i="4"/>
  <c r="E202" i="4"/>
  <c r="E201" i="4"/>
  <c r="E200" i="4"/>
  <c r="E199" i="4"/>
  <c r="E198" i="4"/>
  <c r="E197" i="4"/>
  <c r="E196" i="4"/>
  <c r="E195" i="4"/>
  <c r="E194" i="4"/>
  <c r="E186" i="4"/>
  <c r="E187" i="4"/>
  <c r="E188" i="4"/>
  <c r="E189" i="4"/>
  <c r="E190" i="4"/>
  <c r="E191" i="4"/>
  <c r="E192" i="4"/>
  <c r="E193" i="4"/>
  <c r="E185" i="4"/>
  <c r="E174" i="4"/>
  <c r="E175" i="4"/>
  <c r="E176" i="4"/>
  <c r="E177" i="4"/>
  <c r="E178" i="4"/>
  <c r="E179" i="4"/>
  <c r="E180" i="4"/>
  <c r="E181" i="4"/>
  <c r="E173" i="4"/>
  <c r="E182" i="4"/>
  <c r="E170" i="4"/>
  <c r="E169" i="4"/>
  <c r="E168" i="4"/>
  <c r="E167" i="4"/>
  <c r="E166" i="4"/>
  <c r="E165" i="4"/>
  <c r="E164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31" i="4"/>
  <c r="E132" i="4"/>
  <c r="E133" i="4"/>
  <c r="E130" i="4"/>
  <c r="E129" i="4"/>
  <c r="E128" i="4"/>
  <c r="E127" i="4"/>
  <c r="E126" i="4"/>
  <c r="E125" i="4"/>
  <c r="E124" i="4"/>
  <c r="E123" i="4"/>
  <c r="E122" i="4"/>
  <c r="E163" i="4"/>
  <c r="E162" i="4"/>
  <c r="E161" i="4"/>
  <c r="E160" i="4"/>
  <c r="E159" i="4"/>
  <c r="E158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19" i="4"/>
  <c r="E120" i="4"/>
  <c r="E121" i="4"/>
  <c r="E118" i="4"/>
  <c r="E117" i="4"/>
  <c r="E116" i="4"/>
  <c r="E115" i="4"/>
  <c r="E114" i="4"/>
  <c r="E113" i="4"/>
  <c r="E112" i="4"/>
  <c r="E111" i="4"/>
  <c r="E110" i="4"/>
  <c r="E102" i="4"/>
  <c r="E103" i="4"/>
  <c r="E104" i="4"/>
  <c r="E105" i="4"/>
  <c r="E106" i="4"/>
  <c r="E107" i="4"/>
  <c r="E108" i="4"/>
  <c r="E109" i="4"/>
  <c r="E101" i="4"/>
  <c r="E90" i="4"/>
  <c r="E91" i="4"/>
  <c r="E92" i="4"/>
  <c r="E93" i="4"/>
  <c r="E94" i="4"/>
  <c r="E95" i="4"/>
  <c r="E96" i="4"/>
  <c r="E97" i="4"/>
  <c r="E89" i="4"/>
  <c r="E98" i="4"/>
  <c r="E86" i="4"/>
  <c r="E79" i="4"/>
  <c r="E78" i="4"/>
  <c r="E77" i="4"/>
  <c r="E76" i="4"/>
  <c r="E75" i="4"/>
  <c r="E74" i="4"/>
  <c r="E85" i="4"/>
  <c r="E84" i="4"/>
  <c r="E83" i="4"/>
  <c r="E82" i="4"/>
  <c r="E81" i="4"/>
  <c r="E80" i="4"/>
  <c r="E64" i="4"/>
  <c r="E65" i="4"/>
  <c r="E66" i="4"/>
  <c r="E67" i="4"/>
  <c r="E68" i="4"/>
  <c r="E69" i="4"/>
  <c r="E70" i="4"/>
  <c r="E71" i="4"/>
  <c r="E72" i="4"/>
  <c r="E73" i="4"/>
  <c r="E63" i="4"/>
  <c r="E52" i="4"/>
  <c r="E53" i="4"/>
  <c r="E54" i="4"/>
  <c r="E55" i="4"/>
  <c r="E56" i="4"/>
  <c r="E57" i="4"/>
  <c r="E58" i="4"/>
  <c r="E59" i="4"/>
  <c r="E60" i="4"/>
  <c r="E61" i="4"/>
  <c r="E62" i="4"/>
  <c r="E47" i="4"/>
  <c r="E46" i="4"/>
  <c r="E39" i="4"/>
  <c r="E38" i="4"/>
  <c r="E23" i="4"/>
  <c r="E22" i="4"/>
  <c r="E14" i="4"/>
  <c r="E2" i="4"/>
  <c r="E116" i="5"/>
  <c r="E117" i="5"/>
  <c r="E118" i="5"/>
  <c r="E119" i="5"/>
  <c r="E120" i="5"/>
  <c r="E121" i="5"/>
  <c r="E19" i="1"/>
  <c r="F19" i="1" s="1"/>
  <c r="F37" i="1"/>
  <c r="F61" i="1"/>
  <c r="E2" i="5"/>
  <c r="E5" i="5" s="1"/>
  <c r="E8" i="5"/>
  <c r="E9" i="5"/>
  <c r="E10" i="5"/>
  <c r="E11" i="5"/>
  <c r="E12" i="5"/>
  <c r="E14" i="5"/>
  <c r="E23" i="5" s="1"/>
  <c r="E17" i="5"/>
  <c r="E18" i="5"/>
  <c r="E19" i="5"/>
  <c r="E20" i="5"/>
  <c r="E21" i="5"/>
  <c r="E22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5" i="5" s="1"/>
  <c r="E66" i="5"/>
  <c r="E68" i="5"/>
  <c r="E69" i="5"/>
  <c r="E70" i="5"/>
  <c r="E71" i="5"/>
  <c r="E72" i="5"/>
  <c r="E74" i="5"/>
  <c r="E82" i="5" s="1"/>
  <c r="E81" i="5"/>
  <c r="E84" i="5"/>
  <c r="E86" i="5"/>
  <c r="E87" i="5"/>
  <c r="E88" i="5"/>
  <c r="E89" i="5"/>
  <c r="E90" i="5"/>
  <c r="E91" i="5"/>
  <c r="E92" i="5"/>
  <c r="E93" i="5"/>
  <c r="E94" i="5"/>
  <c r="E95" i="5"/>
  <c r="E96" i="5"/>
  <c r="E97" i="5"/>
  <c r="E100" i="5"/>
  <c r="E105" i="5"/>
  <c r="E108" i="5"/>
  <c r="E110" i="5"/>
  <c r="E111" i="5"/>
  <c r="E112" i="5"/>
  <c r="E113" i="5"/>
  <c r="E114" i="5"/>
  <c r="E115" i="5"/>
  <c r="E122" i="5"/>
  <c r="E125" i="5" s="1"/>
  <c r="E126" i="5"/>
  <c r="E128" i="5"/>
  <c r="E129" i="5"/>
  <c r="E130" i="5"/>
  <c r="E131" i="5"/>
  <c r="E132" i="5"/>
  <c r="E133" i="5"/>
  <c r="E134" i="5"/>
  <c r="E142" i="5" s="1"/>
  <c r="E141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64" i="5"/>
  <c r="E165" i="5"/>
  <c r="E170" i="5"/>
  <c r="E171" i="5"/>
  <c r="E172" i="5"/>
  <c r="E173" i="5"/>
  <c r="E174" i="5"/>
  <c r="E175" i="5"/>
  <c r="E176" i="5"/>
  <c r="E180" i="5"/>
  <c r="E181" i="5"/>
  <c r="I4" i="6"/>
  <c r="H4" i="6"/>
  <c r="G4" i="6"/>
  <c r="I4" i="5"/>
  <c r="H4" i="5"/>
  <c r="G4" i="5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103" i="4"/>
  <c r="D104" i="4"/>
  <c r="D105" i="4"/>
  <c r="D106" i="4"/>
  <c r="D107" i="4"/>
  <c r="D108" i="4"/>
  <c r="D109" i="4"/>
  <c r="D110" i="4"/>
  <c r="D111" i="4"/>
  <c r="D112" i="4"/>
  <c r="D113" i="4"/>
  <c r="D114" i="4"/>
  <c r="D115" i="4"/>
  <c r="D116" i="4"/>
  <c r="D117" i="4"/>
  <c r="D118" i="4"/>
  <c r="D119" i="4"/>
  <c r="D120" i="4"/>
  <c r="D121" i="4"/>
  <c r="D122" i="4"/>
  <c r="D123" i="4"/>
  <c r="D124" i="4"/>
  <c r="D125" i="4"/>
  <c r="D126" i="4"/>
  <c r="D127" i="4"/>
  <c r="D128" i="4"/>
  <c r="D129" i="4"/>
  <c r="D130" i="4"/>
  <c r="D131" i="4"/>
  <c r="D132" i="4"/>
  <c r="D133" i="4"/>
  <c r="D134" i="4"/>
  <c r="D135" i="4"/>
  <c r="D136" i="4"/>
  <c r="D137" i="4"/>
  <c r="D138" i="4"/>
  <c r="D139" i="4"/>
  <c r="D140" i="4"/>
  <c r="D141" i="4"/>
  <c r="D142" i="4"/>
  <c r="D143" i="4"/>
  <c r="D144" i="4"/>
  <c r="D145" i="4"/>
  <c r="D146" i="4"/>
  <c r="D147" i="4"/>
  <c r="D148" i="4"/>
  <c r="D149" i="4"/>
  <c r="D150" i="4"/>
  <c r="D151" i="4"/>
  <c r="D152" i="4"/>
  <c r="D153" i="4"/>
  <c r="D154" i="4"/>
  <c r="D155" i="4"/>
  <c r="D156" i="4"/>
  <c r="D157" i="4"/>
  <c r="D158" i="4"/>
  <c r="D159" i="4"/>
  <c r="D160" i="4"/>
  <c r="D161" i="4"/>
  <c r="D162" i="4"/>
  <c r="D163" i="4"/>
  <c r="D164" i="4"/>
  <c r="D165" i="4"/>
  <c r="D166" i="4"/>
  <c r="D167" i="4"/>
  <c r="D168" i="4"/>
  <c r="D169" i="4"/>
  <c r="D170" i="4"/>
  <c r="D171" i="4"/>
  <c r="D172" i="4"/>
  <c r="D173" i="4"/>
  <c r="D174" i="4"/>
  <c r="D175" i="4"/>
  <c r="D176" i="4"/>
  <c r="D177" i="4"/>
  <c r="D178" i="4"/>
  <c r="D179" i="4"/>
  <c r="D180" i="4"/>
  <c r="D181" i="4"/>
  <c r="D182" i="4"/>
  <c r="D183" i="4"/>
  <c r="D184" i="4"/>
  <c r="D185" i="4"/>
  <c r="D186" i="4"/>
  <c r="D187" i="4"/>
  <c r="D188" i="4"/>
  <c r="D189" i="4"/>
  <c r="D190" i="4"/>
  <c r="D191" i="4"/>
  <c r="D192" i="4"/>
  <c r="D193" i="4"/>
  <c r="D194" i="4"/>
  <c r="D195" i="4"/>
  <c r="D196" i="4"/>
  <c r="D197" i="4"/>
  <c r="D198" i="4"/>
  <c r="D199" i="4"/>
  <c r="D200" i="4"/>
  <c r="D201" i="4"/>
  <c r="D202" i="4"/>
  <c r="D203" i="4"/>
  <c r="D204" i="4"/>
  <c r="D205" i="4"/>
  <c r="D206" i="4"/>
  <c r="D207" i="4"/>
  <c r="D208" i="4"/>
  <c r="D209" i="4"/>
  <c r="D210" i="4"/>
  <c r="D211" i="4"/>
  <c r="D212" i="4"/>
  <c r="D213" i="4"/>
  <c r="D214" i="4"/>
  <c r="D215" i="4"/>
  <c r="D216" i="4"/>
  <c r="D217" i="4"/>
  <c r="D218" i="4"/>
  <c r="D219" i="4"/>
  <c r="D220" i="4"/>
  <c r="D221" i="4"/>
  <c r="D222" i="4"/>
  <c r="D223" i="4"/>
  <c r="D224" i="4"/>
  <c r="D225" i="4"/>
  <c r="D226" i="4"/>
  <c r="D227" i="4"/>
  <c r="D228" i="4"/>
  <c r="D229" i="4"/>
  <c r="D230" i="4"/>
  <c r="D231" i="4"/>
  <c r="D232" i="4"/>
  <c r="D233" i="4"/>
  <c r="D234" i="4"/>
  <c r="D235" i="4"/>
  <c r="D236" i="4"/>
  <c r="D237" i="4"/>
  <c r="D238" i="4"/>
  <c r="D239" i="4"/>
  <c r="D240" i="4"/>
  <c r="D241" i="4"/>
  <c r="D242" i="4"/>
  <c r="D243" i="4"/>
  <c r="D244" i="4"/>
  <c r="D245" i="4"/>
  <c r="D246" i="4"/>
  <c r="D247" i="4"/>
  <c r="D248" i="4"/>
  <c r="D249" i="4"/>
  <c r="D250" i="4"/>
  <c r="D251" i="4"/>
  <c r="D252" i="4"/>
  <c r="D253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2" i="4"/>
  <c r="J415" i="8" l="1"/>
  <c r="I415" i="8"/>
  <c r="I490" i="8"/>
  <c r="J490" i="8"/>
  <c r="I346" i="8"/>
  <c r="J346" i="8"/>
  <c r="J445" i="8"/>
  <c r="I445" i="8"/>
  <c r="J343" i="8"/>
  <c r="I343" i="8"/>
  <c r="J502" i="8"/>
  <c r="I502" i="8"/>
  <c r="I469" i="8"/>
  <c r="J406" i="8"/>
  <c r="I406" i="8"/>
  <c r="J478" i="8"/>
  <c r="I478" i="8"/>
  <c r="J370" i="8"/>
  <c r="I370" i="8"/>
  <c r="J403" i="8"/>
  <c r="I403" i="8"/>
  <c r="J355" i="8"/>
  <c r="I355" i="8"/>
  <c r="J499" i="8"/>
  <c r="I499" i="8"/>
  <c r="J454" i="8"/>
  <c r="I454" i="8"/>
  <c r="J451" i="8"/>
  <c r="I451" i="8"/>
  <c r="J505" i="8"/>
  <c r="I505" i="8"/>
  <c r="J463" i="8"/>
  <c r="I463" i="8"/>
  <c r="J457" i="8"/>
  <c r="I457" i="8"/>
  <c r="J391" i="8"/>
  <c r="I418" i="8"/>
  <c r="J382" i="8"/>
  <c r="I382" i="8"/>
  <c r="I394" i="8"/>
  <c r="J394" i="8"/>
  <c r="J466" i="8"/>
  <c r="I466" i="8"/>
  <c r="J367" i="8"/>
  <c r="I367" i="8"/>
  <c r="J493" i="8"/>
  <c r="I493" i="8"/>
  <c r="J361" i="8"/>
  <c r="I361" i="8"/>
  <c r="J349" i="8"/>
  <c r="I349" i="8"/>
  <c r="J430" i="8"/>
  <c r="I430" i="8"/>
  <c r="J397" i="8"/>
  <c r="I397" i="8"/>
  <c r="I442" i="8"/>
  <c r="J442" i="8"/>
  <c r="J358" i="8"/>
  <c r="I358" i="8"/>
  <c r="I487" i="8"/>
  <c r="I421" i="8"/>
  <c r="J409" i="8"/>
  <c r="I409" i="8"/>
  <c r="J214" i="8"/>
  <c r="I214" i="8"/>
  <c r="J298" i="8"/>
  <c r="I298" i="8"/>
  <c r="J334" i="8"/>
  <c r="I334" i="8"/>
  <c r="I313" i="8"/>
  <c r="J313" i="8"/>
  <c r="I310" i="8"/>
  <c r="J310" i="8"/>
  <c r="J247" i="8"/>
  <c r="I247" i="8"/>
  <c r="J331" i="8"/>
  <c r="I331" i="8"/>
  <c r="I274" i="8"/>
  <c r="J274" i="8"/>
  <c r="J286" i="8"/>
  <c r="I286" i="8"/>
  <c r="J295" i="8"/>
  <c r="I295" i="8"/>
  <c r="J190" i="8"/>
  <c r="I190" i="8"/>
  <c r="I178" i="8"/>
  <c r="J178" i="8"/>
  <c r="J250" i="8"/>
  <c r="I250" i="8"/>
  <c r="J199" i="8"/>
  <c r="I199" i="8"/>
  <c r="J235" i="8"/>
  <c r="I235" i="8"/>
  <c r="J187" i="8"/>
  <c r="I187" i="8"/>
  <c r="J265" i="8"/>
  <c r="I265" i="8"/>
  <c r="J238" i="8"/>
  <c r="I238" i="8"/>
  <c r="I322" i="8"/>
  <c r="J322" i="8"/>
  <c r="I301" i="8"/>
  <c r="J301" i="8"/>
  <c r="I226" i="8"/>
  <c r="J226" i="8"/>
  <c r="J217" i="8"/>
  <c r="I217" i="8"/>
  <c r="J283" i="8"/>
  <c r="I283" i="8"/>
  <c r="I337" i="8"/>
  <c r="I253" i="8"/>
  <c r="J253" i="8"/>
  <c r="J262" i="8"/>
  <c r="I262" i="8"/>
  <c r="J169" i="8"/>
  <c r="I169" i="8"/>
  <c r="J166" i="8"/>
  <c r="I166" i="8"/>
  <c r="J163" i="8"/>
  <c r="I163" i="8"/>
  <c r="J157" i="8"/>
  <c r="I157" i="8"/>
  <c r="J145" i="8"/>
  <c r="I145" i="8"/>
  <c r="J142" i="8"/>
  <c r="I142" i="8"/>
  <c r="J139" i="8"/>
  <c r="I139" i="8"/>
  <c r="I130" i="8"/>
  <c r="J130" i="8"/>
  <c r="J133" i="8"/>
  <c r="I133" i="8"/>
  <c r="J118" i="8"/>
  <c r="I118" i="8"/>
  <c r="I106" i="8"/>
  <c r="J106" i="8"/>
  <c r="J121" i="8"/>
  <c r="I121" i="8"/>
  <c r="J91" i="8"/>
  <c r="I91" i="8"/>
  <c r="J94" i="8"/>
  <c r="I94" i="8"/>
  <c r="J70" i="8"/>
  <c r="I70" i="8"/>
  <c r="J67" i="8"/>
  <c r="I67" i="8"/>
  <c r="I58" i="8"/>
  <c r="J58" i="8"/>
  <c r="J46" i="8"/>
  <c r="I46" i="8"/>
  <c r="I34" i="8"/>
  <c r="J34" i="8"/>
  <c r="J49" i="8"/>
  <c r="I49" i="8"/>
  <c r="E24" i="6"/>
  <c r="E17" i="6"/>
  <c r="E25" i="6"/>
  <c r="E10" i="6"/>
  <c r="E20" i="6"/>
  <c r="E19" i="6"/>
  <c r="E11" i="6"/>
  <c r="E21" i="6"/>
  <c r="E18" i="6"/>
  <c r="E12" i="6"/>
  <c r="E22" i="6"/>
  <c r="E12" i="4"/>
  <c r="E6" i="4"/>
  <c r="E32" i="4"/>
  <c r="E30" i="4"/>
  <c r="E5" i="4"/>
  <c r="E24" i="4"/>
  <c r="E40" i="4"/>
  <c r="E7" i="4"/>
  <c r="E17" i="4"/>
  <c r="E25" i="4"/>
  <c r="E33" i="4"/>
  <c r="E41" i="4"/>
  <c r="E49" i="4"/>
  <c r="E34" i="4"/>
  <c r="E18" i="4"/>
  <c r="E50" i="4"/>
  <c r="E9" i="4"/>
  <c r="E19" i="4"/>
  <c r="E27" i="4"/>
  <c r="E35" i="4"/>
  <c r="E43" i="4"/>
  <c r="E51" i="4"/>
  <c r="E13" i="4"/>
  <c r="E48" i="4"/>
  <c r="E8" i="4"/>
  <c r="E42" i="4"/>
  <c r="E10" i="4"/>
  <c r="E28" i="4"/>
  <c r="E36" i="4"/>
  <c r="E44" i="4"/>
  <c r="E31" i="4"/>
  <c r="E26" i="4"/>
  <c r="E20" i="4"/>
  <c r="E11" i="4"/>
  <c r="E21" i="4"/>
  <c r="E29" i="4"/>
  <c r="E37" i="4"/>
  <c r="E45" i="4"/>
  <c r="E140" i="5"/>
  <c r="E104" i="5"/>
  <c r="E80" i="5"/>
  <c r="E179" i="5"/>
  <c r="E163" i="5"/>
  <c r="E139" i="5"/>
  <c r="E103" i="5"/>
  <c r="E79" i="5"/>
  <c r="E178" i="5"/>
  <c r="E162" i="5"/>
  <c r="E138" i="5"/>
  <c r="E102" i="5"/>
  <c r="E78" i="5"/>
  <c r="E177" i="5"/>
  <c r="E169" i="5"/>
  <c r="E161" i="5"/>
  <c r="E145" i="5"/>
  <c r="E137" i="5"/>
  <c r="E127" i="5"/>
  <c r="E109" i="5"/>
  <c r="E101" i="5"/>
  <c r="E85" i="5"/>
  <c r="E77" i="5"/>
  <c r="E67" i="5"/>
  <c r="E7" i="5"/>
  <c r="E160" i="5"/>
  <c r="E6" i="5"/>
  <c r="E167" i="5"/>
  <c r="E159" i="5"/>
  <c r="E143" i="5"/>
  <c r="E107" i="5"/>
  <c r="E99" i="5"/>
  <c r="E83" i="5"/>
  <c r="E73" i="5"/>
  <c r="E13" i="5"/>
  <c r="E168" i="5"/>
  <c r="E144" i="5"/>
  <c r="E166" i="5"/>
  <c r="E158" i="5"/>
  <c r="E106" i="5"/>
  <c r="E98" i="5"/>
  <c r="T265" i="1" l="1"/>
  <c r="U265" i="1" s="1"/>
  <c r="S265" i="1"/>
  <c r="T262" i="1"/>
  <c r="S262" i="1"/>
  <c r="V262" i="1" s="1"/>
  <c r="T259" i="1"/>
  <c r="S259" i="1"/>
  <c r="U259" i="1" s="1"/>
  <c r="T256" i="1"/>
  <c r="S256" i="1"/>
  <c r="T229" i="1"/>
  <c r="S229" i="1"/>
  <c r="T226" i="1"/>
  <c r="S226" i="1"/>
  <c r="T223" i="1"/>
  <c r="V223" i="1" s="1"/>
  <c r="S223" i="1"/>
  <c r="T220" i="1"/>
  <c r="S220" i="1"/>
  <c r="T193" i="1"/>
  <c r="S193" i="1"/>
  <c r="T190" i="1"/>
  <c r="S190" i="1"/>
  <c r="T187" i="1"/>
  <c r="S187" i="1"/>
  <c r="T184" i="1"/>
  <c r="S184" i="1"/>
  <c r="T157" i="1"/>
  <c r="S157" i="1"/>
  <c r="T154" i="1"/>
  <c r="S154" i="1"/>
  <c r="T151" i="1"/>
  <c r="S151" i="1"/>
  <c r="U151" i="1" s="1"/>
  <c r="T148" i="1"/>
  <c r="S148" i="1"/>
  <c r="T121" i="1"/>
  <c r="V121" i="1" s="1"/>
  <c r="S121" i="1"/>
  <c r="T118" i="1"/>
  <c r="S118" i="1"/>
  <c r="V118" i="1" s="1"/>
  <c r="T115" i="1"/>
  <c r="S115" i="1"/>
  <c r="T112" i="1"/>
  <c r="S112" i="1"/>
  <c r="T85" i="1"/>
  <c r="S85" i="1"/>
  <c r="T82" i="1"/>
  <c r="S82" i="1"/>
  <c r="T79" i="1"/>
  <c r="S79" i="1"/>
  <c r="T76" i="1"/>
  <c r="S76" i="1"/>
  <c r="V76" i="1" s="1"/>
  <c r="T49" i="1"/>
  <c r="S49" i="1"/>
  <c r="T46" i="1"/>
  <c r="S46" i="1"/>
  <c r="T43" i="1"/>
  <c r="S43" i="1"/>
  <c r="T40" i="1"/>
  <c r="S40" i="1"/>
  <c r="U40" i="1" s="1"/>
  <c r="T13" i="1"/>
  <c r="S13" i="1"/>
  <c r="T10" i="1"/>
  <c r="S10" i="1"/>
  <c r="T7" i="1"/>
  <c r="S7" i="1"/>
  <c r="S4" i="1"/>
  <c r="T4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X184" i="1" s="1"/>
  <c r="Q186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X112" i="1" s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X76" i="1" s="1"/>
  <c r="Q79" i="1"/>
  <c r="Q80" i="1"/>
  <c r="Q81" i="1"/>
  <c r="Q82" i="1"/>
  <c r="Q83" i="1"/>
  <c r="Q84" i="1"/>
  <c r="Q85" i="1"/>
  <c r="Q86" i="1"/>
  <c r="Z85" i="1" s="1"/>
  <c r="Q87" i="1"/>
  <c r="Q88" i="1"/>
  <c r="Q89" i="1"/>
  <c r="Q90" i="1"/>
  <c r="Q91" i="1"/>
  <c r="Q92" i="1"/>
  <c r="Q93" i="1"/>
  <c r="Q94" i="1"/>
  <c r="Q95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X43" i="1" s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4" i="1"/>
  <c r="E28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G271" i="1" s="1"/>
  <c r="D272" i="1"/>
  <c r="D273" i="1"/>
  <c r="D274" i="1"/>
  <c r="D275" i="1"/>
  <c r="D276" i="1"/>
  <c r="G274" i="1" s="1"/>
  <c r="D277" i="1"/>
  <c r="D278" i="1"/>
  <c r="D279" i="1"/>
  <c r="D280" i="1"/>
  <c r="E280" i="1" s="1"/>
  <c r="D281" i="1"/>
  <c r="D282" i="1"/>
  <c r="D283" i="1"/>
  <c r="D284" i="1"/>
  <c r="D285" i="1"/>
  <c r="D286" i="1"/>
  <c r="D287" i="1"/>
  <c r="D288" i="1"/>
  <c r="D289" i="1"/>
  <c r="D290" i="1"/>
  <c r="D291" i="1"/>
  <c r="G289" i="1" s="1"/>
  <c r="D212" i="1"/>
  <c r="D213" i="1"/>
  <c r="D214" i="1"/>
  <c r="D215" i="1"/>
  <c r="D216" i="1"/>
  <c r="D217" i="1"/>
  <c r="G217" i="1" s="1"/>
  <c r="D218" i="1"/>
  <c r="D219" i="1"/>
  <c r="D220" i="1"/>
  <c r="E220" i="1" s="1"/>
  <c r="D221" i="1"/>
  <c r="D222" i="1"/>
  <c r="D223" i="1"/>
  <c r="G223" i="1" s="1"/>
  <c r="D224" i="1"/>
  <c r="D225" i="1"/>
  <c r="D226" i="1"/>
  <c r="D227" i="1"/>
  <c r="D228" i="1"/>
  <c r="D229" i="1"/>
  <c r="D230" i="1"/>
  <c r="D231" i="1"/>
  <c r="D232" i="1"/>
  <c r="E232" i="1" s="1"/>
  <c r="D233" i="1"/>
  <c r="D234" i="1"/>
  <c r="D235" i="1"/>
  <c r="D236" i="1"/>
  <c r="E235" i="1" s="1"/>
  <c r="D237" i="1"/>
  <c r="D238" i="1"/>
  <c r="D239" i="1"/>
  <c r="E238" i="1" s="1"/>
  <c r="D240" i="1"/>
  <c r="D241" i="1"/>
  <c r="D242" i="1"/>
  <c r="D243" i="1"/>
  <c r="D244" i="1"/>
  <c r="E244" i="1" s="1"/>
  <c r="D245" i="1"/>
  <c r="D246" i="1"/>
  <c r="D247" i="1"/>
  <c r="G247" i="1" s="1"/>
  <c r="D248" i="1"/>
  <c r="D249" i="1"/>
  <c r="D250" i="1"/>
  <c r="D251" i="1"/>
  <c r="D252" i="1"/>
  <c r="D253" i="1"/>
  <c r="D254" i="1"/>
  <c r="D255" i="1"/>
  <c r="D256" i="1"/>
  <c r="E256" i="1" s="1"/>
  <c r="D257" i="1"/>
  <c r="D258" i="1"/>
  <c r="D259" i="1"/>
  <c r="E259" i="1" s="1"/>
  <c r="D180" i="1"/>
  <c r="D181" i="1"/>
  <c r="D182" i="1"/>
  <c r="D183" i="1"/>
  <c r="D184" i="1"/>
  <c r="E184" i="1" s="1"/>
  <c r="D185" i="1"/>
  <c r="D186" i="1"/>
  <c r="D187" i="1"/>
  <c r="D188" i="1"/>
  <c r="D189" i="1"/>
  <c r="D190" i="1"/>
  <c r="D191" i="1"/>
  <c r="D192" i="1"/>
  <c r="D193" i="1"/>
  <c r="E193" i="1" s="1"/>
  <c r="D194" i="1"/>
  <c r="D195" i="1"/>
  <c r="G193" i="1" s="1"/>
  <c r="D196" i="1"/>
  <c r="E196" i="1" s="1"/>
  <c r="D197" i="1"/>
  <c r="D198" i="1"/>
  <c r="D199" i="1"/>
  <c r="D200" i="1"/>
  <c r="D201" i="1"/>
  <c r="D202" i="1"/>
  <c r="D203" i="1"/>
  <c r="D204" i="1"/>
  <c r="D205" i="1"/>
  <c r="D206" i="1"/>
  <c r="D207" i="1"/>
  <c r="D208" i="1"/>
  <c r="E208" i="1" s="1"/>
  <c r="D209" i="1"/>
  <c r="D210" i="1"/>
  <c r="D211" i="1"/>
  <c r="D142" i="1"/>
  <c r="E142" i="1" s="1"/>
  <c r="D143" i="1"/>
  <c r="D144" i="1"/>
  <c r="D145" i="1"/>
  <c r="G145" i="1" s="1"/>
  <c r="D146" i="1"/>
  <c r="D147" i="1"/>
  <c r="D148" i="1"/>
  <c r="D149" i="1"/>
  <c r="D150" i="1"/>
  <c r="D151" i="1"/>
  <c r="D152" i="1"/>
  <c r="D153" i="1"/>
  <c r="D154" i="1"/>
  <c r="E154" i="1" s="1"/>
  <c r="D155" i="1"/>
  <c r="D156" i="1"/>
  <c r="D157" i="1"/>
  <c r="D158" i="1"/>
  <c r="D159" i="1"/>
  <c r="D160" i="1"/>
  <c r="D161" i="1"/>
  <c r="D162" i="1"/>
  <c r="D163" i="1"/>
  <c r="D164" i="1"/>
  <c r="D165" i="1"/>
  <c r="D166" i="1"/>
  <c r="J166" i="1" s="1"/>
  <c r="D167" i="1"/>
  <c r="D168" i="1"/>
  <c r="D169" i="1"/>
  <c r="E169" i="1" s="1"/>
  <c r="D170" i="1"/>
  <c r="D171" i="1"/>
  <c r="D172" i="1"/>
  <c r="D173" i="1"/>
  <c r="D174" i="1"/>
  <c r="D175" i="1"/>
  <c r="D176" i="1"/>
  <c r="D177" i="1"/>
  <c r="D178" i="1"/>
  <c r="J178" i="1" s="1"/>
  <c r="D179" i="1"/>
  <c r="D108" i="1"/>
  <c r="D109" i="1"/>
  <c r="D110" i="1"/>
  <c r="G109" i="1" s="1"/>
  <c r="D111" i="1"/>
  <c r="D112" i="1"/>
  <c r="E112" i="1" s="1"/>
  <c r="D113" i="1"/>
  <c r="D114" i="1"/>
  <c r="D115" i="1"/>
  <c r="D116" i="1"/>
  <c r="D117" i="1"/>
  <c r="D118" i="1"/>
  <c r="J118" i="1" s="1"/>
  <c r="D119" i="1"/>
  <c r="D120" i="1"/>
  <c r="D121" i="1"/>
  <c r="D122" i="1"/>
  <c r="D123" i="1"/>
  <c r="D124" i="1"/>
  <c r="D125" i="1"/>
  <c r="D126" i="1"/>
  <c r="E124" i="1" s="1"/>
  <c r="D127" i="1"/>
  <c r="D128" i="1"/>
  <c r="D129" i="1"/>
  <c r="D130" i="1"/>
  <c r="G130" i="1" s="1"/>
  <c r="D131" i="1"/>
  <c r="D132" i="1"/>
  <c r="D133" i="1"/>
  <c r="D134" i="1"/>
  <c r="D135" i="1"/>
  <c r="D136" i="1"/>
  <c r="E136" i="1" s="1"/>
  <c r="D137" i="1"/>
  <c r="D138" i="1"/>
  <c r="D139" i="1"/>
  <c r="E139" i="1" s="1"/>
  <c r="D140" i="1"/>
  <c r="D141" i="1"/>
  <c r="G139" i="1" s="1"/>
  <c r="D67" i="1"/>
  <c r="E67" i="1" s="1"/>
  <c r="D68" i="1"/>
  <c r="D69" i="1"/>
  <c r="D70" i="1"/>
  <c r="G70" i="1" s="1"/>
  <c r="D71" i="1"/>
  <c r="D72" i="1"/>
  <c r="D73" i="1"/>
  <c r="D74" i="1"/>
  <c r="D75" i="1"/>
  <c r="D76" i="1"/>
  <c r="D77" i="1"/>
  <c r="D78" i="1"/>
  <c r="D79" i="1"/>
  <c r="G79" i="1" s="1"/>
  <c r="D80" i="1"/>
  <c r="D81" i="1"/>
  <c r="D82" i="1"/>
  <c r="D83" i="1"/>
  <c r="G82" i="1" s="1"/>
  <c r="D84" i="1"/>
  <c r="D85" i="1"/>
  <c r="D86" i="1"/>
  <c r="G85" i="1" s="1"/>
  <c r="D87" i="1"/>
  <c r="D88" i="1"/>
  <c r="D89" i="1"/>
  <c r="D90" i="1"/>
  <c r="D91" i="1"/>
  <c r="J91" i="1" s="1"/>
  <c r="D92" i="1"/>
  <c r="D93" i="1"/>
  <c r="D94" i="1"/>
  <c r="D95" i="1"/>
  <c r="D96" i="1"/>
  <c r="D97" i="1"/>
  <c r="D98" i="1"/>
  <c r="D99" i="1"/>
  <c r="D100" i="1"/>
  <c r="D101" i="1"/>
  <c r="D102" i="1"/>
  <c r="D103" i="1"/>
  <c r="G103" i="1" s="1"/>
  <c r="D104" i="1"/>
  <c r="D105" i="1"/>
  <c r="D106" i="1"/>
  <c r="D107" i="1"/>
  <c r="D36" i="1"/>
  <c r="D37" i="1"/>
  <c r="D38" i="1"/>
  <c r="D39" i="1"/>
  <c r="D40" i="1"/>
  <c r="D41" i="1"/>
  <c r="E40" i="1" s="1"/>
  <c r="D42" i="1"/>
  <c r="D43" i="1"/>
  <c r="J43" i="1" s="1"/>
  <c r="D44" i="1"/>
  <c r="D45" i="1"/>
  <c r="D46" i="1"/>
  <c r="J46" i="1" s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5" i="1"/>
  <c r="D6" i="1"/>
  <c r="D7" i="1"/>
  <c r="D8" i="1"/>
  <c r="D9" i="1"/>
  <c r="D10" i="1"/>
  <c r="D11" i="1"/>
  <c r="D12" i="1"/>
  <c r="J286" i="1" s="1"/>
  <c r="D13" i="1"/>
  <c r="D14" i="1"/>
  <c r="D15" i="1"/>
  <c r="D16" i="1"/>
  <c r="E16" i="1" s="1"/>
  <c r="D17" i="1"/>
  <c r="D18" i="1"/>
  <c r="D19" i="1"/>
  <c r="D20" i="1"/>
  <c r="D21" i="1"/>
  <c r="D22" i="1"/>
  <c r="D23" i="1"/>
  <c r="D24" i="1"/>
  <c r="D25" i="1"/>
  <c r="E25" i="1" s="1"/>
  <c r="D26" i="1"/>
  <c r="D27" i="1"/>
  <c r="D28" i="1"/>
  <c r="D29" i="1"/>
  <c r="E28" i="1" s="1"/>
  <c r="D30" i="1"/>
  <c r="D31" i="1"/>
  <c r="E31" i="1" s="1"/>
  <c r="D32" i="1"/>
  <c r="D33" i="1"/>
  <c r="D34" i="1"/>
  <c r="D35" i="1"/>
  <c r="F25" i="1" l="1"/>
  <c r="J55" i="1"/>
  <c r="G31" i="1"/>
  <c r="J223" i="1"/>
  <c r="Z10" i="1"/>
  <c r="U187" i="1"/>
  <c r="E94" i="1"/>
  <c r="F94" i="1" s="1"/>
  <c r="I94" i="1" s="1"/>
  <c r="J121" i="1"/>
  <c r="J169" i="1"/>
  <c r="G199" i="1"/>
  <c r="G94" i="1"/>
  <c r="E178" i="1"/>
  <c r="J70" i="1"/>
  <c r="J247" i="1"/>
  <c r="K223" i="1" s="1"/>
  <c r="U49" i="1"/>
  <c r="J61" i="1"/>
  <c r="G37" i="1"/>
  <c r="J85" i="1"/>
  <c r="E160" i="1"/>
  <c r="F169" i="1" s="1"/>
  <c r="I169" i="1" s="1"/>
  <c r="E190" i="1"/>
  <c r="J238" i="1"/>
  <c r="J214" i="1"/>
  <c r="E286" i="1"/>
  <c r="F286" i="1" s="1"/>
  <c r="J262" i="1"/>
  <c r="E46" i="1"/>
  <c r="G190" i="1"/>
  <c r="E247" i="1"/>
  <c r="J94" i="1"/>
  <c r="Z151" i="1"/>
  <c r="Z190" i="1"/>
  <c r="U118" i="1"/>
  <c r="V154" i="1"/>
  <c r="V190" i="1"/>
  <c r="V226" i="1"/>
  <c r="G22" i="1"/>
  <c r="J217" i="1"/>
  <c r="E52" i="1"/>
  <c r="E100" i="1"/>
  <c r="E82" i="1"/>
  <c r="F82" i="1" s="1"/>
  <c r="I82" i="1" s="1"/>
  <c r="E76" i="1"/>
  <c r="J67" i="1"/>
  <c r="E127" i="1"/>
  <c r="F127" i="1" s="1"/>
  <c r="E109" i="1"/>
  <c r="F109" i="1" s="1"/>
  <c r="G175" i="1"/>
  <c r="J151" i="1"/>
  <c r="J205" i="1"/>
  <c r="J187" i="1"/>
  <c r="K187" i="1" s="1"/>
  <c r="J181" i="1"/>
  <c r="J253" i="1"/>
  <c r="G229" i="1"/>
  <c r="E277" i="1"/>
  <c r="F277" i="1" s="1"/>
  <c r="G259" i="1"/>
  <c r="E55" i="1"/>
  <c r="G121" i="1"/>
  <c r="J103" i="1"/>
  <c r="Z43" i="1"/>
  <c r="X40" i="1"/>
  <c r="Y43" i="1" s="1"/>
  <c r="X4" i="1"/>
  <c r="X79" i="1"/>
  <c r="Z115" i="1"/>
  <c r="X157" i="1"/>
  <c r="Y157" i="1" s="1"/>
  <c r="Z229" i="1"/>
  <c r="X187" i="1"/>
  <c r="Y187" i="1" s="1"/>
  <c r="X256" i="1"/>
  <c r="X226" i="1"/>
  <c r="J97" i="1"/>
  <c r="F142" i="1"/>
  <c r="G178" i="1"/>
  <c r="J250" i="1"/>
  <c r="F235" i="1"/>
  <c r="I235" i="1" s="1"/>
  <c r="J283" i="1"/>
  <c r="E268" i="1"/>
  <c r="G55" i="1"/>
  <c r="E262" i="1"/>
  <c r="F262" i="1" s="1"/>
  <c r="J130" i="1"/>
  <c r="Z7" i="1"/>
  <c r="X82" i="1"/>
  <c r="X49" i="1"/>
  <c r="X118" i="1"/>
  <c r="Y118" i="1" s="1"/>
  <c r="AB118" i="1" s="1"/>
  <c r="Z157" i="1"/>
  <c r="Z226" i="1"/>
  <c r="X220" i="1"/>
  <c r="Z187" i="1"/>
  <c r="Z259" i="1"/>
  <c r="Z223" i="1"/>
  <c r="V7" i="1"/>
  <c r="U79" i="1"/>
  <c r="U262" i="1"/>
  <c r="J157" i="1"/>
  <c r="E58" i="1"/>
  <c r="G106" i="1"/>
  <c r="G97" i="1"/>
  <c r="J82" i="1"/>
  <c r="J73" i="1"/>
  <c r="G133" i="1"/>
  <c r="J109" i="1"/>
  <c r="J163" i="1"/>
  <c r="G157" i="1"/>
  <c r="J211" i="1"/>
  <c r="G187" i="1"/>
  <c r="E250" i="1"/>
  <c r="G235" i="1"/>
  <c r="J226" i="1"/>
  <c r="K226" i="1" s="1"/>
  <c r="G283" i="1"/>
  <c r="E70" i="1"/>
  <c r="G262" i="1"/>
  <c r="J154" i="1"/>
  <c r="Z46" i="1"/>
  <c r="X10" i="1"/>
  <c r="Z79" i="1"/>
  <c r="Z49" i="1"/>
  <c r="Z121" i="1"/>
  <c r="X148" i="1"/>
  <c r="X193" i="1"/>
  <c r="X262" i="1"/>
  <c r="H19" i="1"/>
  <c r="G49" i="1"/>
  <c r="G73" i="1"/>
  <c r="J139" i="1"/>
  <c r="E115" i="1"/>
  <c r="F115" i="1" s="1"/>
  <c r="E172" i="1"/>
  <c r="G154" i="1"/>
  <c r="E148" i="1"/>
  <c r="G202" i="1"/>
  <c r="G250" i="1"/>
  <c r="G226" i="1"/>
  <c r="J289" i="1"/>
  <c r="J274" i="1"/>
  <c r="E265" i="1"/>
  <c r="G25" i="1"/>
  <c r="E223" i="1"/>
  <c r="E274" i="1"/>
  <c r="F274" i="1" s="1"/>
  <c r="I274" i="1" s="1"/>
  <c r="J190" i="1"/>
  <c r="Z13" i="1"/>
  <c r="AA13" i="1" s="1"/>
  <c r="Z118" i="1"/>
  <c r="Z193" i="1"/>
  <c r="Z265" i="1"/>
  <c r="V10" i="1"/>
  <c r="V46" i="1"/>
  <c r="V79" i="1"/>
  <c r="U115" i="1"/>
  <c r="V148" i="1"/>
  <c r="V184" i="1"/>
  <c r="U256" i="1"/>
  <c r="G34" i="1"/>
  <c r="E64" i="1"/>
  <c r="F67" i="1" s="1"/>
  <c r="E88" i="1"/>
  <c r="J115" i="1"/>
  <c r="K115" i="1" s="1"/>
  <c r="E163" i="1"/>
  <c r="F163" i="1" s="1"/>
  <c r="I163" i="1" s="1"/>
  <c r="J241" i="1"/>
  <c r="E217" i="1"/>
  <c r="F217" i="1" s="1"/>
  <c r="J265" i="1"/>
  <c r="E85" i="1"/>
  <c r="G163" i="1"/>
  <c r="G286" i="1"/>
  <c r="J199" i="1"/>
  <c r="Z154" i="1"/>
  <c r="AA154" i="1" s="1"/>
  <c r="V82" i="1"/>
  <c r="Y79" i="1"/>
  <c r="Y226" i="1"/>
  <c r="K157" i="1"/>
  <c r="Y82" i="1"/>
  <c r="Y49" i="1"/>
  <c r="F190" i="1"/>
  <c r="I190" i="1" s="1"/>
  <c r="F58" i="1"/>
  <c r="F259" i="1"/>
  <c r="F250" i="1"/>
  <c r="Y10" i="1"/>
  <c r="AB10" i="1" s="1"/>
  <c r="Y193" i="1"/>
  <c r="AB193" i="1" s="1"/>
  <c r="Y262" i="1"/>
  <c r="AB262" i="1" s="1"/>
  <c r="K262" i="1"/>
  <c r="F265" i="1"/>
  <c r="F178" i="1"/>
  <c r="F247" i="1"/>
  <c r="E97" i="1"/>
  <c r="F97" i="1" s="1"/>
  <c r="H97" i="1" s="1"/>
  <c r="G151" i="1"/>
  <c r="G205" i="1"/>
  <c r="G43" i="1"/>
  <c r="G166" i="1"/>
  <c r="J193" i="1"/>
  <c r="X223" i="1"/>
  <c r="Y223" i="1" s="1"/>
  <c r="E73" i="1"/>
  <c r="F73" i="1" s="1"/>
  <c r="I73" i="1" s="1"/>
  <c r="G127" i="1"/>
  <c r="H127" i="1" s="1"/>
  <c r="G181" i="1"/>
  <c r="E211" i="1"/>
  <c r="F211" i="1" s="1"/>
  <c r="H211" i="1" s="1"/>
  <c r="J106" i="1"/>
  <c r="K82" i="1" s="1"/>
  <c r="U46" i="1"/>
  <c r="Z262" i="1"/>
  <c r="G19" i="1"/>
  <c r="E34" i="1"/>
  <c r="F34" i="1" s="1"/>
  <c r="G46" i="1"/>
  <c r="E61" i="1"/>
  <c r="E103" i="1"/>
  <c r="G115" i="1"/>
  <c r="I115" i="1" s="1"/>
  <c r="E130" i="1"/>
  <c r="F130" i="1" s="1"/>
  <c r="G142" i="1"/>
  <c r="E157" i="1"/>
  <c r="F157" i="1" s="1"/>
  <c r="G169" i="1"/>
  <c r="E199" i="1"/>
  <c r="F199" i="1" s="1"/>
  <c r="I199" i="1" s="1"/>
  <c r="G211" i="1"/>
  <c r="E226" i="1"/>
  <c r="F226" i="1" s="1"/>
  <c r="G238" i="1"/>
  <c r="E253" i="1"/>
  <c r="F253" i="1" s="1"/>
  <c r="G265" i="1"/>
  <c r="J79" i="1"/>
  <c r="J142" i="1"/>
  <c r="K118" i="1" s="1"/>
  <c r="J202" i="1"/>
  <c r="K190" i="1" s="1"/>
  <c r="J229" i="1"/>
  <c r="U43" i="1"/>
  <c r="X85" i="1"/>
  <c r="Y85" i="1" s="1"/>
  <c r="AB85" i="1" s="1"/>
  <c r="X115" i="1"/>
  <c r="Y115" i="1" s="1"/>
  <c r="AB115" i="1" s="1"/>
  <c r="X154" i="1"/>
  <c r="Y154" i="1" s="1"/>
  <c r="AB154" i="1" s="1"/>
  <c r="U190" i="1"/>
  <c r="V220" i="1"/>
  <c r="X229" i="1"/>
  <c r="Y229" i="1" s="1"/>
  <c r="AB229" i="1" s="1"/>
  <c r="X259" i="1"/>
  <c r="Y259" i="1" s="1"/>
  <c r="G67" i="1"/>
  <c r="E151" i="1"/>
  <c r="F151" i="1" s="1"/>
  <c r="E205" i="1"/>
  <c r="F205" i="1" s="1"/>
  <c r="I205" i="1" s="1"/>
  <c r="K154" i="1"/>
  <c r="J277" i="1"/>
  <c r="F70" i="1"/>
  <c r="I70" i="1" s="1"/>
  <c r="F139" i="1"/>
  <c r="I139" i="1" s="1"/>
  <c r="Z82" i="1"/>
  <c r="F154" i="1"/>
  <c r="E181" i="1"/>
  <c r="F181" i="1" s="1"/>
  <c r="H181" i="1" s="1"/>
  <c r="U154" i="1"/>
  <c r="G58" i="1"/>
  <c r="F238" i="1"/>
  <c r="H238" i="1" s="1"/>
  <c r="G277" i="1"/>
  <c r="J259" i="1"/>
  <c r="V85" i="1"/>
  <c r="V229" i="1"/>
  <c r="E22" i="1"/>
  <c r="F22" i="1" s="1"/>
  <c r="E49" i="1"/>
  <c r="F49" i="1" s="1"/>
  <c r="G61" i="1"/>
  <c r="E91" i="1"/>
  <c r="F91" i="1" s="1"/>
  <c r="H91" i="1" s="1"/>
  <c r="E118" i="1"/>
  <c r="F118" i="1" s="1"/>
  <c r="E145" i="1"/>
  <c r="F145" i="1" s="1"/>
  <c r="I145" i="1" s="1"/>
  <c r="E187" i="1"/>
  <c r="F187" i="1" s="1"/>
  <c r="I187" i="1" s="1"/>
  <c r="E214" i="1"/>
  <c r="F214" i="1" s="1"/>
  <c r="E241" i="1"/>
  <c r="F241" i="1" s="1"/>
  <c r="G253" i="1"/>
  <c r="E283" i="1"/>
  <c r="F283" i="1" s="1"/>
  <c r="I283" i="1" s="1"/>
  <c r="J49" i="1"/>
  <c r="K49" i="1" s="1"/>
  <c r="J145" i="1"/>
  <c r="J175" i="1"/>
  <c r="K151" i="1" s="1"/>
  <c r="J235" i="1"/>
  <c r="X13" i="1"/>
  <c r="Y13" i="1" s="1"/>
  <c r="AB13" i="1" s="1"/>
  <c r="X46" i="1"/>
  <c r="Y46" i="1" s="1"/>
  <c r="AB46" i="1" s="1"/>
  <c r="U82" i="1"/>
  <c r="V151" i="1"/>
  <c r="J127" i="1"/>
  <c r="E166" i="1"/>
  <c r="F289" i="1"/>
  <c r="I289" i="1" s="1"/>
  <c r="X7" i="1"/>
  <c r="Y7" i="1" s="1"/>
  <c r="AB7" i="1" s="1"/>
  <c r="V193" i="1"/>
  <c r="F31" i="1"/>
  <c r="F85" i="1"/>
  <c r="I85" i="1" s="1"/>
  <c r="J133" i="1"/>
  <c r="K121" i="1" s="1"/>
  <c r="E37" i="1"/>
  <c r="I37" i="1" s="1"/>
  <c r="E79" i="1"/>
  <c r="F79" i="1" s="1"/>
  <c r="I79" i="1" s="1"/>
  <c r="G91" i="1"/>
  <c r="E106" i="1"/>
  <c r="G118" i="1"/>
  <c r="I118" i="1" s="1"/>
  <c r="E133" i="1"/>
  <c r="F133" i="1" s="1"/>
  <c r="I133" i="1" s="1"/>
  <c r="E175" i="1"/>
  <c r="F175" i="1" s="1"/>
  <c r="I175" i="1" s="1"/>
  <c r="E202" i="1"/>
  <c r="F202" i="1" s="1"/>
  <c r="G214" i="1"/>
  <c r="I214" i="1" s="1"/>
  <c r="E229" i="1"/>
  <c r="F229" i="1" s="1"/>
  <c r="I229" i="1" s="1"/>
  <c r="G241" i="1"/>
  <c r="E271" i="1"/>
  <c r="F271" i="1" s="1"/>
  <c r="J58" i="1"/>
  <c r="K46" i="1" s="1"/>
  <c r="J271" i="1"/>
  <c r="V13" i="1"/>
  <c r="V43" i="1"/>
  <c r="V112" i="1"/>
  <c r="X121" i="1"/>
  <c r="Y121" i="1" s="1"/>
  <c r="AA121" i="1" s="1"/>
  <c r="X151" i="1"/>
  <c r="Y151" i="1" s="1"/>
  <c r="X190" i="1"/>
  <c r="Y190" i="1" s="1"/>
  <c r="AB190" i="1" s="1"/>
  <c r="U226" i="1"/>
  <c r="X265" i="1"/>
  <c r="Y265" i="1" s="1"/>
  <c r="AB265" i="1" s="1"/>
  <c r="F55" i="1"/>
  <c r="H55" i="1" s="1"/>
  <c r="E43" i="1"/>
  <c r="F43" i="1" s="1"/>
  <c r="I43" i="1" s="1"/>
  <c r="F193" i="1"/>
  <c r="I193" i="1" s="1"/>
  <c r="F223" i="1"/>
  <c r="H223" i="1" s="1"/>
  <c r="F46" i="1"/>
  <c r="I46" i="1" s="1"/>
  <c r="V115" i="1"/>
  <c r="V259" i="1"/>
  <c r="E7" i="1"/>
  <c r="E121" i="1"/>
  <c r="F121" i="1" s="1"/>
  <c r="V157" i="1"/>
  <c r="V187" i="1"/>
  <c r="U223" i="1"/>
  <c r="AA265" i="1"/>
  <c r="V265" i="1"/>
  <c r="V256" i="1"/>
  <c r="AB226" i="1"/>
  <c r="AA226" i="1"/>
  <c r="AB223" i="1"/>
  <c r="AA223" i="1"/>
  <c r="AA229" i="1"/>
  <c r="U229" i="1"/>
  <c r="U220" i="1"/>
  <c r="U184" i="1"/>
  <c r="U193" i="1"/>
  <c r="AB151" i="1"/>
  <c r="AA151" i="1"/>
  <c r="AB157" i="1"/>
  <c r="AA157" i="1"/>
  <c r="U157" i="1"/>
  <c r="U148" i="1"/>
  <c r="AA115" i="1"/>
  <c r="U121" i="1"/>
  <c r="U112" i="1"/>
  <c r="AB79" i="1"/>
  <c r="AA79" i="1"/>
  <c r="U85" i="1"/>
  <c r="U76" i="1"/>
  <c r="AA82" i="1"/>
  <c r="AA46" i="1"/>
  <c r="V49" i="1"/>
  <c r="V40" i="1"/>
  <c r="U13" i="1"/>
  <c r="U10" i="1"/>
  <c r="U7" i="1"/>
  <c r="V4" i="1"/>
  <c r="U4" i="1"/>
  <c r="AA7" i="1"/>
  <c r="I271" i="1"/>
  <c r="H271" i="1"/>
  <c r="I265" i="1"/>
  <c r="I259" i="1"/>
  <c r="H259" i="1"/>
  <c r="I247" i="1"/>
  <c r="H247" i="1"/>
  <c r="H235" i="1"/>
  <c r="I223" i="1"/>
  <c r="H250" i="1"/>
  <c r="I250" i="1"/>
  <c r="I253" i="1"/>
  <c r="H253" i="1"/>
  <c r="I241" i="1"/>
  <c r="H241" i="1"/>
  <c r="I202" i="1"/>
  <c r="I217" i="1"/>
  <c r="H217" i="1"/>
  <c r="I157" i="1"/>
  <c r="H157" i="1"/>
  <c r="I178" i="1"/>
  <c r="H178" i="1"/>
  <c r="I154" i="1"/>
  <c r="H154" i="1"/>
  <c r="I130" i="1"/>
  <c r="H130" i="1"/>
  <c r="I142" i="1"/>
  <c r="H142" i="1"/>
  <c r="H85" i="1"/>
  <c r="I97" i="1"/>
  <c r="I49" i="1"/>
  <c r="H49" i="1"/>
  <c r="H58" i="1"/>
  <c r="H46" i="1"/>
  <c r="I31" i="1"/>
  <c r="H31" i="1"/>
  <c r="I34" i="1"/>
  <c r="H34" i="1"/>
  <c r="I19" i="1"/>
  <c r="I25" i="1"/>
  <c r="H25" i="1"/>
  <c r="E13" i="1"/>
  <c r="G7" i="1"/>
  <c r="E10" i="1"/>
  <c r="G10" i="1"/>
  <c r="E4" i="1"/>
  <c r="G13" i="1"/>
  <c r="AB187" i="1" l="1"/>
  <c r="AA187" i="1"/>
  <c r="I286" i="1"/>
  <c r="H286" i="1"/>
  <c r="H109" i="1"/>
  <c r="I109" i="1"/>
  <c r="I22" i="1"/>
  <c r="H22" i="1"/>
  <c r="H262" i="1"/>
  <c r="I262" i="1"/>
  <c r="AB43" i="1"/>
  <c r="AA43" i="1"/>
  <c r="H70" i="1"/>
  <c r="H139" i="1"/>
  <c r="H190" i="1"/>
  <c r="AA262" i="1"/>
  <c r="K265" i="1"/>
  <c r="K79" i="1"/>
  <c r="H82" i="1"/>
  <c r="I91" i="1"/>
  <c r="F106" i="1"/>
  <c r="K193" i="1"/>
  <c r="I127" i="1"/>
  <c r="I238" i="1"/>
  <c r="AA118" i="1"/>
  <c r="AA190" i="1"/>
  <c r="F7" i="1"/>
  <c r="H7" i="1" s="1"/>
  <c r="H73" i="1"/>
  <c r="H94" i="1"/>
  <c r="H133" i="1"/>
  <c r="H199" i="1"/>
  <c r="H283" i="1"/>
  <c r="I151" i="1"/>
  <c r="H43" i="1"/>
  <c r="K85" i="1"/>
  <c r="AA49" i="1"/>
  <c r="I55" i="1"/>
  <c r="K259" i="1"/>
  <c r="I67" i="1"/>
  <c r="I226" i="1"/>
  <c r="F103" i="1"/>
  <c r="H265" i="1"/>
  <c r="I58" i="1"/>
  <c r="K43" i="1"/>
  <c r="H37" i="1"/>
  <c r="I181" i="1"/>
  <c r="I211" i="1"/>
  <c r="I121" i="1"/>
  <c r="H202" i="1"/>
  <c r="F166" i="1"/>
  <c r="H118" i="1"/>
  <c r="I277" i="1"/>
  <c r="AA259" i="1"/>
  <c r="K229" i="1"/>
  <c r="H205" i="1"/>
  <c r="AA193" i="1"/>
  <c r="AB82" i="1"/>
  <c r="H67" i="1"/>
  <c r="H79" i="1"/>
  <c r="H115" i="1"/>
  <c r="H121" i="1"/>
  <c r="H163" i="1"/>
  <c r="H277" i="1"/>
  <c r="H274" i="1"/>
  <c r="AB49" i="1"/>
  <c r="AA85" i="1"/>
  <c r="AB259" i="1"/>
  <c r="H187" i="1"/>
  <c r="AB121" i="1"/>
  <c r="AA10" i="1"/>
  <c r="H145" i="1"/>
  <c r="H169" i="1"/>
  <c r="H151" i="1"/>
  <c r="H175" i="1"/>
  <c r="H214" i="1"/>
  <c r="H193" i="1"/>
  <c r="H226" i="1"/>
  <c r="H229" i="1"/>
  <c r="H289" i="1"/>
  <c r="F10" i="1"/>
  <c r="F13" i="1"/>
  <c r="I7" i="1" l="1"/>
  <c r="H106" i="1"/>
  <c r="I106" i="1"/>
  <c r="H61" i="1"/>
  <c r="I61" i="1"/>
  <c r="H166" i="1"/>
  <c r="I166" i="1"/>
  <c r="I103" i="1"/>
  <c r="H103" i="1"/>
  <c r="I10" i="1"/>
  <c r="H10" i="1"/>
  <c r="I13" i="1"/>
  <c r="H13" i="1"/>
  <c r="P37" i="15" l="1"/>
  <c r="P36" i="15"/>
  <c r="P35" i="15"/>
  <c r="P34" i="15"/>
  <c r="P33" i="15"/>
  <c r="P32" i="15"/>
  <c r="P31" i="15"/>
  <c r="P30" i="15"/>
  <c r="P29" i="15"/>
  <c r="P28" i="15"/>
  <c r="P27" i="15"/>
  <c r="P26" i="15"/>
  <c r="P25" i="15"/>
  <c r="P24" i="15"/>
  <c r="P23" i="15"/>
  <c r="P22" i="15"/>
  <c r="P21" i="15"/>
  <c r="P20" i="15"/>
  <c r="P19" i="15"/>
  <c r="P18" i="15"/>
  <c r="P17" i="15"/>
  <c r="P16" i="15"/>
  <c r="P15" i="15"/>
  <c r="P14" i="15"/>
  <c r="P13" i="15"/>
  <c r="P12" i="15"/>
  <c r="P11" i="15"/>
  <c r="P10" i="15"/>
  <c r="P9" i="15"/>
  <c r="P8" i="15"/>
  <c r="P7" i="15"/>
  <c r="P6" i="15"/>
  <c r="P5" i="15"/>
  <c r="P4" i="15"/>
  <c r="P3" i="15"/>
  <c r="P2" i="15"/>
  <c r="P21" i="14"/>
  <c r="P20" i="14"/>
  <c r="P19" i="14"/>
  <c r="P18" i="14"/>
  <c r="P17" i="14"/>
  <c r="P16" i="14"/>
  <c r="P15" i="14"/>
  <c r="P14" i="14"/>
  <c r="P13" i="14"/>
  <c r="P12" i="14"/>
  <c r="P11" i="14"/>
  <c r="P10" i="14"/>
  <c r="P9" i="14"/>
  <c r="P8" i="14"/>
  <c r="P6" i="14"/>
  <c r="P5" i="14"/>
  <c r="P4" i="14"/>
  <c r="P3" i="14"/>
  <c r="P2" i="14"/>
  <c r="P2" i="13"/>
  <c r="P31" i="13"/>
  <c r="P30" i="13"/>
  <c r="P29" i="13"/>
  <c r="P28" i="13"/>
  <c r="P27" i="13"/>
  <c r="P26" i="13"/>
  <c r="P25" i="13"/>
  <c r="P24" i="13"/>
  <c r="P22" i="13"/>
  <c r="P23" i="13"/>
  <c r="P18" i="13"/>
  <c r="P19" i="13"/>
  <c r="P20" i="13"/>
  <c r="P21" i="13"/>
  <c r="P17" i="13"/>
  <c r="P14" i="13"/>
  <c r="P8" i="12"/>
  <c r="P10" i="12"/>
  <c r="P9" i="12"/>
  <c r="P12" i="13"/>
  <c r="P11" i="13"/>
  <c r="P10" i="13"/>
  <c r="P16" i="13"/>
  <c r="P15" i="13"/>
  <c r="P13" i="13"/>
  <c r="P9" i="13"/>
  <c r="P8" i="13"/>
  <c r="P7" i="13"/>
  <c r="P6" i="13"/>
  <c r="P5" i="13"/>
  <c r="P4" i="13"/>
  <c r="P3" i="13"/>
  <c r="P25" i="12"/>
  <c r="P24" i="12"/>
  <c r="P23" i="12"/>
  <c r="P22" i="12"/>
  <c r="P21" i="12"/>
  <c r="P20" i="12"/>
  <c r="P19" i="12"/>
  <c r="P18" i="12"/>
  <c r="P17" i="12"/>
  <c r="P16" i="12"/>
  <c r="P15" i="12"/>
  <c r="P14" i="12"/>
  <c r="P13" i="12"/>
  <c r="P12" i="12"/>
  <c r="P11" i="12"/>
  <c r="P7" i="12"/>
  <c r="P6" i="12"/>
  <c r="P5" i="12"/>
  <c r="P4" i="12"/>
  <c r="P3" i="12"/>
  <c r="P2" i="12"/>
  <c r="I9" i="2"/>
  <c r="I8" i="2"/>
  <c r="I7" i="2"/>
  <c r="I6" i="2"/>
  <c r="I5" i="2"/>
  <c r="I4" i="2"/>
  <c r="I3" i="2"/>
  <c r="G9" i="2"/>
  <c r="G8" i="2"/>
  <c r="G7" i="2"/>
  <c r="G6" i="2"/>
  <c r="G5" i="2"/>
  <c r="G4" i="2"/>
  <c r="G3" i="2"/>
  <c r="M3" i="2"/>
  <c r="K3" i="2"/>
  <c r="Q2" i="12" l="1"/>
  <c r="R13" i="15"/>
  <c r="Q13" i="15"/>
  <c r="R12" i="15"/>
  <c r="Q12" i="15"/>
  <c r="R11" i="15"/>
  <c r="Q11" i="15"/>
  <c r="R10" i="15"/>
  <c r="Q10" i="15"/>
  <c r="R9" i="15"/>
  <c r="Q9" i="15"/>
  <c r="R8" i="15"/>
  <c r="Q8" i="15"/>
  <c r="R7" i="15"/>
  <c r="Q7" i="15"/>
  <c r="R6" i="15"/>
  <c r="Q6" i="15"/>
  <c r="R5" i="15"/>
  <c r="Q5" i="15"/>
  <c r="R4" i="15"/>
  <c r="Q4" i="15"/>
  <c r="R3" i="15"/>
  <c r="Q3" i="15"/>
  <c r="R2" i="15"/>
  <c r="Q2" i="15"/>
  <c r="R7" i="14"/>
  <c r="Q7" i="14"/>
  <c r="R6" i="14"/>
  <c r="Q6" i="14"/>
  <c r="R5" i="14"/>
  <c r="Q5" i="14"/>
  <c r="R4" i="14"/>
  <c r="Q4" i="14"/>
  <c r="R3" i="14"/>
  <c r="Q3" i="14"/>
  <c r="R2" i="14"/>
  <c r="Q2" i="14"/>
  <c r="R11" i="13"/>
  <c r="Q11" i="13"/>
  <c r="R10" i="13"/>
  <c r="Q10" i="13"/>
  <c r="R9" i="13"/>
  <c r="Q9" i="13"/>
  <c r="R8" i="13"/>
  <c r="Q8" i="13"/>
  <c r="R7" i="13"/>
  <c r="Q7" i="13"/>
  <c r="R6" i="13"/>
  <c r="Q6" i="13"/>
  <c r="R5" i="13"/>
  <c r="Q5" i="13"/>
  <c r="R4" i="13"/>
  <c r="Q4" i="13"/>
  <c r="R3" i="13"/>
  <c r="Q3" i="13"/>
  <c r="R2" i="13"/>
  <c r="Q2" i="13"/>
  <c r="R9" i="12"/>
  <c r="Q9" i="12"/>
  <c r="R8" i="12"/>
  <c r="Q8" i="12"/>
  <c r="R7" i="12"/>
  <c r="Q7" i="12"/>
  <c r="R6" i="12"/>
  <c r="Q6" i="12"/>
  <c r="R5" i="12"/>
  <c r="Q5" i="12"/>
  <c r="R4" i="12"/>
  <c r="Q4" i="12"/>
  <c r="R3" i="12"/>
  <c r="Q3" i="12"/>
  <c r="R2" i="12"/>
  <c r="D145" i="11"/>
  <c r="D144" i="11"/>
  <c r="D143" i="11"/>
  <c r="D142" i="11"/>
  <c r="D141" i="11"/>
  <c r="D140" i="11"/>
  <c r="D139" i="11"/>
  <c r="D138" i="11"/>
  <c r="D137" i="11"/>
  <c r="D136" i="11"/>
  <c r="D135" i="11"/>
  <c r="D134" i="11"/>
  <c r="D133" i="11"/>
  <c r="D132" i="11"/>
  <c r="D131" i="11"/>
  <c r="D130" i="11"/>
  <c r="D129" i="11"/>
  <c r="D128" i="11"/>
  <c r="D127" i="11"/>
  <c r="D126" i="11"/>
  <c r="D125" i="11"/>
  <c r="D124" i="11"/>
  <c r="D123" i="11"/>
  <c r="D122" i="11"/>
  <c r="D121" i="11"/>
  <c r="D120" i="11"/>
  <c r="D119" i="11"/>
  <c r="D118" i="11"/>
  <c r="D117" i="11"/>
  <c r="D116" i="11"/>
  <c r="D115" i="11"/>
  <c r="D114" i="11"/>
  <c r="D113" i="11"/>
  <c r="D112" i="11"/>
  <c r="D111" i="11"/>
  <c r="D110" i="11"/>
  <c r="D109" i="11"/>
  <c r="D108" i="11"/>
  <c r="D107" i="11"/>
  <c r="D106" i="11"/>
  <c r="D105" i="11"/>
  <c r="D104" i="11"/>
  <c r="D103" i="11"/>
  <c r="D102" i="11"/>
  <c r="D101" i="11"/>
  <c r="D100" i="11"/>
  <c r="D99" i="11"/>
  <c r="D98" i="11"/>
  <c r="D97" i="11"/>
  <c r="D96" i="11"/>
  <c r="D95" i="11"/>
  <c r="D94" i="11"/>
  <c r="D93" i="11"/>
  <c r="D92" i="11"/>
  <c r="D91" i="11"/>
  <c r="D90" i="11"/>
  <c r="D89" i="11"/>
  <c r="D88" i="11"/>
  <c r="D87" i="11"/>
  <c r="D86" i="11"/>
  <c r="D85" i="11"/>
  <c r="D84" i="11"/>
  <c r="D83" i="11"/>
  <c r="D82" i="11"/>
  <c r="D81" i="11"/>
  <c r="D80" i="11"/>
  <c r="D79" i="11"/>
  <c r="D78" i="11"/>
  <c r="D77" i="11"/>
  <c r="D76" i="11"/>
  <c r="D75" i="11"/>
  <c r="D74" i="11"/>
  <c r="D73" i="11"/>
  <c r="D72" i="11"/>
  <c r="D71" i="11"/>
  <c r="D70" i="11"/>
  <c r="D69" i="11"/>
  <c r="D68" i="11"/>
  <c r="D67" i="11"/>
  <c r="D66" i="11"/>
  <c r="D65" i="11"/>
  <c r="D64" i="11"/>
  <c r="D63" i="11"/>
  <c r="D62" i="11"/>
  <c r="D61" i="11"/>
  <c r="D60" i="11"/>
  <c r="D59" i="11"/>
  <c r="D58" i="11"/>
  <c r="D57" i="11"/>
  <c r="D56" i="11"/>
  <c r="D55" i="11"/>
  <c r="D54" i="11"/>
  <c r="D53" i="11"/>
  <c r="D52" i="11"/>
  <c r="D51" i="11"/>
  <c r="D50" i="11"/>
  <c r="D49" i="11"/>
  <c r="D48" i="11"/>
  <c r="D47" i="11"/>
  <c r="D46" i="11"/>
  <c r="D45" i="11"/>
  <c r="D44" i="11"/>
  <c r="D43" i="11"/>
  <c r="D42" i="11"/>
  <c r="D41" i="11"/>
  <c r="D40" i="11"/>
  <c r="D39" i="11"/>
  <c r="D38" i="11"/>
  <c r="D37" i="11"/>
  <c r="D36" i="11"/>
  <c r="D35" i="11"/>
  <c r="D34" i="11"/>
  <c r="D33" i="11"/>
  <c r="D32" i="11"/>
  <c r="D31" i="11"/>
  <c r="D30" i="11"/>
  <c r="D29" i="11"/>
  <c r="D28" i="11"/>
  <c r="D27" i="11"/>
  <c r="D26" i="11"/>
  <c r="D25" i="11"/>
  <c r="D24" i="11"/>
  <c r="D23" i="11"/>
  <c r="D22" i="11"/>
  <c r="D21" i="11"/>
  <c r="D20" i="11"/>
  <c r="D19" i="11"/>
  <c r="D18" i="11"/>
  <c r="D17" i="11"/>
  <c r="D16" i="11"/>
  <c r="D15" i="11"/>
  <c r="D14" i="11"/>
  <c r="D13" i="11"/>
  <c r="D12" i="11"/>
  <c r="D11" i="11"/>
  <c r="D10" i="11"/>
  <c r="D9" i="11"/>
  <c r="D8" i="11"/>
  <c r="D7" i="11"/>
  <c r="D6" i="11"/>
  <c r="D5" i="11"/>
  <c r="D4" i="11"/>
  <c r="D3" i="11"/>
  <c r="E2" i="11"/>
  <c r="D2" i="11"/>
  <c r="D361" i="6" l="1"/>
  <c r="D360" i="6"/>
  <c r="D359" i="6"/>
  <c r="D358" i="6"/>
  <c r="D357" i="6"/>
  <c r="D356" i="6"/>
  <c r="D355" i="6"/>
  <c r="D354" i="6"/>
  <c r="D353" i="6"/>
  <c r="D352" i="6"/>
  <c r="D351" i="6"/>
  <c r="D350" i="6"/>
  <c r="D349" i="6"/>
  <c r="D348" i="6"/>
  <c r="D347" i="6"/>
  <c r="D346" i="6"/>
  <c r="D345" i="6"/>
  <c r="D344" i="6"/>
  <c r="D343" i="6"/>
  <c r="D342" i="6"/>
  <c r="D341" i="6"/>
  <c r="D340" i="6"/>
  <c r="D339" i="6"/>
  <c r="D338" i="6"/>
  <c r="D337" i="6"/>
  <c r="D336" i="6"/>
  <c r="D335" i="6"/>
  <c r="D334" i="6"/>
  <c r="D333" i="6"/>
  <c r="D332" i="6"/>
  <c r="D331" i="6"/>
  <c r="D330" i="6"/>
  <c r="D329" i="6"/>
  <c r="D328" i="6"/>
  <c r="D327" i="6"/>
  <c r="D326" i="6"/>
  <c r="D325" i="6"/>
  <c r="D324" i="6"/>
  <c r="D323" i="6"/>
  <c r="D322" i="6"/>
  <c r="D321" i="6"/>
  <c r="D320" i="6"/>
  <c r="D319" i="6"/>
  <c r="D318" i="6"/>
  <c r="D317" i="6"/>
  <c r="D316" i="6"/>
  <c r="D315" i="6"/>
  <c r="D314" i="6"/>
  <c r="D313" i="6"/>
  <c r="D312" i="6"/>
  <c r="D311" i="6"/>
  <c r="D310" i="6"/>
  <c r="D309" i="6"/>
  <c r="D308" i="6"/>
  <c r="D307" i="6"/>
  <c r="D306" i="6"/>
  <c r="D305" i="6"/>
  <c r="D304" i="6"/>
  <c r="D303" i="6"/>
  <c r="D302" i="6"/>
  <c r="D301" i="6"/>
  <c r="D300" i="6"/>
  <c r="D299" i="6"/>
  <c r="D298" i="6"/>
  <c r="D297" i="6"/>
  <c r="D296" i="6"/>
  <c r="D295" i="6"/>
  <c r="D294" i="6"/>
  <c r="D293" i="6"/>
  <c r="D292" i="6"/>
  <c r="D291" i="6"/>
  <c r="D290" i="6"/>
  <c r="D289" i="6"/>
  <c r="D288" i="6"/>
  <c r="D287" i="6"/>
  <c r="D286" i="6"/>
  <c r="D285" i="6"/>
  <c r="D284" i="6"/>
  <c r="D283" i="6"/>
  <c r="D282" i="6"/>
  <c r="D281" i="6"/>
  <c r="D280" i="6"/>
  <c r="D279" i="6"/>
  <c r="D278" i="6"/>
  <c r="D277" i="6"/>
  <c r="D276" i="6"/>
  <c r="D275" i="6"/>
  <c r="D274" i="6"/>
  <c r="D273" i="6"/>
  <c r="D272" i="6"/>
  <c r="D271" i="6"/>
  <c r="D270" i="6"/>
  <c r="D269" i="6"/>
  <c r="D268" i="6"/>
  <c r="D267" i="6"/>
  <c r="D266" i="6"/>
  <c r="D265" i="6"/>
  <c r="D264" i="6"/>
  <c r="D263" i="6"/>
  <c r="D262" i="6"/>
  <c r="D261" i="6"/>
  <c r="D260" i="6"/>
  <c r="D259" i="6"/>
  <c r="D258" i="6"/>
  <c r="D257" i="6"/>
  <c r="D256" i="6"/>
  <c r="D255" i="6"/>
  <c r="D254" i="6"/>
  <c r="D253" i="6"/>
  <c r="D252" i="6"/>
  <c r="D251" i="6"/>
  <c r="D250" i="6"/>
  <c r="D249" i="6"/>
  <c r="D248" i="6"/>
  <c r="D247" i="6"/>
  <c r="D246" i="6"/>
  <c r="D245" i="6"/>
  <c r="D244" i="6"/>
  <c r="D243" i="6"/>
  <c r="D242" i="6"/>
  <c r="D241" i="6"/>
  <c r="D240" i="6"/>
  <c r="D239" i="6"/>
  <c r="D238" i="6"/>
  <c r="D237" i="6"/>
  <c r="D236" i="6"/>
  <c r="D235" i="6"/>
  <c r="D234" i="6"/>
  <c r="D233" i="6"/>
  <c r="D232" i="6"/>
  <c r="D231" i="6"/>
  <c r="D230" i="6"/>
  <c r="D229" i="6"/>
  <c r="D228" i="6"/>
  <c r="D227" i="6"/>
  <c r="D226" i="6"/>
  <c r="D225" i="6"/>
  <c r="D224" i="6"/>
  <c r="D223" i="6"/>
  <c r="D222" i="6"/>
  <c r="D221" i="6"/>
  <c r="D220" i="6"/>
  <c r="D219" i="6"/>
  <c r="D218" i="6"/>
  <c r="D217" i="6"/>
  <c r="D216" i="6"/>
  <c r="D215" i="6"/>
  <c r="D214" i="6"/>
  <c r="D213" i="6"/>
  <c r="D212" i="6"/>
  <c r="D211" i="6"/>
  <c r="D210" i="6"/>
  <c r="D209" i="6"/>
  <c r="D208" i="6"/>
  <c r="D207" i="6"/>
  <c r="D206" i="6"/>
  <c r="D205" i="6"/>
  <c r="D204" i="6"/>
  <c r="D203" i="6"/>
  <c r="D202" i="6"/>
  <c r="D201" i="6"/>
  <c r="D200" i="6"/>
  <c r="D199" i="6"/>
  <c r="D198" i="6"/>
  <c r="D197" i="6"/>
  <c r="D196" i="6"/>
  <c r="D195" i="6"/>
  <c r="D194" i="6"/>
  <c r="D193" i="6"/>
  <c r="D192" i="6"/>
  <c r="D191" i="6"/>
  <c r="D190" i="6"/>
  <c r="D189" i="6"/>
  <c r="D188" i="6"/>
  <c r="D187" i="6"/>
  <c r="D186" i="6"/>
  <c r="D185" i="6"/>
  <c r="D184" i="6"/>
  <c r="D183" i="6"/>
  <c r="D182" i="6"/>
  <c r="D181" i="6"/>
  <c r="D180" i="6"/>
  <c r="D179" i="6"/>
  <c r="D178" i="6"/>
  <c r="D177" i="6"/>
  <c r="D176" i="6"/>
  <c r="D175" i="6"/>
  <c r="D174" i="6"/>
  <c r="D173" i="6"/>
  <c r="D172" i="6"/>
  <c r="D171" i="6"/>
  <c r="D170" i="6"/>
  <c r="D169" i="6"/>
  <c r="D168" i="6"/>
  <c r="D167" i="6"/>
  <c r="D166" i="6"/>
  <c r="D165" i="6"/>
  <c r="D164" i="6"/>
  <c r="D163" i="6"/>
  <c r="D162" i="6"/>
  <c r="D161" i="6"/>
  <c r="D160" i="6"/>
  <c r="D159" i="6"/>
  <c r="D158" i="6"/>
  <c r="D157" i="6"/>
  <c r="D156" i="6"/>
  <c r="D155" i="6"/>
  <c r="D154" i="6"/>
  <c r="D153" i="6"/>
  <c r="D152" i="6"/>
  <c r="D151" i="6"/>
  <c r="D150" i="6"/>
  <c r="D149" i="6"/>
  <c r="D148" i="6"/>
  <c r="D147" i="6"/>
  <c r="D146" i="6"/>
  <c r="D145" i="6"/>
  <c r="D144" i="6"/>
  <c r="D143" i="6"/>
  <c r="D142" i="6"/>
  <c r="D141" i="6"/>
  <c r="D140" i="6"/>
  <c r="D139" i="6"/>
  <c r="D138" i="6"/>
  <c r="D137" i="6"/>
  <c r="D136" i="6"/>
  <c r="D135" i="6"/>
  <c r="D134" i="6"/>
  <c r="D133" i="6"/>
  <c r="D132" i="6"/>
  <c r="D131" i="6"/>
  <c r="D130" i="6"/>
  <c r="D129" i="6"/>
  <c r="D128" i="6"/>
  <c r="D127" i="6"/>
  <c r="D126" i="6"/>
  <c r="D125" i="6"/>
  <c r="D124" i="6"/>
  <c r="D123" i="6"/>
  <c r="D122" i="6"/>
  <c r="D121" i="6"/>
  <c r="D120" i="6"/>
  <c r="D119" i="6"/>
  <c r="D118" i="6"/>
  <c r="D117" i="6"/>
  <c r="D116" i="6"/>
  <c r="D115" i="6"/>
  <c r="D114" i="6"/>
  <c r="D113" i="6"/>
  <c r="D112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  <c r="D98" i="6"/>
  <c r="D97" i="6"/>
  <c r="D96" i="6"/>
  <c r="D95" i="6"/>
  <c r="D94" i="6"/>
  <c r="D93" i="6"/>
  <c r="D92" i="6"/>
  <c r="D91" i="6"/>
  <c r="D90" i="6"/>
  <c r="D89" i="6"/>
  <c r="D88" i="6"/>
  <c r="D87" i="6"/>
  <c r="D86" i="6"/>
  <c r="D85" i="6"/>
  <c r="D84" i="6"/>
  <c r="D83" i="6"/>
  <c r="D82" i="6"/>
  <c r="D81" i="6"/>
  <c r="D80" i="6"/>
  <c r="D79" i="6"/>
  <c r="D78" i="6"/>
  <c r="D77" i="6"/>
  <c r="D76" i="6"/>
  <c r="D75" i="6"/>
  <c r="D74" i="6"/>
  <c r="D73" i="6"/>
  <c r="D72" i="6"/>
  <c r="D71" i="6"/>
  <c r="D70" i="6"/>
  <c r="D69" i="6"/>
  <c r="D68" i="6"/>
  <c r="D67" i="6"/>
  <c r="D66" i="6"/>
  <c r="D65" i="6"/>
  <c r="D64" i="6"/>
  <c r="D63" i="6"/>
  <c r="D62" i="6"/>
  <c r="D61" i="6"/>
  <c r="D60" i="6"/>
  <c r="D59" i="6"/>
  <c r="D58" i="6"/>
  <c r="D57" i="6"/>
  <c r="D56" i="6"/>
  <c r="D55" i="6"/>
  <c r="D54" i="6"/>
  <c r="D53" i="6"/>
  <c r="D52" i="6"/>
  <c r="D51" i="6"/>
  <c r="D50" i="6"/>
  <c r="D49" i="6"/>
  <c r="D48" i="6"/>
  <c r="D47" i="6"/>
  <c r="D46" i="6"/>
  <c r="D45" i="6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  <c r="D41" i="5" l="1"/>
  <c r="D44" i="5"/>
  <c r="D20" i="5"/>
  <c r="D38" i="5"/>
  <c r="D17" i="5"/>
  <c r="D47" i="5"/>
  <c r="D14" i="5"/>
  <c r="D23" i="5"/>
  <c r="D59" i="5"/>
  <c r="D56" i="5"/>
  <c r="D74" i="5"/>
  <c r="D79" i="5"/>
  <c r="D110" i="5"/>
  <c r="D64" i="5"/>
  <c r="D174" i="5"/>
  <c r="D141" i="5"/>
  <c r="D92" i="5"/>
  <c r="D46" i="5"/>
  <c r="D108" i="5"/>
  <c r="D86" i="5"/>
  <c r="D168" i="5"/>
  <c r="D139" i="5"/>
  <c r="D113" i="5"/>
  <c r="D48" i="5"/>
  <c r="D126" i="5"/>
  <c r="D5" i="5"/>
  <c r="D82" i="5"/>
  <c r="D45" i="5"/>
  <c r="D73" i="5"/>
  <c r="D89" i="5"/>
  <c r="D84" i="5"/>
  <c r="D179" i="5"/>
  <c r="D128" i="5"/>
  <c r="D173" i="5"/>
  <c r="D111" i="5"/>
  <c r="D34" i="5"/>
  <c r="D105" i="5"/>
  <c r="D158" i="5"/>
  <c r="D90" i="5"/>
  <c r="D166" i="5"/>
  <c r="D57" i="5"/>
  <c r="D134" i="5"/>
  <c r="D71" i="5"/>
  <c r="D114" i="5"/>
  <c r="D53" i="5"/>
  <c r="D147" i="5"/>
  <c r="D155" i="5"/>
  <c r="D150" i="5"/>
  <c r="D40" i="5"/>
  <c r="D98" i="5"/>
  <c r="D29" i="5"/>
  <c r="D121" i="5"/>
  <c r="D165" i="5"/>
  <c r="D152" i="5"/>
  <c r="D16" i="5"/>
  <c r="D43" i="5"/>
  <c r="D76" i="5"/>
  <c r="D25" i="5"/>
  <c r="D72" i="5"/>
  <c r="D160" i="5"/>
  <c r="D171" i="5"/>
  <c r="D132" i="5"/>
  <c r="D109" i="5"/>
  <c r="D146" i="5"/>
  <c r="D88" i="5"/>
  <c r="D107" i="5"/>
  <c r="D119" i="5"/>
  <c r="D10" i="5"/>
  <c r="D33" i="5"/>
  <c r="D176" i="5"/>
  <c r="D52" i="5"/>
  <c r="D97" i="5"/>
  <c r="D167" i="5"/>
  <c r="D149" i="5"/>
  <c r="D65" i="5"/>
  <c r="D60" i="5"/>
  <c r="D117" i="5"/>
  <c r="D15" i="5"/>
  <c r="D145" i="5"/>
  <c r="D50" i="5"/>
  <c r="D95" i="5"/>
  <c r="D69" i="5"/>
  <c r="D19" i="5"/>
  <c r="D177" i="5"/>
  <c r="D163" i="5"/>
  <c r="D32" i="5"/>
  <c r="D9" i="5"/>
  <c r="D137" i="5"/>
  <c r="D133" i="5"/>
  <c r="D80" i="5"/>
  <c r="D49" i="5"/>
  <c r="D122" i="5"/>
  <c r="D144" i="5"/>
  <c r="D61" i="5"/>
  <c r="D18" i="5"/>
  <c r="D35" i="5"/>
  <c r="D106" i="5"/>
  <c r="D116" i="5"/>
  <c r="D75" i="5"/>
  <c r="D91" i="5"/>
  <c r="D127" i="5"/>
  <c r="D162" i="5"/>
  <c r="D124" i="5"/>
  <c r="D181" i="5"/>
  <c r="D129" i="5"/>
  <c r="D24" i="5"/>
  <c r="D26" i="5"/>
  <c r="D156" i="5"/>
  <c r="D118" i="5"/>
  <c r="D136" i="5"/>
  <c r="D13" i="5"/>
  <c r="D103" i="5"/>
  <c r="D42" i="5"/>
  <c r="D12" i="5"/>
  <c r="D153" i="5"/>
  <c r="D138" i="5"/>
  <c r="D169" i="5"/>
  <c r="D21" i="5"/>
  <c r="D115" i="5"/>
  <c r="D102" i="5"/>
  <c r="D170" i="5"/>
  <c r="D11" i="5"/>
  <c r="D100" i="5"/>
  <c r="D39" i="5"/>
  <c r="D58" i="5"/>
  <c r="D143" i="5"/>
  <c r="D55" i="5"/>
  <c r="D51" i="5"/>
  <c r="D96" i="5"/>
  <c r="D164" i="5"/>
  <c r="D22" i="5"/>
  <c r="D154" i="5"/>
  <c r="D7" i="5"/>
  <c r="D94" i="5"/>
  <c r="D120" i="5"/>
  <c r="D62" i="5"/>
  <c r="D135" i="5"/>
  <c r="D172" i="5"/>
  <c r="D78" i="5"/>
  <c r="D159" i="5"/>
  <c r="D161" i="5"/>
  <c r="D30" i="5"/>
  <c r="D31" i="5"/>
  <c r="D6" i="5"/>
  <c r="D70" i="5"/>
  <c r="D8" i="5"/>
  <c r="D54" i="5"/>
  <c r="D37" i="5"/>
  <c r="D151" i="5"/>
  <c r="D28" i="5"/>
  <c r="D180" i="5"/>
  <c r="D178" i="5"/>
  <c r="D67" i="5"/>
  <c r="D130" i="5"/>
  <c r="D77" i="5"/>
  <c r="D85" i="5"/>
  <c r="D81" i="5"/>
  <c r="D104" i="5"/>
  <c r="D36" i="5"/>
  <c r="D101" i="5"/>
  <c r="D3" i="5"/>
  <c r="D83" i="5"/>
  <c r="D148" i="5"/>
  <c r="D112" i="5"/>
  <c r="D123" i="5"/>
  <c r="D63" i="5"/>
  <c r="D68" i="5"/>
  <c r="D66" i="5"/>
  <c r="D93" i="5"/>
  <c r="D131" i="5"/>
  <c r="D87" i="5"/>
  <c r="D125" i="5"/>
  <c r="D140" i="5"/>
  <c r="D175" i="5"/>
  <c r="D157" i="5"/>
  <c r="D142" i="5"/>
  <c r="D99" i="5"/>
  <c r="D27" i="5"/>
  <c r="D4" i="5"/>
  <c r="D2" i="5"/>
</calcChain>
</file>

<file path=xl/sharedStrings.xml><?xml version="1.0" encoding="utf-8"?>
<sst xmlns="http://schemas.openxmlformats.org/spreadsheetml/2006/main" count="6727" uniqueCount="223">
  <si>
    <t>Depth</t>
  </si>
  <si>
    <t>Name</t>
  </si>
  <si>
    <t>Statistic</t>
  </si>
  <si>
    <t>#Cells</t>
  </si>
  <si>
    <t>Peak</t>
  </si>
  <si>
    <t>Relative Channel Number</t>
  </si>
  <si>
    <t>MEFL</t>
  </si>
  <si>
    <t>Model</t>
  </si>
  <si>
    <t>m</t>
  </si>
  <si>
    <t>b</t>
  </si>
  <si>
    <t>r2</t>
  </si>
  <si>
    <t xml:space="preserve">&gt; </t>
  </si>
  <si>
    <t xml:space="preserve">&gt; &gt; </t>
  </si>
  <si>
    <t>A03.fcs</t>
  </si>
  <si>
    <t>A03.fcs/FITC-A subset</t>
  </si>
  <si>
    <t>Geometric Mean : Comp-FL1-A = 79398.5703125</t>
  </si>
  <si>
    <t>A03.fcs/FITC-A subset-1</t>
  </si>
  <si>
    <t>Geometric Mean : Comp-FL1-A = 36517.89453125</t>
  </si>
  <si>
    <t>A03.fcs/FITC-A subset-2</t>
  </si>
  <si>
    <t>Geometric Mean : Comp-FL1-A = 11839.471679688</t>
  </si>
  <si>
    <t>A03.fcs/FITC-A subset-3</t>
  </si>
  <si>
    <t>Geometric Mean : Comp-FL1-A = 4234.707519531</t>
  </si>
  <si>
    <t>A03.fcs/FITC-A subset-4</t>
  </si>
  <si>
    <t>Geometric Mean : Comp-FL1-A = 1712.658203125</t>
  </si>
  <si>
    <t>A03.fcs/FITC-A subset-5</t>
  </si>
  <si>
    <t>Geometric Mean : Comp-FL1-A = 601.684265137</t>
  </si>
  <si>
    <t>A03.fcs/FITC-A subset-6</t>
  </si>
  <si>
    <t>Geometric Mean : Comp-FL1-A = 214.982070923</t>
  </si>
  <si>
    <t>Rep1</t>
  </si>
  <si>
    <t>Condition</t>
  </si>
  <si>
    <t>%AT</t>
  </si>
  <si>
    <t>Average</t>
  </si>
  <si>
    <t>StDev</t>
  </si>
  <si>
    <t>Lane</t>
  </si>
  <si>
    <t>Band No.</t>
  </si>
  <si>
    <t>Band Label</t>
  </si>
  <si>
    <t>Mol. Wt. (KDa)</t>
  </si>
  <si>
    <t>Relative Front</t>
  </si>
  <si>
    <t>Adj. Volume (Int)</t>
  </si>
  <si>
    <t>Volume (Int)</t>
  </si>
  <si>
    <t>Abs. Quant.</t>
  </si>
  <si>
    <t>Rel. Quant.</t>
  </si>
  <si>
    <t>Band %</t>
  </si>
  <si>
    <t>Lane %</t>
  </si>
  <si>
    <t>Bce WT</t>
  </si>
  <si>
    <t>NaCl</t>
  </si>
  <si>
    <t>N/A</t>
  </si>
  <si>
    <t>NaF</t>
  </si>
  <si>
    <t>Bce U41A</t>
  </si>
  <si>
    <t>Bce brkPK</t>
  </si>
  <si>
    <t>Bce -P1</t>
  </si>
  <si>
    <t>Rep2</t>
  </si>
  <si>
    <t>Bce S4</t>
  </si>
  <si>
    <t>Rep3</t>
  </si>
  <si>
    <t>Flow Cytometry - Fig 1D and Fig S1B</t>
  </si>
  <si>
    <t>Plate Reader - Fig S1C and Fig S1D</t>
  </si>
  <si>
    <t>Concentration (uM)</t>
  </si>
  <si>
    <t>MELF</t>
  </si>
  <si>
    <t>MELF Average</t>
  </si>
  <si>
    <t>MELF STDev</t>
  </si>
  <si>
    <t>Avg + StDev</t>
  </si>
  <si>
    <t>Avg - StDev</t>
  </si>
  <si>
    <t>Fold Change</t>
  </si>
  <si>
    <t>OD600</t>
  </si>
  <si>
    <t>g=70</t>
  </si>
  <si>
    <t>G=70/OD</t>
  </si>
  <si>
    <t>OD600:</t>
  </si>
  <si>
    <t>STDEV</t>
  </si>
  <si>
    <t>Avg + STDEV</t>
  </si>
  <si>
    <t>Avg-STDEV</t>
  </si>
  <si>
    <t>G=70 ; Avg</t>
  </si>
  <si>
    <t>G=70 ; Avg - Blank</t>
  </si>
  <si>
    <t>G=70 ; STDEV</t>
  </si>
  <si>
    <t>G=70 ; Avg + STDEV</t>
  </si>
  <si>
    <t>G=70 ; Avg-STDEV</t>
  </si>
  <si>
    <t>Blank</t>
  </si>
  <si>
    <t>B. ce U41A</t>
  </si>
  <si>
    <t>B. ce WT</t>
  </si>
  <si>
    <t>sfGFP</t>
  </si>
  <si>
    <t>Template</t>
  </si>
  <si>
    <t>Salt</t>
  </si>
  <si>
    <t>Tpe WT</t>
  </si>
  <si>
    <t>1 mM NaCl</t>
  </si>
  <si>
    <t>1 mM NaF</t>
  </si>
  <si>
    <t>Bce pkTpe</t>
  </si>
  <si>
    <t>Tpe pkBce</t>
  </si>
  <si>
    <t>Tpe U44A</t>
  </si>
  <si>
    <t xml:space="preserve">Bce pkTpe U41A </t>
  </si>
  <si>
    <t>MELF - Blank Subtracted</t>
  </si>
  <si>
    <t>B. ce -P1</t>
  </si>
  <si>
    <t>B. ce pkTpe</t>
  </si>
  <si>
    <t>B. ce pkTpe -P1</t>
  </si>
  <si>
    <t>B. ce pkTpe U41A</t>
  </si>
  <si>
    <t>T. pe - P1</t>
  </si>
  <si>
    <t>T. pe pkBce</t>
  </si>
  <si>
    <t>T. pe pkBce -P1</t>
  </si>
  <si>
    <t>T. pe pkBce U44A</t>
  </si>
  <si>
    <t>T. pe U44A</t>
  </si>
  <si>
    <t>T. pe WT</t>
  </si>
  <si>
    <t>Bce S1</t>
  </si>
  <si>
    <t>Tpe W1</t>
  </si>
  <si>
    <t>Bce S4 (From 1C, S3B)</t>
  </si>
  <si>
    <t>Bce S1 + U41A</t>
  </si>
  <si>
    <t>Tpe W1 + U44A</t>
  </si>
  <si>
    <t>Tpe W1 - P1</t>
  </si>
  <si>
    <t>Bce S1 -P1</t>
  </si>
  <si>
    <t>Tpe W1D2</t>
  </si>
  <si>
    <t>Tpe W1D3</t>
  </si>
  <si>
    <t>Tpe W1D4</t>
  </si>
  <si>
    <t>Tpe D2</t>
  </si>
  <si>
    <t>Tpe D3</t>
  </si>
  <si>
    <t>Tpe D4</t>
  </si>
  <si>
    <t>Tpe W4</t>
  </si>
  <si>
    <t>Tpe W14</t>
  </si>
  <si>
    <t>Tpe W4 + U44A</t>
  </si>
  <si>
    <t>Tpe W14 + U44A</t>
  </si>
  <si>
    <t xml:space="preserve"> Tpe W4 - P1</t>
  </si>
  <si>
    <t>Tpe W12</t>
  </si>
  <si>
    <t>Tpe W2</t>
  </si>
  <si>
    <t>Tpe W12 + U44A</t>
  </si>
  <si>
    <t>Tpe W2 + U44A</t>
  </si>
  <si>
    <t xml:space="preserve"> Tpe W12 -P1</t>
  </si>
  <si>
    <t>Tpe W3</t>
  </si>
  <si>
    <t>Tpe W13</t>
  </si>
  <si>
    <t>Tpe W3 + U44A</t>
  </si>
  <si>
    <t xml:space="preserve">Tpe W13 + U44A </t>
  </si>
  <si>
    <t xml:space="preserve">Tpe W3 - P1 </t>
  </si>
  <si>
    <t>Tpe WT + U44A</t>
  </si>
  <si>
    <t>Tpe - P1</t>
  </si>
  <si>
    <t>MELF Average - Blank</t>
  </si>
  <si>
    <t>B. ce S4</t>
  </si>
  <si>
    <t>B. ce S4 -P1</t>
  </si>
  <si>
    <t>B. ce S4 U41A</t>
  </si>
  <si>
    <t>Empty</t>
  </si>
  <si>
    <t>Flow Cytometry - Fig S1E</t>
  </si>
  <si>
    <t>Plate Reader - Fig S1F</t>
  </si>
  <si>
    <t>Hour</t>
  </si>
  <si>
    <t>MELF Blank Subtraction</t>
  </si>
  <si>
    <t>MELF StDev</t>
  </si>
  <si>
    <t>MELF + StDev</t>
  </si>
  <si>
    <t>MELF - StDev</t>
  </si>
  <si>
    <t>70Avg</t>
  </si>
  <si>
    <t>70StDev</t>
  </si>
  <si>
    <t>70 Avg + StDev</t>
  </si>
  <si>
    <t>70Avg - StDev</t>
  </si>
  <si>
    <t>MEFL - Blank</t>
  </si>
  <si>
    <t>Flow Cytometry - Fig S3C</t>
  </si>
  <si>
    <t>B. ce pkBrk</t>
  </si>
  <si>
    <t>pHP14+Bce WT RBS</t>
  </si>
  <si>
    <t>pHP14+Tpe WT RBS</t>
  </si>
  <si>
    <t>pHP14+ random nts+RBS-Strong</t>
  </si>
  <si>
    <t>pHP14+Bce Mut2 RBS</t>
  </si>
  <si>
    <t>pHP14+Bce Mut3 RBS</t>
  </si>
  <si>
    <t>pHP14+Bce Mut4 RBS</t>
  </si>
  <si>
    <t>pHP14+Tpe Mut2 RBS</t>
  </si>
  <si>
    <t>pHP14+Tpe Mut3 RBS</t>
  </si>
  <si>
    <t>pHP14+Tpe W3 RBS</t>
  </si>
  <si>
    <t>pHP14+Tpe W4 RBS</t>
  </si>
  <si>
    <t>pHP14+ random nts v2+RBS-Strong</t>
  </si>
  <si>
    <t>J23119+pHP14+ random nts v3+RBS-Strong</t>
  </si>
  <si>
    <t xml:space="preserve">pHP14+ random nts v4+RBS-Strong </t>
  </si>
  <si>
    <t>T. pe W124</t>
  </si>
  <si>
    <t>B. ce W5</t>
  </si>
  <si>
    <t>B. ce W6</t>
  </si>
  <si>
    <t>T. pe W124 + U44A</t>
  </si>
  <si>
    <t>B. ce W5 + U41A</t>
  </si>
  <si>
    <t>B. ce W6 + U41A</t>
  </si>
  <si>
    <t>T. pe W124 - P1</t>
  </si>
  <si>
    <t>B. ce W5 -P1</t>
  </si>
  <si>
    <t>B. ce W6 -P1</t>
  </si>
  <si>
    <t>B. ce WT - P1</t>
  </si>
  <si>
    <t>sample lost</t>
  </si>
  <si>
    <t>FC StDev</t>
  </si>
  <si>
    <t>B.ce WT</t>
  </si>
  <si>
    <t>MELF - Blank</t>
  </si>
  <si>
    <t>MELF Blank Subtracked Average</t>
  </si>
  <si>
    <t>G70/OD</t>
  </si>
  <si>
    <t>Replication</t>
  </si>
  <si>
    <t>[NaF] (mM)</t>
  </si>
  <si>
    <t>Tpe -P1</t>
  </si>
  <si>
    <t>Y=Bottom + (X^Hillslope)*(Top-Bottom)/(X^HillSlope + EC50^HillSlope)</t>
  </si>
  <si>
    <t>Bottom</t>
  </si>
  <si>
    <t>Hillslope</t>
  </si>
  <si>
    <t>Top</t>
  </si>
  <si>
    <t>EC50</t>
  </si>
  <si>
    <t>Formula Values</t>
  </si>
  <si>
    <t>Values generated by GraphPad Prism 10 [Agonist] vs response -- Variable slop (four parameters) nonlinear regression</t>
  </si>
  <si>
    <t>Distance Restrains for Supplemental Figure S8</t>
  </si>
  <si>
    <t xml:space="preserve">distance restraint between U45 and A64 </t>
  </si>
  <si>
    <t>distance restraint between C44 and G65</t>
  </si>
  <si>
    <t xml:space="preserve">distance restraint between C43 and G66 </t>
  </si>
  <si>
    <t xml:space="preserve">distance restraint between U42 and A67 </t>
  </si>
  <si>
    <t xml:space="preserve">distance restraint between C41 and G68 </t>
  </si>
  <si>
    <t xml:space="preserve">distance restraint between A40 and U69 </t>
  </si>
  <si>
    <t xml:space="preserve">distance restraint between G39 and C70 </t>
  </si>
  <si>
    <t>k_1</t>
  </si>
  <si>
    <t>k_2</t>
  </si>
  <si>
    <t>k_3</t>
  </si>
  <si>
    <t>k_4</t>
  </si>
  <si>
    <t>k_5</t>
  </si>
  <si>
    <t>k_6</t>
  </si>
  <si>
    <t>k_7</t>
  </si>
  <si>
    <t>Rep58Attempt2</t>
  </si>
  <si>
    <t>Temperature of all of the simulations here: 342.18 K</t>
  </si>
  <si>
    <t>Rep58Attempt3</t>
  </si>
  <si>
    <t>Rep58Attempt13</t>
  </si>
  <si>
    <t>Rep58Attempt15</t>
  </si>
  <si>
    <t>Rep58Attempt16</t>
  </si>
  <si>
    <t>Rep58Attempt17</t>
  </si>
  <si>
    <t>Rep58Attempt19</t>
  </si>
  <si>
    <t>Rep58Attempt20</t>
  </si>
  <si>
    <t>Rep58Attempt31</t>
  </si>
  <si>
    <t>Rep58Attempt32</t>
  </si>
  <si>
    <t>Rep58Attempt33</t>
  </si>
  <si>
    <t>Rep58Attempt35</t>
  </si>
  <si>
    <t>Rep58Attempt36</t>
  </si>
  <si>
    <t>Rep58Attempt37</t>
  </si>
  <si>
    <t>Rep58Attempt38</t>
  </si>
  <si>
    <t>Rep58Attempt39</t>
  </si>
  <si>
    <t>Rep58Attempt40</t>
  </si>
  <si>
    <t>Rep58Attempt41</t>
  </si>
  <si>
    <t>Rep58Attempt42</t>
  </si>
  <si>
    <t>Rep58Attempt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sz val="11"/>
      <color rgb="FF000000"/>
      <name val="Consolas"/>
      <family val="2"/>
    </font>
    <font>
      <b/>
      <sz val="11"/>
      <color rgb="FF000000"/>
      <name val="Consolas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/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2" borderId="0" xfId="0" applyFill="1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1" xfId="0" applyBorder="1"/>
    <xf numFmtId="0" fontId="0" fillId="0" borderId="2" xfId="0" applyBorder="1"/>
    <xf numFmtId="0" fontId="2" fillId="0" borderId="1" xfId="0" applyFont="1" applyBorder="1" applyAlignment="1">
      <alignment horizontal="center"/>
    </xf>
    <xf numFmtId="0" fontId="3" fillId="0" borderId="0" xfId="0" applyFont="1"/>
    <xf numFmtId="0" fontId="0" fillId="0" borderId="3" xfId="0" applyBorder="1"/>
    <xf numFmtId="0" fontId="0" fillId="0" borderId="4" xfId="0" applyBorder="1"/>
    <xf numFmtId="0" fontId="4" fillId="0" borderId="0" xfId="0" applyFont="1"/>
    <xf numFmtId="0" fontId="5" fillId="0" borderId="5" xfId="0" applyFont="1" applyBorder="1" applyAlignment="1">
      <alignment wrapText="1"/>
    </xf>
    <xf numFmtId="0" fontId="0" fillId="0" borderId="5" xfId="0" applyBorder="1" applyAlignment="1">
      <alignment wrapText="1"/>
    </xf>
    <xf numFmtId="0" fontId="6" fillId="0" borderId="6" xfId="0" applyFont="1" applyBorder="1" applyAlignment="1">
      <alignment wrapText="1"/>
    </xf>
    <xf numFmtId="0" fontId="6" fillId="0" borderId="7" xfId="0" applyFont="1" applyBorder="1" applyAlignment="1">
      <alignment wrapText="1"/>
    </xf>
    <xf numFmtId="0" fontId="4" fillId="0" borderId="7" xfId="0" applyFont="1" applyBorder="1" applyAlignment="1">
      <alignment wrapText="1"/>
    </xf>
    <xf numFmtId="0" fontId="6" fillId="0" borderId="8" xfId="0" applyFont="1" applyBorder="1" applyAlignment="1">
      <alignment wrapText="1"/>
    </xf>
    <xf numFmtId="0" fontId="6" fillId="0" borderId="9" xfId="0" applyFont="1" applyBorder="1" applyAlignment="1">
      <alignment wrapText="1"/>
    </xf>
    <xf numFmtId="0" fontId="6" fillId="0" borderId="5" xfId="0" applyFont="1" applyBorder="1" applyAlignment="1">
      <alignment wrapText="1"/>
    </xf>
    <xf numFmtId="0" fontId="6" fillId="0" borderId="10" xfId="0" applyFont="1" applyBorder="1" applyAlignment="1">
      <alignment wrapText="1"/>
    </xf>
    <xf numFmtId="0" fontId="4" fillId="0" borderId="10" xfId="0" applyFont="1" applyBorder="1" applyAlignment="1">
      <alignment wrapText="1"/>
    </xf>
    <xf numFmtId="0" fontId="4" fillId="0" borderId="6" xfId="0" applyFont="1" applyBorder="1" applyAlignment="1">
      <alignment wrapText="1"/>
    </xf>
    <xf numFmtId="0" fontId="6" fillId="0" borderId="11" xfId="0" applyFont="1" applyBorder="1" applyAlignment="1">
      <alignment wrapText="1"/>
    </xf>
    <xf numFmtId="0" fontId="6" fillId="0" borderId="12" xfId="0" applyFont="1" applyBorder="1" applyAlignment="1">
      <alignment wrapText="1"/>
    </xf>
    <xf numFmtId="0" fontId="4" fillId="0" borderId="12" xfId="0" applyFont="1" applyBorder="1" applyAlignment="1">
      <alignment wrapText="1"/>
    </xf>
    <xf numFmtId="2" fontId="0" fillId="0" borderId="0" xfId="0" applyNumberFormat="1"/>
    <xf numFmtId="0" fontId="5" fillId="0" borderId="0" xfId="0" applyFont="1" applyAlignment="1">
      <alignment wrapText="1"/>
    </xf>
    <xf numFmtId="0" fontId="5" fillId="0" borderId="13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8" fillId="0" borderId="0" xfId="0" applyFont="1"/>
    <xf numFmtId="0" fontId="9" fillId="0" borderId="0" xfId="0" applyFont="1"/>
    <xf numFmtId="0" fontId="10" fillId="0" borderId="0" xfId="0" applyFont="1"/>
    <xf numFmtId="0" fontId="9" fillId="0" borderId="0" xfId="0" applyFont="1" applyAlignment="1">
      <alignment vertical="center"/>
    </xf>
  </cellXfs>
  <cellStyles count="1">
    <cellStyle name="Normal" xfId="0" builtinId="0"/>
  </cellStyles>
  <dxfs count="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630529D-A5C3-3A45-9608-D16CEE4EC332}" name="Table1" displayName="Table1" ref="F7:H12" totalsRowShown="0">
  <autoFilter ref="F7:H12" xr:uid="{8630529D-A5C3-3A45-9608-D16CEE4EC332}"/>
  <tableColumns count="3">
    <tableColumn id="1" xr3:uid="{B52CAF19-CB80-7244-B35D-AFE29684E220}" name="Formula Values"/>
    <tableColumn id="2" xr3:uid="{E01905DE-A7C4-0B4A-9737-5C46363919CB}" name="Tpe WT" dataDxfId="1"/>
    <tableColumn id="3" xr3:uid="{4B53302A-4A41-F240-9BC1-E3EC6C37C143}" name="Tpe W1" dataDxfId="0"/>
  </tableColumns>
  <tableStyleInfo name="TableStyleMedium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61C41-A9DE-C54A-9F41-800A76519A7C}">
  <dimension ref="A1:M21"/>
  <sheetViews>
    <sheetView workbookViewId="0">
      <selection activeCell="K13" sqref="K13"/>
    </sheetView>
  </sheetViews>
  <sheetFormatPr baseColWidth="10" defaultColWidth="11" defaultRowHeight="16" x14ac:dyDescent="0.2"/>
  <cols>
    <col min="7" max="7" width="27.1640625" customWidth="1"/>
    <col min="8" max="8" width="12.1640625" bestFit="1" customWidth="1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F1" s="2" t="s">
        <v>4</v>
      </c>
      <c r="G1" s="2" t="s">
        <v>5</v>
      </c>
      <c r="H1" s="2" t="s">
        <v>6</v>
      </c>
      <c r="I1" s="2" t="s">
        <v>7</v>
      </c>
    </row>
    <row r="2" spans="1:13" x14ac:dyDescent="0.2">
      <c r="B2" t="s">
        <v>13</v>
      </c>
      <c r="D2">
        <v>10000</v>
      </c>
      <c r="F2">
        <v>1</v>
      </c>
      <c r="K2" s="3" t="s">
        <v>8</v>
      </c>
      <c r="L2" s="3" t="s">
        <v>9</v>
      </c>
      <c r="M2" s="3" t="s">
        <v>10</v>
      </c>
    </row>
    <row r="3" spans="1:13" ht="17" thickBot="1" x14ac:dyDescent="0.25">
      <c r="A3" t="s">
        <v>11</v>
      </c>
      <c r="B3" t="s">
        <v>14</v>
      </c>
      <c r="C3">
        <v>11.5</v>
      </c>
      <c r="D3">
        <v>1151</v>
      </c>
      <c r="F3">
        <v>2</v>
      </c>
      <c r="G3">
        <f>C16</f>
        <v>215</v>
      </c>
      <c r="H3" s="4">
        <v>692</v>
      </c>
      <c r="I3" s="5">
        <f t="shared" ref="I3:I9" si="0">G3*$K$3+$L$3</f>
        <v>778.66515653236581</v>
      </c>
      <c r="K3" s="8">
        <f>LINEST(H3:H9,G3:G9,FALSE,TRUE)</f>
        <v>3.6216984024761203</v>
      </c>
      <c r="L3" s="8">
        <v>0</v>
      </c>
      <c r="M3" s="9">
        <f>INDEX(LINEST(H3:H9,G3:G9,FALSE,TRUE),3,1)</f>
        <v>0.99905351401314169</v>
      </c>
    </row>
    <row r="4" spans="1:13" x14ac:dyDescent="0.2">
      <c r="A4" t="s">
        <v>12</v>
      </c>
      <c r="B4" t="s">
        <v>15</v>
      </c>
      <c r="C4">
        <v>79399</v>
      </c>
      <c r="F4">
        <v>3</v>
      </c>
      <c r="G4">
        <f>C14</f>
        <v>602</v>
      </c>
      <c r="H4" s="4">
        <v>2192</v>
      </c>
      <c r="I4" s="5">
        <f t="shared" si="0"/>
        <v>2180.2624382906242</v>
      </c>
    </row>
    <row r="5" spans="1:13" x14ac:dyDescent="0.2">
      <c r="A5" t="s">
        <v>11</v>
      </c>
      <c r="B5" t="s">
        <v>16</v>
      </c>
      <c r="C5">
        <v>11.7</v>
      </c>
      <c r="D5">
        <v>1171</v>
      </c>
      <c r="F5">
        <v>4</v>
      </c>
      <c r="G5">
        <f>C12</f>
        <v>1713</v>
      </c>
      <c r="H5" s="4">
        <v>6028</v>
      </c>
      <c r="I5" s="5">
        <f t="shared" si="0"/>
        <v>6203.9693634415944</v>
      </c>
    </row>
    <row r="6" spans="1:13" x14ac:dyDescent="0.2">
      <c r="A6" t="s">
        <v>12</v>
      </c>
      <c r="B6" t="s">
        <v>17</v>
      </c>
      <c r="C6">
        <v>36518</v>
      </c>
      <c r="F6">
        <v>5</v>
      </c>
      <c r="G6">
        <f>C10</f>
        <v>4235</v>
      </c>
      <c r="H6" s="4">
        <v>17493</v>
      </c>
      <c r="I6" s="5">
        <f t="shared" si="0"/>
        <v>15337.89273448637</v>
      </c>
    </row>
    <row r="7" spans="1:13" x14ac:dyDescent="0.2">
      <c r="A7" t="s">
        <v>11</v>
      </c>
      <c r="B7" t="s">
        <v>18</v>
      </c>
      <c r="C7">
        <v>10.8</v>
      </c>
      <c r="D7">
        <v>1079</v>
      </c>
      <c r="F7">
        <v>6</v>
      </c>
      <c r="G7">
        <f>C8</f>
        <v>11839</v>
      </c>
      <c r="H7" s="4">
        <v>35674</v>
      </c>
      <c r="I7" s="5">
        <f t="shared" si="0"/>
        <v>42877.287386914788</v>
      </c>
      <c r="K7" s="7"/>
    </row>
    <row r="8" spans="1:13" x14ac:dyDescent="0.2">
      <c r="A8" t="s">
        <v>12</v>
      </c>
      <c r="B8" t="s">
        <v>19</v>
      </c>
      <c r="C8">
        <v>11839</v>
      </c>
      <c r="F8">
        <v>7</v>
      </c>
      <c r="G8">
        <f>C6</f>
        <v>36518</v>
      </c>
      <c r="H8" s="4">
        <v>126907</v>
      </c>
      <c r="I8" s="5">
        <f t="shared" si="0"/>
        <v>132257.18226162295</v>
      </c>
    </row>
    <row r="9" spans="1:13" x14ac:dyDescent="0.2">
      <c r="A9" t="s">
        <v>11</v>
      </c>
      <c r="B9" t="s">
        <v>20</v>
      </c>
      <c r="C9">
        <v>11.9</v>
      </c>
      <c r="D9">
        <v>1190</v>
      </c>
      <c r="F9">
        <v>8</v>
      </c>
      <c r="G9">
        <f>C4</f>
        <v>79399</v>
      </c>
      <c r="H9" s="4">
        <v>290983</v>
      </c>
      <c r="I9" s="5">
        <f t="shared" si="0"/>
        <v>287559.23145820148</v>
      </c>
    </row>
    <row r="10" spans="1:13" x14ac:dyDescent="0.2">
      <c r="A10" t="s">
        <v>12</v>
      </c>
      <c r="B10" t="s">
        <v>21</v>
      </c>
      <c r="C10">
        <v>4235</v>
      </c>
    </row>
    <row r="11" spans="1:13" x14ac:dyDescent="0.2">
      <c r="A11" t="s">
        <v>11</v>
      </c>
      <c r="B11" t="s">
        <v>22</v>
      </c>
      <c r="C11">
        <v>10.8</v>
      </c>
      <c r="D11">
        <v>1082</v>
      </c>
    </row>
    <row r="12" spans="1:13" x14ac:dyDescent="0.2">
      <c r="A12" t="s">
        <v>12</v>
      </c>
      <c r="B12" t="s">
        <v>23</v>
      </c>
      <c r="C12">
        <v>1713</v>
      </c>
      <c r="F12" s="3"/>
      <c r="G12" s="3"/>
      <c r="H12" s="3"/>
      <c r="I12" s="3"/>
    </row>
    <row r="13" spans="1:13" x14ac:dyDescent="0.2">
      <c r="A13" t="s">
        <v>11</v>
      </c>
      <c r="B13" t="s">
        <v>24</v>
      </c>
      <c r="C13">
        <v>11.4</v>
      </c>
      <c r="D13">
        <v>1143</v>
      </c>
    </row>
    <row r="14" spans="1:13" x14ac:dyDescent="0.2">
      <c r="A14" t="s">
        <v>12</v>
      </c>
      <c r="B14" t="s">
        <v>25</v>
      </c>
      <c r="C14">
        <v>602</v>
      </c>
      <c r="G14" s="25"/>
    </row>
    <row r="15" spans="1:13" x14ac:dyDescent="0.2">
      <c r="A15" t="s">
        <v>11</v>
      </c>
      <c r="B15" t="s">
        <v>26</v>
      </c>
      <c r="C15">
        <v>10.9</v>
      </c>
      <c r="D15">
        <v>1090</v>
      </c>
      <c r="G15" s="25"/>
    </row>
    <row r="16" spans="1:13" x14ac:dyDescent="0.2">
      <c r="A16" t="s">
        <v>12</v>
      </c>
      <c r="B16" t="s">
        <v>27</v>
      </c>
      <c r="C16">
        <v>215</v>
      </c>
      <c r="G16" s="25"/>
    </row>
    <row r="17" spans="6:8" x14ac:dyDescent="0.2">
      <c r="G17" s="25"/>
    </row>
    <row r="18" spans="6:8" x14ac:dyDescent="0.2">
      <c r="G18" s="25"/>
    </row>
    <row r="19" spans="6:8" x14ac:dyDescent="0.2">
      <c r="G19" s="25"/>
    </row>
    <row r="20" spans="6:8" x14ac:dyDescent="0.2">
      <c r="G20" s="25"/>
    </row>
    <row r="21" spans="6:8" x14ac:dyDescent="0.2">
      <c r="F21" s="3"/>
      <c r="G21" s="3"/>
      <c r="H21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B2663-DCF0-C945-830D-78579048EB46}">
  <dimension ref="A1:H109"/>
  <sheetViews>
    <sheetView workbookViewId="0">
      <selection activeCell="F90" sqref="F90"/>
    </sheetView>
  </sheetViews>
  <sheetFormatPr baseColWidth="10" defaultColWidth="11" defaultRowHeight="16" x14ac:dyDescent="0.2"/>
  <cols>
    <col min="8" max="8" width="2.6640625" style="1" customWidth="1"/>
  </cols>
  <sheetData>
    <row r="1" spans="1:5" x14ac:dyDescent="0.2">
      <c r="A1" t="s">
        <v>1</v>
      </c>
      <c r="B1" t="s">
        <v>29</v>
      </c>
      <c r="C1" t="s">
        <v>2</v>
      </c>
      <c r="D1" t="s">
        <v>57</v>
      </c>
      <c r="E1" t="s">
        <v>129</v>
      </c>
    </row>
    <row r="2" spans="1:5" x14ac:dyDescent="0.2">
      <c r="A2" t="s">
        <v>130</v>
      </c>
      <c r="B2" t="s">
        <v>45</v>
      </c>
      <c r="C2">
        <v>6342</v>
      </c>
      <c r="D2">
        <f>C2*'Flow Calibrarion'!$K$3</f>
        <v>22968.811268503556</v>
      </c>
      <c r="E2">
        <f>D2-$E$17</f>
        <v>22833.118301690785</v>
      </c>
    </row>
    <row r="3" spans="1:5" x14ac:dyDescent="0.2">
      <c r="A3" t="s">
        <v>130</v>
      </c>
      <c r="B3" t="s">
        <v>45</v>
      </c>
      <c r="C3">
        <v>6557</v>
      </c>
      <c r="D3">
        <f>C3*'Flow Calibrarion'!$K$3</f>
        <v>23747.476425035922</v>
      </c>
      <c r="E3">
        <f t="shared" ref="E3:E6" si="0">D3-$E$17</f>
        <v>23611.783458223152</v>
      </c>
    </row>
    <row r="4" spans="1:5" x14ac:dyDescent="0.2">
      <c r="A4" t="s">
        <v>130</v>
      </c>
      <c r="B4" t="s">
        <v>45</v>
      </c>
      <c r="C4">
        <v>7585</v>
      </c>
      <c r="D4">
        <f>C4*'Flow Calibrarion'!$K$3</f>
        <v>27470.582382781373</v>
      </c>
      <c r="E4">
        <f t="shared" si="0"/>
        <v>27334.889415968602</v>
      </c>
    </row>
    <row r="5" spans="1:5" x14ac:dyDescent="0.2">
      <c r="A5" t="s">
        <v>132</v>
      </c>
      <c r="B5" t="s">
        <v>45</v>
      </c>
      <c r="C5">
        <v>6727</v>
      </c>
      <c r="D5">
        <f>C5*'Flow Calibrarion'!$K$3</f>
        <v>24363.165153456863</v>
      </c>
      <c r="E5">
        <f t="shared" si="0"/>
        <v>24227.472186644092</v>
      </c>
    </row>
    <row r="6" spans="1:5" x14ac:dyDescent="0.2">
      <c r="A6" t="s">
        <v>132</v>
      </c>
      <c r="B6" t="s">
        <v>45</v>
      </c>
      <c r="C6">
        <v>6434</v>
      </c>
      <c r="D6">
        <f>C6*'Flow Calibrarion'!$K$3</f>
        <v>23302.007521531359</v>
      </c>
      <c r="E6">
        <f t="shared" si="0"/>
        <v>23166.314554718589</v>
      </c>
    </row>
    <row r="7" spans="1:5" x14ac:dyDescent="0.2">
      <c r="A7" t="s">
        <v>132</v>
      </c>
      <c r="B7" t="s">
        <v>45</v>
      </c>
      <c r="C7">
        <v>5722</v>
      </c>
      <c r="D7">
        <f>C7*'Flow Calibrarion'!$K$3</f>
        <v>20723.358258968361</v>
      </c>
      <c r="E7">
        <f>D7-$E$17</f>
        <v>20587.665292155591</v>
      </c>
    </row>
    <row r="8" spans="1:5" x14ac:dyDescent="0.2">
      <c r="A8" t="s">
        <v>130</v>
      </c>
      <c r="B8" t="s">
        <v>47</v>
      </c>
      <c r="C8">
        <v>16512</v>
      </c>
      <c r="D8">
        <f>C8*'Flow Calibrarion'!$K$3</f>
        <v>59801.484021685697</v>
      </c>
      <c r="E8">
        <f>D8-$E$29</f>
        <v>59663.738759111526</v>
      </c>
    </row>
    <row r="9" spans="1:5" x14ac:dyDescent="0.2">
      <c r="A9" t="s">
        <v>130</v>
      </c>
      <c r="B9" t="s">
        <v>47</v>
      </c>
      <c r="C9">
        <v>18950</v>
      </c>
      <c r="D9">
        <f>C9*'Flow Calibrarion'!$K$3</f>
        <v>68631.184726922482</v>
      </c>
      <c r="E9">
        <f t="shared" ref="E9:E13" si="1">D9-$E$29</f>
        <v>68493.43946434831</v>
      </c>
    </row>
    <row r="10" spans="1:5" x14ac:dyDescent="0.2">
      <c r="A10" t="s">
        <v>130</v>
      </c>
      <c r="B10" t="s">
        <v>47</v>
      </c>
      <c r="C10">
        <v>21855</v>
      </c>
      <c r="D10">
        <f>C10*'Flow Calibrarion'!$K$3</f>
        <v>79152.218586115603</v>
      </c>
      <c r="E10">
        <f t="shared" si="1"/>
        <v>79014.473323541431</v>
      </c>
    </row>
    <row r="11" spans="1:5" x14ac:dyDescent="0.2">
      <c r="A11" t="s">
        <v>132</v>
      </c>
      <c r="B11" t="s">
        <v>47</v>
      </c>
      <c r="C11">
        <v>6661</v>
      </c>
      <c r="D11">
        <f>C11*'Flow Calibrarion'!$K$3</f>
        <v>24124.133058893436</v>
      </c>
      <c r="E11">
        <f t="shared" si="1"/>
        <v>23986.387796319261</v>
      </c>
    </row>
    <row r="12" spans="1:5" x14ac:dyDescent="0.2">
      <c r="A12" t="s">
        <v>132</v>
      </c>
      <c r="B12" t="s">
        <v>47</v>
      </c>
      <c r="C12">
        <v>6540</v>
      </c>
      <c r="D12">
        <f>C12*'Flow Calibrarion'!$K$3</f>
        <v>23685.907552193828</v>
      </c>
      <c r="E12">
        <f t="shared" si="1"/>
        <v>23548.162289619653</v>
      </c>
    </row>
    <row r="13" spans="1:5" x14ac:dyDescent="0.2">
      <c r="A13" t="s">
        <v>132</v>
      </c>
      <c r="B13" t="s">
        <v>47</v>
      </c>
      <c r="C13">
        <v>6088</v>
      </c>
      <c r="D13">
        <f>C13*'Flow Calibrarion'!$K$3</f>
        <v>22048.899874274619</v>
      </c>
      <c r="E13">
        <f t="shared" si="1"/>
        <v>21911.154611700444</v>
      </c>
    </row>
    <row r="14" spans="1:5" x14ac:dyDescent="0.2">
      <c r="A14" t="s">
        <v>131</v>
      </c>
      <c r="B14" t="s">
        <v>45</v>
      </c>
      <c r="C14">
        <v>754</v>
      </c>
      <c r="D14">
        <f>C14*'Flow Calibrarion'!$K$3</f>
        <v>2730.7605954669948</v>
      </c>
      <c r="E14">
        <f>D14-$E$17</f>
        <v>2595.067628654223</v>
      </c>
    </row>
    <row r="15" spans="1:5" x14ac:dyDescent="0.2">
      <c r="A15" t="s">
        <v>131</v>
      </c>
      <c r="B15" t="s">
        <v>45</v>
      </c>
      <c r="C15">
        <v>900</v>
      </c>
      <c r="D15">
        <f>C15*'Flow Calibrarion'!$K$3</f>
        <v>3259.5285622285082</v>
      </c>
      <c r="E15">
        <f>D15-$E$17</f>
        <v>3123.8355954157364</v>
      </c>
    </row>
    <row r="16" spans="1:5" x14ac:dyDescent="0.2">
      <c r="A16" t="s">
        <v>131</v>
      </c>
      <c r="B16" t="s">
        <v>45</v>
      </c>
      <c r="C16">
        <v>764</v>
      </c>
      <c r="D16">
        <f>C16*'Flow Calibrarion'!$K$3</f>
        <v>2766.9775794917559</v>
      </c>
      <c r="E16">
        <f t="shared" ref="E16" si="2">D16-$E$17</f>
        <v>2631.2846126789841</v>
      </c>
    </row>
    <row r="17" spans="1:5" x14ac:dyDescent="0.2">
      <c r="A17" t="s">
        <v>133</v>
      </c>
      <c r="B17" t="s">
        <v>45</v>
      </c>
      <c r="C17">
        <v>37.299999999999997</v>
      </c>
      <c r="D17">
        <f>C17*'Flow Calibrarion'!$K$3</f>
        <v>135.08935041235927</v>
      </c>
      <c r="E17">
        <f>AVERAGE(D17:D19)</f>
        <v>135.69296681277194</v>
      </c>
    </row>
    <row r="18" spans="1:5" x14ac:dyDescent="0.2">
      <c r="A18" t="s">
        <v>133</v>
      </c>
      <c r="B18" t="s">
        <v>45</v>
      </c>
      <c r="C18">
        <v>37.6</v>
      </c>
      <c r="D18">
        <f>C18*'Flow Calibrarion'!$K$3</f>
        <v>136.17585993310212</v>
      </c>
    </row>
    <row r="19" spans="1:5" x14ac:dyDescent="0.2">
      <c r="A19" t="s">
        <v>133</v>
      </c>
      <c r="B19" t="s">
        <v>45</v>
      </c>
      <c r="C19">
        <v>37.5</v>
      </c>
      <c r="D19">
        <f>C19*'Flow Calibrarion'!$K$3</f>
        <v>135.8136900928545</v>
      </c>
    </row>
    <row r="20" spans="1:5" x14ac:dyDescent="0.2">
      <c r="A20" t="s">
        <v>78</v>
      </c>
      <c r="B20" t="s">
        <v>45</v>
      </c>
      <c r="C20">
        <v>14789</v>
      </c>
      <c r="D20">
        <f>C20*'Flow Calibrarion'!$K$3</f>
        <v>53561.297674219342</v>
      </c>
      <c r="E20">
        <f>D20-$E$17</f>
        <v>53425.604707406572</v>
      </c>
    </row>
    <row r="21" spans="1:5" x14ac:dyDescent="0.2">
      <c r="A21" t="s">
        <v>78</v>
      </c>
      <c r="B21" t="s">
        <v>45</v>
      </c>
      <c r="C21">
        <v>14465</v>
      </c>
      <c r="D21">
        <f>C21*'Flow Calibrarion'!$K$3</f>
        <v>52387.867391817083</v>
      </c>
      <c r="E21">
        <f t="shared" ref="E21:E23" si="3">D21-$E$17</f>
        <v>52252.174425004312</v>
      </c>
    </row>
    <row r="22" spans="1:5" x14ac:dyDescent="0.2">
      <c r="A22" t="s">
        <v>78</v>
      </c>
      <c r="B22" t="s">
        <v>45</v>
      </c>
      <c r="C22">
        <v>15211</v>
      </c>
      <c r="D22">
        <f>C22*'Flow Calibrarion'!$K$3</f>
        <v>55089.654400064268</v>
      </c>
      <c r="E22">
        <f t="shared" si="3"/>
        <v>54953.961433251498</v>
      </c>
    </row>
    <row r="23" spans="1:5" x14ac:dyDescent="0.2">
      <c r="A23" t="s">
        <v>173</v>
      </c>
      <c r="B23" t="s">
        <v>45</v>
      </c>
      <c r="C23">
        <v>2112</v>
      </c>
      <c r="D23">
        <f>C23*'Flow Calibrarion'!$K$3</f>
        <v>7649.0270260295656</v>
      </c>
      <c r="E23">
        <f t="shared" si="3"/>
        <v>7513.3340592167933</v>
      </c>
    </row>
    <row r="24" spans="1:5" x14ac:dyDescent="0.2">
      <c r="A24" t="s">
        <v>173</v>
      </c>
      <c r="B24" t="s">
        <v>45</v>
      </c>
      <c r="C24">
        <v>2235</v>
      </c>
      <c r="D24">
        <f>C24*'Flow Calibrarion'!$K$3</f>
        <v>8094.4959295341287</v>
      </c>
      <c r="E24">
        <f>D24-$E$17</f>
        <v>7958.8029627213564</v>
      </c>
    </row>
    <row r="25" spans="1:5" x14ac:dyDescent="0.2">
      <c r="A25" t="s">
        <v>173</v>
      </c>
      <c r="B25" t="s">
        <v>45</v>
      </c>
      <c r="C25">
        <v>2463</v>
      </c>
      <c r="D25">
        <f>C25*'Flow Calibrarion'!$K$3</f>
        <v>8920.2431652986834</v>
      </c>
      <c r="E25">
        <f>D25-$E$17</f>
        <v>8784.5501984859111</v>
      </c>
    </row>
    <row r="26" spans="1:5" x14ac:dyDescent="0.2">
      <c r="A26" t="s">
        <v>131</v>
      </c>
      <c r="B26" t="s">
        <v>47</v>
      </c>
      <c r="C26">
        <v>780</v>
      </c>
      <c r="D26">
        <f>C26*'Flow Calibrarion'!$K$3</f>
        <v>2824.9247539313737</v>
      </c>
      <c r="E26">
        <f>D26-$E$29</f>
        <v>2687.1794913571985</v>
      </c>
    </row>
    <row r="27" spans="1:5" x14ac:dyDescent="0.2">
      <c r="A27" t="s">
        <v>131</v>
      </c>
      <c r="B27" t="s">
        <v>47</v>
      </c>
      <c r="C27">
        <v>963</v>
      </c>
      <c r="D27">
        <f>C27*'Flow Calibrarion'!$K$3</f>
        <v>3487.695561584504</v>
      </c>
      <c r="E27">
        <f>D27-$E$29</f>
        <v>3349.9502990103288</v>
      </c>
    </row>
    <row r="28" spans="1:5" x14ac:dyDescent="0.2">
      <c r="A28" t="s">
        <v>131</v>
      </c>
      <c r="B28" t="s">
        <v>47</v>
      </c>
      <c r="C28">
        <v>815</v>
      </c>
      <c r="D28">
        <f>C28*'Flow Calibrarion'!$K$3</f>
        <v>2951.6841980180379</v>
      </c>
      <c r="E28">
        <f t="shared" ref="E28" si="4">D28-$E$29</f>
        <v>2813.9389354438626</v>
      </c>
    </row>
    <row r="29" spans="1:5" x14ac:dyDescent="0.2">
      <c r="A29" t="s">
        <v>133</v>
      </c>
      <c r="B29" t="s">
        <v>47</v>
      </c>
      <c r="C29">
        <v>37.700000000000003</v>
      </c>
      <c r="D29">
        <f>C29*'Flow Calibrarion'!$K$3</f>
        <v>136.53802977334973</v>
      </c>
      <c r="E29">
        <f>AVERAGE(D29:D31)</f>
        <v>137.74526257417509</v>
      </c>
    </row>
    <row r="30" spans="1:5" x14ac:dyDescent="0.2">
      <c r="A30" t="s">
        <v>133</v>
      </c>
      <c r="B30" t="s">
        <v>47</v>
      </c>
      <c r="C30">
        <v>37.299999999999997</v>
      </c>
      <c r="D30">
        <f>C30*'Flow Calibrarion'!$K$3</f>
        <v>135.08935041235927</v>
      </c>
    </row>
    <row r="31" spans="1:5" x14ac:dyDescent="0.2">
      <c r="A31" t="s">
        <v>133</v>
      </c>
      <c r="B31" t="s">
        <v>47</v>
      </c>
      <c r="C31">
        <v>39.1</v>
      </c>
      <c r="D31">
        <f>C31*'Flow Calibrarion'!$K$3</f>
        <v>141.60840753681632</v>
      </c>
    </row>
    <row r="32" spans="1:5" x14ac:dyDescent="0.2">
      <c r="A32" t="s">
        <v>78</v>
      </c>
      <c r="B32" t="s">
        <v>47</v>
      </c>
      <c r="C32">
        <v>16718</v>
      </c>
      <c r="D32">
        <f>C32*'Flow Calibrarion'!$K$3</f>
        <v>60547.553892595781</v>
      </c>
      <c r="E32">
        <f>D32-$E$29</f>
        <v>60409.808630021609</v>
      </c>
    </row>
    <row r="33" spans="1:5" x14ac:dyDescent="0.2">
      <c r="A33" t="s">
        <v>78</v>
      </c>
      <c r="B33" t="s">
        <v>47</v>
      </c>
      <c r="C33">
        <v>17401</v>
      </c>
      <c r="D33">
        <f>C33*'Flow Calibrarion'!$K$3</f>
        <v>63021.173901486967</v>
      </c>
      <c r="E33">
        <f t="shared" ref="E33:E36" si="5">D33-$E$29</f>
        <v>62883.428638912796</v>
      </c>
    </row>
    <row r="34" spans="1:5" x14ac:dyDescent="0.2">
      <c r="A34" t="s">
        <v>78</v>
      </c>
      <c r="B34" t="s">
        <v>47</v>
      </c>
      <c r="C34">
        <v>19237</v>
      </c>
      <c r="D34">
        <f>C34*'Flow Calibrarion'!$K$3</f>
        <v>69670.61216843313</v>
      </c>
      <c r="E34">
        <f t="shared" si="5"/>
        <v>69532.866905858958</v>
      </c>
    </row>
    <row r="35" spans="1:5" x14ac:dyDescent="0.2">
      <c r="A35" t="s">
        <v>173</v>
      </c>
      <c r="B35" t="s">
        <v>47</v>
      </c>
      <c r="C35">
        <v>5238</v>
      </c>
      <c r="D35">
        <f>C35*'Flow Calibrarion'!$K$3</f>
        <v>18970.45623216992</v>
      </c>
      <c r="E35">
        <f t="shared" si="5"/>
        <v>18832.710969595744</v>
      </c>
    </row>
    <row r="36" spans="1:5" x14ac:dyDescent="0.2">
      <c r="A36" t="s">
        <v>173</v>
      </c>
      <c r="B36" t="s">
        <v>47</v>
      </c>
      <c r="C36">
        <v>5669</v>
      </c>
      <c r="D36">
        <f>C36*'Flow Calibrarion'!$K$3</f>
        <v>20531.408243637125</v>
      </c>
      <c r="E36">
        <f t="shared" si="5"/>
        <v>20393.662981062949</v>
      </c>
    </row>
    <row r="37" spans="1:5" x14ac:dyDescent="0.2">
      <c r="A37" t="s">
        <v>173</v>
      </c>
      <c r="B37" t="s">
        <v>47</v>
      </c>
      <c r="C37">
        <v>6280</v>
      </c>
      <c r="D37">
        <f>C37*'Flow Calibrarion'!$K$3</f>
        <v>22744.265967550036</v>
      </c>
      <c r="E37">
        <f>D37-$E$29</f>
        <v>22606.520704975861</v>
      </c>
    </row>
    <row r="38" spans="1:5" x14ac:dyDescent="0.2">
      <c r="A38" t="s">
        <v>130</v>
      </c>
      <c r="B38" t="s">
        <v>45</v>
      </c>
      <c r="C38">
        <v>5297</v>
      </c>
      <c r="D38">
        <f>C38*'Flow Calibrarion'!$K$3</f>
        <v>19184.136437916008</v>
      </c>
      <c r="E38">
        <f>D38-$E$53</f>
        <v>19059.912182711076</v>
      </c>
    </row>
    <row r="39" spans="1:5" x14ac:dyDescent="0.2">
      <c r="A39" t="s">
        <v>130</v>
      </c>
      <c r="B39" t="s">
        <v>45</v>
      </c>
      <c r="C39">
        <v>4993</v>
      </c>
      <c r="D39">
        <f>C39*'Flow Calibrarion'!$K$3</f>
        <v>18083.140123563269</v>
      </c>
      <c r="E39">
        <f t="shared" ref="E39:E43" si="6">D39-$E$53</f>
        <v>17958.915868358337</v>
      </c>
    </row>
    <row r="40" spans="1:5" x14ac:dyDescent="0.2">
      <c r="A40" t="s">
        <v>130</v>
      </c>
      <c r="B40" t="s">
        <v>45</v>
      </c>
      <c r="C40">
        <v>4879</v>
      </c>
      <c r="D40">
        <f>C40*'Flow Calibrarion'!$K$3</f>
        <v>17670.266505680989</v>
      </c>
      <c r="E40">
        <f t="shared" si="6"/>
        <v>17546.042250476057</v>
      </c>
    </row>
    <row r="41" spans="1:5" x14ac:dyDescent="0.2">
      <c r="A41" t="s">
        <v>132</v>
      </c>
      <c r="B41" t="s">
        <v>45</v>
      </c>
      <c r="C41">
        <v>4687</v>
      </c>
      <c r="D41">
        <f>C41*'Flow Calibrarion'!$K$3</f>
        <v>16974.900412405575</v>
      </c>
      <c r="E41">
        <f t="shared" si="6"/>
        <v>16850.676157200644</v>
      </c>
    </row>
    <row r="42" spans="1:5" x14ac:dyDescent="0.2">
      <c r="A42" t="s">
        <v>132</v>
      </c>
      <c r="B42" t="s">
        <v>45</v>
      </c>
      <c r="C42">
        <v>4433</v>
      </c>
      <c r="D42">
        <f>C42*'Flow Calibrarion'!$K$3</f>
        <v>16054.98901817664</v>
      </c>
      <c r="E42">
        <f t="shared" si="6"/>
        <v>15930.76476297171</v>
      </c>
    </row>
    <row r="43" spans="1:5" x14ac:dyDescent="0.2">
      <c r="A43" t="s">
        <v>132</v>
      </c>
      <c r="B43" t="s">
        <v>45</v>
      </c>
      <c r="C43">
        <v>4590</v>
      </c>
      <c r="D43">
        <f>C43*'Flow Calibrarion'!$K$3</f>
        <v>16623.595667365393</v>
      </c>
      <c r="E43">
        <f t="shared" si="6"/>
        <v>16499.371412160461</v>
      </c>
    </row>
    <row r="44" spans="1:5" x14ac:dyDescent="0.2">
      <c r="A44" t="s">
        <v>130</v>
      </c>
      <c r="B44" t="s">
        <v>47</v>
      </c>
      <c r="C44">
        <v>17443</v>
      </c>
      <c r="D44">
        <f>C44*'Flow Calibrarion'!$K$3</f>
        <v>63173.285234390969</v>
      </c>
      <c r="E44">
        <f>D44-$E$65</f>
        <v>63031.556103574068</v>
      </c>
    </row>
    <row r="45" spans="1:5" x14ac:dyDescent="0.2">
      <c r="A45" t="s">
        <v>130</v>
      </c>
      <c r="B45" t="s">
        <v>47</v>
      </c>
      <c r="C45">
        <v>16576</v>
      </c>
      <c r="D45">
        <f>C45*'Flow Calibrarion'!$K$3</f>
        <v>60033.272719444169</v>
      </c>
      <c r="E45">
        <f t="shared" ref="E45:E49" si="7">D45-$E$65</f>
        <v>59891.543588627268</v>
      </c>
    </row>
    <row r="46" spans="1:5" x14ac:dyDescent="0.2">
      <c r="A46" t="s">
        <v>130</v>
      </c>
      <c r="B46" t="s">
        <v>47</v>
      </c>
      <c r="C46">
        <v>16067</v>
      </c>
      <c r="D46">
        <f>C46*'Flow Calibrarion'!$K$3</f>
        <v>58189.828232583823</v>
      </c>
      <c r="E46">
        <f t="shared" si="7"/>
        <v>58048.099101766922</v>
      </c>
    </row>
    <row r="47" spans="1:5" x14ac:dyDescent="0.2">
      <c r="A47" t="s">
        <v>132</v>
      </c>
      <c r="B47" t="s">
        <v>47</v>
      </c>
      <c r="C47">
        <v>5163</v>
      </c>
      <c r="D47">
        <f>C47*'Flow Calibrarion'!$K$3</f>
        <v>18698.82885198421</v>
      </c>
      <c r="E47">
        <f t="shared" si="7"/>
        <v>18557.099721167309</v>
      </c>
    </row>
    <row r="48" spans="1:5" x14ac:dyDescent="0.2">
      <c r="A48" t="s">
        <v>132</v>
      </c>
      <c r="B48" t="s">
        <v>47</v>
      </c>
      <c r="C48">
        <v>4917</v>
      </c>
      <c r="D48">
        <f>C48*'Flow Calibrarion'!$K$3</f>
        <v>17807.891044975084</v>
      </c>
      <c r="E48">
        <f t="shared" si="7"/>
        <v>17666.161914158183</v>
      </c>
    </row>
    <row r="49" spans="1:5" x14ac:dyDescent="0.2">
      <c r="A49" t="s">
        <v>132</v>
      </c>
      <c r="B49" t="s">
        <v>47</v>
      </c>
      <c r="C49">
        <v>4894</v>
      </c>
      <c r="D49">
        <f>C49*'Flow Calibrarion'!$K$3</f>
        <v>17724.591981718131</v>
      </c>
      <c r="E49">
        <f t="shared" si="7"/>
        <v>17582.862850901231</v>
      </c>
    </row>
    <row r="50" spans="1:5" x14ac:dyDescent="0.2">
      <c r="A50" t="s">
        <v>131</v>
      </c>
      <c r="B50" t="s">
        <v>45</v>
      </c>
      <c r="C50">
        <v>735</v>
      </c>
      <c r="D50">
        <f>C50*'Flow Calibrarion'!$K$3</f>
        <v>2661.9483258199484</v>
      </c>
      <c r="E50">
        <f>D50-$E$53</f>
        <v>2537.7240706150174</v>
      </c>
    </row>
    <row r="51" spans="1:5" x14ac:dyDescent="0.2">
      <c r="A51" t="s">
        <v>131</v>
      </c>
      <c r="B51" t="s">
        <v>45</v>
      </c>
      <c r="C51">
        <v>722</v>
      </c>
      <c r="D51">
        <f>C51*'Flow Calibrarion'!$K$3</f>
        <v>2614.8662465877587</v>
      </c>
      <c r="E51">
        <f t="shared" ref="E51:E52" si="8">D51-$E$53</f>
        <v>2490.6419913828277</v>
      </c>
    </row>
    <row r="52" spans="1:5" x14ac:dyDescent="0.2">
      <c r="A52" t="s">
        <v>131</v>
      </c>
      <c r="B52" t="s">
        <v>45</v>
      </c>
      <c r="C52">
        <v>731</v>
      </c>
      <c r="D52">
        <f>C52*'Flow Calibrarion'!$K$3</f>
        <v>2647.461532210044</v>
      </c>
      <c r="E52">
        <f t="shared" si="8"/>
        <v>2523.2372770051129</v>
      </c>
    </row>
    <row r="53" spans="1:5" x14ac:dyDescent="0.2">
      <c r="A53" t="s">
        <v>133</v>
      </c>
      <c r="B53" t="s">
        <v>45</v>
      </c>
      <c r="C53">
        <v>33.4</v>
      </c>
      <c r="D53">
        <f>C53*'Flow Calibrarion'!$K$3</f>
        <v>120.96472664270242</v>
      </c>
      <c r="E53">
        <f>AVERAGE(D53:D55)</f>
        <v>124.22425520493091</v>
      </c>
    </row>
    <row r="54" spans="1:5" x14ac:dyDescent="0.2">
      <c r="A54" t="s">
        <v>133</v>
      </c>
      <c r="B54" t="s">
        <v>45</v>
      </c>
      <c r="C54">
        <v>37.200000000000003</v>
      </c>
      <c r="D54">
        <f>C54*'Flow Calibrarion'!$K$3</f>
        <v>134.72718057211168</v>
      </c>
    </row>
    <row r="55" spans="1:5" x14ac:dyDescent="0.2">
      <c r="A55" t="s">
        <v>133</v>
      </c>
      <c r="B55" t="s">
        <v>45</v>
      </c>
      <c r="C55">
        <v>32.299999999999997</v>
      </c>
      <c r="D55">
        <f>C55*'Flow Calibrarion'!$K$3</f>
        <v>116.98085839997867</v>
      </c>
    </row>
    <row r="56" spans="1:5" x14ac:dyDescent="0.2">
      <c r="A56" t="s">
        <v>78</v>
      </c>
      <c r="B56" t="s">
        <v>45</v>
      </c>
      <c r="C56">
        <v>13246</v>
      </c>
      <c r="D56">
        <f>C56*'Flow Calibrarion'!$K$3</f>
        <v>47973.01703919869</v>
      </c>
      <c r="E56">
        <f>D56-$E$53</f>
        <v>47848.792783993762</v>
      </c>
    </row>
    <row r="57" spans="1:5" x14ac:dyDescent="0.2">
      <c r="A57" t="s">
        <v>78</v>
      </c>
      <c r="B57" t="s">
        <v>45</v>
      </c>
      <c r="C57">
        <v>12776</v>
      </c>
      <c r="D57">
        <f>C57*'Flow Calibrarion'!$K$3</f>
        <v>46270.818790034915</v>
      </c>
      <c r="E57">
        <f t="shared" ref="E57:E61" si="9">D57-$E$53</f>
        <v>46146.594534829987</v>
      </c>
    </row>
    <row r="58" spans="1:5" x14ac:dyDescent="0.2">
      <c r="A58" t="s">
        <v>78</v>
      </c>
      <c r="B58" t="s">
        <v>45</v>
      </c>
      <c r="C58">
        <v>13541</v>
      </c>
      <c r="D58">
        <f>C58*'Flow Calibrarion'!$K$3</f>
        <v>49041.418067929146</v>
      </c>
      <c r="E58">
        <f t="shared" si="9"/>
        <v>48917.193812724217</v>
      </c>
    </row>
    <row r="59" spans="1:5" x14ac:dyDescent="0.2">
      <c r="A59" t="s">
        <v>173</v>
      </c>
      <c r="B59" t="s">
        <v>45</v>
      </c>
      <c r="C59">
        <v>1692</v>
      </c>
      <c r="D59">
        <f>C59*'Flow Calibrarion'!$K$3</f>
        <v>6127.9136969895953</v>
      </c>
      <c r="E59">
        <f t="shared" si="9"/>
        <v>6003.6894417846643</v>
      </c>
    </row>
    <row r="60" spans="1:5" x14ac:dyDescent="0.2">
      <c r="A60" t="s">
        <v>173</v>
      </c>
      <c r="B60" t="s">
        <v>45</v>
      </c>
      <c r="C60">
        <v>1501</v>
      </c>
      <c r="D60">
        <f>C60*'Flow Calibrarion'!$K$3</f>
        <v>5436.1693021166566</v>
      </c>
      <c r="E60">
        <f t="shared" si="9"/>
        <v>5311.9450469117255</v>
      </c>
    </row>
    <row r="61" spans="1:5" x14ac:dyDescent="0.2">
      <c r="A61" t="s">
        <v>173</v>
      </c>
      <c r="B61" t="s">
        <v>45</v>
      </c>
      <c r="C61">
        <v>1453</v>
      </c>
      <c r="D61">
        <f>C61*'Flow Calibrarion'!$K$3</f>
        <v>5262.3277787978031</v>
      </c>
      <c r="E61">
        <f t="shared" si="9"/>
        <v>5138.1035235928721</v>
      </c>
    </row>
    <row r="62" spans="1:5" x14ac:dyDescent="0.2">
      <c r="A62" t="s">
        <v>131</v>
      </c>
      <c r="B62" t="s">
        <v>47</v>
      </c>
      <c r="C62">
        <v>798</v>
      </c>
      <c r="D62">
        <f>C62*'Flow Calibrarion'!$K$3</f>
        <v>2890.1153251759438</v>
      </c>
      <c r="E62">
        <f>D62-$E$65</f>
        <v>2748.386194359045</v>
      </c>
    </row>
    <row r="63" spans="1:5" x14ac:dyDescent="0.2">
      <c r="A63" t="s">
        <v>131</v>
      </c>
      <c r="B63" t="s">
        <v>47</v>
      </c>
      <c r="C63">
        <v>807</v>
      </c>
      <c r="D63">
        <f>C63*'Flow Calibrarion'!$K$3</f>
        <v>2922.710610798229</v>
      </c>
      <c r="E63">
        <f t="shared" ref="E63:E64" si="10">D63-$E$65</f>
        <v>2780.9814799813303</v>
      </c>
    </row>
    <row r="64" spans="1:5" x14ac:dyDescent="0.2">
      <c r="A64" t="s">
        <v>131</v>
      </c>
      <c r="B64" t="s">
        <v>47</v>
      </c>
      <c r="C64">
        <v>807</v>
      </c>
      <c r="D64">
        <f>C64*'Flow Calibrarion'!$K$3</f>
        <v>2922.710610798229</v>
      </c>
      <c r="E64">
        <f t="shared" si="10"/>
        <v>2780.9814799813303</v>
      </c>
    </row>
    <row r="65" spans="1:5" x14ac:dyDescent="0.2">
      <c r="A65" t="s">
        <v>133</v>
      </c>
      <c r="B65" t="s">
        <v>47</v>
      </c>
      <c r="C65">
        <v>37.9</v>
      </c>
      <c r="D65">
        <f>C65*'Flow Calibrarion'!$K$3</f>
        <v>137.26236945384494</v>
      </c>
      <c r="E65">
        <f>AVERAGE(D65:D67)</f>
        <v>141.72913081689885</v>
      </c>
    </row>
    <row r="66" spans="1:5" x14ac:dyDescent="0.2">
      <c r="A66" t="s">
        <v>133</v>
      </c>
      <c r="B66" t="s">
        <v>47</v>
      </c>
      <c r="C66">
        <v>41.5</v>
      </c>
      <c r="D66">
        <f>C66*'Flow Calibrarion'!$K$3</f>
        <v>150.30048370275898</v>
      </c>
    </row>
    <row r="67" spans="1:5" x14ac:dyDescent="0.2">
      <c r="A67" t="s">
        <v>133</v>
      </c>
      <c r="B67" t="s">
        <v>47</v>
      </c>
      <c r="C67">
        <v>38</v>
      </c>
      <c r="D67">
        <f>C67*'Flow Calibrarion'!$K$3</f>
        <v>137.62453929409259</v>
      </c>
    </row>
    <row r="68" spans="1:5" x14ac:dyDescent="0.2">
      <c r="A68" t="s">
        <v>78</v>
      </c>
      <c r="B68" t="s">
        <v>47</v>
      </c>
      <c r="C68">
        <v>16428</v>
      </c>
      <c r="D68">
        <f>C68*'Flow Calibrarion'!$K$3</f>
        <v>59497.261355877701</v>
      </c>
      <c r="E68">
        <f>D68-$E$65</f>
        <v>59355.532225060801</v>
      </c>
    </row>
    <row r="69" spans="1:5" x14ac:dyDescent="0.2">
      <c r="A69" t="s">
        <v>78</v>
      </c>
      <c r="B69" t="s">
        <v>47</v>
      </c>
      <c r="C69">
        <v>16147</v>
      </c>
      <c r="D69">
        <f>C69*'Flow Calibrarion'!$K$3</f>
        <v>58479.564104781915</v>
      </c>
      <c r="E69">
        <f t="shared" ref="E69:E73" si="11">D69-$E$65</f>
        <v>58337.834973965015</v>
      </c>
    </row>
    <row r="70" spans="1:5" x14ac:dyDescent="0.2">
      <c r="A70" t="s">
        <v>78</v>
      </c>
      <c r="B70" t="s">
        <v>47</v>
      </c>
      <c r="C70">
        <v>17170</v>
      </c>
      <c r="D70">
        <f>C70*'Flow Calibrarion'!$K$3</f>
        <v>62184.561570514983</v>
      </c>
      <c r="E70">
        <f t="shared" si="11"/>
        <v>62042.832439698082</v>
      </c>
    </row>
    <row r="71" spans="1:5" x14ac:dyDescent="0.2">
      <c r="A71" t="s">
        <v>173</v>
      </c>
      <c r="B71" t="s">
        <v>47</v>
      </c>
      <c r="C71">
        <v>4675</v>
      </c>
      <c r="D71">
        <f>C71*'Flow Calibrarion'!$K$3</f>
        <v>16931.440031575861</v>
      </c>
      <c r="E71">
        <f t="shared" si="11"/>
        <v>16789.710900758961</v>
      </c>
    </row>
    <row r="72" spans="1:5" x14ac:dyDescent="0.2">
      <c r="A72" t="s">
        <v>173</v>
      </c>
      <c r="B72" t="s">
        <v>47</v>
      </c>
      <c r="C72">
        <v>4255</v>
      </c>
      <c r="D72">
        <f>C72*'Flow Calibrarion'!$K$3</f>
        <v>15410.326702535891</v>
      </c>
      <c r="E72">
        <f t="shared" si="11"/>
        <v>15268.597571718992</v>
      </c>
    </row>
    <row r="73" spans="1:5" x14ac:dyDescent="0.2">
      <c r="A73" t="s">
        <v>173</v>
      </c>
      <c r="B73" t="s">
        <v>47</v>
      </c>
      <c r="C73">
        <v>4192</v>
      </c>
      <c r="D73">
        <f>C73*'Flow Calibrarion'!$K$3</f>
        <v>15182.159703179896</v>
      </c>
      <c r="E73">
        <f t="shared" si="11"/>
        <v>15040.430572362997</v>
      </c>
    </row>
    <row r="74" spans="1:5" x14ac:dyDescent="0.2">
      <c r="A74" t="s">
        <v>130</v>
      </c>
      <c r="B74" t="s">
        <v>45</v>
      </c>
      <c r="C74">
        <v>5435</v>
      </c>
      <c r="D74">
        <f>C74*'Flow Calibrarion'!$K$3</f>
        <v>19683.930817457713</v>
      </c>
      <c r="E74">
        <f>D74-$E$89</f>
        <v>19564.414770176001</v>
      </c>
    </row>
    <row r="75" spans="1:5" x14ac:dyDescent="0.2">
      <c r="A75" t="s">
        <v>130</v>
      </c>
      <c r="B75" t="s">
        <v>45</v>
      </c>
      <c r="C75">
        <v>5202</v>
      </c>
      <c r="D75">
        <f>C75*'Flow Calibrarion'!$K$3</f>
        <v>18840.075089680777</v>
      </c>
      <c r="E75">
        <f t="shared" ref="E75:E79" si="12">D75-$E$89</f>
        <v>18720.559042399065</v>
      </c>
    </row>
    <row r="76" spans="1:5" x14ac:dyDescent="0.2">
      <c r="A76" t="s">
        <v>130</v>
      </c>
      <c r="B76" t="s">
        <v>45</v>
      </c>
      <c r="C76">
        <v>5259</v>
      </c>
      <c r="D76">
        <f>C76*'Flow Calibrarion'!$K$3</f>
        <v>19046.511898621917</v>
      </c>
      <c r="E76">
        <f t="shared" si="12"/>
        <v>18926.995851340205</v>
      </c>
    </row>
    <row r="77" spans="1:5" x14ac:dyDescent="0.2">
      <c r="A77" t="s">
        <v>132</v>
      </c>
      <c r="B77" t="s">
        <v>45</v>
      </c>
      <c r="C77">
        <v>4978</v>
      </c>
      <c r="D77">
        <f>C77*'Flow Calibrarion'!$K$3</f>
        <v>18028.814647526127</v>
      </c>
      <c r="E77">
        <f t="shared" si="12"/>
        <v>17909.298600244416</v>
      </c>
    </row>
    <row r="78" spans="1:5" x14ac:dyDescent="0.2">
      <c r="A78" t="s">
        <v>132</v>
      </c>
      <c r="B78" t="s">
        <v>45</v>
      </c>
      <c r="C78">
        <v>4650</v>
      </c>
      <c r="D78">
        <f>C78*'Flow Calibrarion'!$K$3</f>
        <v>16840.89757151396</v>
      </c>
      <c r="E78">
        <f t="shared" si="12"/>
        <v>16721.381524232249</v>
      </c>
    </row>
    <row r="79" spans="1:5" x14ac:dyDescent="0.2">
      <c r="A79" t="s">
        <v>132</v>
      </c>
      <c r="B79" t="s">
        <v>45</v>
      </c>
      <c r="C79">
        <v>5086</v>
      </c>
      <c r="D79">
        <f>C79*'Flow Calibrarion'!$K$3</f>
        <v>18419.958074993549</v>
      </c>
      <c r="E79">
        <f t="shared" si="12"/>
        <v>18300.442027711837</v>
      </c>
    </row>
    <row r="80" spans="1:5" x14ac:dyDescent="0.2">
      <c r="A80" t="s">
        <v>130</v>
      </c>
      <c r="B80" t="s">
        <v>47</v>
      </c>
      <c r="C80">
        <v>16237</v>
      </c>
      <c r="D80">
        <f>C80*'Flow Calibrarion'!$K$3</f>
        <v>58805.516961004767</v>
      </c>
      <c r="E80">
        <f>D80-$E$101</f>
        <v>58674.049308994887</v>
      </c>
    </row>
    <row r="81" spans="1:5" x14ac:dyDescent="0.2">
      <c r="A81" t="s">
        <v>130</v>
      </c>
      <c r="B81" t="s">
        <v>47</v>
      </c>
      <c r="C81">
        <v>15736</v>
      </c>
      <c r="D81">
        <f>C81*'Flow Calibrarion'!$K$3</f>
        <v>56991.046061364228</v>
      </c>
      <c r="E81">
        <f t="shared" ref="E81:E85" si="13">D81-$E$101</f>
        <v>56859.578409354348</v>
      </c>
    </row>
    <row r="82" spans="1:5" x14ac:dyDescent="0.2">
      <c r="A82" t="s">
        <v>130</v>
      </c>
      <c r="B82" t="s">
        <v>47</v>
      </c>
      <c r="C82">
        <v>15859</v>
      </c>
      <c r="D82">
        <f>C82*'Flow Calibrarion'!$K$3</f>
        <v>57436.514964868795</v>
      </c>
      <c r="E82">
        <f t="shared" si="13"/>
        <v>57305.047312858915</v>
      </c>
    </row>
    <row r="83" spans="1:5" x14ac:dyDescent="0.2">
      <c r="A83" t="s">
        <v>132</v>
      </c>
      <c r="B83" t="s">
        <v>47</v>
      </c>
      <c r="C83">
        <v>5187</v>
      </c>
      <c r="D83">
        <f>C83*'Flow Calibrarion'!$K$3</f>
        <v>18785.749613643635</v>
      </c>
      <c r="E83">
        <f t="shared" si="13"/>
        <v>18654.281961633751</v>
      </c>
    </row>
    <row r="84" spans="1:5" x14ac:dyDescent="0.2">
      <c r="A84" t="s">
        <v>132</v>
      </c>
      <c r="B84" t="s">
        <v>47</v>
      </c>
      <c r="C84">
        <v>4763</v>
      </c>
      <c r="D84">
        <f>C84*'Flow Calibrarion'!$K$3</f>
        <v>17250.149490993761</v>
      </c>
      <c r="E84">
        <f t="shared" si="13"/>
        <v>17118.681838983877</v>
      </c>
    </row>
    <row r="85" spans="1:5" x14ac:dyDescent="0.2">
      <c r="A85" t="s">
        <v>132</v>
      </c>
      <c r="B85" t="s">
        <v>47</v>
      </c>
      <c r="C85">
        <v>5056</v>
      </c>
      <c r="D85">
        <f>C85*'Flow Calibrarion'!$K$3</f>
        <v>18311.307122919265</v>
      </c>
      <c r="E85">
        <f t="shared" si="13"/>
        <v>18179.839470909381</v>
      </c>
    </row>
    <row r="86" spans="1:5" x14ac:dyDescent="0.2">
      <c r="A86" t="s">
        <v>131</v>
      </c>
      <c r="B86" t="s">
        <v>45</v>
      </c>
      <c r="C86">
        <v>553</v>
      </c>
      <c r="D86">
        <f>C86*'Flow Calibrarion'!$K$3</f>
        <v>2002.7992165692945</v>
      </c>
      <c r="E86">
        <f>D86-$E$89</f>
        <v>1883.2831692875825</v>
      </c>
    </row>
    <row r="87" spans="1:5" x14ac:dyDescent="0.2">
      <c r="A87" t="s">
        <v>131</v>
      </c>
      <c r="B87" t="s">
        <v>45</v>
      </c>
      <c r="C87">
        <v>545</v>
      </c>
      <c r="D87">
        <f>C87*'Flow Calibrarion'!$K$3</f>
        <v>1973.8256293494856</v>
      </c>
      <c r="E87">
        <f t="shared" ref="E87:E88" si="14">D87-$E$89</f>
        <v>1854.3095820677736</v>
      </c>
    </row>
    <row r="88" spans="1:5" x14ac:dyDescent="0.2">
      <c r="A88" t="s">
        <v>131</v>
      </c>
      <c r="B88" t="s">
        <v>45</v>
      </c>
      <c r="C88">
        <v>599</v>
      </c>
      <c r="D88">
        <f>C88*'Flow Calibrarion'!$K$3</f>
        <v>2169.3973430831961</v>
      </c>
      <c r="E88">
        <f t="shared" si="14"/>
        <v>2049.8812958014842</v>
      </c>
    </row>
    <row r="89" spans="1:5" x14ac:dyDescent="0.2">
      <c r="A89" t="s">
        <v>133</v>
      </c>
      <c r="B89" t="s">
        <v>45</v>
      </c>
      <c r="C89">
        <v>33.1</v>
      </c>
      <c r="D89">
        <f>C89*'Flow Calibrarion'!$K$3</f>
        <v>119.87821712195959</v>
      </c>
      <c r="E89">
        <f>AVERAGE(D89:D91)</f>
        <v>119.51604728171198</v>
      </c>
    </row>
    <row r="90" spans="1:5" x14ac:dyDescent="0.2">
      <c r="A90" t="s">
        <v>133</v>
      </c>
      <c r="B90" t="s">
        <v>45</v>
      </c>
      <c r="C90">
        <v>32.700000000000003</v>
      </c>
      <c r="D90">
        <f>C90*'Flow Calibrarion'!$K$3</f>
        <v>118.42953776096914</v>
      </c>
    </row>
    <row r="91" spans="1:5" x14ac:dyDescent="0.2">
      <c r="A91" t="s">
        <v>133</v>
      </c>
      <c r="B91" t="s">
        <v>45</v>
      </c>
      <c r="C91">
        <v>33.200000000000003</v>
      </c>
      <c r="D91">
        <f>C91*'Flow Calibrarion'!$K$3</f>
        <v>120.24038696220721</v>
      </c>
    </row>
    <row r="92" spans="1:5" x14ac:dyDescent="0.2">
      <c r="A92" t="s">
        <v>78</v>
      </c>
      <c r="B92" t="s">
        <v>45</v>
      </c>
      <c r="C92">
        <v>11789</v>
      </c>
      <c r="D92">
        <f>C92*'Flow Calibrarion'!$K$3</f>
        <v>42696.202466790979</v>
      </c>
      <c r="E92">
        <f>D92-$E$89</f>
        <v>42576.686419509264</v>
      </c>
    </row>
    <row r="93" spans="1:5" x14ac:dyDescent="0.2">
      <c r="A93" t="s">
        <v>78</v>
      </c>
      <c r="B93" t="s">
        <v>45</v>
      </c>
      <c r="C93">
        <v>11709</v>
      </c>
      <c r="D93">
        <f>C93*'Flow Calibrarion'!$K$3</f>
        <v>42406.466594592894</v>
      </c>
      <c r="E93">
        <f t="shared" ref="E93:E97" si="15">D93-$E$89</f>
        <v>42286.950547311179</v>
      </c>
    </row>
    <row r="94" spans="1:5" x14ac:dyDescent="0.2">
      <c r="A94" t="s">
        <v>78</v>
      </c>
      <c r="B94" t="s">
        <v>45</v>
      </c>
      <c r="C94">
        <v>12528</v>
      </c>
      <c r="D94">
        <f>C94*'Flow Calibrarion'!$K$3</f>
        <v>45372.637586220837</v>
      </c>
      <c r="E94">
        <f t="shared" si="15"/>
        <v>45253.121538939122</v>
      </c>
    </row>
    <row r="95" spans="1:5" x14ac:dyDescent="0.2">
      <c r="A95" t="s">
        <v>173</v>
      </c>
      <c r="B95" t="s">
        <v>45</v>
      </c>
      <c r="C95">
        <v>1708</v>
      </c>
      <c r="D95">
        <f>C95*'Flow Calibrarion'!$K$3</f>
        <v>6185.8608714292131</v>
      </c>
      <c r="E95">
        <f t="shared" si="15"/>
        <v>6066.3448241475007</v>
      </c>
    </row>
    <row r="96" spans="1:5" x14ac:dyDescent="0.2">
      <c r="A96" t="s">
        <v>173</v>
      </c>
      <c r="B96" t="s">
        <v>45</v>
      </c>
      <c r="C96">
        <v>1426</v>
      </c>
      <c r="D96">
        <f>C96*'Flow Calibrarion'!$K$3</f>
        <v>5164.5419219309479</v>
      </c>
      <c r="E96">
        <f t="shared" si="15"/>
        <v>5045.0258746492354</v>
      </c>
    </row>
    <row r="97" spans="1:5" x14ac:dyDescent="0.2">
      <c r="A97" t="s">
        <v>173</v>
      </c>
      <c r="B97" t="s">
        <v>45</v>
      </c>
      <c r="C97">
        <v>1521</v>
      </c>
      <c r="D97">
        <f>C97*'Flow Calibrarion'!$K$3</f>
        <v>5508.6032701661788</v>
      </c>
      <c r="E97">
        <f t="shared" si="15"/>
        <v>5389.0872228844664</v>
      </c>
    </row>
    <row r="98" spans="1:5" x14ac:dyDescent="0.2">
      <c r="A98" t="s">
        <v>131</v>
      </c>
      <c r="B98" t="s">
        <v>47</v>
      </c>
      <c r="C98">
        <v>587</v>
      </c>
      <c r="D98">
        <f>C98*'Flow Calibrarion'!$K$3</f>
        <v>2125.9369622534828</v>
      </c>
      <c r="E98">
        <f>D98-$E$101</f>
        <v>1994.4693102435997</v>
      </c>
    </row>
    <row r="99" spans="1:5" x14ac:dyDescent="0.2">
      <c r="A99" t="s">
        <v>131</v>
      </c>
      <c r="B99" t="s">
        <v>47</v>
      </c>
      <c r="C99">
        <v>679</v>
      </c>
      <c r="D99">
        <f>C99*'Flow Calibrarion'!$K$3</f>
        <v>2459.1332152812856</v>
      </c>
      <c r="E99">
        <f>D99-$E$101</f>
        <v>2327.6655632714023</v>
      </c>
    </row>
    <row r="100" spans="1:5" x14ac:dyDescent="0.2">
      <c r="A100" t="s">
        <v>131</v>
      </c>
      <c r="B100" t="s">
        <v>47</v>
      </c>
      <c r="C100">
        <v>683</v>
      </c>
      <c r="D100">
        <f>C100*'Flow Calibrarion'!$K$3</f>
        <v>2473.6200088911901</v>
      </c>
      <c r="E100">
        <f>D100-$E$101</f>
        <v>2342.1523568813068</v>
      </c>
    </row>
    <row r="101" spans="1:5" x14ac:dyDescent="0.2">
      <c r="A101" t="s">
        <v>133</v>
      </c>
      <c r="B101" t="s">
        <v>47</v>
      </c>
      <c r="C101">
        <v>36.5</v>
      </c>
      <c r="D101">
        <f>C101*'Flow Calibrarion'!$K$3</f>
        <v>132.19199169037839</v>
      </c>
      <c r="E101">
        <f>AVERAGE(D101:D103)</f>
        <v>131.46765200988315</v>
      </c>
    </row>
    <row r="102" spans="1:5" x14ac:dyDescent="0.2">
      <c r="A102" t="s">
        <v>133</v>
      </c>
      <c r="B102" t="s">
        <v>47</v>
      </c>
      <c r="C102">
        <v>36</v>
      </c>
      <c r="D102">
        <f>C102*'Flow Calibrarion'!$K$3</f>
        <v>130.38114248914033</v>
      </c>
    </row>
    <row r="103" spans="1:5" x14ac:dyDescent="0.2">
      <c r="A103" t="s">
        <v>133</v>
      </c>
      <c r="B103" t="s">
        <v>47</v>
      </c>
      <c r="C103">
        <v>36.4</v>
      </c>
      <c r="D103">
        <f>C103*'Flow Calibrarion'!$K$3</f>
        <v>131.82982185013077</v>
      </c>
    </row>
    <row r="104" spans="1:5" x14ac:dyDescent="0.2">
      <c r="A104" t="s">
        <v>78</v>
      </c>
      <c r="B104" t="s">
        <v>47</v>
      </c>
      <c r="C104">
        <v>17009</v>
      </c>
      <c r="D104">
        <f>C104*'Flow Calibrarion'!$K$3</f>
        <v>61601.468127716333</v>
      </c>
      <c r="E104">
        <f>D104-$E$101</f>
        <v>61470.000475706453</v>
      </c>
    </row>
    <row r="105" spans="1:5" x14ac:dyDescent="0.2">
      <c r="A105" t="s">
        <v>78</v>
      </c>
      <c r="B105" t="s">
        <v>47</v>
      </c>
      <c r="C105">
        <v>15682</v>
      </c>
      <c r="D105">
        <f>C105*'Flow Calibrarion'!$K$3</f>
        <v>56795.474347630516</v>
      </c>
      <c r="E105">
        <f t="shared" ref="E105:E109" si="16">D105-$E$101</f>
        <v>56664.006695620636</v>
      </c>
    </row>
    <row r="106" spans="1:5" x14ac:dyDescent="0.2">
      <c r="A106" t="s">
        <v>78</v>
      </c>
      <c r="B106" t="s">
        <v>47</v>
      </c>
      <c r="C106">
        <v>15279</v>
      </c>
      <c r="D106">
        <f>C106*'Flow Calibrarion'!$K$3</f>
        <v>55335.929891432643</v>
      </c>
      <c r="E106">
        <f t="shared" si="16"/>
        <v>55204.462239422763</v>
      </c>
    </row>
    <row r="107" spans="1:5" x14ac:dyDescent="0.2">
      <c r="A107" t="s">
        <v>173</v>
      </c>
      <c r="B107" t="s">
        <v>47</v>
      </c>
      <c r="C107">
        <v>4443</v>
      </c>
      <c r="D107">
        <f>C107*'Flow Calibrarion'!$K$3</f>
        <v>16091.206002201403</v>
      </c>
      <c r="E107">
        <f t="shared" si="16"/>
        <v>15959.738350191519</v>
      </c>
    </row>
    <row r="108" spans="1:5" x14ac:dyDescent="0.2">
      <c r="A108" t="s">
        <v>173</v>
      </c>
      <c r="B108" t="s">
        <v>47</v>
      </c>
      <c r="C108">
        <v>4264</v>
      </c>
      <c r="D108">
        <f>C108*'Flow Calibrarion'!$K$3</f>
        <v>15442.921988158178</v>
      </c>
      <c r="E108">
        <f t="shared" si="16"/>
        <v>15311.454336148294</v>
      </c>
    </row>
    <row r="109" spans="1:5" x14ac:dyDescent="0.2">
      <c r="A109" t="s">
        <v>173</v>
      </c>
      <c r="B109" t="s">
        <v>47</v>
      </c>
      <c r="C109">
        <v>4590</v>
      </c>
      <c r="D109">
        <f>C109*'Flow Calibrarion'!$K$3</f>
        <v>16623.595667365393</v>
      </c>
      <c r="E109">
        <f t="shared" si="16"/>
        <v>16492.12801535550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5B0A6-5B3E-DD41-80A0-CE4A30AE5B48}">
  <dimension ref="A1:H41"/>
  <sheetViews>
    <sheetView zoomScale="125" zoomScaleNormal="109" workbookViewId="0">
      <selection activeCell="F13" sqref="F13"/>
    </sheetView>
  </sheetViews>
  <sheetFormatPr baseColWidth="10" defaultRowHeight="16" x14ac:dyDescent="0.2"/>
  <cols>
    <col min="5" max="5" width="14" bestFit="1" customWidth="1"/>
    <col min="6" max="6" width="14.83203125" customWidth="1"/>
  </cols>
  <sheetData>
    <row r="1" spans="1:8" x14ac:dyDescent="0.2">
      <c r="A1" t="s">
        <v>1</v>
      </c>
      <c r="B1" t="s">
        <v>178</v>
      </c>
      <c r="C1" t="s">
        <v>177</v>
      </c>
      <c r="D1" t="s">
        <v>30</v>
      </c>
    </row>
    <row r="2" spans="1:8" x14ac:dyDescent="0.2">
      <c r="A2" t="s">
        <v>100</v>
      </c>
      <c r="B2">
        <v>0</v>
      </c>
      <c r="C2">
        <v>1</v>
      </c>
      <c r="D2" s="11">
        <v>24</v>
      </c>
    </row>
    <row r="3" spans="1:8" x14ac:dyDescent="0.2">
      <c r="A3" t="s">
        <v>100</v>
      </c>
      <c r="B3">
        <v>1.25</v>
      </c>
      <c r="C3">
        <v>1</v>
      </c>
      <c r="D3" s="11">
        <v>40</v>
      </c>
    </row>
    <row r="4" spans="1:8" x14ac:dyDescent="0.2">
      <c r="A4" t="s">
        <v>100</v>
      </c>
      <c r="B4">
        <v>2.5</v>
      </c>
      <c r="C4">
        <v>1</v>
      </c>
      <c r="D4" s="11">
        <v>57</v>
      </c>
    </row>
    <row r="5" spans="1:8" x14ac:dyDescent="0.2">
      <c r="A5" t="s">
        <v>100</v>
      </c>
      <c r="B5">
        <v>5</v>
      </c>
      <c r="C5">
        <v>1</v>
      </c>
      <c r="D5" s="11">
        <v>76</v>
      </c>
    </row>
    <row r="6" spans="1:8" x14ac:dyDescent="0.2">
      <c r="A6" t="s">
        <v>100</v>
      </c>
      <c r="B6">
        <v>10</v>
      </c>
      <c r="C6">
        <v>1</v>
      </c>
      <c r="D6" s="11">
        <v>85</v>
      </c>
      <c r="F6" t="s">
        <v>180</v>
      </c>
    </row>
    <row r="7" spans="1:8" x14ac:dyDescent="0.2">
      <c r="A7" t="s">
        <v>81</v>
      </c>
      <c r="B7">
        <v>0</v>
      </c>
      <c r="C7">
        <v>1</v>
      </c>
      <c r="D7" s="11">
        <v>78</v>
      </c>
      <c r="F7" t="s">
        <v>185</v>
      </c>
      <c r="G7" t="s">
        <v>81</v>
      </c>
      <c r="H7" t="s">
        <v>100</v>
      </c>
    </row>
    <row r="8" spans="1:8" x14ac:dyDescent="0.2">
      <c r="A8" t="s">
        <v>81</v>
      </c>
      <c r="B8">
        <v>1.25</v>
      </c>
      <c r="C8">
        <v>1</v>
      </c>
      <c r="D8" s="11">
        <v>83</v>
      </c>
      <c r="F8" t="s">
        <v>183</v>
      </c>
      <c r="G8" s="29">
        <v>94.21</v>
      </c>
      <c r="H8" s="29">
        <v>91.15</v>
      </c>
    </row>
    <row r="9" spans="1:8" x14ac:dyDescent="0.2">
      <c r="A9" t="s">
        <v>81</v>
      </c>
      <c r="B9">
        <v>2.5</v>
      </c>
      <c r="C9">
        <v>1</v>
      </c>
      <c r="D9" s="11">
        <v>86</v>
      </c>
      <c r="F9" t="s">
        <v>181</v>
      </c>
      <c r="G9" s="29">
        <v>79.760000000000005</v>
      </c>
      <c r="H9" s="29">
        <v>24.43</v>
      </c>
    </row>
    <row r="10" spans="1:8" x14ac:dyDescent="0.2">
      <c r="A10" t="s">
        <v>81</v>
      </c>
      <c r="B10">
        <v>5</v>
      </c>
      <c r="C10">
        <v>1</v>
      </c>
      <c r="D10" s="16">
        <v>90</v>
      </c>
      <c r="F10" t="s">
        <v>182</v>
      </c>
      <c r="G10" s="29">
        <v>1.25</v>
      </c>
      <c r="H10" s="29">
        <v>1.5740000000000001</v>
      </c>
    </row>
    <row r="11" spans="1:8" x14ac:dyDescent="0.2">
      <c r="A11" t="s">
        <v>81</v>
      </c>
      <c r="B11">
        <v>10</v>
      </c>
      <c r="C11">
        <v>1</v>
      </c>
      <c r="D11" s="17">
        <v>90</v>
      </c>
      <c r="F11" t="s">
        <v>184</v>
      </c>
      <c r="G11" s="29">
        <v>1.5229999999999999</v>
      </c>
      <c r="H11" s="29">
        <v>1.921</v>
      </c>
    </row>
    <row r="12" spans="1:8" x14ac:dyDescent="0.2">
      <c r="A12" t="s">
        <v>81</v>
      </c>
      <c r="B12">
        <v>0</v>
      </c>
      <c r="C12">
        <v>2</v>
      </c>
      <c r="D12" s="17">
        <v>80</v>
      </c>
      <c r="F12" t="s">
        <v>186</v>
      </c>
      <c r="G12" s="29"/>
      <c r="H12" s="29"/>
    </row>
    <row r="13" spans="1:8" x14ac:dyDescent="0.2">
      <c r="A13" t="s">
        <v>81</v>
      </c>
      <c r="B13">
        <v>1.25</v>
      </c>
      <c r="C13">
        <v>2</v>
      </c>
      <c r="D13" s="17">
        <v>89</v>
      </c>
    </row>
    <row r="14" spans="1:8" x14ac:dyDescent="0.2">
      <c r="A14" t="s">
        <v>81</v>
      </c>
      <c r="B14">
        <v>2.5</v>
      </c>
      <c r="C14">
        <v>2</v>
      </c>
      <c r="D14" s="17">
        <v>90</v>
      </c>
    </row>
    <row r="15" spans="1:8" x14ac:dyDescent="0.2">
      <c r="A15" t="s">
        <v>81</v>
      </c>
      <c r="B15">
        <v>5</v>
      </c>
      <c r="C15">
        <v>2</v>
      </c>
      <c r="D15" s="17">
        <v>94</v>
      </c>
    </row>
    <row r="16" spans="1:8" x14ac:dyDescent="0.2">
      <c r="A16" t="s">
        <v>81</v>
      </c>
      <c r="B16">
        <v>10</v>
      </c>
      <c r="C16">
        <v>2</v>
      </c>
      <c r="D16" s="17">
        <v>95</v>
      </c>
    </row>
    <row r="17" spans="1:4" x14ac:dyDescent="0.2">
      <c r="A17" t="s">
        <v>100</v>
      </c>
      <c r="B17">
        <v>0</v>
      </c>
      <c r="C17">
        <v>2</v>
      </c>
      <c r="D17" s="17">
        <v>25</v>
      </c>
    </row>
    <row r="18" spans="1:4" x14ac:dyDescent="0.2">
      <c r="A18" t="s">
        <v>100</v>
      </c>
      <c r="B18">
        <v>1.25</v>
      </c>
      <c r="C18">
        <v>2</v>
      </c>
      <c r="D18" s="11">
        <v>51</v>
      </c>
    </row>
    <row r="19" spans="1:4" x14ac:dyDescent="0.2">
      <c r="A19" t="s">
        <v>100</v>
      </c>
      <c r="B19">
        <v>2.5</v>
      </c>
      <c r="C19">
        <v>2</v>
      </c>
      <c r="D19" s="11">
        <v>71</v>
      </c>
    </row>
    <row r="20" spans="1:4" x14ac:dyDescent="0.2">
      <c r="A20" t="s">
        <v>100</v>
      </c>
      <c r="B20">
        <v>5</v>
      </c>
      <c r="C20">
        <v>2</v>
      </c>
      <c r="D20" s="11">
        <v>84</v>
      </c>
    </row>
    <row r="21" spans="1:4" x14ac:dyDescent="0.2">
      <c r="A21" t="s">
        <v>100</v>
      </c>
      <c r="B21">
        <v>10</v>
      </c>
      <c r="C21">
        <v>2</v>
      </c>
      <c r="D21" s="11">
        <v>89</v>
      </c>
    </row>
    <row r="22" spans="1:4" x14ac:dyDescent="0.2">
      <c r="A22" t="s">
        <v>100</v>
      </c>
      <c r="B22">
        <v>0</v>
      </c>
      <c r="C22">
        <v>3</v>
      </c>
      <c r="D22" s="11">
        <v>28</v>
      </c>
    </row>
    <row r="23" spans="1:4" x14ac:dyDescent="0.2">
      <c r="A23" t="s">
        <v>100</v>
      </c>
      <c r="B23">
        <v>1.25</v>
      </c>
      <c r="C23">
        <v>3</v>
      </c>
      <c r="D23" s="11">
        <v>48</v>
      </c>
    </row>
    <row r="24" spans="1:4" x14ac:dyDescent="0.2">
      <c r="A24" t="s">
        <v>100</v>
      </c>
      <c r="B24">
        <v>2.5</v>
      </c>
      <c r="C24">
        <v>3</v>
      </c>
      <c r="D24" s="11">
        <v>68</v>
      </c>
    </row>
    <row r="25" spans="1:4" x14ac:dyDescent="0.2">
      <c r="A25" t="s">
        <v>100</v>
      </c>
      <c r="B25">
        <v>5</v>
      </c>
      <c r="C25">
        <v>3</v>
      </c>
      <c r="D25" s="27">
        <v>73</v>
      </c>
    </row>
    <row r="26" spans="1:4" x14ac:dyDescent="0.2">
      <c r="A26" t="s">
        <v>100</v>
      </c>
      <c r="B26">
        <v>10</v>
      </c>
      <c r="C26">
        <v>3</v>
      </c>
      <c r="D26" s="28">
        <v>87</v>
      </c>
    </row>
    <row r="27" spans="1:4" x14ac:dyDescent="0.2">
      <c r="A27" t="s">
        <v>81</v>
      </c>
      <c r="B27">
        <v>0</v>
      </c>
      <c r="C27">
        <v>3</v>
      </c>
      <c r="D27" s="28">
        <v>82</v>
      </c>
    </row>
    <row r="28" spans="1:4" x14ac:dyDescent="0.2">
      <c r="A28" t="s">
        <v>81</v>
      </c>
      <c r="B28">
        <v>1.25</v>
      </c>
      <c r="C28">
        <v>3</v>
      </c>
      <c r="D28" s="28">
        <v>87</v>
      </c>
    </row>
    <row r="29" spans="1:4" x14ac:dyDescent="0.2">
      <c r="A29" t="s">
        <v>81</v>
      </c>
      <c r="B29">
        <v>2.5</v>
      </c>
      <c r="C29">
        <v>3</v>
      </c>
      <c r="D29" s="28">
        <v>90</v>
      </c>
    </row>
    <row r="30" spans="1:4" x14ac:dyDescent="0.2">
      <c r="A30" t="s">
        <v>81</v>
      </c>
      <c r="B30">
        <v>5</v>
      </c>
      <c r="C30">
        <v>3</v>
      </c>
      <c r="D30" s="28">
        <v>93</v>
      </c>
    </row>
    <row r="31" spans="1:4" x14ac:dyDescent="0.2">
      <c r="A31" t="s">
        <v>81</v>
      </c>
      <c r="B31">
        <v>10</v>
      </c>
      <c r="C31">
        <v>3</v>
      </c>
      <c r="D31" s="28">
        <v>93</v>
      </c>
    </row>
    <row r="32" spans="1:4" x14ac:dyDescent="0.2">
      <c r="A32" s="10" t="s">
        <v>100</v>
      </c>
      <c r="B32" s="10">
        <v>0</v>
      </c>
      <c r="C32">
        <v>4</v>
      </c>
      <c r="D32" s="28">
        <v>21</v>
      </c>
    </row>
    <row r="33" spans="1:4" x14ac:dyDescent="0.2">
      <c r="A33" s="10" t="s">
        <v>100</v>
      </c>
      <c r="B33" s="10">
        <v>1.25</v>
      </c>
      <c r="C33">
        <v>4</v>
      </c>
      <c r="D33" s="28">
        <v>47</v>
      </c>
    </row>
    <row r="34" spans="1:4" x14ac:dyDescent="0.2">
      <c r="A34" s="10" t="s">
        <v>100</v>
      </c>
      <c r="B34" s="10">
        <v>2.5</v>
      </c>
      <c r="C34">
        <v>4</v>
      </c>
      <c r="D34" s="28">
        <v>66</v>
      </c>
    </row>
    <row r="35" spans="1:4" x14ac:dyDescent="0.2">
      <c r="A35" s="10" t="s">
        <v>100</v>
      </c>
      <c r="B35" s="10">
        <v>5</v>
      </c>
      <c r="C35">
        <v>4</v>
      </c>
      <c r="D35" s="28">
        <v>79</v>
      </c>
    </row>
    <row r="36" spans="1:4" x14ac:dyDescent="0.2">
      <c r="A36" s="10" t="s">
        <v>100</v>
      </c>
      <c r="B36" s="10">
        <v>10</v>
      </c>
      <c r="C36">
        <v>4</v>
      </c>
      <c r="D36" s="28">
        <v>87</v>
      </c>
    </row>
    <row r="37" spans="1:4" x14ac:dyDescent="0.2">
      <c r="A37" s="10" t="s">
        <v>81</v>
      </c>
      <c r="B37" s="10">
        <v>0</v>
      </c>
      <c r="C37">
        <v>4</v>
      </c>
      <c r="D37" s="28">
        <v>79</v>
      </c>
    </row>
    <row r="38" spans="1:4" x14ac:dyDescent="0.2">
      <c r="A38" s="10" t="s">
        <v>81</v>
      </c>
      <c r="B38" s="10">
        <v>1.25</v>
      </c>
      <c r="C38">
        <v>4</v>
      </c>
      <c r="D38" s="28">
        <v>86</v>
      </c>
    </row>
    <row r="39" spans="1:4" x14ac:dyDescent="0.2">
      <c r="A39" s="10" t="s">
        <v>81</v>
      </c>
      <c r="B39" s="10">
        <v>2.5</v>
      </c>
      <c r="C39">
        <v>4</v>
      </c>
      <c r="D39" s="28">
        <v>89</v>
      </c>
    </row>
    <row r="40" spans="1:4" x14ac:dyDescent="0.2">
      <c r="A40" s="10" t="s">
        <v>81</v>
      </c>
      <c r="B40" s="10">
        <v>5</v>
      </c>
      <c r="C40">
        <v>4</v>
      </c>
      <c r="D40" s="28">
        <v>91</v>
      </c>
    </row>
    <row r="41" spans="1:4" x14ac:dyDescent="0.2">
      <c r="A41" s="10" t="s">
        <v>81</v>
      </c>
      <c r="B41" s="10">
        <v>10</v>
      </c>
      <c r="C41">
        <v>4</v>
      </c>
      <c r="D41" s="28">
        <v>93</v>
      </c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490AD-AFF7-1C42-9799-AC8D9F8406CB}">
  <dimension ref="A1:AD507"/>
  <sheetViews>
    <sheetView zoomScale="87" workbookViewId="0">
      <selection activeCell="S25" sqref="S25"/>
    </sheetView>
  </sheetViews>
  <sheetFormatPr baseColWidth="10" defaultColWidth="11" defaultRowHeight="16" x14ac:dyDescent="0.2"/>
  <cols>
    <col min="6" max="6" width="12.83203125" bestFit="1" customWidth="1"/>
    <col min="7" max="7" width="20.6640625" bestFit="1" customWidth="1"/>
    <col min="12" max="12" width="2.6640625" style="1" customWidth="1"/>
    <col min="30" max="30" width="2.6640625" style="1" customWidth="1"/>
  </cols>
  <sheetData>
    <row r="1" spans="1:28" x14ac:dyDescent="0.2">
      <c r="A1" t="s">
        <v>134</v>
      </c>
      <c r="M1" t="s">
        <v>135</v>
      </c>
    </row>
    <row r="3" spans="1:28" x14ac:dyDescent="0.2">
      <c r="A3" t="s">
        <v>1</v>
      </c>
      <c r="B3" t="s">
        <v>136</v>
      </c>
      <c r="C3" t="s">
        <v>29</v>
      </c>
      <c r="D3" t="s">
        <v>2</v>
      </c>
      <c r="E3" t="s">
        <v>57</v>
      </c>
      <c r="F3" t="s">
        <v>174</v>
      </c>
      <c r="G3" t="s">
        <v>175</v>
      </c>
      <c r="H3" t="s">
        <v>138</v>
      </c>
      <c r="I3" t="s">
        <v>139</v>
      </c>
      <c r="J3" t="s">
        <v>140</v>
      </c>
      <c r="M3" t="s">
        <v>1</v>
      </c>
      <c r="N3" t="s">
        <v>136</v>
      </c>
      <c r="O3" t="s">
        <v>63</v>
      </c>
      <c r="P3" t="s">
        <v>64</v>
      </c>
      <c r="Q3" t="s">
        <v>65</v>
      </c>
      <c r="R3" t="s">
        <v>29</v>
      </c>
      <c r="S3" t="s">
        <v>66</v>
      </c>
      <c r="T3" t="s">
        <v>31</v>
      </c>
      <c r="U3" t="s">
        <v>32</v>
      </c>
      <c r="V3" t="s">
        <v>60</v>
      </c>
      <c r="W3" t="s">
        <v>61</v>
      </c>
      <c r="X3" t="s">
        <v>176</v>
      </c>
      <c r="Y3" t="s">
        <v>141</v>
      </c>
      <c r="Z3" t="s">
        <v>142</v>
      </c>
      <c r="AA3" t="s">
        <v>143</v>
      </c>
      <c r="AB3" t="s">
        <v>144</v>
      </c>
    </row>
    <row r="4" spans="1:28" x14ac:dyDescent="0.2">
      <c r="A4" t="s">
        <v>75</v>
      </c>
      <c r="B4">
        <v>1</v>
      </c>
      <c r="C4" t="s">
        <v>45</v>
      </c>
      <c r="D4">
        <v>41.4</v>
      </c>
      <c r="E4">
        <f>D4*'Flow Calibrarion'!$K$3</f>
        <v>149.93831386251136</v>
      </c>
      <c r="F4">
        <f>AVERAGE(E4:E6)</f>
        <v>139.31466521524808</v>
      </c>
      <c r="M4" t="s">
        <v>75</v>
      </c>
      <c r="N4">
        <v>1</v>
      </c>
      <c r="O4">
        <v>5.5E-2</v>
      </c>
      <c r="P4">
        <v>81</v>
      </c>
      <c r="Q4">
        <f>P4/O4</f>
        <v>1472.7272727272727</v>
      </c>
      <c r="R4" t="s">
        <v>45</v>
      </c>
      <c r="T4">
        <f>AVERAGE(O4:O6,O28:O30,O52:O54)</f>
        <v>5.5333333333333332E-2</v>
      </c>
      <c r="U4">
        <f>STDEV(O4:O6,O28:O30,O52:O54)</f>
        <v>1.5000000000000013E-3</v>
      </c>
      <c r="V4">
        <f>T4+U4</f>
        <v>5.6833333333333333E-2</v>
      </c>
      <c r="W4">
        <f>T4-U4</f>
        <v>5.383333333333333E-2</v>
      </c>
      <c r="Y4">
        <f>AVERAGE(Q4:Q6,Q28:Q30,Q52:Q54)</f>
        <v>1389.9174577428714</v>
      </c>
      <c r="Z4">
        <f>STDEV(Q4:Q6,Q28:Q30,Q52:Q54)</f>
        <v>94.35545838842674</v>
      </c>
      <c r="AA4">
        <f>Y4+Z4</f>
        <v>1484.2729161312982</v>
      </c>
      <c r="AB4">
        <f>Y4-Z4</f>
        <v>1295.5619993544447</v>
      </c>
    </row>
    <row r="5" spans="1:28" x14ac:dyDescent="0.2">
      <c r="A5" t="s">
        <v>75</v>
      </c>
      <c r="B5">
        <v>1</v>
      </c>
      <c r="C5" t="s">
        <v>45</v>
      </c>
      <c r="D5">
        <v>34.5</v>
      </c>
      <c r="E5">
        <f>D5*'Flow Calibrarion'!$K$3</f>
        <v>124.94859488542615</v>
      </c>
      <c r="M5" t="s">
        <v>75</v>
      </c>
      <c r="N5">
        <v>1</v>
      </c>
      <c r="O5">
        <v>5.5E-2</v>
      </c>
      <c r="P5">
        <v>78</v>
      </c>
      <c r="Q5">
        <f t="shared" ref="Q5:Q68" si="0">P5/O5</f>
        <v>1418.1818181818182</v>
      </c>
      <c r="R5" t="s">
        <v>45</v>
      </c>
    </row>
    <row r="6" spans="1:28" x14ac:dyDescent="0.2">
      <c r="A6" t="s">
        <v>75</v>
      </c>
      <c r="B6">
        <v>1</v>
      </c>
      <c r="C6" t="s">
        <v>45</v>
      </c>
      <c r="D6">
        <v>39.5</v>
      </c>
      <c r="E6">
        <f>D6*'Flow Calibrarion'!$K$3</f>
        <v>143.05708689780676</v>
      </c>
      <c r="M6" t="s">
        <v>75</v>
      </c>
      <c r="N6">
        <v>1</v>
      </c>
      <c r="O6">
        <v>5.5E-2</v>
      </c>
      <c r="P6">
        <v>77</v>
      </c>
      <c r="Q6">
        <f t="shared" si="0"/>
        <v>1400</v>
      </c>
      <c r="R6" t="s">
        <v>45</v>
      </c>
    </row>
    <row r="7" spans="1:28" x14ac:dyDescent="0.2">
      <c r="A7" t="s">
        <v>78</v>
      </c>
      <c r="B7">
        <v>1</v>
      </c>
      <c r="C7" t="s">
        <v>45</v>
      </c>
      <c r="D7">
        <v>12652</v>
      </c>
      <c r="E7">
        <f>D7*'Flow Calibrarion'!$K$3</f>
        <v>45821.728188127876</v>
      </c>
      <c r="F7">
        <f>E7-F4</f>
        <v>45682.413522912626</v>
      </c>
      <c r="G7">
        <f>AVERAGE(F7:F9)</f>
        <v>44897.712202376133</v>
      </c>
      <c r="H7">
        <f>STDEV(F7:F9)</f>
        <v>705.18414389151428</v>
      </c>
      <c r="I7">
        <f>G7+H7</f>
        <v>45602.896346267647</v>
      </c>
      <c r="J7">
        <f>G7-H7</f>
        <v>44192.528058484619</v>
      </c>
      <c r="M7" t="s">
        <v>78</v>
      </c>
      <c r="N7">
        <v>1</v>
      </c>
      <c r="O7">
        <v>5.7000000000000002E-2</v>
      </c>
      <c r="P7">
        <v>891</v>
      </c>
      <c r="Q7">
        <f t="shared" si="0"/>
        <v>15631.57894736842</v>
      </c>
      <c r="R7" t="s">
        <v>45</v>
      </c>
      <c r="T7">
        <f>AVERAGE(O7:O9,O31:O33,O55:O57)</f>
        <v>5.6222222222222222E-2</v>
      </c>
      <c r="U7">
        <f>STDEV(O7:O9,O31:O33,O55:O57)</f>
        <v>2.5385910352879689E-3</v>
      </c>
      <c r="V7">
        <f>T7+U7</f>
        <v>5.8760813257510189E-2</v>
      </c>
      <c r="W7">
        <f>T7-U7</f>
        <v>5.3683631186934255E-2</v>
      </c>
      <c r="Y7">
        <f>AVERAGE(Q7:Q9,Q31:Q33,Q55:Q57)</f>
        <v>16266.511623628508</v>
      </c>
      <c r="Z7">
        <f>STDEV(Q7:Q9,Q31:Q33,Q55:Q57)</f>
        <v>1230.8465117292842</v>
      </c>
      <c r="AA7">
        <f>Y7+Z7</f>
        <v>17497.358135357794</v>
      </c>
      <c r="AB7">
        <f>Y7-Z7</f>
        <v>15035.665111899225</v>
      </c>
    </row>
    <row r="8" spans="1:28" x14ac:dyDescent="0.2">
      <c r="A8" t="s">
        <v>78</v>
      </c>
      <c r="B8">
        <v>1</v>
      </c>
      <c r="C8" t="s">
        <v>45</v>
      </c>
      <c r="D8">
        <v>12379</v>
      </c>
      <c r="E8">
        <f>D8*'Flow Calibrarion'!$K$3</f>
        <v>44833.00452425189</v>
      </c>
      <c r="F8">
        <f>E8-F4</f>
        <v>44693.68985903664</v>
      </c>
      <c r="M8" t="s">
        <v>78</v>
      </c>
      <c r="N8">
        <v>1</v>
      </c>
      <c r="O8">
        <v>5.6000000000000001E-2</v>
      </c>
      <c r="P8">
        <v>901</v>
      </c>
      <c r="Q8">
        <f t="shared" si="0"/>
        <v>16089.285714285714</v>
      </c>
      <c r="R8" t="s">
        <v>45</v>
      </c>
    </row>
    <row r="9" spans="1:28" x14ac:dyDescent="0.2">
      <c r="A9" t="s">
        <v>78</v>
      </c>
      <c r="B9">
        <v>1</v>
      </c>
      <c r="C9" t="s">
        <v>45</v>
      </c>
      <c r="D9">
        <v>12275</v>
      </c>
      <c r="E9">
        <f>D9*'Flow Calibrarion'!$K$3</f>
        <v>44456.347890394376</v>
      </c>
      <c r="F9">
        <f>E9-F4</f>
        <v>44317.033225179126</v>
      </c>
      <c r="M9" t="s">
        <v>78</v>
      </c>
      <c r="N9">
        <v>1</v>
      </c>
      <c r="O9">
        <v>6.0999999999999999E-2</v>
      </c>
      <c r="P9">
        <v>879</v>
      </c>
      <c r="Q9">
        <f t="shared" si="0"/>
        <v>14409.836065573771</v>
      </c>
      <c r="R9" t="s">
        <v>45</v>
      </c>
    </row>
    <row r="10" spans="1:28" x14ac:dyDescent="0.2">
      <c r="A10" t="s">
        <v>77</v>
      </c>
      <c r="B10">
        <v>1</v>
      </c>
      <c r="C10" t="s">
        <v>45</v>
      </c>
      <c r="D10">
        <v>2987</v>
      </c>
      <c r="E10">
        <f>D10*'Flow Calibrarion'!$K$3</f>
        <v>10818.013128196171</v>
      </c>
      <c r="F10">
        <f>E10-F4</f>
        <v>10678.698462980923</v>
      </c>
      <c r="G10">
        <f>AVERAGE(F10:F12)</f>
        <v>10149.930496219409</v>
      </c>
      <c r="H10">
        <f>STDEV(F10:F12)</f>
        <v>458.15558404752096</v>
      </c>
      <c r="I10">
        <f>G10+H10</f>
        <v>10608.08608026693</v>
      </c>
      <c r="J10">
        <f>G10-H10</f>
        <v>9691.774912171888</v>
      </c>
      <c r="M10" t="s">
        <v>77</v>
      </c>
      <c r="N10">
        <v>1</v>
      </c>
      <c r="O10">
        <v>5.3999999999999999E-2</v>
      </c>
      <c r="P10">
        <v>286</v>
      </c>
      <c r="Q10">
        <f t="shared" si="0"/>
        <v>5296.2962962962965</v>
      </c>
      <c r="R10" t="s">
        <v>45</v>
      </c>
      <c r="T10">
        <f>AVERAGE(O10:O12,O34:O36,O58:O60)</f>
        <v>5.3555555555555551E-2</v>
      </c>
      <c r="U10">
        <f>STDEV(O10:O12,O34:O36,O58:O60)</f>
        <v>1.4240006242195898E-3</v>
      </c>
      <c r="V10">
        <f>T10+U10</f>
        <v>5.4979556179775138E-2</v>
      </c>
      <c r="W10">
        <f>T10-U10</f>
        <v>5.2131554931335963E-2</v>
      </c>
      <c r="Y10">
        <f>AVERAGE(Q10:Q12,Q34:Q36,Q58:Q60)</f>
        <v>5236.4411096683871</v>
      </c>
      <c r="Z10">
        <f>STDEV(Q10:Q12,Q34:Q36,Q58:Q60)</f>
        <v>540.89318017981418</v>
      </c>
      <c r="AA10">
        <f>Y10+Z10</f>
        <v>5777.3342898482015</v>
      </c>
      <c r="AB10">
        <f>Y10-Z10</f>
        <v>4695.5479294885727</v>
      </c>
    </row>
    <row r="11" spans="1:28" x14ac:dyDescent="0.2">
      <c r="A11" t="s">
        <v>77</v>
      </c>
      <c r="B11">
        <v>1</v>
      </c>
      <c r="C11" t="s">
        <v>45</v>
      </c>
      <c r="D11">
        <v>2764</v>
      </c>
      <c r="E11">
        <f>D11*'Flow Calibrarion'!$K$3</f>
        <v>10010.374384443996</v>
      </c>
      <c r="F11">
        <f>E11-F4</f>
        <v>9871.0597192287478</v>
      </c>
      <c r="M11" t="s">
        <v>77</v>
      </c>
      <c r="N11">
        <v>1</v>
      </c>
      <c r="O11">
        <v>5.2999999999999999E-2</v>
      </c>
      <c r="P11">
        <v>262</v>
      </c>
      <c r="Q11">
        <f t="shared" si="0"/>
        <v>4943.3962264150941</v>
      </c>
      <c r="R11" t="s">
        <v>45</v>
      </c>
    </row>
    <row r="12" spans="1:28" x14ac:dyDescent="0.2">
      <c r="A12" t="s">
        <v>77</v>
      </c>
      <c r="B12">
        <v>1</v>
      </c>
      <c r="C12" t="s">
        <v>45</v>
      </c>
      <c r="D12">
        <v>2772</v>
      </c>
      <c r="E12">
        <f>D12*'Flow Calibrarion'!$K$3</f>
        <v>10039.347971663805</v>
      </c>
      <c r="F12">
        <f>E12-F4</f>
        <v>9900.0333064485567</v>
      </c>
      <c r="M12" t="s">
        <v>77</v>
      </c>
      <c r="N12">
        <v>1</v>
      </c>
      <c r="O12">
        <v>5.2999999999999999E-2</v>
      </c>
      <c r="P12">
        <v>267</v>
      </c>
      <c r="Q12">
        <f t="shared" si="0"/>
        <v>5037.7358490566039</v>
      </c>
      <c r="R12" t="s">
        <v>45</v>
      </c>
    </row>
    <row r="13" spans="1:28" x14ac:dyDescent="0.2">
      <c r="A13" t="s">
        <v>76</v>
      </c>
      <c r="B13">
        <v>1</v>
      </c>
      <c r="C13" t="s">
        <v>45</v>
      </c>
      <c r="D13">
        <v>1874</v>
      </c>
      <c r="E13">
        <f>D13*'Flow Calibrarion'!$K$3</f>
        <v>6787.0628062402493</v>
      </c>
      <c r="F13">
        <f>E13-F4</f>
        <v>6647.7481410250011</v>
      </c>
      <c r="G13">
        <f>AVERAGE(F13:F15)</f>
        <v>6630.8468818134461</v>
      </c>
      <c r="H13">
        <f>STDEV(F13:F15)</f>
        <v>23.284263036750588</v>
      </c>
      <c r="I13">
        <f>G13+H13</f>
        <v>6654.1311448501965</v>
      </c>
      <c r="J13">
        <f>G13-H13</f>
        <v>6607.5626187766957</v>
      </c>
      <c r="M13" t="s">
        <v>76</v>
      </c>
      <c r="N13">
        <v>1</v>
      </c>
      <c r="O13">
        <v>5.3999999999999999E-2</v>
      </c>
      <c r="P13">
        <v>205</v>
      </c>
      <c r="Q13">
        <f t="shared" si="0"/>
        <v>3796.2962962962965</v>
      </c>
      <c r="R13" t="s">
        <v>45</v>
      </c>
      <c r="T13">
        <f>AVERAGE(O13:O15,O37:O39,O61:O63)</f>
        <v>5.2999999999999999E-2</v>
      </c>
      <c r="U13">
        <f>STDEV(O13:O15,O37:O39,O61:O63)</f>
        <v>8.6602540378443945E-4</v>
      </c>
      <c r="V13">
        <f>T13+U13</f>
        <v>5.3866025403784441E-2</v>
      </c>
      <c r="W13">
        <f>T13-U13</f>
        <v>5.2133974596215556E-2</v>
      </c>
      <c r="Y13">
        <f>AVERAGE(Q13:Q15,Q37:Q39,Q61:Q63)</f>
        <v>3560.3353384214161</v>
      </c>
      <c r="Z13">
        <f>STDEV(Q13:Q15,Q37:Q39,Q61:Q63)</f>
        <v>159.26707844630943</v>
      </c>
      <c r="AA13">
        <f>Y13+Z13</f>
        <v>3719.6024168677254</v>
      </c>
      <c r="AB13">
        <f>Y13-Z13</f>
        <v>3401.0682599751067</v>
      </c>
    </row>
    <row r="14" spans="1:28" x14ac:dyDescent="0.2">
      <c r="A14" t="s">
        <v>76</v>
      </c>
      <c r="B14">
        <v>1</v>
      </c>
      <c r="C14" t="s">
        <v>45</v>
      </c>
      <c r="D14">
        <v>1862</v>
      </c>
      <c r="E14">
        <f>D14*'Flow Calibrarion'!$K$3</f>
        <v>6743.6024254105359</v>
      </c>
      <c r="F14">
        <f>E14-F4</f>
        <v>6604.2877601952878</v>
      </c>
      <c r="M14" t="s">
        <v>76</v>
      </c>
      <c r="N14">
        <v>1</v>
      </c>
      <c r="O14">
        <v>5.3999999999999999E-2</v>
      </c>
      <c r="P14">
        <v>196</v>
      </c>
      <c r="Q14">
        <f t="shared" si="0"/>
        <v>3629.6296296296296</v>
      </c>
      <c r="R14" t="s">
        <v>45</v>
      </c>
    </row>
    <row r="15" spans="1:28" x14ac:dyDescent="0.2">
      <c r="A15" t="s">
        <v>76</v>
      </c>
      <c r="B15">
        <v>1</v>
      </c>
      <c r="C15" t="s">
        <v>45</v>
      </c>
      <c r="D15">
        <v>1872</v>
      </c>
      <c r="E15">
        <f>D15*'Flow Calibrarion'!$K$3</f>
        <v>6779.8194094352975</v>
      </c>
      <c r="F15">
        <f>E15-F4</f>
        <v>6640.5047442200494</v>
      </c>
      <c r="M15" t="s">
        <v>76</v>
      </c>
      <c r="N15">
        <v>1</v>
      </c>
      <c r="O15">
        <v>5.2999999999999999E-2</v>
      </c>
      <c r="P15">
        <v>197</v>
      </c>
      <c r="Q15">
        <f t="shared" si="0"/>
        <v>3716.9811320754716</v>
      </c>
      <c r="R15" t="s">
        <v>45</v>
      </c>
    </row>
    <row r="16" spans="1:28" x14ac:dyDescent="0.2">
      <c r="A16" t="s">
        <v>75</v>
      </c>
      <c r="B16">
        <v>1</v>
      </c>
      <c r="C16" t="s">
        <v>47</v>
      </c>
      <c r="D16">
        <v>40.1</v>
      </c>
      <c r="E16">
        <f>D16*'Flow Calibrarion'!$K$3</f>
        <v>145.23010593929243</v>
      </c>
      <c r="F16">
        <f>AVERAGE(E16:E18)</f>
        <v>142.93636361772425</v>
      </c>
      <c r="M16" t="s">
        <v>75</v>
      </c>
      <c r="N16">
        <v>1</v>
      </c>
      <c r="O16">
        <v>5.7000000000000002E-2</v>
      </c>
      <c r="P16">
        <v>80</v>
      </c>
      <c r="Q16">
        <f t="shared" si="0"/>
        <v>1403.5087719298244</v>
      </c>
      <c r="R16" t="s">
        <v>47</v>
      </c>
      <c r="T16">
        <f>AVERAGE(O16:O18,O40:O42,O64:O66)</f>
        <v>5.577777777777778E-2</v>
      </c>
      <c r="U16">
        <f>STDEV(O16:O18,O40:O42,O64:O66)</f>
        <v>1.7873008824606015E-3</v>
      </c>
      <c r="V16">
        <f>T16+U16</f>
        <v>5.7565078660238383E-2</v>
      </c>
      <c r="W16">
        <f>T16-U16</f>
        <v>5.3990476895317177E-2</v>
      </c>
      <c r="Y16">
        <f>AVERAGE(Q16:Q18,Q40:Q42,Q64:Q66)</f>
        <v>1398.4849258229851</v>
      </c>
      <c r="Z16">
        <f>STDEV(Q16:Q18,Q40:Q42,Q64:Q66)</f>
        <v>101.97794795144368</v>
      </c>
      <c r="AA16">
        <f>Y16+Z16</f>
        <v>1500.4628737744288</v>
      </c>
      <c r="AB16">
        <f>Y16-Z16</f>
        <v>1296.5069778715415</v>
      </c>
    </row>
    <row r="17" spans="1:28" x14ac:dyDescent="0.2">
      <c r="A17" t="s">
        <v>75</v>
      </c>
      <c r="B17">
        <v>1</v>
      </c>
      <c r="C17" t="s">
        <v>47</v>
      </c>
      <c r="D17">
        <v>38.700000000000003</v>
      </c>
      <c r="E17">
        <f>D17*'Flow Calibrarion'!$K$3</f>
        <v>140.15972817582588</v>
      </c>
      <c r="M17" t="s">
        <v>75</v>
      </c>
      <c r="N17">
        <v>1</v>
      </c>
      <c r="O17">
        <v>5.5E-2</v>
      </c>
      <c r="P17">
        <v>85</v>
      </c>
      <c r="Q17">
        <f t="shared" si="0"/>
        <v>1545.4545454545455</v>
      </c>
      <c r="R17" t="s">
        <v>47</v>
      </c>
    </row>
    <row r="18" spans="1:28" x14ac:dyDescent="0.2">
      <c r="A18" t="s">
        <v>75</v>
      </c>
      <c r="B18">
        <v>1</v>
      </c>
      <c r="C18" t="s">
        <v>47</v>
      </c>
      <c r="D18">
        <v>39.6</v>
      </c>
      <c r="E18">
        <f>D18*'Flow Calibrarion'!$K$3</f>
        <v>143.41925673805437</v>
      </c>
      <c r="M18" t="s">
        <v>75</v>
      </c>
      <c r="N18">
        <v>1</v>
      </c>
      <c r="O18">
        <v>5.8999999999999997E-2</v>
      </c>
      <c r="P18">
        <v>80</v>
      </c>
      <c r="Q18">
        <f t="shared" si="0"/>
        <v>1355.9322033898306</v>
      </c>
      <c r="R18" t="s">
        <v>47</v>
      </c>
    </row>
    <row r="19" spans="1:28" x14ac:dyDescent="0.2">
      <c r="A19" t="s">
        <v>78</v>
      </c>
      <c r="B19">
        <v>1</v>
      </c>
      <c r="C19" t="s">
        <v>47</v>
      </c>
      <c r="D19">
        <v>11928</v>
      </c>
      <c r="E19">
        <f>D19*'Flow Calibrarion'!$K$3</f>
        <v>43199.61854473516</v>
      </c>
      <c r="F19">
        <f>E19-F16</f>
        <v>43056.682181117438</v>
      </c>
      <c r="G19">
        <f>AVERAGE(F19:F21)</f>
        <v>40865.554647619385</v>
      </c>
      <c r="H19">
        <f>STDEV(F19:F21)</f>
        <v>4103.1445412714493</v>
      </c>
      <c r="I19">
        <f>G19+H19</f>
        <v>44968.699188890838</v>
      </c>
      <c r="J19">
        <f>G19-H19</f>
        <v>36762.410106347932</v>
      </c>
      <c r="M19" t="s">
        <v>78</v>
      </c>
      <c r="N19">
        <v>1</v>
      </c>
      <c r="O19">
        <v>5.6000000000000001E-2</v>
      </c>
      <c r="P19">
        <v>921</v>
      </c>
      <c r="Q19">
        <f t="shared" si="0"/>
        <v>16446.428571428572</v>
      </c>
      <c r="R19" t="s">
        <v>47</v>
      </c>
      <c r="T19">
        <f>AVERAGE(O19:O21,O43:O45,O67:O69)</f>
        <v>5.488888888888889E-2</v>
      </c>
      <c r="U19">
        <f>STDEV(O19:O21,O43:O45,O67:O69)</f>
        <v>2.7131367660166183E-3</v>
      </c>
      <c r="V19">
        <f>T19+U19</f>
        <v>5.7602025654905506E-2</v>
      </c>
      <c r="W19">
        <f>T19-U19</f>
        <v>5.2175752122872274E-2</v>
      </c>
      <c r="Y19">
        <f>AVERAGE(Q19:Q21,Q43:Q45,Q67:Q69)</f>
        <v>16322.667010986608</v>
      </c>
      <c r="Z19">
        <f>STDEV(Q19:Q21,Q43:Q45,Q67:Q69)</f>
        <v>1022.3839904527013</v>
      </c>
      <c r="AA19">
        <f>Y19+Z19</f>
        <v>17345.051001439308</v>
      </c>
      <c r="AB19">
        <f>Y19-Z19</f>
        <v>15300.283020533907</v>
      </c>
    </row>
    <row r="20" spans="1:28" x14ac:dyDescent="0.2">
      <c r="A20" t="s">
        <v>78</v>
      </c>
      <c r="B20">
        <v>1</v>
      </c>
      <c r="C20" t="s">
        <v>47</v>
      </c>
      <c r="D20">
        <v>10016</v>
      </c>
      <c r="E20">
        <f>D20*'Flow Calibrarion'!$K$3</f>
        <v>36274.931199200822</v>
      </c>
      <c r="F20">
        <f>E20-F16</f>
        <v>36131.9948355831</v>
      </c>
      <c r="M20" t="s">
        <v>78</v>
      </c>
      <c r="N20">
        <v>1</v>
      </c>
      <c r="O20">
        <v>5.8000000000000003E-2</v>
      </c>
      <c r="P20">
        <v>947</v>
      </c>
      <c r="Q20">
        <f t="shared" si="0"/>
        <v>16327.586206896551</v>
      </c>
      <c r="R20" t="s">
        <v>47</v>
      </c>
    </row>
    <row r="21" spans="1:28" x14ac:dyDescent="0.2">
      <c r="A21" t="s">
        <v>78</v>
      </c>
      <c r="B21">
        <v>1</v>
      </c>
      <c r="C21" t="s">
        <v>47</v>
      </c>
      <c r="D21">
        <v>12025</v>
      </c>
      <c r="E21">
        <f>D21*'Flow Calibrarion'!$K$3</f>
        <v>43550.923289775346</v>
      </c>
      <c r="F21">
        <f>E21-F16</f>
        <v>43407.986926157624</v>
      </c>
      <c r="M21" t="s">
        <v>78</v>
      </c>
      <c r="N21">
        <v>1</v>
      </c>
      <c r="O21">
        <v>5.5E-2</v>
      </c>
      <c r="P21">
        <v>882</v>
      </c>
      <c r="Q21">
        <f t="shared" si="0"/>
        <v>16036.363636363636</v>
      </c>
      <c r="R21" t="s">
        <v>47</v>
      </c>
    </row>
    <row r="22" spans="1:28" x14ac:dyDescent="0.2">
      <c r="A22" t="s">
        <v>77</v>
      </c>
      <c r="B22">
        <v>1</v>
      </c>
      <c r="C22" t="s">
        <v>47</v>
      </c>
      <c r="D22">
        <v>2796</v>
      </c>
      <c r="E22">
        <f>D22*'Flow Calibrarion'!$K$3</f>
        <v>10126.268733323232</v>
      </c>
      <c r="F22">
        <f>E22-F16</f>
        <v>9983.3323697055075</v>
      </c>
      <c r="G22">
        <f>AVERAGE(F22:F24)</f>
        <v>9930.2141264691909</v>
      </c>
      <c r="H22">
        <f>STDEV(F22:F24)</f>
        <v>286.21348584077333</v>
      </c>
      <c r="I22">
        <f>G22+H22</f>
        <v>10216.427612309964</v>
      </c>
      <c r="J22">
        <f>G22-H22</f>
        <v>9644.0006406284174</v>
      </c>
      <c r="M22" t="s">
        <v>77</v>
      </c>
      <c r="N22">
        <v>1</v>
      </c>
      <c r="O22">
        <v>5.2999999999999999E-2</v>
      </c>
      <c r="P22">
        <v>284</v>
      </c>
      <c r="Q22">
        <f t="shared" si="0"/>
        <v>5358.4905660377362</v>
      </c>
      <c r="R22" t="s">
        <v>47</v>
      </c>
      <c r="T22">
        <f>AVERAGE(O22:O24,O46:O48,O70:O72)</f>
        <v>5.255555555555555E-2</v>
      </c>
      <c r="U22">
        <f>STDEV(O22:O24,O46:O48,O70:O72)</f>
        <v>8.8191710368819764E-4</v>
      </c>
      <c r="V22">
        <f>T22+U22</f>
        <v>5.343747265924375E-2</v>
      </c>
      <c r="W22">
        <f>T22-U22</f>
        <v>5.167363845186735E-2</v>
      </c>
      <c r="Y22">
        <f>AVERAGE(Q22:Q24,Q46:Q48,Q70:Q72)</f>
        <v>5560.0471531227486</v>
      </c>
      <c r="Z22">
        <f>STDEV(Q22:Q24,Q46:Q48,Q70:Q72)</f>
        <v>731.17533500646823</v>
      </c>
      <c r="AA22">
        <f>Y22+Z22</f>
        <v>6291.2224881292168</v>
      </c>
      <c r="AB22">
        <f>Y22-Z22</f>
        <v>4828.8718181162803</v>
      </c>
    </row>
    <row r="23" spans="1:28" x14ac:dyDescent="0.2">
      <c r="A23" t="s">
        <v>77</v>
      </c>
      <c r="B23">
        <v>1</v>
      </c>
      <c r="C23" t="s">
        <v>47</v>
      </c>
      <c r="D23">
        <v>2696</v>
      </c>
      <c r="E23">
        <f>D23*'Flow Calibrarion'!$K$3</f>
        <v>9764.0988930756212</v>
      </c>
      <c r="F23">
        <f>E23-F16</f>
        <v>9621.1625294578971</v>
      </c>
      <c r="M23" t="s">
        <v>77</v>
      </c>
      <c r="N23">
        <v>1</v>
      </c>
      <c r="O23">
        <v>5.2999999999999999E-2</v>
      </c>
      <c r="P23">
        <v>275</v>
      </c>
      <c r="Q23">
        <f t="shared" si="0"/>
        <v>5188.6792452830186</v>
      </c>
      <c r="R23" t="s">
        <v>47</v>
      </c>
    </row>
    <row r="24" spans="1:28" x14ac:dyDescent="0.2">
      <c r="A24" t="s">
        <v>77</v>
      </c>
      <c r="B24">
        <v>1</v>
      </c>
      <c r="C24" t="s">
        <v>47</v>
      </c>
      <c r="D24">
        <v>2852</v>
      </c>
      <c r="E24">
        <f>D24*'Flow Calibrarion'!$K$3</f>
        <v>10329.083843861896</v>
      </c>
      <c r="F24">
        <f>E24-F16</f>
        <v>10186.147480244172</v>
      </c>
      <c r="M24" t="s">
        <v>77</v>
      </c>
      <c r="N24">
        <v>1</v>
      </c>
      <c r="O24">
        <v>5.1999999999999998E-2</v>
      </c>
      <c r="P24">
        <v>276</v>
      </c>
      <c r="Q24">
        <f t="shared" si="0"/>
        <v>5307.6923076923076</v>
      </c>
      <c r="R24" t="s">
        <v>47</v>
      </c>
    </row>
    <row r="25" spans="1:28" x14ac:dyDescent="0.2">
      <c r="A25" t="s">
        <v>76</v>
      </c>
      <c r="B25">
        <v>1</v>
      </c>
      <c r="C25" t="s">
        <v>47</v>
      </c>
      <c r="D25">
        <v>1811</v>
      </c>
      <c r="E25">
        <f>D25*'Flow Calibrarion'!$K$3</f>
        <v>6558.8958068842539</v>
      </c>
      <c r="F25">
        <f>E25-F16</f>
        <v>6415.9594432665299</v>
      </c>
      <c r="G25">
        <f>AVERAGE(F25:F27)</f>
        <v>6179.3418143047566</v>
      </c>
      <c r="H25">
        <f>STDEV(F25:F27)</f>
        <v>416.12248189277062</v>
      </c>
      <c r="I25">
        <f>G25+H25</f>
        <v>6595.4642961975269</v>
      </c>
      <c r="J25">
        <f>G25-H25</f>
        <v>5763.2193324119862</v>
      </c>
      <c r="M25" t="s">
        <v>76</v>
      </c>
      <c r="N25">
        <v>1</v>
      </c>
      <c r="O25">
        <v>5.2999999999999999E-2</v>
      </c>
      <c r="P25">
        <v>217</v>
      </c>
      <c r="Q25">
        <f t="shared" si="0"/>
        <v>4094.3396226415098</v>
      </c>
      <c r="R25" t="s">
        <v>47</v>
      </c>
      <c r="T25">
        <f>AVERAGE(O25:O27,O49:O51,O73:O75)</f>
        <v>5.2111111111111108E-2</v>
      </c>
      <c r="U25">
        <f>STDEV(O25:O27,O49:O51,O73:O75)</f>
        <v>7.8173595997057231E-4</v>
      </c>
      <c r="V25">
        <f>T25+U25</f>
        <v>5.2892847071081682E-2</v>
      </c>
      <c r="W25">
        <f>T25-U25</f>
        <v>5.1329375151140534E-2</v>
      </c>
      <c r="Y25">
        <f>AVERAGE(Q25:Q27,Q49:Q51,Q73:Q75)</f>
        <v>3670.0065770543024</v>
      </c>
      <c r="Z25">
        <f>STDEV(Q25:Q27,Q49:Q51,Q73:Q75)</f>
        <v>301.09561558206298</v>
      </c>
      <c r="AA25">
        <f>Y25+Z25</f>
        <v>3971.1021926363655</v>
      </c>
      <c r="AB25">
        <f>Y25-Z25</f>
        <v>3368.9109614722393</v>
      </c>
    </row>
    <row r="26" spans="1:28" x14ac:dyDescent="0.2">
      <c r="A26" t="s">
        <v>76</v>
      </c>
      <c r="B26">
        <v>1</v>
      </c>
      <c r="C26" t="s">
        <v>47</v>
      </c>
      <c r="D26">
        <v>1813</v>
      </c>
      <c r="E26">
        <f>D26*'Flow Calibrarion'!$K$3</f>
        <v>6566.1392036892057</v>
      </c>
      <c r="F26">
        <f>E26-F16</f>
        <v>6423.2028400714817</v>
      </c>
      <c r="M26" t="s">
        <v>76</v>
      </c>
      <c r="N26">
        <v>1</v>
      </c>
      <c r="O26">
        <v>5.1999999999999998E-2</v>
      </c>
      <c r="P26">
        <v>209</v>
      </c>
      <c r="Q26">
        <f t="shared" si="0"/>
        <v>4019.2307692307695</v>
      </c>
      <c r="R26" t="s">
        <v>47</v>
      </c>
    </row>
    <row r="27" spans="1:28" x14ac:dyDescent="0.2">
      <c r="A27" t="s">
        <v>76</v>
      </c>
      <c r="B27">
        <v>1</v>
      </c>
      <c r="C27" t="s">
        <v>47</v>
      </c>
      <c r="D27">
        <v>1613</v>
      </c>
      <c r="E27">
        <f>D27*'Flow Calibrarion'!$K$3</f>
        <v>5841.7995231939822</v>
      </c>
      <c r="F27">
        <f>E27-F16</f>
        <v>5698.8631595762581</v>
      </c>
      <c r="M27" t="s">
        <v>76</v>
      </c>
      <c r="N27">
        <v>1</v>
      </c>
      <c r="O27">
        <v>5.2999999999999999E-2</v>
      </c>
      <c r="P27">
        <v>207</v>
      </c>
      <c r="Q27">
        <f t="shared" si="0"/>
        <v>3905.6603773584907</v>
      </c>
      <c r="R27" t="s">
        <v>47</v>
      </c>
    </row>
    <row r="28" spans="1:28" x14ac:dyDescent="0.2">
      <c r="A28" t="s">
        <v>75</v>
      </c>
      <c r="B28">
        <v>2</v>
      </c>
      <c r="C28" t="s">
        <v>45</v>
      </c>
      <c r="D28">
        <v>53.2</v>
      </c>
      <c r="E28">
        <f>D28*'Flow Calibrarion'!$K$3</f>
        <v>192.6743550117296</v>
      </c>
      <c r="F28">
        <f>AVERAGE(E28:E30)</f>
        <v>188.93193332917096</v>
      </c>
      <c r="M28" t="s">
        <v>75</v>
      </c>
      <c r="N28">
        <v>1</v>
      </c>
      <c r="O28">
        <v>5.7000000000000002E-2</v>
      </c>
      <c r="P28">
        <v>81</v>
      </c>
      <c r="Q28">
        <f t="shared" si="0"/>
        <v>1421.0526315789473</v>
      </c>
      <c r="R28" t="s">
        <v>45</v>
      </c>
    </row>
    <row r="29" spans="1:28" x14ac:dyDescent="0.2">
      <c r="A29" t="s">
        <v>75</v>
      </c>
      <c r="B29">
        <v>2</v>
      </c>
      <c r="C29" t="s">
        <v>45</v>
      </c>
      <c r="D29">
        <v>51.5</v>
      </c>
      <c r="E29">
        <f>D29*'Flow Calibrarion'!$K$3</f>
        <v>186.5174677275202</v>
      </c>
      <c r="M29" t="s">
        <v>75</v>
      </c>
      <c r="N29">
        <v>1</v>
      </c>
      <c r="O29">
        <v>5.5E-2</v>
      </c>
      <c r="P29">
        <v>68</v>
      </c>
      <c r="Q29">
        <f t="shared" si="0"/>
        <v>1236.3636363636363</v>
      </c>
      <c r="R29" t="s">
        <v>45</v>
      </c>
    </row>
    <row r="30" spans="1:28" x14ac:dyDescent="0.2">
      <c r="A30" t="s">
        <v>75</v>
      </c>
      <c r="B30">
        <v>2</v>
      </c>
      <c r="C30" t="s">
        <v>45</v>
      </c>
      <c r="D30">
        <v>51.8</v>
      </c>
      <c r="E30">
        <f>D30*'Flow Calibrarion'!$K$3</f>
        <v>187.60397724826302</v>
      </c>
      <c r="M30" t="s">
        <v>75</v>
      </c>
      <c r="N30">
        <v>1</v>
      </c>
      <c r="O30">
        <v>5.3999999999999999E-2</v>
      </c>
      <c r="P30">
        <v>74</v>
      </c>
      <c r="Q30">
        <f t="shared" si="0"/>
        <v>1370.3703703703704</v>
      </c>
      <c r="R30" t="s">
        <v>45</v>
      </c>
    </row>
    <row r="31" spans="1:28" x14ac:dyDescent="0.2">
      <c r="A31" t="s">
        <v>78</v>
      </c>
      <c r="B31">
        <v>2</v>
      </c>
      <c r="C31" t="s">
        <v>45</v>
      </c>
      <c r="D31">
        <v>18631</v>
      </c>
      <c r="E31">
        <f>D31*'Flow Calibrarion'!$K$3</f>
        <v>67475.862936532591</v>
      </c>
      <c r="F31">
        <f>E31-F28</f>
        <v>67286.931003203426</v>
      </c>
      <c r="G31">
        <f>AVERAGE(F31:F33)</f>
        <v>65793.584028582438</v>
      </c>
      <c r="H31">
        <f>STDEV(F31:F33)</f>
        <v>2915.582686148357</v>
      </c>
      <c r="I31">
        <f>G31+H31</f>
        <v>68709.166714730789</v>
      </c>
      <c r="J31">
        <f>G31-H31</f>
        <v>62878.00134243408</v>
      </c>
      <c r="M31" t="s">
        <v>78</v>
      </c>
      <c r="N31">
        <v>1</v>
      </c>
      <c r="O31">
        <v>5.6000000000000001E-2</v>
      </c>
      <c r="P31">
        <v>886</v>
      </c>
      <c r="Q31">
        <f t="shared" si="0"/>
        <v>15821.428571428571</v>
      </c>
      <c r="R31" t="s">
        <v>45</v>
      </c>
    </row>
    <row r="32" spans="1:28" x14ac:dyDescent="0.2">
      <c r="A32" t="s">
        <v>78</v>
      </c>
      <c r="B32">
        <v>2</v>
      </c>
      <c r="C32" t="s">
        <v>45</v>
      </c>
      <c r="D32">
        <v>17291</v>
      </c>
      <c r="E32">
        <f>D32*'Flow Calibrarion'!$K$3</f>
        <v>62622.787077214598</v>
      </c>
      <c r="F32">
        <f>E32-F28</f>
        <v>62433.855143885427</v>
      </c>
      <c r="M32" t="s">
        <v>78</v>
      </c>
      <c r="N32">
        <v>1</v>
      </c>
      <c r="O32">
        <v>5.3999999999999999E-2</v>
      </c>
      <c r="P32">
        <v>1014</v>
      </c>
      <c r="Q32">
        <f t="shared" si="0"/>
        <v>18777.777777777777</v>
      </c>
      <c r="R32" t="s">
        <v>45</v>
      </c>
    </row>
    <row r="33" spans="1:18" x14ac:dyDescent="0.2">
      <c r="A33" t="s">
        <v>78</v>
      </c>
      <c r="B33">
        <v>2</v>
      </c>
      <c r="C33" t="s">
        <v>45</v>
      </c>
      <c r="D33">
        <v>18734</v>
      </c>
      <c r="E33">
        <f>D33*'Flow Calibrarion'!$K$3</f>
        <v>67848.897871987632</v>
      </c>
      <c r="F33">
        <f>E33-F28</f>
        <v>67659.965938658468</v>
      </c>
      <c r="M33" t="s">
        <v>78</v>
      </c>
      <c r="N33">
        <v>1</v>
      </c>
      <c r="O33">
        <v>5.3999999999999999E-2</v>
      </c>
      <c r="P33">
        <v>902</v>
      </c>
      <c r="Q33">
        <f t="shared" si="0"/>
        <v>16703.703703703704</v>
      </c>
      <c r="R33" t="s">
        <v>45</v>
      </c>
    </row>
    <row r="34" spans="1:18" x14ac:dyDescent="0.2">
      <c r="A34" t="s">
        <v>77</v>
      </c>
      <c r="B34">
        <v>2</v>
      </c>
      <c r="C34" t="s">
        <v>45</v>
      </c>
      <c r="D34">
        <v>3156</v>
      </c>
      <c r="E34">
        <f>D34*'Flow Calibrarion'!$K$3</f>
        <v>11430.080158214636</v>
      </c>
      <c r="F34">
        <f>E34-F28</f>
        <v>11241.148224885465</v>
      </c>
      <c r="G34">
        <f>AVERAGE(F34:F36)</f>
        <v>11097.487521587245</v>
      </c>
      <c r="H34">
        <f>STDEV(F34:F36)</f>
        <v>143.06090720376102</v>
      </c>
      <c r="I34">
        <f>G34+H34</f>
        <v>11240.548428791006</v>
      </c>
      <c r="J34">
        <f>G34-H34</f>
        <v>10954.426614383485</v>
      </c>
      <c r="M34" t="s">
        <v>77</v>
      </c>
      <c r="N34">
        <v>1</v>
      </c>
      <c r="O34">
        <v>5.3999999999999999E-2</v>
      </c>
      <c r="P34">
        <v>261</v>
      </c>
      <c r="Q34">
        <f t="shared" si="0"/>
        <v>4833.333333333333</v>
      </c>
      <c r="R34" t="s">
        <v>45</v>
      </c>
    </row>
    <row r="35" spans="1:18" x14ac:dyDescent="0.2">
      <c r="A35" t="s">
        <v>77</v>
      </c>
      <c r="B35">
        <v>2</v>
      </c>
      <c r="C35" t="s">
        <v>45</v>
      </c>
      <c r="D35">
        <v>3077</v>
      </c>
      <c r="E35">
        <f>D35*'Flow Calibrarion'!$K$3</f>
        <v>11143.965984419023</v>
      </c>
      <c r="F35">
        <f>E35-F28</f>
        <v>10955.034051089851</v>
      </c>
      <c r="M35" t="s">
        <v>77</v>
      </c>
      <c r="N35">
        <v>1</v>
      </c>
      <c r="O35">
        <v>5.5E-2</v>
      </c>
      <c r="P35">
        <v>266</v>
      </c>
      <c r="Q35">
        <f t="shared" si="0"/>
        <v>4836.363636363636</v>
      </c>
      <c r="R35" t="s">
        <v>45</v>
      </c>
    </row>
    <row r="36" spans="1:18" x14ac:dyDescent="0.2">
      <c r="A36" t="s">
        <v>77</v>
      </c>
      <c r="B36">
        <v>2</v>
      </c>
      <c r="C36" t="s">
        <v>45</v>
      </c>
      <c r="D36">
        <v>3116</v>
      </c>
      <c r="E36">
        <f>D36*'Flow Calibrarion'!$K$3</f>
        <v>11285.212222115591</v>
      </c>
      <c r="F36">
        <f>E36-F28</f>
        <v>11096.28028878642</v>
      </c>
      <c r="M36" t="s">
        <v>77</v>
      </c>
      <c r="N36">
        <v>1</v>
      </c>
      <c r="O36">
        <v>5.5E-2</v>
      </c>
      <c r="P36">
        <v>344</v>
      </c>
      <c r="Q36">
        <f t="shared" si="0"/>
        <v>6254.545454545455</v>
      </c>
      <c r="R36" t="s">
        <v>45</v>
      </c>
    </row>
    <row r="37" spans="1:18" x14ac:dyDescent="0.2">
      <c r="A37" t="s">
        <v>76</v>
      </c>
      <c r="B37">
        <v>2</v>
      </c>
      <c r="C37" t="s">
        <v>45</v>
      </c>
      <c r="D37">
        <v>2124</v>
      </c>
      <c r="E37">
        <f>D37*'Flow Calibrarion'!$K$3</f>
        <v>7692.4874068592799</v>
      </c>
      <c r="F37">
        <f>E37-F28</f>
        <v>7503.5554735301093</v>
      </c>
      <c r="G37">
        <f>AVERAGE(F37:F39)</f>
        <v>7647.2161768283286</v>
      </c>
      <c r="H37">
        <f>STDEV(F37:F39)</f>
        <v>287.28843406078153</v>
      </c>
      <c r="I37">
        <f>G37+H37</f>
        <v>7934.5046108891102</v>
      </c>
      <c r="J37">
        <f>G37-H37</f>
        <v>7359.927742767547</v>
      </c>
      <c r="M37" t="s">
        <v>76</v>
      </c>
      <c r="N37">
        <v>1</v>
      </c>
      <c r="O37">
        <v>5.2999999999999999E-2</v>
      </c>
      <c r="P37">
        <v>195</v>
      </c>
      <c r="Q37">
        <f t="shared" si="0"/>
        <v>3679.2452830188681</v>
      </c>
      <c r="R37" t="s">
        <v>45</v>
      </c>
    </row>
    <row r="38" spans="1:18" x14ac:dyDescent="0.2">
      <c r="A38" t="s">
        <v>76</v>
      </c>
      <c r="B38">
        <v>2</v>
      </c>
      <c r="C38" t="s">
        <v>45</v>
      </c>
      <c r="D38">
        <v>2255</v>
      </c>
      <c r="E38">
        <f>D38*'Flow Calibrarion'!$K$3</f>
        <v>8166.9298975836509</v>
      </c>
      <c r="F38">
        <f>E38-F28</f>
        <v>7977.9979642544804</v>
      </c>
      <c r="M38" t="s">
        <v>76</v>
      </c>
      <c r="N38">
        <v>1</v>
      </c>
      <c r="O38">
        <v>5.2999999999999999E-2</v>
      </c>
      <c r="P38">
        <v>184</v>
      </c>
      <c r="Q38">
        <f t="shared" si="0"/>
        <v>3471.6981132075471</v>
      </c>
      <c r="R38" t="s">
        <v>45</v>
      </c>
    </row>
    <row r="39" spans="1:18" x14ac:dyDescent="0.2">
      <c r="A39" t="s">
        <v>76</v>
      </c>
      <c r="B39">
        <v>2</v>
      </c>
      <c r="C39" t="s">
        <v>45</v>
      </c>
      <c r="D39">
        <v>2112</v>
      </c>
      <c r="E39">
        <f>D39*'Flow Calibrarion'!$K$3</f>
        <v>7649.0270260295656</v>
      </c>
      <c r="F39">
        <f>E39-F28</f>
        <v>7460.0950927003951</v>
      </c>
      <c r="M39" t="s">
        <v>76</v>
      </c>
      <c r="N39">
        <v>1</v>
      </c>
      <c r="O39">
        <v>5.2999999999999999E-2</v>
      </c>
      <c r="P39">
        <v>190</v>
      </c>
      <c r="Q39">
        <f t="shared" si="0"/>
        <v>3584.9056603773588</v>
      </c>
      <c r="R39" t="s">
        <v>45</v>
      </c>
    </row>
    <row r="40" spans="1:18" x14ac:dyDescent="0.2">
      <c r="A40" t="s">
        <v>75</v>
      </c>
      <c r="B40">
        <v>2</v>
      </c>
      <c r="C40" t="s">
        <v>47</v>
      </c>
      <c r="D40">
        <v>45.7</v>
      </c>
      <c r="E40">
        <f>D40*'Flow Calibrarion'!$K$3</f>
        <v>165.5116169931587</v>
      </c>
      <c r="F40">
        <f>AVERAGE(E40:E42)</f>
        <v>165.14944715291108</v>
      </c>
      <c r="M40" t="s">
        <v>75</v>
      </c>
      <c r="N40">
        <v>1</v>
      </c>
      <c r="O40">
        <v>5.6000000000000001E-2</v>
      </c>
      <c r="P40">
        <v>84</v>
      </c>
      <c r="Q40">
        <f t="shared" si="0"/>
        <v>1500</v>
      </c>
      <c r="R40" t="s">
        <v>47</v>
      </c>
    </row>
    <row r="41" spans="1:18" x14ac:dyDescent="0.2">
      <c r="A41" t="s">
        <v>75</v>
      </c>
      <c r="B41">
        <v>2</v>
      </c>
      <c r="C41" t="s">
        <v>47</v>
      </c>
      <c r="D41">
        <v>44.3</v>
      </c>
      <c r="E41">
        <f>D41*'Flow Calibrarion'!$K$3</f>
        <v>160.44123922969212</v>
      </c>
      <c r="M41" t="s">
        <v>75</v>
      </c>
      <c r="N41">
        <v>1</v>
      </c>
      <c r="O41">
        <v>5.7000000000000002E-2</v>
      </c>
      <c r="P41">
        <v>72</v>
      </c>
      <c r="Q41">
        <f t="shared" si="0"/>
        <v>1263.1578947368421</v>
      </c>
      <c r="R41" t="s">
        <v>47</v>
      </c>
    </row>
    <row r="42" spans="1:18" x14ac:dyDescent="0.2">
      <c r="A42" t="s">
        <v>75</v>
      </c>
      <c r="B42">
        <v>2</v>
      </c>
      <c r="C42" t="s">
        <v>47</v>
      </c>
      <c r="D42">
        <v>46.8</v>
      </c>
      <c r="E42">
        <f>D42*'Flow Calibrarion'!$K$3</f>
        <v>169.49548523588243</v>
      </c>
      <c r="M42" t="s">
        <v>75</v>
      </c>
      <c r="N42">
        <v>1</v>
      </c>
      <c r="O42">
        <v>5.5E-2</v>
      </c>
      <c r="P42">
        <v>75</v>
      </c>
      <c r="Q42">
        <f t="shared" si="0"/>
        <v>1363.6363636363637</v>
      </c>
      <c r="R42" t="s">
        <v>47</v>
      </c>
    </row>
    <row r="43" spans="1:18" x14ac:dyDescent="0.2">
      <c r="A43" t="s">
        <v>78</v>
      </c>
      <c r="B43">
        <v>2</v>
      </c>
      <c r="C43" t="s">
        <v>47</v>
      </c>
      <c r="D43">
        <v>15824</v>
      </c>
      <c r="E43">
        <f>D43*'Flow Calibrarion'!$K$3</f>
        <v>57309.755520782128</v>
      </c>
      <c r="F43">
        <f>E43-F40</f>
        <v>57144.60607362922</v>
      </c>
      <c r="G43">
        <f>AVERAGE(F43:F45)</f>
        <v>57530.920569893344</v>
      </c>
      <c r="H43">
        <f>STDEV(F43:F45)</f>
        <v>459.57530901862043</v>
      </c>
      <c r="I43">
        <f>G43+H43</f>
        <v>57990.495878911963</v>
      </c>
      <c r="J43">
        <f>G43-H43</f>
        <v>57071.345260874725</v>
      </c>
      <c r="M43" t="s">
        <v>78</v>
      </c>
      <c r="N43">
        <v>1</v>
      </c>
      <c r="O43">
        <v>5.3999999999999999E-2</v>
      </c>
      <c r="P43">
        <v>866</v>
      </c>
      <c r="Q43">
        <f t="shared" si="0"/>
        <v>16037.037037037036</v>
      </c>
      <c r="R43" t="s">
        <v>47</v>
      </c>
    </row>
    <row r="44" spans="1:18" x14ac:dyDescent="0.2">
      <c r="A44" t="s">
        <v>78</v>
      </c>
      <c r="B44">
        <v>2</v>
      </c>
      <c r="C44" t="s">
        <v>47</v>
      </c>
      <c r="D44">
        <v>15897</v>
      </c>
      <c r="E44">
        <f>D44*'Flow Calibrarion'!$K$3</f>
        <v>57574.139504162886</v>
      </c>
      <c r="F44">
        <f>E44-F40</f>
        <v>57408.990057009978</v>
      </c>
      <c r="M44" t="s">
        <v>78</v>
      </c>
      <c r="N44">
        <v>1</v>
      </c>
      <c r="O44">
        <v>5.3999999999999999E-2</v>
      </c>
      <c r="P44">
        <v>996</v>
      </c>
      <c r="Q44">
        <f t="shared" si="0"/>
        <v>18444.444444444445</v>
      </c>
      <c r="R44" t="s">
        <v>47</v>
      </c>
    </row>
    <row r="45" spans="1:18" x14ac:dyDescent="0.2">
      <c r="A45" t="s">
        <v>78</v>
      </c>
      <c r="B45">
        <v>2</v>
      </c>
      <c r="C45" t="s">
        <v>47</v>
      </c>
      <c r="D45">
        <v>16071</v>
      </c>
      <c r="E45">
        <f>D45*'Flow Calibrarion'!$K$3</f>
        <v>58204.315026193726</v>
      </c>
      <c r="F45">
        <f>E45-F40</f>
        <v>58039.165579040819</v>
      </c>
      <c r="M45" t="s">
        <v>78</v>
      </c>
      <c r="N45">
        <v>1</v>
      </c>
      <c r="O45">
        <v>5.2999999999999999E-2</v>
      </c>
      <c r="P45">
        <v>864</v>
      </c>
      <c r="Q45">
        <f t="shared" si="0"/>
        <v>16301.886792452831</v>
      </c>
      <c r="R45" t="s">
        <v>47</v>
      </c>
    </row>
    <row r="46" spans="1:18" x14ac:dyDescent="0.2">
      <c r="A46" t="s">
        <v>77</v>
      </c>
      <c r="B46">
        <v>2</v>
      </c>
      <c r="C46" t="s">
        <v>47</v>
      </c>
      <c r="D46">
        <v>3816</v>
      </c>
      <c r="E46">
        <f>D46*'Flow Calibrarion'!$K$3</f>
        <v>13820.401103848875</v>
      </c>
      <c r="F46">
        <f>E46-F40</f>
        <v>13655.251656695964</v>
      </c>
      <c r="G46">
        <f>AVERAGE(F46:F48)</f>
        <v>13599.718947857997</v>
      </c>
      <c r="H46">
        <f>STDEV(F46:F48)</f>
        <v>89.985419444594285</v>
      </c>
      <c r="I46">
        <f>G46+H46</f>
        <v>13689.704367302591</v>
      </c>
      <c r="J46">
        <f>G46-H46</f>
        <v>13509.733528413402</v>
      </c>
      <c r="M46" t="s">
        <v>77</v>
      </c>
      <c r="N46">
        <v>1</v>
      </c>
      <c r="O46">
        <v>5.2999999999999999E-2</v>
      </c>
      <c r="P46">
        <v>281</v>
      </c>
      <c r="Q46">
        <f t="shared" si="0"/>
        <v>5301.8867924528304</v>
      </c>
      <c r="R46" t="s">
        <v>47</v>
      </c>
    </row>
    <row r="47" spans="1:18" x14ac:dyDescent="0.2">
      <c r="A47" t="s">
        <v>77</v>
      </c>
      <c r="B47">
        <v>2</v>
      </c>
      <c r="C47" t="s">
        <v>47</v>
      </c>
      <c r="D47">
        <v>3814</v>
      </c>
      <c r="E47">
        <f>D47*'Flow Calibrarion'!$K$3</f>
        <v>13813.157707043923</v>
      </c>
      <c r="F47">
        <f>E47-F40</f>
        <v>13648.008259891012</v>
      </c>
      <c r="M47" t="s">
        <v>77</v>
      </c>
      <c r="N47">
        <v>1</v>
      </c>
      <c r="O47">
        <v>5.1999999999999998E-2</v>
      </c>
      <c r="P47">
        <v>272</v>
      </c>
      <c r="Q47">
        <f t="shared" si="0"/>
        <v>5230.7692307692314</v>
      </c>
      <c r="R47" t="s">
        <v>47</v>
      </c>
    </row>
    <row r="48" spans="1:18" x14ac:dyDescent="0.2">
      <c r="A48" t="s">
        <v>77</v>
      </c>
      <c r="B48">
        <v>2</v>
      </c>
      <c r="C48" t="s">
        <v>47</v>
      </c>
      <c r="D48">
        <v>3772</v>
      </c>
      <c r="E48">
        <f>D48*'Flow Calibrarion'!$K$3</f>
        <v>13661.046374139925</v>
      </c>
      <c r="F48">
        <f>E48-F40</f>
        <v>13495.896926987014</v>
      </c>
      <c r="M48" t="s">
        <v>77</v>
      </c>
      <c r="N48">
        <v>1</v>
      </c>
      <c r="O48">
        <v>5.2999999999999999E-2</v>
      </c>
      <c r="P48">
        <v>355</v>
      </c>
      <c r="Q48">
        <f t="shared" si="0"/>
        <v>6698.1132075471696</v>
      </c>
      <c r="R48" t="s">
        <v>47</v>
      </c>
    </row>
    <row r="49" spans="1:18" x14ac:dyDescent="0.2">
      <c r="A49" t="s">
        <v>76</v>
      </c>
      <c r="B49">
        <v>2</v>
      </c>
      <c r="C49" t="s">
        <v>47</v>
      </c>
      <c r="D49">
        <v>1728</v>
      </c>
      <c r="E49">
        <f>D49*'Flow Calibrarion'!$K$3</f>
        <v>6258.2948394787363</v>
      </c>
      <c r="F49">
        <f>E49-F40</f>
        <v>6093.145392325825</v>
      </c>
      <c r="G49">
        <f>AVERAGE(F49:F51)</f>
        <v>6539.8215286312125</v>
      </c>
      <c r="H49">
        <f>STDEV(F49:F51)</f>
        <v>394.95336500488918</v>
      </c>
      <c r="I49">
        <f>G49+H49</f>
        <v>6934.7748936361013</v>
      </c>
      <c r="J49">
        <f>G49-H49</f>
        <v>6144.8681636263236</v>
      </c>
      <c r="M49" t="s">
        <v>76</v>
      </c>
      <c r="N49">
        <v>1</v>
      </c>
      <c r="O49">
        <v>5.1999999999999998E-2</v>
      </c>
      <c r="P49">
        <v>190</v>
      </c>
      <c r="Q49">
        <f t="shared" si="0"/>
        <v>3653.8461538461538</v>
      </c>
      <c r="R49" t="s">
        <v>47</v>
      </c>
    </row>
    <row r="50" spans="1:18" x14ac:dyDescent="0.2">
      <c r="A50" t="s">
        <v>76</v>
      </c>
      <c r="B50">
        <v>2</v>
      </c>
      <c r="C50" t="s">
        <v>47</v>
      </c>
      <c r="D50">
        <v>1935</v>
      </c>
      <c r="E50">
        <f>D50*'Flow Calibrarion'!$K$3</f>
        <v>7007.9864087912929</v>
      </c>
      <c r="F50">
        <f>E50-F40</f>
        <v>6842.8369616383816</v>
      </c>
      <c r="M50" t="s">
        <v>76</v>
      </c>
      <c r="N50">
        <v>1</v>
      </c>
      <c r="O50">
        <v>5.2999999999999999E-2</v>
      </c>
      <c r="P50">
        <v>178</v>
      </c>
      <c r="Q50">
        <f t="shared" si="0"/>
        <v>3358.4905660377358</v>
      </c>
      <c r="R50" t="s">
        <v>47</v>
      </c>
    </row>
    <row r="51" spans="1:18" x14ac:dyDescent="0.2">
      <c r="A51" t="s">
        <v>76</v>
      </c>
      <c r="B51">
        <v>2</v>
      </c>
      <c r="C51" t="s">
        <v>47</v>
      </c>
      <c r="D51">
        <v>1891</v>
      </c>
      <c r="E51">
        <f>D51*'Flow Calibrarion'!$K$3</f>
        <v>6848.6316790823439</v>
      </c>
      <c r="F51">
        <f>E51-F40</f>
        <v>6683.4822319294326</v>
      </c>
      <c r="M51" t="s">
        <v>76</v>
      </c>
      <c r="N51">
        <v>1</v>
      </c>
      <c r="O51">
        <v>5.1999999999999998E-2</v>
      </c>
      <c r="P51">
        <v>197</v>
      </c>
      <c r="Q51">
        <f t="shared" si="0"/>
        <v>3788.4615384615386</v>
      </c>
      <c r="R51" t="s">
        <v>47</v>
      </c>
    </row>
    <row r="52" spans="1:18" x14ac:dyDescent="0.2">
      <c r="A52" t="s">
        <v>75</v>
      </c>
      <c r="B52">
        <v>3</v>
      </c>
      <c r="C52" t="s">
        <v>45</v>
      </c>
      <c r="D52">
        <v>44.4</v>
      </c>
      <c r="E52">
        <f>D52*'Flow Calibrarion'!$K$3</f>
        <v>160.80340906993973</v>
      </c>
      <c r="F52">
        <f>AVERAGE(E52:E54)</f>
        <v>162.25208843093017</v>
      </c>
      <c r="M52" t="s">
        <v>75</v>
      </c>
      <c r="N52">
        <v>1</v>
      </c>
      <c r="O52">
        <v>5.2999999999999999E-2</v>
      </c>
      <c r="P52">
        <v>74</v>
      </c>
      <c r="Q52">
        <f t="shared" si="0"/>
        <v>1396.2264150943397</v>
      </c>
      <c r="R52" t="s">
        <v>45</v>
      </c>
    </row>
    <row r="53" spans="1:18" x14ac:dyDescent="0.2">
      <c r="A53" t="s">
        <v>75</v>
      </c>
      <c r="B53">
        <v>3</v>
      </c>
      <c r="C53" t="s">
        <v>45</v>
      </c>
      <c r="D53">
        <v>44.3</v>
      </c>
      <c r="E53">
        <f>D53*'Flow Calibrarion'!$K$3</f>
        <v>160.44123922969212</v>
      </c>
      <c r="M53" t="s">
        <v>75</v>
      </c>
      <c r="N53">
        <v>1</v>
      </c>
      <c r="O53">
        <v>5.6000000000000001E-2</v>
      </c>
      <c r="P53">
        <v>86</v>
      </c>
      <c r="Q53">
        <f t="shared" si="0"/>
        <v>1535.7142857142858</v>
      </c>
      <c r="R53" t="s">
        <v>45</v>
      </c>
    </row>
    <row r="54" spans="1:18" x14ac:dyDescent="0.2">
      <c r="A54" t="s">
        <v>75</v>
      </c>
      <c r="B54">
        <v>3</v>
      </c>
      <c r="C54" t="s">
        <v>45</v>
      </c>
      <c r="D54">
        <v>45.7</v>
      </c>
      <c r="E54">
        <f>D54*'Flow Calibrarion'!$K$3</f>
        <v>165.5116169931587</v>
      </c>
      <c r="M54" t="s">
        <v>75</v>
      </c>
      <c r="N54">
        <v>1</v>
      </c>
      <c r="O54">
        <v>5.8000000000000003E-2</v>
      </c>
      <c r="P54">
        <v>73</v>
      </c>
      <c r="Q54">
        <f t="shared" si="0"/>
        <v>1258.6206896551723</v>
      </c>
      <c r="R54" t="s">
        <v>45</v>
      </c>
    </row>
    <row r="55" spans="1:18" x14ac:dyDescent="0.2">
      <c r="A55" t="s">
        <v>78</v>
      </c>
      <c r="B55">
        <v>3</v>
      </c>
      <c r="C55" t="s">
        <v>45</v>
      </c>
      <c r="D55">
        <v>16393</v>
      </c>
      <c r="E55">
        <f>D55*'Flow Calibrarion'!$K$3</f>
        <v>59370.501911791041</v>
      </c>
      <c r="F55">
        <f>E55-F52</f>
        <v>59208.249823360115</v>
      </c>
      <c r="G55">
        <f>AVERAGE(F55:F57)</f>
        <v>62321.703216688744</v>
      </c>
      <c r="H55">
        <f>STDEV(F55:F57)</f>
        <v>2859.0237121677505</v>
      </c>
      <c r="I55">
        <f>G55+H55</f>
        <v>65180.726928856493</v>
      </c>
      <c r="J55">
        <f>G55-H55</f>
        <v>59462.679504520995</v>
      </c>
      <c r="M55" t="s">
        <v>78</v>
      </c>
      <c r="N55">
        <v>1</v>
      </c>
      <c r="O55">
        <v>5.2999999999999999E-2</v>
      </c>
      <c r="P55">
        <v>902</v>
      </c>
      <c r="Q55">
        <f t="shared" si="0"/>
        <v>17018.867924528302</v>
      </c>
      <c r="R55" t="s">
        <v>45</v>
      </c>
    </row>
    <row r="56" spans="1:18" x14ac:dyDescent="0.2">
      <c r="A56" t="s">
        <v>78</v>
      </c>
      <c r="B56">
        <v>3</v>
      </c>
      <c r="C56" t="s">
        <v>45</v>
      </c>
      <c r="D56">
        <v>17420</v>
      </c>
      <c r="E56">
        <f>D56*'Flow Calibrarion'!$K$3</f>
        <v>63089.986171134013</v>
      </c>
      <c r="F56">
        <f>E56-F52</f>
        <v>62927.734082703086</v>
      </c>
      <c r="M56" t="s">
        <v>78</v>
      </c>
      <c r="N56">
        <v>1</v>
      </c>
      <c r="O56">
        <v>5.8999999999999997E-2</v>
      </c>
      <c r="P56">
        <v>905</v>
      </c>
      <c r="Q56">
        <f t="shared" si="0"/>
        <v>15338.983050847459</v>
      </c>
      <c r="R56" t="s">
        <v>45</v>
      </c>
    </row>
    <row r="57" spans="1:18" x14ac:dyDescent="0.2">
      <c r="A57" t="s">
        <v>78</v>
      </c>
      <c r="B57">
        <v>3</v>
      </c>
      <c r="C57" t="s">
        <v>45</v>
      </c>
      <c r="D57">
        <v>17945</v>
      </c>
      <c r="E57">
        <f>D57*'Flow Calibrarion'!$K$3</f>
        <v>64991.37783243398</v>
      </c>
      <c r="F57">
        <f>E57-F52</f>
        <v>64829.125744003053</v>
      </c>
      <c r="M57" t="s">
        <v>78</v>
      </c>
      <c r="N57">
        <v>1</v>
      </c>
      <c r="O57">
        <v>5.6000000000000001E-2</v>
      </c>
      <c r="P57">
        <v>930</v>
      </c>
      <c r="Q57">
        <f t="shared" si="0"/>
        <v>16607.142857142855</v>
      </c>
      <c r="R57" t="s">
        <v>45</v>
      </c>
    </row>
    <row r="58" spans="1:18" x14ac:dyDescent="0.2">
      <c r="A58" t="s">
        <v>77</v>
      </c>
      <c r="B58">
        <v>3</v>
      </c>
      <c r="C58" t="s">
        <v>45</v>
      </c>
      <c r="D58">
        <v>2321</v>
      </c>
      <c r="E58">
        <f>D58*'Flow Calibrarion'!$K$3</f>
        <v>8405.9619921470749</v>
      </c>
      <c r="F58">
        <f>E58-F52</f>
        <v>8243.7099037161443</v>
      </c>
      <c r="G58">
        <f>AVERAGE(F58:F60)</f>
        <v>8454.9756438605837</v>
      </c>
      <c r="H58">
        <f>STDEV(F58:F60)</f>
        <v>223.61849215845479</v>
      </c>
      <c r="I58">
        <f>G58+H58</f>
        <v>8678.5941360190391</v>
      </c>
      <c r="J58">
        <f>G58-H58</f>
        <v>8231.3571517021282</v>
      </c>
      <c r="M58" t="s">
        <v>77</v>
      </c>
      <c r="N58">
        <v>1</v>
      </c>
      <c r="O58">
        <v>5.1999999999999998E-2</v>
      </c>
      <c r="P58">
        <v>238</v>
      </c>
      <c r="Q58">
        <f t="shared" si="0"/>
        <v>4576.9230769230771</v>
      </c>
      <c r="R58" t="s">
        <v>45</v>
      </c>
    </row>
    <row r="59" spans="1:18" x14ac:dyDescent="0.2">
      <c r="A59" t="s">
        <v>77</v>
      </c>
      <c r="B59">
        <v>3</v>
      </c>
      <c r="C59" t="s">
        <v>45</v>
      </c>
      <c r="D59">
        <v>2373</v>
      </c>
      <c r="E59">
        <f>D59*'Flow Calibrarion'!$K$3</f>
        <v>8594.2903090758336</v>
      </c>
      <c r="F59">
        <f>E59-F52</f>
        <v>8432.038220644903</v>
      </c>
      <c r="M59" t="s">
        <v>77</v>
      </c>
      <c r="N59">
        <v>1</v>
      </c>
      <c r="O59">
        <v>5.5E-2</v>
      </c>
      <c r="P59">
        <v>305</v>
      </c>
      <c r="Q59">
        <f t="shared" si="0"/>
        <v>5545.454545454545</v>
      </c>
      <c r="R59" t="s">
        <v>45</v>
      </c>
    </row>
    <row r="60" spans="1:18" x14ac:dyDescent="0.2">
      <c r="A60" t="s">
        <v>77</v>
      </c>
      <c r="B60">
        <v>3</v>
      </c>
      <c r="C60" t="s">
        <v>45</v>
      </c>
      <c r="D60">
        <v>2444</v>
      </c>
      <c r="E60">
        <f>D60*'Flow Calibrarion'!$K$3</f>
        <v>8851.4308956516379</v>
      </c>
      <c r="F60">
        <f>E60-F52</f>
        <v>8689.1788072207073</v>
      </c>
      <c r="M60" t="s">
        <v>77</v>
      </c>
      <c r="N60">
        <v>1</v>
      </c>
      <c r="O60">
        <v>5.0999999999999997E-2</v>
      </c>
      <c r="P60">
        <v>296</v>
      </c>
      <c r="Q60">
        <f t="shared" si="0"/>
        <v>5803.9215686274511</v>
      </c>
      <c r="R60" t="s">
        <v>45</v>
      </c>
    </row>
    <row r="61" spans="1:18" x14ac:dyDescent="0.2">
      <c r="A61" t="s">
        <v>76</v>
      </c>
      <c r="B61">
        <v>3</v>
      </c>
      <c r="C61" t="s">
        <v>45</v>
      </c>
      <c r="D61">
        <v>1620</v>
      </c>
      <c r="E61">
        <f>D61*'Flow Calibrarion'!$K$3</f>
        <v>5867.1514120113152</v>
      </c>
      <c r="F61">
        <f>E61-F52</f>
        <v>5704.8993235803846</v>
      </c>
      <c r="G61">
        <f>AVERAGE(F61:F63)</f>
        <v>5802.685180447239</v>
      </c>
      <c r="H61">
        <f>STDEV(F61:F63)</f>
        <v>265.57200951072423</v>
      </c>
      <c r="I61">
        <f>G61+H61</f>
        <v>6068.2571899579634</v>
      </c>
      <c r="J61">
        <f>G61-H61</f>
        <v>5537.1131709365145</v>
      </c>
      <c r="M61" t="s">
        <v>76</v>
      </c>
      <c r="N61">
        <v>1</v>
      </c>
      <c r="O61">
        <v>5.2999999999999999E-2</v>
      </c>
      <c r="P61">
        <v>183</v>
      </c>
      <c r="Q61">
        <f t="shared" si="0"/>
        <v>3452.8301886792456</v>
      </c>
      <c r="R61" t="s">
        <v>45</v>
      </c>
    </row>
    <row r="62" spans="1:18" x14ac:dyDescent="0.2">
      <c r="A62" t="s">
        <v>76</v>
      </c>
      <c r="B62">
        <v>3</v>
      </c>
      <c r="C62" t="s">
        <v>45</v>
      </c>
      <c r="D62">
        <v>1591</v>
      </c>
      <c r="E62">
        <f>D62*'Flow Calibrarion'!$K$3</f>
        <v>5762.1221583395072</v>
      </c>
      <c r="F62">
        <f>E62-F52</f>
        <v>5599.8700699085766</v>
      </c>
      <c r="M62" t="s">
        <v>76</v>
      </c>
      <c r="N62">
        <v>1</v>
      </c>
      <c r="O62">
        <v>5.2999999999999999E-2</v>
      </c>
      <c r="P62">
        <v>178</v>
      </c>
      <c r="Q62">
        <f t="shared" si="0"/>
        <v>3358.4905660377358</v>
      </c>
      <c r="R62" t="s">
        <v>45</v>
      </c>
    </row>
    <row r="63" spans="1:18" x14ac:dyDescent="0.2">
      <c r="A63" t="s">
        <v>76</v>
      </c>
      <c r="B63">
        <v>3</v>
      </c>
      <c r="C63" t="s">
        <v>45</v>
      </c>
      <c r="D63">
        <v>1730</v>
      </c>
      <c r="E63">
        <f>D63*'Flow Calibrarion'!$K$3</f>
        <v>6265.5382362836881</v>
      </c>
      <c r="F63">
        <f>E63-F52</f>
        <v>6103.2861478527575</v>
      </c>
      <c r="M63" t="s">
        <v>76</v>
      </c>
      <c r="N63">
        <v>1</v>
      </c>
      <c r="O63">
        <v>5.0999999999999997E-2</v>
      </c>
      <c r="P63">
        <v>171</v>
      </c>
      <c r="Q63">
        <f t="shared" si="0"/>
        <v>3352.9411764705883</v>
      </c>
      <c r="R63" t="s">
        <v>45</v>
      </c>
    </row>
    <row r="64" spans="1:18" x14ac:dyDescent="0.2">
      <c r="A64" t="s">
        <v>75</v>
      </c>
      <c r="B64">
        <v>3</v>
      </c>
      <c r="C64" t="s">
        <v>47</v>
      </c>
      <c r="D64">
        <v>43</v>
      </c>
      <c r="E64">
        <f>D64*'Flow Calibrarion'!$K$3</f>
        <v>155.73303130647318</v>
      </c>
      <c r="F64">
        <f>AVERAGE(E64:E66)</f>
        <v>155.12941490606048</v>
      </c>
      <c r="M64" t="s">
        <v>75</v>
      </c>
      <c r="N64">
        <v>1</v>
      </c>
      <c r="O64">
        <v>5.3999999999999999E-2</v>
      </c>
      <c r="P64">
        <v>79</v>
      </c>
      <c r="Q64">
        <f t="shared" si="0"/>
        <v>1462.962962962963</v>
      </c>
      <c r="R64" t="s">
        <v>47</v>
      </c>
    </row>
    <row r="65" spans="1:28" x14ac:dyDescent="0.2">
      <c r="A65" t="s">
        <v>75</v>
      </c>
      <c r="B65">
        <v>3</v>
      </c>
      <c r="C65" t="s">
        <v>47</v>
      </c>
      <c r="D65">
        <v>41.7</v>
      </c>
      <c r="E65">
        <f>D65*'Flow Calibrarion'!$K$3</f>
        <v>151.02482338325422</v>
      </c>
      <c r="M65" t="s">
        <v>75</v>
      </c>
      <c r="N65">
        <v>1</v>
      </c>
      <c r="O65">
        <v>5.6000000000000001E-2</v>
      </c>
      <c r="P65">
        <v>81</v>
      </c>
      <c r="Q65">
        <f t="shared" si="0"/>
        <v>1446.4285714285713</v>
      </c>
      <c r="R65" t="s">
        <v>47</v>
      </c>
    </row>
    <row r="66" spans="1:28" x14ac:dyDescent="0.2">
      <c r="A66" t="s">
        <v>75</v>
      </c>
      <c r="B66">
        <v>3</v>
      </c>
      <c r="C66" t="s">
        <v>47</v>
      </c>
      <c r="D66">
        <v>43.8</v>
      </c>
      <c r="E66">
        <f>D66*'Flow Calibrarion'!$K$3</f>
        <v>158.63039002845406</v>
      </c>
      <c r="M66" t="s">
        <v>75</v>
      </c>
      <c r="N66">
        <v>1</v>
      </c>
      <c r="O66">
        <v>5.2999999999999999E-2</v>
      </c>
      <c r="P66">
        <v>66</v>
      </c>
      <c r="Q66">
        <f t="shared" si="0"/>
        <v>1245.2830188679245</v>
      </c>
      <c r="R66" t="s">
        <v>47</v>
      </c>
    </row>
    <row r="67" spans="1:28" x14ac:dyDescent="0.2">
      <c r="A67" t="s">
        <v>78</v>
      </c>
      <c r="B67">
        <v>3</v>
      </c>
      <c r="C67" t="s">
        <v>47</v>
      </c>
      <c r="D67">
        <v>18044</v>
      </c>
      <c r="E67">
        <f>D67*'Flow Calibrarion'!$K$3</f>
        <v>65349.925974279111</v>
      </c>
      <c r="F67">
        <f>E67-F64</f>
        <v>65194.796559373048</v>
      </c>
      <c r="G67">
        <f>AVERAGE(F67:F69)</f>
        <v>66409.272757003375</v>
      </c>
      <c r="H67">
        <f>STDEV(F67:F69)</f>
        <v>1101.1174280873984</v>
      </c>
      <c r="I67">
        <f>G67+H67</f>
        <v>67510.390185090771</v>
      </c>
      <c r="J67">
        <f>G67-H67</f>
        <v>65308.155328915978</v>
      </c>
      <c r="M67" t="s">
        <v>78</v>
      </c>
      <c r="N67">
        <v>1</v>
      </c>
      <c r="O67">
        <v>5.1999999999999998E-2</v>
      </c>
      <c r="P67">
        <v>873</v>
      </c>
      <c r="Q67">
        <f t="shared" si="0"/>
        <v>16788.461538461539</v>
      </c>
      <c r="R67" t="s">
        <v>47</v>
      </c>
    </row>
    <row r="68" spans="1:28" x14ac:dyDescent="0.2">
      <c r="A68" t="s">
        <v>78</v>
      </c>
      <c r="B68">
        <v>3</v>
      </c>
      <c r="C68" t="s">
        <v>47</v>
      </c>
      <c r="D68">
        <v>18637</v>
      </c>
      <c r="E68">
        <f>D68*'Flow Calibrarion'!$K$3</f>
        <v>67497.593126947453</v>
      </c>
      <c r="F68">
        <f>E68-F64</f>
        <v>67342.463712041397</v>
      </c>
      <c r="M68" t="s">
        <v>78</v>
      </c>
      <c r="N68">
        <v>1</v>
      </c>
      <c r="O68">
        <v>5.1999999999999998E-2</v>
      </c>
      <c r="P68">
        <v>834</v>
      </c>
      <c r="Q68">
        <f t="shared" si="0"/>
        <v>16038.461538461539</v>
      </c>
      <c r="R68" t="s">
        <v>47</v>
      </c>
    </row>
    <row r="69" spans="1:28" x14ac:dyDescent="0.2">
      <c r="A69" t="s">
        <v>78</v>
      </c>
      <c r="B69">
        <v>3</v>
      </c>
      <c r="C69" t="s">
        <v>47</v>
      </c>
      <c r="D69">
        <v>18457</v>
      </c>
      <c r="E69">
        <f>D69*'Flow Calibrarion'!$K$3</f>
        <v>66845.68741450175</v>
      </c>
      <c r="F69">
        <f>E69-F64</f>
        <v>66690.557999595694</v>
      </c>
      <c r="M69" t="s">
        <v>78</v>
      </c>
      <c r="N69">
        <v>1</v>
      </c>
      <c r="O69">
        <v>0.06</v>
      </c>
      <c r="P69">
        <v>869</v>
      </c>
      <c r="Q69">
        <f t="shared" ref="Q69:Q132" si="1">P69/O69</f>
        <v>14483.333333333334</v>
      </c>
      <c r="R69" t="s">
        <v>47</v>
      </c>
    </row>
    <row r="70" spans="1:28" x14ac:dyDescent="0.2">
      <c r="A70" t="s">
        <v>77</v>
      </c>
      <c r="B70">
        <v>3</v>
      </c>
      <c r="C70" t="s">
        <v>47</v>
      </c>
      <c r="D70">
        <v>4385</v>
      </c>
      <c r="E70">
        <f>D70*'Flow Calibrarion'!$K$3</f>
        <v>15881.147494857787</v>
      </c>
      <c r="F70">
        <f>E70-F64</f>
        <v>15726.018079951726</v>
      </c>
      <c r="G70">
        <f>AVERAGE(F70:F72)</f>
        <v>15757.406132773185</v>
      </c>
      <c r="H70">
        <f>STDEV(F70:F72)</f>
        <v>42.442432066746633</v>
      </c>
      <c r="I70">
        <f>G70+H70</f>
        <v>15799.848564839931</v>
      </c>
      <c r="J70">
        <f>G70-H70</f>
        <v>15714.963700706439</v>
      </c>
      <c r="M70" t="s">
        <v>77</v>
      </c>
      <c r="N70">
        <v>1</v>
      </c>
      <c r="O70">
        <v>5.3999999999999999E-2</v>
      </c>
      <c r="P70">
        <v>235</v>
      </c>
      <c r="Q70">
        <f t="shared" si="1"/>
        <v>4351.8518518518522</v>
      </c>
      <c r="R70" t="s">
        <v>47</v>
      </c>
    </row>
    <row r="71" spans="1:28" x14ac:dyDescent="0.2">
      <c r="A71" t="s">
        <v>77</v>
      </c>
      <c r="B71">
        <v>3</v>
      </c>
      <c r="C71" t="s">
        <v>47</v>
      </c>
      <c r="D71">
        <v>4407</v>
      </c>
      <c r="E71">
        <f>D71*'Flow Calibrarion'!$K$3</f>
        <v>15960.824859712262</v>
      </c>
      <c r="F71">
        <f>E71-F64</f>
        <v>15805.695444806201</v>
      </c>
      <c r="M71" t="s">
        <v>77</v>
      </c>
      <c r="N71">
        <v>1</v>
      </c>
      <c r="O71">
        <v>5.1999999999999998E-2</v>
      </c>
      <c r="P71">
        <v>325</v>
      </c>
      <c r="Q71">
        <f t="shared" si="1"/>
        <v>6250</v>
      </c>
      <c r="R71" t="s">
        <v>47</v>
      </c>
    </row>
    <row r="72" spans="1:28" x14ac:dyDescent="0.2">
      <c r="A72" t="s">
        <v>77</v>
      </c>
      <c r="B72">
        <v>3</v>
      </c>
      <c r="C72" t="s">
        <v>47</v>
      </c>
      <c r="D72">
        <v>4389</v>
      </c>
      <c r="E72">
        <f>D72*'Flow Calibrarion'!$K$3</f>
        <v>15895.634288467692</v>
      </c>
      <c r="F72">
        <f>E72-F64</f>
        <v>15740.504873561631</v>
      </c>
      <c r="M72" t="s">
        <v>77</v>
      </c>
      <c r="N72">
        <v>1</v>
      </c>
      <c r="O72">
        <v>5.0999999999999997E-2</v>
      </c>
      <c r="P72">
        <v>324</v>
      </c>
      <c r="Q72">
        <f t="shared" si="1"/>
        <v>6352.9411764705883</v>
      </c>
      <c r="R72" t="s">
        <v>47</v>
      </c>
    </row>
    <row r="73" spans="1:28" x14ac:dyDescent="0.2">
      <c r="A73" t="s">
        <v>76</v>
      </c>
      <c r="B73">
        <v>3</v>
      </c>
      <c r="C73" t="s">
        <v>47</v>
      </c>
      <c r="D73">
        <v>1630</v>
      </c>
      <c r="E73">
        <f>D73*'Flow Calibrarion'!$K$3</f>
        <v>5903.3683960360759</v>
      </c>
      <c r="F73">
        <f>E73-F64</f>
        <v>5748.2389811300154</v>
      </c>
      <c r="G73">
        <f>AVERAGE(F73:F75)</f>
        <v>5433.1512201145933</v>
      </c>
      <c r="H73">
        <f>STDEV(F73:F75)</f>
        <v>315.08776101542253</v>
      </c>
      <c r="I73">
        <f>G73+H73</f>
        <v>5748.2389811300163</v>
      </c>
      <c r="J73">
        <f>G73-H73</f>
        <v>5118.0634590991704</v>
      </c>
      <c r="M73" t="s">
        <v>76</v>
      </c>
      <c r="N73">
        <v>1</v>
      </c>
      <c r="O73">
        <v>5.0999999999999997E-2</v>
      </c>
      <c r="P73">
        <v>182</v>
      </c>
      <c r="Q73">
        <f t="shared" si="1"/>
        <v>3568.6274509803925</v>
      </c>
      <c r="R73" t="s">
        <v>47</v>
      </c>
    </row>
    <row r="74" spans="1:28" x14ac:dyDescent="0.2">
      <c r="A74" t="s">
        <v>76</v>
      </c>
      <c r="B74">
        <v>3</v>
      </c>
      <c r="C74" t="s">
        <v>47</v>
      </c>
      <c r="D74">
        <v>1543</v>
      </c>
      <c r="E74">
        <f>D74*'Flow Calibrarion'!$K$3</f>
        <v>5588.2806350206538</v>
      </c>
      <c r="F74">
        <f>E74-F64</f>
        <v>5433.1512201145933</v>
      </c>
      <c r="M74" t="s">
        <v>76</v>
      </c>
      <c r="N74">
        <v>1</v>
      </c>
      <c r="O74">
        <v>5.1999999999999998E-2</v>
      </c>
      <c r="P74">
        <v>171</v>
      </c>
      <c r="Q74">
        <f t="shared" si="1"/>
        <v>3288.4615384615386</v>
      </c>
      <c r="R74" t="s">
        <v>47</v>
      </c>
    </row>
    <row r="75" spans="1:28" x14ac:dyDescent="0.2">
      <c r="A75" t="s">
        <v>76</v>
      </c>
      <c r="B75">
        <v>3</v>
      </c>
      <c r="C75" t="s">
        <v>47</v>
      </c>
      <c r="D75">
        <v>1456</v>
      </c>
      <c r="E75">
        <f>D75*'Flow Calibrarion'!$K$3</f>
        <v>5273.1928740052308</v>
      </c>
      <c r="F75">
        <f>E75-F64</f>
        <v>5118.0634590991704</v>
      </c>
      <c r="M75" t="s">
        <v>76</v>
      </c>
      <c r="N75">
        <v>1</v>
      </c>
      <c r="O75">
        <v>5.0999999999999997E-2</v>
      </c>
      <c r="P75">
        <v>171</v>
      </c>
      <c r="Q75">
        <f t="shared" si="1"/>
        <v>3352.9411764705883</v>
      </c>
      <c r="R75" t="s">
        <v>47</v>
      </c>
    </row>
    <row r="76" spans="1:28" x14ac:dyDescent="0.2">
      <c r="A76" t="s">
        <v>75</v>
      </c>
      <c r="B76">
        <v>4</v>
      </c>
      <c r="C76" t="s">
        <v>45</v>
      </c>
      <c r="D76">
        <v>33.9</v>
      </c>
      <c r="E76">
        <f>D76*'Flow Calibrarion'!$K$3</f>
        <v>122.77557584394047</v>
      </c>
      <c r="F76">
        <f>AVERAGE(E76:E78)</f>
        <v>122.65485256385794</v>
      </c>
      <c r="M76" t="s">
        <v>75</v>
      </c>
      <c r="N76">
        <v>2</v>
      </c>
      <c r="O76">
        <v>6.8000000000000005E-2</v>
      </c>
      <c r="P76">
        <v>91</v>
      </c>
      <c r="Q76">
        <f t="shared" si="1"/>
        <v>1338.2352941176471</v>
      </c>
      <c r="R76" t="s">
        <v>45</v>
      </c>
      <c r="T76">
        <f>AVERAGE(O76:O78,O100:O102,O124:O126)</f>
        <v>6.377777777777778E-2</v>
      </c>
      <c r="U76">
        <f>STDEV(O76:O78,O100:O102,O124:O126)</f>
        <v>2.2791323885295589E-3</v>
      </c>
      <c r="V76">
        <f>T76+U76</f>
        <v>6.6056910166307339E-2</v>
      </c>
      <c r="W76">
        <f>T76-U76</f>
        <v>6.1498645389248222E-2</v>
      </c>
      <c r="Y76">
        <f>AVERAGE(Q76:Q78,Q100:Q102,Q124:Q126)</f>
        <v>1282.8745085808016</v>
      </c>
      <c r="Z76">
        <f>STDEV(Q76:Q78,Q100:Q102,Q124:Q126)</f>
        <v>61.644046289811179</v>
      </c>
      <c r="AA76">
        <f>Y76+Z76</f>
        <v>1344.5185548706129</v>
      </c>
      <c r="AB76">
        <f>Y76-Z76</f>
        <v>1221.2304622909903</v>
      </c>
    </row>
    <row r="77" spans="1:28" x14ac:dyDescent="0.2">
      <c r="A77" t="s">
        <v>75</v>
      </c>
      <c r="B77">
        <v>4</v>
      </c>
      <c r="C77" t="s">
        <v>45</v>
      </c>
      <c r="D77">
        <v>33.700000000000003</v>
      </c>
      <c r="E77">
        <f>D77*'Flow Calibrarion'!$K$3</f>
        <v>122.05123616344527</v>
      </c>
      <c r="M77" t="s">
        <v>75</v>
      </c>
      <c r="N77">
        <v>2</v>
      </c>
      <c r="O77">
        <v>6.5000000000000002E-2</v>
      </c>
      <c r="P77">
        <v>84</v>
      </c>
      <c r="Q77">
        <f t="shared" si="1"/>
        <v>1292.3076923076922</v>
      </c>
      <c r="R77" t="s">
        <v>45</v>
      </c>
    </row>
    <row r="78" spans="1:28" x14ac:dyDescent="0.2">
      <c r="A78" t="s">
        <v>75</v>
      </c>
      <c r="B78">
        <v>4</v>
      </c>
      <c r="C78" t="s">
        <v>45</v>
      </c>
      <c r="D78">
        <v>34</v>
      </c>
      <c r="E78">
        <f>D78*'Flow Calibrarion'!$K$3</f>
        <v>123.13774568418809</v>
      </c>
      <c r="M78" t="s">
        <v>75</v>
      </c>
      <c r="N78">
        <v>2</v>
      </c>
      <c r="O78">
        <v>6.5000000000000002E-2</v>
      </c>
      <c r="P78">
        <v>89</v>
      </c>
      <c r="Q78">
        <f t="shared" si="1"/>
        <v>1369.2307692307693</v>
      </c>
      <c r="R78" t="s">
        <v>45</v>
      </c>
    </row>
    <row r="79" spans="1:28" x14ac:dyDescent="0.2">
      <c r="A79" t="s">
        <v>78</v>
      </c>
      <c r="B79">
        <v>4</v>
      </c>
      <c r="C79" t="s">
        <v>45</v>
      </c>
      <c r="D79">
        <v>12288</v>
      </c>
      <c r="E79">
        <f>D79*'Flow Calibrarion'!$K$3</f>
        <v>44503.429969626566</v>
      </c>
      <c r="F79">
        <f>E79-F76</f>
        <v>44380.775117062709</v>
      </c>
      <c r="G79">
        <f>AVERAGE(F79:F81)</f>
        <v>44430.27166189655</v>
      </c>
      <c r="H79">
        <f>STDEV(F79:F81)</f>
        <v>886.54215658225166</v>
      </c>
      <c r="I79">
        <f>G79+H79</f>
        <v>45316.813818478804</v>
      </c>
      <c r="J79">
        <f>G79-H79</f>
        <v>43543.729505314295</v>
      </c>
      <c r="M79" t="s">
        <v>78</v>
      </c>
      <c r="N79">
        <v>2</v>
      </c>
      <c r="O79">
        <v>6.4000000000000001E-2</v>
      </c>
      <c r="P79">
        <v>1580</v>
      </c>
      <c r="Q79">
        <f t="shared" si="1"/>
        <v>24687.5</v>
      </c>
      <c r="R79" t="s">
        <v>45</v>
      </c>
      <c r="T79">
        <f>AVERAGE(O79:O81,O103:O105,O127:O129)</f>
        <v>6.2555555555555545E-2</v>
      </c>
      <c r="U79">
        <f>STDEV(O79:O81,O103:O105,O127:O129)</f>
        <v>1.7400510848184266E-3</v>
      </c>
      <c r="V79">
        <f>T79+U79</f>
        <v>6.4295606640373967E-2</v>
      </c>
      <c r="W79">
        <f>T79-U79</f>
        <v>6.0815504470737115E-2</v>
      </c>
      <c r="Y79">
        <f>AVERAGE(Q79:Q81,Q103:Q105,Q127:Q129)</f>
        <v>23977.074478850434</v>
      </c>
      <c r="Z79">
        <f>STDEV(Q79:Q81,Q103:Q105,Q127:Q129)</f>
        <v>1399.6677026279842</v>
      </c>
      <c r="AA79">
        <f>Y79+Z79</f>
        <v>25376.742181478417</v>
      </c>
      <c r="AB79">
        <f>Y79-Z79</f>
        <v>22577.406776222451</v>
      </c>
    </row>
    <row r="80" spans="1:28" x14ac:dyDescent="0.2">
      <c r="A80" t="s">
        <v>78</v>
      </c>
      <c r="B80">
        <v>4</v>
      </c>
      <c r="C80" t="s">
        <v>45</v>
      </c>
      <c r="D80">
        <v>12553</v>
      </c>
      <c r="E80">
        <f>D80*'Flow Calibrarion'!$K$3</f>
        <v>45463.180046282738</v>
      </c>
      <c r="F80">
        <f>E80-F76</f>
        <v>45340.52519371888</v>
      </c>
      <c r="M80" t="s">
        <v>78</v>
      </c>
      <c r="N80">
        <v>2</v>
      </c>
      <c r="O80">
        <v>6.4000000000000001E-2</v>
      </c>
      <c r="P80">
        <v>1611</v>
      </c>
      <c r="Q80">
        <f t="shared" si="1"/>
        <v>25171.875</v>
      </c>
      <c r="R80" t="s">
        <v>45</v>
      </c>
    </row>
    <row r="81" spans="1:28" x14ac:dyDescent="0.2">
      <c r="A81" t="s">
        <v>78</v>
      </c>
      <c r="B81">
        <v>4</v>
      </c>
      <c r="C81" t="s">
        <v>45</v>
      </c>
      <c r="D81">
        <v>12064</v>
      </c>
      <c r="E81">
        <f>D81*'Flow Calibrarion'!$K$3</f>
        <v>43692.169527471917</v>
      </c>
      <c r="F81">
        <f>E81-F76</f>
        <v>43569.51467490806</v>
      </c>
      <c r="M81" t="s">
        <v>78</v>
      </c>
      <c r="N81">
        <v>2</v>
      </c>
      <c r="O81">
        <v>6.3E-2</v>
      </c>
      <c r="P81">
        <v>1517</v>
      </c>
      <c r="Q81">
        <f t="shared" si="1"/>
        <v>24079.365079365078</v>
      </c>
      <c r="R81" t="s">
        <v>45</v>
      </c>
    </row>
    <row r="82" spans="1:28" x14ac:dyDescent="0.2">
      <c r="A82" t="s">
        <v>77</v>
      </c>
      <c r="B82">
        <v>4</v>
      </c>
      <c r="C82" t="s">
        <v>45</v>
      </c>
      <c r="D82">
        <v>1764</v>
      </c>
      <c r="E82">
        <f>D82*'Flow Calibrarion'!$K$3</f>
        <v>6388.6759819678764</v>
      </c>
      <c r="F82">
        <f>E82-F76</f>
        <v>6266.0211294040182</v>
      </c>
      <c r="G82">
        <f>AVERAGE(F82:F84)</f>
        <v>6403.645668698111</v>
      </c>
      <c r="H82">
        <f>STDEV(F82:F84)</f>
        <v>124.56747285621235</v>
      </c>
      <c r="I82">
        <f>G82+H82</f>
        <v>6528.2131415543236</v>
      </c>
      <c r="J82">
        <f>G82-H82</f>
        <v>6279.0781958418984</v>
      </c>
      <c r="M82" t="s">
        <v>77</v>
      </c>
      <c r="N82">
        <v>2</v>
      </c>
      <c r="O82">
        <v>6.3E-2</v>
      </c>
      <c r="P82">
        <v>364</v>
      </c>
      <c r="Q82">
        <f t="shared" si="1"/>
        <v>5777.7777777777774</v>
      </c>
      <c r="R82" t="s">
        <v>45</v>
      </c>
      <c r="T82">
        <f>AVERAGE(O82:O84,O106:O108,O130:O132)</f>
        <v>6.0999999999999992E-2</v>
      </c>
      <c r="U82">
        <f>STDEV(O82:O84,O106:O108,O130:O132)</f>
        <v>1.9364916731037102E-3</v>
      </c>
      <c r="V82">
        <f>T82+U82</f>
        <v>6.2936491673103695E-2</v>
      </c>
      <c r="W82">
        <f>T82-U82</f>
        <v>5.9063508326896282E-2</v>
      </c>
      <c r="Y82">
        <f>AVERAGE(Q82:Q84,Q106:Q108,Q130:Q132)</f>
        <v>5680.2205461491603</v>
      </c>
      <c r="Z82">
        <f>STDEV(Q82:Q84,Q106:Q108,Q130:Q132)</f>
        <v>704.93425658022102</v>
      </c>
      <c r="AA82">
        <f>Y82+Z82</f>
        <v>6385.1548027293811</v>
      </c>
      <c r="AB82">
        <f>Y82-Z82</f>
        <v>4975.2862895689395</v>
      </c>
    </row>
    <row r="83" spans="1:28" x14ac:dyDescent="0.2">
      <c r="A83" t="s">
        <v>77</v>
      </c>
      <c r="B83">
        <v>4</v>
      </c>
      <c r="C83" t="s">
        <v>45</v>
      </c>
      <c r="D83">
        <v>1811</v>
      </c>
      <c r="E83">
        <f>D83*'Flow Calibrarion'!$K$3</f>
        <v>6558.8958068842539</v>
      </c>
      <c r="F83">
        <f>E83-F76</f>
        <v>6436.2409543203958</v>
      </c>
      <c r="M83" t="s">
        <v>77</v>
      </c>
      <c r="N83">
        <v>2</v>
      </c>
      <c r="O83">
        <v>6.3E-2</v>
      </c>
      <c r="P83">
        <v>321</v>
      </c>
      <c r="Q83">
        <f t="shared" si="1"/>
        <v>5095.2380952380954</v>
      </c>
      <c r="R83" t="s">
        <v>45</v>
      </c>
    </row>
    <row r="84" spans="1:28" x14ac:dyDescent="0.2">
      <c r="A84" t="s">
        <v>77</v>
      </c>
      <c r="B84">
        <v>4</v>
      </c>
      <c r="C84" t="s">
        <v>45</v>
      </c>
      <c r="D84">
        <v>1831</v>
      </c>
      <c r="E84">
        <f>D84*'Flow Calibrarion'!$K$3</f>
        <v>6631.3297749337762</v>
      </c>
      <c r="F84">
        <f>E84-F76</f>
        <v>6508.674922369918</v>
      </c>
      <c r="M84" t="s">
        <v>77</v>
      </c>
      <c r="N84">
        <v>2</v>
      </c>
      <c r="O84">
        <v>6.4000000000000001E-2</v>
      </c>
      <c r="P84">
        <v>342</v>
      </c>
      <c r="Q84">
        <f t="shared" si="1"/>
        <v>5343.75</v>
      </c>
      <c r="R84" t="s">
        <v>45</v>
      </c>
    </row>
    <row r="85" spans="1:28" x14ac:dyDescent="0.2">
      <c r="A85" t="s">
        <v>76</v>
      </c>
      <c r="B85">
        <v>4</v>
      </c>
      <c r="C85" t="s">
        <v>45</v>
      </c>
      <c r="D85">
        <v>1275</v>
      </c>
      <c r="E85">
        <f>D85*'Flow Calibrarion'!$K$3</f>
        <v>4617.6654631570536</v>
      </c>
      <c r="F85">
        <f>E85-F76</f>
        <v>4495.0106105931955</v>
      </c>
      <c r="G85">
        <f>AVERAGE(F85:F87)</f>
        <v>4462.4153249709098</v>
      </c>
      <c r="H85">
        <f>STDEV(F85:F87)</f>
        <v>39.17465788318124</v>
      </c>
      <c r="I85">
        <f>G85+H85</f>
        <v>4501.5899828540914</v>
      </c>
      <c r="J85">
        <f>G85-H85</f>
        <v>4423.2406670877281</v>
      </c>
      <c r="M85" t="s">
        <v>76</v>
      </c>
      <c r="N85">
        <v>2</v>
      </c>
      <c r="O85">
        <v>6.2E-2</v>
      </c>
      <c r="P85">
        <v>267</v>
      </c>
      <c r="Q85">
        <f t="shared" si="1"/>
        <v>4306.4516129032254</v>
      </c>
      <c r="R85" t="s">
        <v>45</v>
      </c>
      <c r="T85">
        <f>AVERAGE(O85:O87,O109:O111,O133:O135)</f>
        <v>6.0444444444444446E-2</v>
      </c>
      <c r="U85">
        <f>STDEV(O85:O87,O109:O111,O133:O135)</f>
        <v>1.666666666666667E-3</v>
      </c>
      <c r="V85">
        <f>T85+U85</f>
        <v>6.2111111111111117E-2</v>
      </c>
      <c r="W85">
        <f>T85-U85</f>
        <v>5.8777777777777776E-2</v>
      </c>
      <c r="Y85">
        <f>AVERAGE(Q85:Q87,Q109:Q111,Q133:Q135)</f>
        <v>3800.5577748090268</v>
      </c>
      <c r="Z85">
        <f>STDEV(Q85:Q87,Q109:Q111,Q133:Q135)</f>
        <v>285.3327405874922</v>
      </c>
      <c r="AA85">
        <f>Y85+Z85</f>
        <v>4085.8905153965188</v>
      </c>
      <c r="AB85">
        <f>Y85-Z85</f>
        <v>3515.2250342215348</v>
      </c>
    </row>
    <row r="86" spans="1:28" x14ac:dyDescent="0.2">
      <c r="A86" t="s">
        <v>76</v>
      </c>
      <c r="B86">
        <v>4</v>
      </c>
      <c r="C86" t="s">
        <v>45</v>
      </c>
      <c r="D86">
        <v>1269</v>
      </c>
      <c r="E86">
        <f>D86*'Flow Calibrarion'!$K$3</f>
        <v>4595.9352727421965</v>
      </c>
      <c r="F86">
        <f>E86-F76</f>
        <v>4473.2804201783383</v>
      </c>
      <c r="M86" t="s">
        <v>76</v>
      </c>
      <c r="N86">
        <v>2</v>
      </c>
      <c r="O86">
        <v>6.2E-2</v>
      </c>
      <c r="P86">
        <v>259</v>
      </c>
      <c r="Q86">
        <f t="shared" si="1"/>
        <v>4177.4193548387093</v>
      </c>
      <c r="R86" t="s">
        <v>45</v>
      </c>
    </row>
    <row r="87" spans="1:28" x14ac:dyDescent="0.2">
      <c r="A87" t="s">
        <v>76</v>
      </c>
      <c r="B87">
        <v>4</v>
      </c>
      <c r="C87" t="s">
        <v>45</v>
      </c>
      <c r="D87">
        <v>1254</v>
      </c>
      <c r="E87">
        <f>D87*'Flow Calibrarion'!$K$3</f>
        <v>4541.6097967050546</v>
      </c>
      <c r="F87">
        <f>E87-F76</f>
        <v>4418.9549441411964</v>
      </c>
      <c r="M87" t="s">
        <v>76</v>
      </c>
      <c r="N87">
        <v>2</v>
      </c>
      <c r="O87">
        <v>6.3E-2</v>
      </c>
      <c r="P87">
        <v>240</v>
      </c>
      <c r="Q87">
        <f t="shared" si="1"/>
        <v>3809.5238095238096</v>
      </c>
      <c r="R87" t="s">
        <v>45</v>
      </c>
    </row>
    <row r="88" spans="1:28" x14ac:dyDescent="0.2">
      <c r="A88" t="s">
        <v>75</v>
      </c>
      <c r="B88">
        <v>4</v>
      </c>
      <c r="C88" t="s">
        <v>47</v>
      </c>
      <c r="D88">
        <v>34.200000000000003</v>
      </c>
      <c r="E88">
        <f>D88*'Flow Calibrarion'!$K$3</f>
        <v>123.86208536468332</v>
      </c>
      <c r="F88">
        <f>AVERAGE(E88:E90)</f>
        <v>126.51799752649913</v>
      </c>
      <c r="M88" t="s">
        <v>75</v>
      </c>
      <c r="N88">
        <v>2</v>
      </c>
      <c r="O88">
        <v>6.0999999999999999E-2</v>
      </c>
      <c r="P88">
        <v>86</v>
      </c>
      <c r="Q88">
        <f t="shared" si="1"/>
        <v>1409.8360655737706</v>
      </c>
      <c r="R88" t="s">
        <v>47</v>
      </c>
      <c r="T88">
        <f>AVERAGE(O88:O90,O112:O114,O136:O138)</f>
        <v>5.9000000000000004E-2</v>
      </c>
      <c r="U88">
        <f>STDEV(O88:O90,O112:O114,O136:O138)</f>
        <v>1.3228756555322932E-3</v>
      </c>
      <c r="V88">
        <f>T88+U88</f>
        <v>6.03228756555323E-2</v>
      </c>
      <c r="W88">
        <f>T88-U88</f>
        <v>5.7677124344467708E-2</v>
      </c>
      <c r="Y88">
        <f>AVERAGE(Q88:Q90,Q112:Q114,Q136:Q138)</f>
        <v>1392.6743157931346</v>
      </c>
      <c r="Z88">
        <f>STDEV(Q88:Q90,Q112:Q114,Q136:Q138)</f>
        <v>85.826042180782864</v>
      </c>
      <c r="AA88">
        <f>Y88+Z88</f>
        <v>1478.5003579739175</v>
      </c>
      <c r="AB88">
        <f>Y88-Z88</f>
        <v>1306.8482736123517</v>
      </c>
    </row>
    <row r="89" spans="1:28" x14ac:dyDescent="0.2">
      <c r="A89" t="s">
        <v>75</v>
      </c>
      <c r="B89">
        <v>4</v>
      </c>
      <c r="C89" t="s">
        <v>47</v>
      </c>
      <c r="D89">
        <v>34.700000000000003</v>
      </c>
      <c r="E89">
        <f>D89*'Flow Calibrarion'!$K$3</f>
        <v>125.67293456592138</v>
      </c>
      <c r="M89" t="s">
        <v>75</v>
      </c>
      <c r="N89">
        <v>2</v>
      </c>
      <c r="O89">
        <v>0.06</v>
      </c>
      <c r="P89">
        <v>82</v>
      </c>
      <c r="Q89">
        <f t="shared" si="1"/>
        <v>1366.6666666666667</v>
      </c>
      <c r="R89" t="s">
        <v>47</v>
      </c>
    </row>
    <row r="90" spans="1:28" x14ac:dyDescent="0.2">
      <c r="A90" t="s">
        <v>75</v>
      </c>
      <c r="B90">
        <v>4</v>
      </c>
      <c r="C90" t="s">
        <v>47</v>
      </c>
      <c r="D90">
        <v>35.9</v>
      </c>
      <c r="E90">
        <f>D90*'Flow Calibrarion'!$K$3</f>
        <v>130.01897264889271</v>
      </c>
      <c r="M90" t="s">
        <v>75</v>
      </c>
      <c r="N90">
        <v>2</v>
      </c>
      <c r="O90">
        <v>0.06</v>
      </c>
      <c r="P90">
        <v>79</v>
      </c>
      <c r="Q90">
        <f t="shared" si="1"/>
        <v>1316.6666666666667</v>
      </c>
      <c r="R90" t="s">
        <v>47</v>
      </c>
    </row>
    <row r="91" spans="1:28" x14ac:dyDescent="0.2">
      <c r="A91" t="s">
        <v>78</v>
      </c>
      <c r="B91">
        <v>4</v>
      </c>
      <c r="C91" t="s">
        <v>47</v>
      </c>
      <c r="D91">
        <v>15240</v>
      </c>
      <c r="E91">
        <f>D91*'Flow Calibrarion'!$K$3</f>
        <v>55194.683653736072</v>
      </c>
      <c r="F91">
        <f>E91-F88</f>
        <v>55068.165656209574</v>
      </c>
      <c r="G91">
        <f>AVERAGE(F91:F93)</f>
        <v>55954.274532015399</v>
      </c>
      <c r="H91">
        <f>STDEV(F91:F93)</f>
        <v>869.70043028292298</v>
      </c>
      <c r="I91">
        <f>G91+H91</f>
        <v>56823.974962298322</v>
      </c>
      <c r="J91">
        <f>G91-H91</f>
        <v>55084.574101732476</v>
      </c>
      <c r="M91" t="s">
        <v>78</v>
      </c>
      <c r="N91">
        <v>2</v>
      </c>
      <c r="O91">
        <v>5.8000000000000003E-2</v>
      </c>
      <c r="P91">
        <v>1227</v>
      </c>
      <c r="Q91">
        <f t="shared" si="1"/>
        <v>21155.172413793101</v>
      </c>
      <c r="R91" t="s">
        <v>47</v>
      </c>
      <c r="T91">
        <f>AVERAGE(O91:O93,O115:O117,O139:O141)</f>
        <v>5.7333333333333333E-2</v>
      </c>
      <c r="U91">
        <f>STDEV(O91:O93,O115:O117,O139:O141)</f>
        <v>1.7320508075688765E-3</v>
      </c>
      <c r="V91">
        <f>T91+U91</f>
        <v>5.9065384140902212E-2</v>
      </c>
      <c r="W91">
        <f>T91-U91</f>
        <v>5.5601282525764455E-2</v>
      </c>
      <c r="Y91">
        <f>AVERAGE(Q91:Q93,Q115:Q117,Q139:Q141)</f>
        <v>21851.193460527033</v>
      </c>
      <c r="Z91">
        <f>STDEV(Q91:Q93,Q115:Q117,Q139:Q141)</f>
        <v>1017.1994120712694</v>
      </c>
      <c r="AA91">
        <f>Y91+Z91</f>
        <v>22868.392872598302</v>
      </c>
      <c r="AB91">
        <f>Y91-Z91</f>
        <v>20833.994048455763</v>
      </c>
    </row>
    <row r="92" spans="1:28" x14ac:dyDescent="0.2">
      <c r="A92" t="s">
        <v>78</v>
      </c>
      <c r="B92">
        <v>4</v>
      </c>
      <c r="C92" t="s">
        <v>47</v>
      </c>
      <c r="D92">
        <v>15494</v>
      </c>
      <c r="E92">
        <f>D92*'Flow Calibrarion'!$K$3</f>
        <v>56114.595047965006</v>
      </c>
      <c r="F92">
        <f>E92-F88</f>
        <v>55988.077050438507</v>
      </c>
      <c r="M92" t="s">
        <v>78</v>
      </c>
      <c r="N92">
        <v>2</v>
      </c>
      <c r="O92">
        <v>0.06</v>
      </c>
      <c r="P92">
        <v>1366</v>
      </c>
      <c r="Q92">
        <f t="shared" si="1"/>
        <v>22766.666666666668</v>
      </c>
      <c r="R92" t="s">
        <v>47</v>
      </c>
    </row>
    <row r="93" spans="1:28" x14ac:dyDescent="0.2">
      <c r="A93" t="s">
        <v>78</v>
      </c>
      <c r="B93">
        <v>4</v>
      </c>
      <c r="C93" t="s">
        <v>47</v>
      </c>
      <c r="D93">
        <v>15720</v>
      </c>
      <c r="E93">
        <f>D93*'Flow Calibrarion'!$K$3</f>
        <v>56933.098886924614</v>
      </c>
      <c r="F93">
        <f>E93-F88</f>
        <v>56806.580889398116</v>
      </c>
      <c r="M93" t="s">
        <v>78</v>
      </c>
      <c r="N93">
        <v>2</v>
      </c>
      <c r="O93">
        <v>5.8999999999999997E-2</v>
      </c>
      <c r="P93">
        <v>1223</v>
      </c>
      <c r="Q93">
        <f t="shared" si="1"/>
        <v>20728.813559322036</v>
      </c>
      <c r="R93" t="s">
        <v>47</v>
      </c>
    </row>
    <row r="94" spans="1:28" x14ac:dyDescent="0.2">
      <c r="A94" t="s">
        <v>77</v>
      </c>
      <c r="B94">
        <v>4</v>
      </c>
      <c r="C94" t="s">
        <v>47</v>
      </c>
      <c r="D94">
        <v>5314</v>
      </c>
      <c r="E94">
        <f>D94*'Flow Calibrarion'!$K$3</f>
        <v>19245.705310758105</v>
      </c>
      <c r="F94">
        <f>E94-F88</f>
        <v>19119.187313231607</v>
      </c>
      <c r="G94">
        <f>AVERAGE(F94:F96)</f>
        <v>17611.353545000715</v>
      </c>
      <c r="H94">
        <f>STDEV(F94:F96)</f>
        <v>1311.4466135810544</v>
      </c>
      <c r="I94">
        <f>G94+H94</f>
        <v>18922.800158581769</v>
      </c>
      <c r="J94">
        <f>G94-H94</f>
        <v>16299.90693141966</v>
      </c>
      <c r="M94" t="s">
        <v>77</v>
      </c>
      <c r="N94">
        <v>2</v>
      </c>
      <c r="O94">
        <v>5.8000000000000003E-2</v>
      </c>
      <c r="P94">
        <v>379</v>
      </c>
      <c r="Q94">
        <f t="shared" si="1"/>
        <v>6534.4827586206893</v>
      </c>
      <c r="R94" t="s">
        <v>47</v>
      </c>
      <c r="T94">
        <f>AVERAGE(O94:O96,O118:O120,O142:O144)</f>
        <v>5.6777777777777781E-2</v>
      </c>
      <c r="U94">
        <f>STDEV(O94:O96,O118:O120,O142:O144)</f>
        <v>8.3333333333333415E-4</v>
      </c>
      <c r="V94">
        <f>T94+U94</f>
        <v>5.7611111111111113E-2</v>
      </c>
      <c r="W94">
        <f>T94-U94</f>
        <v>5.5944444444444449E-2</v>
      </c>
      <c r="Y94">
        <f>AVERAGE(Q94:Q96,Q118:Q120,Q142:Q144)</f>
        <v>6915.2262841010561</v>
      </c>
      <c r="Z94">
        <f>STDEV(Q94:Q96,Q118:Q120,Q142:Q144)</f>
        <v>903.44482937110604</v>
      </c>
      <c r="AA94">
        <f>Y94+Z94</f>
        <v>7818.6711134721618</v>
      </c>
      <c r="AB94">
        <f>Y94-Z94</f>
        <v>6011.7814547299504</v>
      </c>
    </row>
    <row r="95" spans="1:28" x14ac:dyDescent="0.2">
      <c r="A95" t="s">
        <v>77</v>
      </c>
      <c r="B95">
        <v>4</v>
      </c>
      <c r="C95" t="s">
        <v>47</v>
      </c>
      <c r="D95">
        <v>4656</v>
      </c>
      <c r="E95">
        <f>D95*'Flow Calibrarion'!$K$3</f>
        <v>16862.627761928816</v>
      </c>
      <c r="F95">
        <f>E95-F88</f>
        <v>16736.109764402318</v>
      </c>
      <c r="M95" t="s">
        <v>77</v>
      </c>
      <c r="N95">
        <v>2</v>
      </c>
      <c r="O95">
        <v>5.7000000000000002E-2</v>
      </c>
      <c r="P95">
        <v>369</v>
      </c>
      <c r="Q95">
        <f t="shared" si="1"/>
        <v>6473.6842105263158</v>
      </c>
      <c r="R95" t="s">
        <v>47</v>
      </c>
    </row>
    <row r="96" spans="1:28" x14ac:dyDescent="0.2">
      <c r="A96" t="s">
        <v>77</v>
      </c>
      <c r="B96">
        <v>4</v>
      </c>
      <c r="C96" t="s">
        <v>47</v>
      </c>
      <c r="D96">
        <v>4723</v>
      </c>
      <c r="E96">
        <f>D96*'Flow Calibrarion'!$K$3</f>
        <v>17105.281554894715</v>
      </c>
      <c r="F96">
        <f>E96-F88</f>
        <v>16978.763557368216</v>
      </c>
      <c r="M96" t="s">
        <v>77</v>
      </c>
      <c r="N96">
        <v>2</v>
      </c>
      <c r="O96">
        <v>5.7000000000000002E-2</v>
      </c>
      <c r="P96">
        <v>350</v>
      </c>
      <c r="Q96">
        <f t="shared" si="1"/>
        <v>6140.3508771929819</v>
      </c>
      <c r="R96" t="s">
        <v>47</v>
      </c>
    </row>
    <row r="97" spans="1:28" x14ac:dyDescent="0.2">
      <c r="A97" t="s">
        <v>76</v>
      </c>
      <c r="B97">
        <v>4</v>
      </c>
      <c r="C97" t="s">
        <v>47</v>
      </c>
      <c r="D97">
        <v>1243</v>
      </c>
      <c r="E97">
        <f>D97*'Flow Calibrarion'!$K$3</f>
        <v>4501.7711142778171</v>
      </c>
      <c r="F97">
        <f>E97-F88</f>
        <v>4375.253116751318</v>
      </c>
      <c r="G97">
        <f>AVERAGE(F97:F99)</f>
        <v>4319.7204079133517</v>
      </c>
      <c r="H97">
        <f>STDEV(F97:F99)</f>
        <v>102.52242870329944</v>
      </c>
      <c r="I97">
        <f>G97+H97</f>
        <v>4422.2428366166514</v>
      </c>
      <c r="J97">
        <f>G97-H97</f>
        <v>4217.1979792100519</v>
      </c>
      <c r="M97" t="s">
        <v>76</v>
      </c>
      <c r="N97">
        <v>2</v>
      </c>
      <c r="O97">
        <v>5.8000000000000003E-2</v>
      </c>
      <c r="P97">
        <v>216</v>
      </c>
      <c r="Q97">
        <f t="shared" si="1"/>
        <v>3724.1379310344828</v>
      </c>
      <c r="R97" t="s">
        <v>47</v>
      </c>
      <c r="T97">
        <f>AVERAGE(O97:O99,O121:O123,O145:O147)</f>
        <v>5.7000000000000002E-2</v>
      </c>
      <c r="U97">
        <f>STDEV(O97:O99,O121:O123,O145:O147)</f>
        <v>1.0000000000000009E-3</v>
      </c>
      <c r="V97">
        <f>T97+U97</f>
        <v>5.8000000000000003E-2</v>
      </c>
      <c r="W97">
        <f>T97-U97</f>
        <v>5.6000000000000001E-2</v>
      </c>
      <c r="Y97">
        <f>AVERAGE(Q97:Q99,Q121:Q123,Q145:Q147)</f>
        <v>3682.2697635764789</v>
      </c>
      <c r="Z97">
        <f>STDEV(Q97:Q99,Q121:Q123,Q145:Q147)</f>
        <v>130.45730608664815</v>
      </c>
      <c r="AA97">
        <f>Y97+Z97</f>
        <v>3812.7270696631272</v>
      </c>
      <c r="AB97">
        <f>Y97-Z97</f>
        <v>3551.8124574898306</v>
      </c>
    </row>
    <row r="98" spans="1:28" x14ac:dyDescent="0.2">
      <c r="A98" t="s">
        <v>76</v>
      </c>
      <c r="B98">
        <v>4</v>
      </c>
      <c r="C98" t="s">
        <v>47</v>
      </c>
      <c r="D98">
        <v>1245</v>
      </c>
      <c r="E98">
        <f>D98*'Flow Calibrarion'!$K$3</f>
        <v>4509.0145110827698</v>
      </c>
      <c r="F98">
        <f>E98-F88</f>
        <v>4382.4965135562707</v>
      </c>
      <c r="M98" t="s">
        <v>76</v>
      </c>
      <c r="N98">
        <v>2</v>
      </c>
      <c r="O98">
        <v>5.7000000000000002E-2</v>
      </c>
      <c r="P98">
        <v>217</v>
      </c>
      <c r="Q98">
        <f t="shared" si="1"/>
        <v>3807.0175438596489</v>
      </c>
      <c r="R98" t="s">
        <v>47</v>
      </c>
    </row>
    <row r="99" spans="1:28" x14ac:dyDescent="0.2">
      <c r="A99" t="s">
        <v>76</v>
      </c>
      <c r="B99">
        <v>4</v>
      </c>
      <c r="C99" t="s">
        <v>47</v>
      </c>
      <c r="D99">
        <v>1195</v>
      </c>
      <c r="E99">
        <f>D99*'Flow Calibrarion'!$K$3</f>
        <v>4327.9295909589637</v>
      </c>
      <c r="F99">
        <f>E99-F88</f>
        <v>4201.4115934324645</v>
      </c>
      <c r="M99" t="s">
        <v>76</v>
      </c>
      <c r="N99">
        <v>2</v>
      </c>
      <c r="O99">
        <v>5.7000000000000002E-2</v>
      </c>
      <c r="P99">
        <v>210</v>
      </c>
      <c r="Q99">
        <f t="shared" si="1"/>
        <v>3684.2105263157891</v>
      </c>
      <c r="R99" t="s">
        <v>47</v>
      </c>
    </row>
    <row r="100" spans="1:28" x14ac:dyDescent="0.2">
      <c r="A100" t="s">
        <v>75</v>
      </c>
      <c r="B100">
        <v>5</v>
      </c>
      <c r="C100" t="s">
        <v>45</v>
      </c>
      <c r="D100">
        <v>28.5</v>
      </c>
      <c r="E100">
        <f>D100*'Flow Calibrarion'!$K$3</f>
        <v>103.21840447056942</v>
      </c>
      <c r="F100">
        <f>AVERAGE(E100:E102)</f>
        <v>104.66708383155986</v>
      </c>
      <c r="M100" t="s">
        <v>75</v>
      </c>
      <c r="N100">
        <v>2</v>
      </c>
      <c r="O100">
        <v>6.4000000000000001E-2</v>
      </c>
      <c r="P100">
        <v>87</v>
      </c>
      <c r="Q100">
        <f t="shared" si="1"/>
        <v>1359.375</v>
      </c>
      <c r="R100" t="s">
        <v>45</v>
      </c>
    </row>
    <row r="101" spans="1:28" x14ac:dyDescent="0.2">
      <c r="A101" t="s">
        <v>75</v>
      </c>
      <c r="B101">
        <v>5</v>
      </c>
      <c r="C101" t="s">
        <v>45</v>
      </c>
      <c r="D101">
        <v>28.8</v>
      </c>
      <c r="E101">
        <f>D101*'Flow Calibrarion'!$K$3</f>
        <v>104.30491399131226</v>
      </c>
      <c r="M101" t="s">
        <v>75</v>
      </c>
      <c r="N101">
        <v>2</v>
      </c>
      <c r="O101">
        <v>6.3E-2</v>
      </c>
      <c r="P101">
        <v>76</v>
      </c>
      <c r="Q101">
        <f t="shared" si="1"/>
        <v>1206.3492063492063</v>
      </c>
      <c r="R101" t="s">
        <v>45</v>
      </c>
    </row>
    <row r="102" spans="1:28" x14ac:dyDescent="0.2">
      <c r="A102" t="s">
        <v>75</v>
      </c>
      <c r="B102">
        <v>5</v>
      </c>
      <c r="C102" t="s">
        <v>45</v>
      </c>
      <c r="D102">
        <v>29.4</v>
      </c>
      <c r="E102">
        <f>D102*'Flow Calibrarion'!$K$3</f>
        <v>106.47793303279794</v>
      </c>
      <c r="M102" t="s">
        <v>75</v>
      </c>
      <c r="N102">
        <v>2</v>
      </c>
      <c r="O102">
        <v>6.5000000000000002E-2</v>
      </c>
      <c r="P102">
        <v>80</v>
      </c>
      <c r="Q102">
        <f t="shared" si="1"/>
        <v>1230.7692307692307</v>
      </c>
      <c r="R102" t="s">
        <v>45</v>
      </c>
    </row>
    <row r="103" spans="1:28" x14ac:dyDescent="0.2">
      <c r="A103" t="s">
        <v>78</v>
      </c>
      <c r="B103">
        <v>5</v>
      </c>
      <c r="C103" t="s">
        <v>45</v>
      </c>
      <c r="D103">
        <v>11765</v>
      </c>
      <c r="E103">
        <f>D103*'Flow Calibrarion'!$K$3</f>
        <v>42609.281705131558</v>
      </c>
      <c r="F103">
        <f>E103-F100</f>
        <v>42504.614621299996</v>
      </c>
      <c r="G103">
        <f>AVERAGE(F103:F105)</f>
        <v>41828.564252837787</v>
      </c>
      <c r="H103">
        <f>STDEV(F103:F105)</f>
        <v>666.60242652263616</v>
      </c>
      <c r="I103">
        <f>G103+H103</f>
        <v>42495.166679360424</v>
      </c>
      <c r="J103">
        <f>G103-H103</f>
        <v>41161.96182631515</v>
      </c>
      <c r="M103" t="s">
        <v>78</v>
      </c>
      <c r="N103">
        <v>2</v>
      </c>
      <c r="O103">
        <v>6.4000000000000001E-2</v>
      </c>
      <c r="P103">
        <v>1422</v>
      </c>
      <c r="Q103">
        <f t="shared" si="1"/>
        <v>22218.75</v>
      </c>
      <c r="R103" t="s">
        <v>45</v>
      </c>
    </row>
    <row r="104" spans="1:28" x14ac:dyDescent="0.2">
      <c r="A104" t="s">
        <v>78</v>
      </c>
      <c r="B104">
        <v>5</v>
      </c>
      <c r="C104" t="s">
        <v>45</v>
      </c>
      <c r="D104">
        <v>11573</v>
      </c>
      <c r="E104">
        <f>D104*'Flow Calibrarion'!$K$3</f>
        <v>41913.915611856137</v>
      </c>
      <c r="F104">
        <f>E104-F100</f>
        <v>41809.248528024575</v>
      </c>
      <c r="M104" t="s">
        <v>78</v>
      </c>
      <c r="N104">
        <v>2</v>
      </c>
      <c r="O104">
        <v>6.3E-2</v>
      </c>
      <c r="P104">
        <v>1668</v>
      </c>
      <c r="Q104">
        <f t="shared" si="1"/>
        <v>26476.190476190477</v>
      </c>
      <c r="R104" t="s">
        <v>45</v>
      </c>
    </row>
    <row r="105" spans="1:28" x14ac:dyDescent="0.2">
      <c r="A105" t="s">
        <v>78</v>
      </c>
      <c r="B105">
        <v>5</v>
      </c>
      <c r="C105" t="s">
        <v>45</v>
      </c>
      <c r="D105">
        <v>11397</v>
      </c>
      <c r="E105">
        <f>D105*'Flow Calibrarion'!$K$3</f>
        <v>41276.496693020345</v>
      </c>
      <c r="F105">
        <f>E105-F100</f>
        <v>41171.829609188782</v>
      </c>
      <c r="M105" t="s">
        <v>78</v>
      </c>
      <c r="N105">
        <v>2</v>
      </c>
      <c r="O105">
        <v>6.4000000000000001E-2</v>
      </c>
      <c r="P105">
        <v>1411</v>
      </c>
      <c r="Q105">
        <f t="shared" si="1"/>
        <v>22046.875</v>
      </c>
      <c r="R105" t="s">
        <v>45</v>
      </c>
    </row>
    <row r="106" spans="1:28" x14ac:dyDescent="0.2">
      <c r="A106" t="s">
        <v>77</v>
      </c>
      <c r="B106">
        <v>5</v>
      </c>
      <c r="C106" t="s">
        <v>45</v>
      </c>
      <c r="D106">
        <v>1978</v>
      </c>
      <c r="E106">
        <f>D106*'Flow Calibrarion'!$K$3</f>
        <v>7163.719440097766</v>
      </c>
      <c r="F106">
        <f>E106-F100</f>
        <v>7059.0523562662065</v>
      </c>
      <c r="G106">
        <f>AVERAGE(F106:F108)</f>
        <v>7115.792297904999</v>
      </c>
      <c r="H106">
        <f>STDEV(F106:F108)</f>
        <v>107.82285392854101</v>
      </c>
      <c r="I106">
        <f>G106+H106</f>
        <v>7223.61515183354</v>
      </c>
      <c r="J106">
        <f>G106-H106</f>
        <v>7007.969443976458</v>
      </c>
      <c r="M106" t="s">
        <v>77</v>
      </c>
      <c r="N106">
        <v>2</v>
      </c>
      <c r="O106">
        <v>6.0999999999999999E-2</v>
      </c>
      <c r="P106">
        <v>313</v>
      </c>
      <c r="Q106">
        <f t="shared" si="1"/>
        <v>5131.1475409836066</v>
      </c>
      <c r="R106" t="s">
        <v>45</v>
      </c>
    </row>
    <row r="107" spans="1:28" x14ac:dyDescent="0.2">
      <c r="A107" t="s">
        <v>77</v>
      </c>
      <c r="B107">
        <v>5</v>
      </c>
      <c r="C107" t="s">
        <v>45</v>
      </c>
      <c r="D107">
        <v>2028</v>
      </c>
      <c r="E107">
        <f>D107*'Flow Calibrarion'!$K$3</f>
        <v>7344.8043602215721</v>
      </c>
      <c r="F107">
        <f>E107-F100</f>
        <v>7240.1372763900126</v>
      </c>
      <c r="M107" t="s">
        <v>77</v>
      </c>
      <c r="N107">
        <v>2</v>
      </c>
      <c r="O107">
        <v>0.06</v>
      </c>
      <c r="P107">
        <v>307</v>
      </c>
      <c r="Q107">
        <f t="shared" si="1"/>
        <v>5116.666666666667</v>
      </c>
      <c r="R107" t="s">
        <v>45</v>
      </c>
    </row>
    <row r="108" spans="1:28" x14ac:dyDescent="0.2">
      <c r="A108" t="s">
        <v>77</v>
      </c>
      <c r="B108">
        <v>5</v>
      </c>
      <c r="C108" t="s">
        <v>45</v>
      </c>
      <c r="D108">
        <v>1975</v>
      </c>
      <c r="E108">
        <f>D108*'Flow Calibrarion'!$K$3</f>
        <v>7152.8543448903374</v>
      </c>
      <c r="F108">
        <f>E108-F100</f>
        <v>7048.1872610587779</v>
      </c>
      <c r="M108" t="s">
        <v>77</v>
      </c>
      <c r="N108">
        <v>2</v>
      </c>
      <c r="O108">
        <v>6.0999999999999999E-2</v>
      </c>
      <c r="P108">
        <v>403</v>
      </c>
      <c r="Q108">
        <f t="shared" si="1"/>
        <v>6606.5573770491801</v>
      </c>
      <c r="R108" t="s">
        <v>45</v>
      </c>
    </row>
    <row r="109" spans="1:28" x14ac:dyDescent="0.2">
      <c r="A109" t="s">
        <v>76</v>
      </c>
      <c r="B109">
        <v>5</v>
      </c>
      <c r="C109" t="s">
        <v>45</v>
      </c>
      <c r="D109">
        <v>1432</v>
      </c>
      <c r="E109">
        <f>D109*'Flow Calibrarion'!$K$3</f>
        <v>5186.2721123458041</v>
      </c>
      <c r="F109">
        <f>E109-F100</f>
        <v>5081.6050285142446</v>
      </c>
      <c r="G109">
        <f>AVERAGE(F109:F111)</f>
        <v>5237.3380598207177</v>
      </c>
      <c r="H109">
        <f>STDEV(F109:F111)</f>
        <v>143.45766354825201</v>
      </c>
      <c r="I109">
        <f>G109+H109</f>
        <v>5380.7957233689694</v>
      </c>
      <c r="J109">
        <f>G109-H109</f>
        <v>5093.880396272466</v>
      </c>
      <c r="M109" t="s">
        <v>76</v>
      </c>
      <c r="N109">
        <v>2</v>
      </c>
      <c r="O109">
        <v>6.0999999999999999E-2</v>
      </c>
      <c r="P109">
        <v>235</v>
      </c>
      <c r="Q109">
        <f t="shared" si="1"/>
        <v>3852.4590163934427</v>
      </c>
      <c r="R109" t="s">
        <v>45</v>
      </c>
    </row>
    <row r="110" spans="1:28" x14ac:dyDescent="0.2">
      <c r="A110" t="s">
        <v>76</v>
      </c>
      <c r="B110">
        <v>5</v>
      </c>
      <c r="C110" t="s">
        <v>45</v>
      </c>
      <c r="D110">
        <v>1483</v>
      </c>
      <c r="E110">
        <f>D110*'Flow Calibrarion'!$K$3</f>
        <v>5370.9787308720861</v>
      </c>
      <c r="F110">
        <f>E110-F100</f>
        <v>5266.3116470405266</v>
      </c>
      <c r="M110" t="s">
        <v>76</v>
      </c>
      <c r="N110">
        <v>2</v>
      </c>
      <c r="O110">
        <v>0.06</v>
      </c>
      <c r="P110">
        <v>216</v>
      </c>
      <c r="Q110">
        <f t="shared" si="1"/>
        <v>3600</v>
      </c>
      <c r="R110" t="s">
        <v>45</v>
      </c>
    </row>
    <row r="111" spans="1:28" x14ac:dyDescent="0.2">
      <c r="A111" t="s">
        <v>76</v>
      </c>
      <c r="B111">
        <v>5</v>
      </c>
      <c r="C111" t="s">
        <v>45</v>
      </c>
      <c r="D111">
        <v>1510</v>
      </c>
      <c r="E111">
        <f>D111*'Flow Calibrarion'!$K$3</f>
        <v>5468.7645877389414</v>
      </c>
      <c r="F111">
        <f>E111-F100</f>
        <v>5364.0975039073819</v>
      </c>
      <c r="M111" t="s">
        <v>76</v>
      </c>
      <c r="N111">
        <v>2</v>
      </c>
      <c r="O111">
        <v>0.06</v>
      </c>
      <c r="P111">
        <v>218</v>
      </c>
      <c r="Q111">
        <f t="shared" si="1"/>
        <v>3633.3333333333335</v>
      </c>
      <c r="R111" t="s">
        <v>45</v>
      </c>
    </row>
    <row r="112" spans="1:28" x14ac:dyDescent="0.2">
      <c r="A112" t="s">
        <v>75</v>
      </c>
      <c r="B112">
        <v>5</v>
      </c>
      <c r="C112" t="s">
        <v>47</v>
      </c>
      <c r="D112">
        <v>29.6</v>
      </c>
      <c r="E112">
        <f>D112*'Flow Calibrarion'!$K$3</f>
        <v>107.20227271329317</v>
      </c>
      <c r="F112">
        <f>AVERAGE(E112:E114)</f>
        <v>109.01312191453123</v>
      </c>
      <c r="M112" t="s">
        <v>75</v>
      </c>
      <c r="N112">
        <v>2</v>
      </c>
      <c r="O112">
        <v>5.8000000000000003E-2</v>
      </c>
      <c r="P112">
        <v>82</v>
      </c>
      <c r="Q112">
        <f t="shared" si="1"/>
        <v>1413.7931034482758</v>
      </c>
      <c r="R112" t="s">
        <v>47</v>
      </c>
    </row>
    <row r="113" spans="1:18" x14ac:dyDescent="0.2">
      <c r="A113" t="s">
        <v>75</v>
      </c>
      <c r="B113">
        <v>5</v>
      </c>
      <c r="C113" t="s">
        <v>47</v>
      </c>
      <c r="D113">
        <v>30.2</v>
      </c>
      <c r="E113">
        <f>D113*'Flow Calibrarion'!$K$3</f>
        <v>109.37529175477883</v>
      </c>
      <c r="M113" t="s">
        <v>75</v>
      </c>
      <c r="N113">
        <v>2</v>
      </c>
      <c r="O113">
        <v>5.8000000000000003E-2</v>
      </c>
      <c r="P113">
        <v>76</v>
      </c>
      <c r="Q113">
        <f t="shared" si="1"/>
        <v>1310.3448275862067</v>
      </c>
      <c r="R113" t="s">
        <v>47</v>
      </c>
    </row>
    <row r="114" spans="1:18" x14ac:dyDescent="0.2">
      <c r="A114" t="s">
        <v>75</v>
      </c>
      <c r="B114">
        <v>5</v>
      </c>
      <c r="C114" t="s">
        <v>47</v>
      </c>
      <c r="D114">
        <v>30.5</v>
      </c>
      <c r="E114">
        <f>D114*'Flow Calibrarion'!$K$3</f>
        <v>110.46180127552167</v>
      </c>
      <c r="M114" t="s">
        <v>75</v>
      </c>
      <c r="N114">
        <v>2</v>
      </c>
      <c r="O114">
        <v>5.8999999999999997E-2</v>
      </c>
      <c r="P114">
        <v>83</v>
      </c>
      <c r="Q114">
        <f t="shared" si="1"/>
        <v>1406.7796610169491</v>
      </c>
      <c r="R114" t="s">
        <v>47</v>
      </c>
    </row>
    <row r="115" spans="1:18" x14ac:dyDescent="0.2">
      <c r="A115" t="s">
        <v>78</v>
      </c>
      <c r="B115">
        <v>5</v>
      </c>
      <c r="C115" t="s">
        <v>47</v>
      </c>
      <c r="D115">
        <v>13664</v>
      </c>
      <c r="E115">
        <f>D115*'Flow Calibrarion'!$K$3</f>
        <v>49486.886971433705</v>
      </c>
      <c r="F115">
        <f>E115-F112</f>
        <v>49377.873849519172</v>
      </c>
      <c r="G115">
        <f>AVERAGE(F115:F117)</f>
        <v>51402.403256503319</v>
      </c>
      <c r="H115">
        <f>STDEV(F115:F117)</f>
        <v>2887.5703927144064</v>
      </c>
      <c r="I115">
        <f>G115+H115</f>
        <v>54289.973649217725</v>
      </c>
      <c r="J115">
        <f>G115-H115</f>
        <v>48514.832863788914</v>
      </c>
      <c r="M115" t="s">
        <v>78</v>
      </c>
      <c r="N115">
        <v>2</v>
      </c>
      <c r="O115">
        <v>5.8000000000000003E-2</v>
      </c>
      <c r="P115">
        <v>1264</v>
      </c>
      <c r="Q115">
        <f t="shared" si="1"/>
        <v>21793.103448275862</v>
      </c>
      <c r="R115" t="s">
        <v>47</v>
      </c>
    </row>
    <row r="116" spans="1:18" x14ac:dyDescent="0.2">
      <c r="A116" t="s">
        <v>78</v>
      </c>
      <c r="B116">
        <v>5</v>
      </c>
      <c r="C116" t="s">
        <v>47</v>
      </c>
      <c r="D116">
        <v>13869</v>
      </c>
      <c r="E116">
        <f>D116*'Flow Calibrarion'!$K$3</f>
        <v>50229.335143941309</v>
      </c>
      <c r="F116">
        <f>E116-F112</f>
        <v>50120.322022026776</v>
      </c>
      <c r="M116" t="s">
        <v>78</v>
      </c>
      <c r="N116">
        <v>2</v>
      </c>
      <c r="O116">
        <v>5.8000000000000003E-2</v>
      </c>
      <c r="P116">
        <v>1335</v>
      </c>
      <c r="Q116">
        <f t="shared" si="1"/>
        <v>23017.241379310344</v>
      </c>
      <c r="R116" t="s">
        <v>47</v>
      </c>
    </row>
    <row r="117" spans="1:18" x14ac:dyDescent="0.2">
      <c r="A117" t="s">
        <v>78</v>
      </c>
      <c r="B117">
        <v>5</v>
      </c>
      <c r="C117" t="s">
        <v>47</v>
      </c>
      <c r="D117">
        <v>15136</v>
      </c>
      <c r="E117">
        <f>D117*'Flow Calibrarion'!$K$3</f>
        <v>54818.027019878558</v>
      </c>
      <c r="F117">
        <f>E117-F112</f>
        <v>54709.013897964025</v>
      </c>
      <c r="M117" t="s">
        <v>78</v>
      </c>
      <c r="N117">
        <v>2</v>
      </c>
      <c r="O117">
        <v>5.7000000000000002E-2</v>
      </c>
      <c r="P117">
        <v>1146</v>
      </c>
      <c r="Q117">
        <f t="shared" si="1"/>
        <v>20105.263157894737</v>
      </c>
      <c r="R117" t="s">
        <v>47</v>
      </c>
    </row>
    <row r="118" spans="1:18" x14ac:dyDescent="0.2">
      <c r="A118" t="s">
        <v>77</v>
      </c>
      <c r="B118">
        <v>5</v>
      </c>
      <c r="C118" t="s">
        <v>47</v>
      </c>
      <c r="D118">
        <v>5810</v>
      </c>
      <c r="E118">
        <f>D118*'Flow Calibrarion'!$K$3</f>
        <v>21042.067718386257</v>
      </c>
      <c r="F118">
        <f>E118-F112</f>
        <v>20933.054596471728</v>
      </c>
      <c r="G118">
        <f>AVERAGE(F118:F120)</f>
        <v>21665.844906572729</v>
      </c>
      <c r="H118">
        <f>STDEV(F118:F120)</f>
        <v>748.33731227105352</v>
      </c>
      <c r="I118">
        <f>G118+H118</f>
        <v>22414.182218843784</v>
      </c>
      <c r="J118">
        <f>G118-H118</f>
        <v>20917.507594301675</v>
      </c>
      <c r="M118" t="s">
        <v>77</v>
      </c>
      <c r="N118">
        <v>2</v>
      </c>
      <c r="O118">
        <v>5.8000000000000003E-2</v>
      </c>
      <c r="P118">
        <v>364</v>
      </c>
      <c r="Q118">
        <f t="shared" si="1"/>
        <v>6275.8620689655172</v>
      </c>
      <c r="R118" t="s">
        <v>47</v>
      </c>
    </row>
    <row r="119" spans="1:18" x14ac:dyDescent="0.2">
      <c r="A119" t="s">
        <v>77</v>
      </c>
      <c r="B119">
        <v>5</v>
      </c>
      <c r="C119" t="s">
        <v>47</v>
      </c>
      <c r="D119">
        <v>6004</v>
      </c>
      <c r="E119">
        <f>D119*'Flow Calibrarion'!$K$3</f>
        <v>21744.677208466626</v>
      </c>
      <c r="F119">
        <f>E119-F112</f>
        <v>21635.664086552097</v>
      </c>
      <c r="M119" t="s">
        <v>77</v>
      </c>
      <c r="N119">
        <v>2</v>
      </c>
      <c r="O119">
        <v>5.7000000000000002E-2</v>
      </c>
      <c r="P119">
        <v>370</v>
      </c>
      <c r="Q119">
        <f t="shared" si="1"/>
        <v>6491.228070175438</v>
      </c>
      <c r="R119" t="s">
        <v>47</v>
      </c>
    </row>
    <row r="120" spans="1:18" x14ac:dyDescent="0.2">
      <c r="A120" t="s">
        <v>77</v>
      </c>
      <c r="B120">
        <v>5</v>
      </c>
      <c r="C120" t="s">
        <v>47</v>
      </c>
      <c r="D120">
        <v>6223</v>
      </c>
      <c r="E120">
        <f>D120*'Flow Calibrarion'!$K$3</f>
        <v>22537.829158608896</v>
      </c>
      <c r="F120">
        <f>E120-F112</f>
        <v>22428.816036694367</v>
      </c>
      <c r="M120" t="s">
        <v>77</v>
      </c>
      <c r="N120">
        <v>2</v>
      </c>
      <c r="O120">
        <v>5.6000000000000001E-2</v>
      </c>
      <c r="P120">
        <v>469</v>
      </c>
      <c r="Q120">
        <f t="shared" si="1"/>
        <v>8375</v>
      </c>
      <c r="R120" t="s">
        <v>47</v>
      </c>
    </row>
    <row r="121" spans="1:18" x14ac:dyDescent="0.2">
      <c r="A121" t="s">
        <v>76</v>
      </c>
      <c r="B121">
        <v>5</v>
      </c>
      <c r="C121" t="s">
        <v>47</v>
      </c>
      <c r="D121">
        <v>1405</v>
      </c>
      <c r="E121">
        <f>D121*'Flow Calibrarion'!$K$3</f>
        <v>5088.4862554789488</v>
      </c>
      <c r="F121">
        <f>E121-F112</f>
        <v>4979.4731335644174</v>
      </c>
      <c r="G121">
        <f>AVERAGE(F121:F123)</f>
        <v>5056.7360328172408</v>
      </c>
      <c r="H121">
        <f>STDEV(F121:F123)</f>
        <v>67.78802987681901</v>
      </c>
      <c r="I121">
        <f>G121+H121</f>
        <v>5124.5240626940595</v>
      </c>
      <c r="J121">
        <f>G121-H121</f>
        <v>4988.9480029404222</v>
      </c>
      <c r="M121" t="s">
        <v>76</v>
      </c>
      <c r="N121">
        <v>2</v>
      </c>
      <c r="O121">
        <v>5.7000000000000002E-2</v>
      </c>
      <c r="P121">
        <v>223</v>
      </c>
      <c r="Q121">
        <f t="shared" si="1"/>
        <v>3912.280701754386</v>
      </c>
      <c r="R121" t="s">
        <v>47</v>
      </c>
    </row>
    <row r="122" spans="1:18" x14ac:dyDescent="0.2">
      <c r="A122" t="s">
        <v>76</v>
      </c>
      <c r="B122">
        <v>5</v>
      </c>
      <c r="C122" t="s">
        <v>47</v>
      </c>
      <c r="D122">
        <v>1434</v>
      </c>
      <c r="E122">
        <f>D122*'Flow Calibrarion'!$K$3</f>
        <v>5193.5155091507568</v>
      </c>
      <c r="F122">
        <f>E122-F112</f>
        <v>5084.5023872362253</v>
      </c>
      <c r="M122" t="s">
        <v>76</v>
      </c>
      <c r="N122">
        <v>2</v>
      </c>
      <c r="O122">
        <v>5.8000000000000003E-2</v>
      </c>
      <c r="P122">
        <v>204</v>
      </c>
      <c r="Q122">
        <f t="shared" si="1"/>
        <v>3517.2413793103447</v>
      </c>
      <c r="R122" t="s">
        <v>47</v>
      </c>
    </row>
    <row r="123" spans="1:18" x14ac:dyDescent="0.2">
      <c r="A123" t="s">
        <v>76</v>
      </c>
      <c r="B123">
        <v>5</v>
      </c>
      <c r="C123" t="s">
        <v>47</v>
      </c>
      <c r="D123">
        <v>1440</v>
      </c>
      <c r="E123">
        <f>D123*'Flow Calibrarion'!$K$3</f>
        <v>5215.245699565613</v>
      </c>
      <c r="F123">
        <f>E123-F112</f>
        <v>5106.2325776510816</v>
      </c>
      <c r="M123" t="s">
        <v>76</v>
      </c>
      <c r="N123">
        <v>2</v>
      </c>
      <c r="O123">
        <v>5.8000000000000003E-2</v>
      </c>
      <c r="P123">
        <v>213</v>
      </c>
      <c r="Q123">
        <f t="shared" si="1"/>
        <v>3672.4137931034479</v>
      </c>
      <c r="R123" t="s">
        <v>47</v>
      </c>
    </row>
    <row r="124" spans="1:18" x14ac:dyDescent="0.2">
      <c r="A124" t="s">
        <v>75</v>
      </c>
      <c r="B124">
        <v>6</v>
      </c>
      <c r="C124" t="s">
        <v>45</v>
      </c>
      <c r="D124">
        <v>25.6</v>
      </c>
      <c r="E124">
        <f>D124*'Flow Calibrarion'!$K$3</f>
        <v>92.715479103388688</v>
      </c>
      <c r="F124">
        <f>AVERAGE(E124:E126)</f>
        <v>93.077648943636291</v>
      </c>
      <c r="M124" t="s">
        <v>75</v>
      </c>
      <c r="N124">
        <v>2</v>
      </c>
      <c r="O124">
        <v>6.0999999999999999E-2</v>
      </c>
      <c r="P124">
        <v>74</v>
      </c>
      <c r="Q124">
        <f t="shared" si="1"/>
        <v>1213.1147540983607</v>
      </c>
      <c r="R124" t="s">
        <v>45</v>
      </c>
    </row>
    <row r="125" spans="1:18" x14ac:dyDescent="0.2">
      <c r="A125" t="s">
        <v>75</v>
      </c>
      <c r="B125">
        <v>6</v>
      </c>
      <c r="C125" t="s">
        <v>45</v>
      </c>
      <c r="D125">
        <v>26</v>
      </c>
      <c r="E125">
        <f>D125*'Flow Calibrarion'!$K$3</f>
        <v>94.164158464379128</v>
      </c>
      <c r="M125" t="s">
        <v>75</v>
      </c>
      <c r="N125">
        <v>2</v>
      </c>
      <c r="O125">
        <v>6.2E-2</v>
      </c>
      <c r="P125">
        <v>79</v>
      </c>
      <c r="Q125">
        <f t="shared" si="1"/>
        <v>1274.1935483870968</v>
      </c>
      <c r="R125" t="s">
        <v>45</v>
      </c>
    </row>
    <row r="126" spans="1:18" x14ac:dyDescent="0.2">
      <c r="A126" t="s">
        <v>75</v>
      </c>
      <c r="B126">
        <v>6</v>
      </c>
      <c r="C126" t="s">
        <v>45</v>
      </c>
      <c r="D126">
        <v>25.5</v>
      </c>
      <c r="E126">
        <f>D126*'Flow Calibrarion'!$K$3</f>
        <v>92.353309263141071</v>
      </c>
      <c r="M126" t="s">
        <v>75</v>
      </c>
      <c r="N126">
        <v>2</v>
      </c>
      <c r="O126">
        <v>6.0999999999999999E-2</v>
      </c>
      <c r="P126">
        <v>77</v>
      </c>
      <c r="Q126">
        <f t="shared" si="1"/>
        <v>1262.295081967213</v>
      </c>
      <c r="R126" t="s">
        <v>45</v>
      </c>
    </row>
    <row r="127" spans="1:18" x14ac:dyDescent="0.2">
      <c r="A127" t="s">
        <v>78</v>
      </c>
      <c r="B127">
        <v>6</v>
      </c>
      <c r="C127" t="s">
        <v>45</v>
      </c>
      <c r="D127">
        <v>10613</v>
      </c>
      <c r="E127">
        <f>D127*'Flow Calibrarion'!$K$3</f>
        <v>38437.085145479068</v>
      </c>
      <c r="F127">
        <f>E127-F124</f>
        <v>38344.007496535429</v>
      </c>
      <c r="G127">
        <f>AVERAGE(F127:F129)</f>
        <v>37680.029456081473</v>
      </c>
      <c r="H127">
        <f>STDEV(F127:F129)</f>
        <v>575.43229821524164</v>
      </c>
      <c r="I127">
        <f>G127+H127</f>
        <v>38255.461754296717</v>
      </c>
      <c r="J127">
        <f>G127-H127</f>
        <v>37104.597157866228</v>
      </c>
      <c r="M127" t="s">
        <v>78</v>
      </c>
      <c r="N127">
        <v>2</v>
      </c>
      <c r="O127">
        <v>6.0999999999999999E-2</v>
      </c>
      <c r="P127">
        <v>1477</v>
      </c>
      <c r="Q127">
        <f t="shared" si="1"/>
        <v>24213.114754098362</v>
      </c>
      <c r="R127" t="s">
        <v>45</v>
      </c>
    </row>
    <row r="128" spans="1:18" x14ac:dyDescent="0.2">
      <c r="A128" t="s">
        <v>78</v>
      </c>
      <c r="B128">
        <v>6</v>
      </c>
      <c r="C128" t="s">
        <v>45</v>
      </c>
      <c r="D128">
        <v>10332</v>
      </c>
      <c r="E128">
        <f>D128*'Flow Calibrarion'!$K$3</f>
        <v>37419.387894383275</v>
      </c>
      <c r="F128">
        <f>E128-F124</f>
        <v>37326.310245439636</v>
      </c>
      <c r="M128" t="s">
        <v>78</v>
      </c>
      <c r="N128">
        <v>2</v>
      </c>
      <c r="O128">
        <v>0.06</v>
      </c>
      <c r="P128">
        <v>1417</v>
      </c>
      <c r="Q128">
        <f t="shared" si="1"/>
        <v>23616.666666666668</v>
      </c>
      <c r="R128" t="s">
        <v>45</v>
      </c>
    </row>
    <row r="129" spans="1:18" x14ac:dyDescent="0.2">
      <c r="A129" t="s">
        <v>78</v>
      </c>
      <c r="B129">
        <v>6</v>
      </c>
      <c r="C129" t="s">
        <v>45</v>
      </c>
      <c r="D129">
        <v>10344</v>
      </c>
      <c r="E129">
        <f>D129*'Flow Calibrarion'!$K$3</f>
        <v>37462.848275212986</v>
      </c>
      <c r="F129">
        <f>E129-F124</f>
        <v>37369.770626269346</v>
      </c>
      <c r="M129" t="s">
        <v>78</v>
      </c>
      <c r="N129">
        <v>2</v>
      </c>
      <c r="O129">
        <v>0.06</v>
      </c>
      <c r="P129">
        <v>1397</v>
      </c>
      <c r="Q129">
        <f t="shared" si="1"/>
        <v>23283.333333333336</v>
      </c>
      <c r="R129" t="s">
        <v>45</v>
      </c>
    </row>
    <row r="130" spans="1:18" x14ac:dyDescent="0.2">
      <c r="A130" t="s">
        <v>77</v>
      </c>
      <c r="B130">
        <v>6</v>
      </c>
      <c r="C130" t="s">
        <v>45</v>
      </c>
      <c r="D130">
        <v>2060</v>
      </c>
      <c r="E130">
        <f>D130*'Flow Calibrarion'!$K$3</f>
        <v>7460.6987091008077</v>
      </c>
      <c r="F130">
        <f>E130-F124</f>
        <v>7367.6210601571711</v>
      </c>
      <c r="G130">
        <f>AVERAGE(F130:F132)</f>
        <v>6963.1980718806708</v>
      </c>
      <c r="H130">
        <f>STDEV(F130:F132)</f>
        <v>413.13298556929982</v>
      </c>
      <c r="I130">
        <f>G130+H130</f>
        <v>7376.331057449971</v>
      </c>
      <c r="J130">
        <f>G130-H130</f>
        <v>6550.0650863113706</v>
      </c>
      <c r="M130" t="s">
        <v>77</v>
      </c>
      <c r="N130">
        <v>2</v>
      </c>
      <c r="O130">
        <v>5.8999999999999997E-2</v>
      </c>
      <c r="P130">
        <v>293</v>
      </c>
      <c r="Q130">
        <f t="shared" si="1"/>
        <v>4966.1016949152545</v>
      </c>
      <c r="R130" t="s">
        <v>45</v>
      </c>
    </row>
    <row r="131" spans="1:18" x14ac:dyDescent="0.2">
      <c r="A131" t="s">
        <v>77</v>
      </c>
      <c r="B131">
        <v>6</v>
      </c>
      <c r="C131" t="s">
        <v>45</v>
      </c>
      <c r="D131">
        <v>1953</v>
      </c>
      <c r="E131">
        <f>D131*'Flow Calibrarion'!$K$3</f>
        <v>7073.1769800358634</v>
      </c>
      <c r="F131">
        <f>E131-F124</f>
        <v>6980.0993310922267</v>
      </c>
      <c r="M131" t="s">
        <v>77</v>
      </c>
      <c r="N131">
        <v>2</v>
      </c>
      <c r="O131">
        <v>5.8999999999999997E-2</v>
      </c>
      <c r="P131">
        <v>394</v>
      </c>
      <c r="Q131">
        <f t="shared" si="1"/>
        <v>6677.9661016949158</v>
      </c>
      <c r="R131" t="s">
        <v>45</v>
      </c>
    </row>
    <row r="132" spans="1:18" x14ac:dyDescent="0.2">
      <c r="A132" t="s">
        <v>77</v>
      </c>
      <c r="B132">
        <v>6</v>
      </c>
      <c r="C132" t="s">
        <v>45</v>
      </c>
      <c r="D132">
        <v>1832</v>
      </c>
      <c r="E132">
        <f>D132*'Flow Calibrarion'!$K$3</f>
        <v>6634.9514733362521</v>
      </c>
      <c r="F132">
        <f>E132-F124</f>
        <v>6541.8738243926155</v>
      </c>
      <c r="M132" t="s">
        <v>77</v>
      </c>
      <c r="N132">
        <v>2</v>
      </c>
      <c r="O132">
        <v>5.8999999999999997E-2</v>
      </c>
      <c r="P132">
        <v>378</v>
      </c>
      <c r="Q132">
        <f t="shared" si="1"/>
        <v>6406.7796610169498</v>
      </c>
      <c r="R132" t="s">
        <v>45</v>
      </c>
    </row>
    <row r="133" spans="1:18" x14ac:dyDescent="0.2">
      <c r="A133" t="s">
        <v>76</v>
      </c>
      <c r="B133">
        <v>6</v>
      </c>
      <c r="C133" t="s">
        <v>45</v>
      </c>
      <c r="D133">
        <v>1364</v>
      </c>
      <c r="E133">
        <f>D133*'Flow Calibrarion'!$K$3</f>
        <v>4939.9966209774284</v>
      </c>
      <c r="F133">
        <f>E133-F124</f>
        <v>4846.9189720337918</v>
      </c>
      <c r="G133">
        <f>AVERAGE(F133:F135)</f>
        <v>4858.9913000420456</v>
      </c>
      <c r="H133">
        <f>STDEV(F133:F135)</f>
        <v>210.31852589603633</v>
      </c>
      <c r="I133">
        <f>G133+H133</f>
        <v>5069.3098259380822</v>
      </c>
      <c r="J133">
        <f>G133-H133</f>
        <v>4648.672774146009</v>
      </c>
      <c r="M133" t="s">
        <v>76</v>
      </c>
      <c r="N133">
        <v>2</v>
      </c>
      <c r="O133">
        <v>5.8999999999999997E-2</v>
      </c>
      <c r="P133">
        <v>219</v>
      </c>
      <c r="Q133">
        <f t="shared" ref="Q133:Q196" si="2">P133/O133</f>
        <v>3711.8644067796613</v>
      </c>
      <c r="R133" t="s">
        <v>45</v>
      </c>
    </row>
    <row r="134" spans="1:18" x14ac:dyDescent="0.2">
      <c r="A134" t="s">
        <v>76</v>
      </c>
      <c r="B134">
        <v>6</v>
      </c>
      <c r="C134" t="s">
        <v>45</v>
      </c>
      <c r="D134">
        <v>1311</v>
      </c>
      <c r="E134">
        <f>D134*'Flow Calibrarion'!$K$3</f>
        <v>4748.0466056461937</v>
      </c>
      <c r="F134">
        <f>E134-F124</f>
        <v>4654.9689567025571</v>
      </c>
      <c r="M134" t="s">
        <v>76</v>
      </c>
      <c r="N134">
        <v>2</v>
      </c>
      <c r="O134">
        <v>5.8000000000000003E-2</v>
      </c>
      <c r="P134">
        <v>216</v>
      </c>
      <c r="Q134">
        <f t="shared" si="2"/>
        <v>3724.1379310344828</v>
      </c>
      <c r="R134" t="s">
        <v>45</v>
      </c>
    </row>
    <row r="135" spans="1:18" x14ac:dyDescent="0.2">
      <c r="A135" t="s">
        <v>76</v>
      </c>
      <c r="B135">
        <v>6</v>
      </c>
      <c r="C135" t="s">
        <v>45</v>
      </c>
      <c r="D135">
        <v>1427</v>
      </c>
      <c r="E135">
        <f>D135*'Flow Calibrarion'!$K$3</f>
        <v>5168.1636203334238</v>
      </c>
      <c r="F135">
        <f>E135-F124</f>
        <v>5075.0859713897871</v>
      </c>
      <c r="M135" t="s">
        <v>76</v>
      </c>
      <c r="N135">
        <v>2</v>
      </c>
      <c r="O135">
        <v>5.8999999999999997E-2</v>
      </c>
      <c r="P135">
        <v>200</v>
      </c>
      <c r="Q135">
        <f t="shared" si="2"/>
        <v>3389.8305084745766</v>
      </c>
      <c r="R135" t="s">
        <v>45</v>
      </c>
    </row>
    <row r="136" spans="1:18" x14ac:dyDescent="0.2">
      <c r="A136" t="s">
        <v>75</v>
      </c>
      <c r="B136">
        <v>6</v>
      </c>
      <c r="C136" t="s">
        <v>47</v>
      </c>
      <c r="D136">
        <v>26.4</v>
      </c>
      <c r="E136">
        <f>D136*'Flow Calibrarion'!$K$3</f>
        <v>95.612837825369567</v>
      </c>
      <c r="F136">
        <f>AVERAGE(E136:E138)</f>
        <v>96.699347346112404</v>
      </c>
      <c r="M136" t="s">
        <v>75</v>
      </c>
      <c r="N136">
        <v>2</v>
      </c>
      <c r="O136">
        <v>5.8000000000000003E-2</v>
      </c>
      <c r="P136">
        <v>83</v>
      </c>
      <c r="Q136">
        <f t="shared" si="2"/>
        <v>1431.0344827586207</v>
      </c>
      <c r="R136" t="s">
        <v>47</v>
      </c>
    </row>
    <row r="137" spans="1:18" x14ac:dyDescent="0.2">
      <c r="A137" t="s">
        <v>75</v>
      </c>
      <c r="B137">
        <v>6</v>
      </c>
      <c r="C137" t="s">
        <v>47</v>
      </c>
      <c r="D137">
        <v>26.9</v>
      </c>
      <c r="E137">
        <f>D137*'Flow Calibrarion'!$K$3</f>
        <v>97.423687026607624</v>
      </c>
      <c r="M137" t="s">
        <v>75</v>
      </c>
      <c r="N137">
        <v>2</v>
      </c>
      <c r="O137">
        <v>0.06</v>
      </c>
      <c r="P137">
        <v>78</v>
      </c>
      <c r="Q137">
        <f t="shared" si="2"/>
        <v>1300</v>
      </c>
      <c r="R137" t="s">
        <v>47</v>
      </c>
    </row>
    <row r="138" spans="1:18" x14ac:dyDescent="0.2">
      <c r="A138" t="s">
        <v>75</v>
      </c>
      <c r="B138">
        <v>6</v>
      </c>
      <c r="C138" t="s">
        <v>47</v>
      </c>
      <c r="D138">
        <v>26.8</v>
      </c>
      <c r="E138">
        <f>D138*'Flow Calibrarion'!$K$3</f>
        <v>97.061517186360021</v>
      </c>
      <c r="M138" t="s">
        <v>75</v>
      </c>
      <c r="N138">
        <v>2</v>
      </c>
      <c r="O138">
        <v>5.7000000000000002E-2</v>
      </c>
      <c r="P138">
        <v>90</v>
      </c>
      <c r="Q138">
        <f t="shared" si="2"/>
        <v>1578.9473684210525</v>
      </c>
      <c r="R138" t="s">
        <v>47</v>
      </c>
    </row>
    <row r="139" spans="1:18" x14ac:dyDescent="0.2">
      <c r="A139" t="s">
        <v>78</v>
      </c>
      <c r="B139">
        <v>6</v>
      </c>
      <c r="C139" t="s">
        <v>47</v>
      </c>
      <c r="D139">
        <v>12234</v>
      </c>
      <c r="E139">
        <f>D139*'Flow Calibrarion'!$K$3</f>
        <v>44307.858255892854</v>
      </c>
      <c r="F139">
        <f>E139-F136</f>
        <v>44211.158908546742</v>
      </c>
      <c r="G139">
        <f>AVERAGE(F139:F141)</f>
        <v>44121.823681285663</v>
      </c>
      <c r="H139">
        <f>STDEV(F139:F141)</f>
        <v>164.23247557026761</v>
      </c>
      <c r="I139">
        <f>G139+H139</f>
        <v>44286.056156855928</v>
      </c>
      <c r="J139">
        <f>G139-H139</f>
        <v>43957.591205715398</v>
      </c>
      <c r="M139" t="s">
        <v>78</v>
      </c>
      <c r="N139">
        <v>2</v>
      </c>
      <c r="O139">
        <v>5.5E-2</v>
      </c>
      <c r="P139">
        <v>1240</v>
      </c>
      <c r="Q139">
        <f t="shared" si="2"/>
        <v>22545.454545454544</v>
      </c>
      <c r="R139" t="s">
        <v>47</v>
      </c>
    </row>
    <row r="140" spans="1:18" x14ac:dyDescent="0.2">
      <c r="A140" t="s">
        <v>78</v>
      </c>
      <c r="B140">
        <v>6</v>
      </c>
      <c r="C140" t="s">
        <v>47</v>
      </c>
      <c r="D140">
        <v>12237</v>
      </c>
      <c r="E140">
        <f>D140*'Flow Calibrarion'!$K$3</f>
        <v>44318.723351100285</v>
      </c>
      <c r="F140">
        <f>E140-F136</f>
        <v>44222.024003754173</v>
      </c>
      <c r="M140" t="s">
        <v>78</v>
      </c>
      <c r="N140">
        <v>2</v>
      </c>
      <c r="O140">
        <v>5.6000000000000001E-2</v>
      </c>
      <c r="P140">
        <v>1221</v>
      </c>
      <c r="Q140">
        <f t="shared" si="2"/>
        <v>21803.571428571428</v>
      </c>
      <c r="R140" t="s">
        <v>47</v>
      </c>
    </row>
    <row r="141" spans="1:18" x14ac:dyDescent="0.2">
      <c r="A141" t="s">
        <v>78</v>
      </c>
      <c r="B141">
        <v>6</v>
      </c>
      <c r="C141" t="s">
        <v>47</v>
      </c>
      <c r="D141">
        <v>12157</v>
      </c>
      <c r="E141">
        <f>D141*'Flow Calibrarion'!$K$3</f>
        <v>44028.987478902192</v>
      </c>
      <c r="F141">
        <f>E141-F136</f>
        <v>43932.288131556081</v>
      </c>
      <c r="M141" t="s">
        <v>78</v>
      </c>
      <c r="N141">
        <v>2</v>
      </c>
      <c r="O141">
        <v>5.5E-2</v>
      </c>
      <c r="P141">
        <v>1251</v>
      </c>
      <c r="Q141">
        <f t="shared" si="2"/>
        <v>22745.454545454544</v>
      </c>
      <c r="R141" t="s">
        <v>47</v>
      </c>
    </row>
    <row r="142" spans="1:18" x14ac:dyDescent="0.2">
      <c r="A142" t="s">
        <v>77</v>
      </c>
      <c r="B142">
        <v>6</v>
      </c>
      <c r="C142" t="s">
        <v>47</v>
      </c>
      <c r="D142">
        <v>5691</v>
      </c>
      <c r="E142">
        <f>D142*'Flow Calibrarion'!$K$3</f>
        <v>20611.085608491601</v>
      </c>
      <c r="F142">
        <f>E142-F136</f>
        <v>20514.38626114549</v>
      </c>
      <c r="G142">
        <f>AVERAGE(F142:F144)</f>
        <v>20964.684095853354</v>
      </c>
      <c r="H142">
        <f>STDEV(F142:F144)</f>
        <v>468.11531810861953</v>
      </c>
      <c r="I142">
        <f>G142+H142</f>
        <v>21432.799413961973</v>
      </c>
      <c r="J142">
        <f>G142-H142</f>
        <v>20496.568777744735</v>
      </c>
      <c r="M142" t="s">
        <v>77</v>
      </c>
      <c r="N142">
        <v>2</v>
      </c>
      <c r="O142">
        <v>5.6000000000000001E-2</v>
      </c>
      <c r="P142">
        <v>339</v>
      </c>
      <c r="Q142">
        <f t="shared" si="2"/>
        <v>6053.5714285714284</v>
      </c>
      <c r="R142" t="s">
        <v>47</v>
      </c>
    </row>
    <row r="143" spans="1:18" x14ac:dyDescent="0.2">
      <c r="A143" t="s">
        <v>77</v>
      </c>
      <c r="B143">
        <v>6</v>
      </c>
      <c r="C143" t="s">
        <v>47</v>
      </c>
      <c r="D143">
        <v>5806</v>
      </c>
      <c r="E143">
        <f>D143*'Flow Calibrarion'!$K$3</f>
        <v>21027.580924776354</v>
      </c>
      <c r="F143">
        <f>E143-F136</f>
        <v>20930.881577430242</v>
      </c>
      <c r="M143" t="s">
        <v>77</v>
      </c>
      <c r="N143">
        <v>2</v>
      </c>
      <c r="O143">
        <v>5.6000000000000001E-2</v>
      </c>
      <c r="P143">
        <v>446</v>
      </c>
      <c r="Q143">
        <f t="shared" si="2"/>
        <v>7964.2857142857138</v>
      </c>
      <c r="R143" t="s">
        <v>47</v>
      </c>
    </row>
    <row r="144" spans="1:18" x14ac:dyDescent="0.2">
      <c r="A144" t="s">
        <v>77</v>
      </c>
      <c r="B144">
        <v>6</v>
      </c>
      <c r="C144" t="s">
        <v>47</v>
      </c>
      <c r="D144">
        <v>5949</v>
      </c>
      <c r="E144">
        <f>D144*'Flow Calibrarion'!$K$3</f>
        <v>21545.483796330438</v>
      </c>
      <c r="F144">
        <f>E144-F136</f>
        <v>21448.784448984326</v>
      </c>
      <c r="M144" t="s">
        <v>77</v>
      </c>
      <c r="N144">
        <v>2</v>
      </c>
      <c r="O144">
        <v>5.6000000000000001E-2</v>
      </c>
      <c r="P144">
        <v>444</v>
      </c>
      <c r="Q144">
        <f t="shared" si="2"/>
        <v>7928.5714285714284</v>
      </c>
      <c r="R144" t="s">
        <v>47</v>
      </c>
    </row>
    <row r="145" spans="1:28" x14ac:dyDescent="0.2">
      <c r="A145" t="s">
        <v>76</v>
      </c>
      <c r="B145">
        <v>6</v>
      </c>
      <c r="C145" t="s">
        <v>47</v>
      </c>
      <c r="D145">
        <v>1211</v>
      </c>
      <c r="E145">
        <f>D145*'Flow Calibrarion'!$K$3</f>
        <v>4385.8767653985815</v>
      </c>
      <c r="F145">
        <f>E145-F136</f>
        <v>4289.177418052469</v>
      </c>
      <c r="G145">
        <f>AVERAGE(F145:F147)</f>
        <v>4322.9799364755791</v>
      </c>
      <c r="H145">
        <f>STDEV(F145:F147)</f>
        <v>71.461655928210192</v>
      </c>
      <c r="I145">
        <f>G145+H145</f>
        <v>4394.4415924037894</v>
      </c>
      <c r="J145">
        <f>G145-H145</f>
        <v>4251.5182805473687</v>
      </c>
      <c r="M145" t="s">
        <v>76</v>
      </c>
      <c r="N145">
        <v>2</v>
      </c>
      <c r="O145">
        <v>5.7000000000000002E-2</v>
      </c>
      <c r="P145">
        <v>206</v>
      </c>
      <c r="Q145">
        <f t="shared" si="2"/>
        <v>3614.0350877192982</v>
      </c>
      <c r="R145" t="s">
        <v>47</v>
      </c>
    </row>
    <row r="146" spans="1:28" x14ac:dyDescent="0.2">
      <c r="A146" t="s">
        <v>76</v>
      </c>
      <c r="B146">
        <v>6</v>
      </c>
      <c r="C146" t="s">
        <v>47</v>
      </c>
      <c r="D146">
        <v>1207</v>
      </c>
      <c r="E146">
        <f>D146*'Flow Calibrarion'!$K$3</f>
        <v>4371.389971788677</v>
      </c>
      <c r="F146">
        <f>E146-F136</f>
        <v>4274.6906244425645</v>
      </c>
      <c r="M146" t="s">
        <v>76</v>
      </c>
      <c r="N146">
        <v>2</v>
      </c>
      <c r="O146">
        <v>5.6000000000000001E-2</v>
      </c>
      <c r="P146">
        <v>196</v>
      </c>
      <c r="Q146">
        <f t="shared" si="2"/>
        <v>3500</v>
      </c>
      <c r="R146" t="s">
        <v>47</v>
      </c>
    </row>
    <row r="147" spans="1:28" x14ac:dyDescent="0.2">
      <c r="A147" t="s">
        <v>76</v>
      </c>
      <c r="B147">
        <v>6</v>
      </c>
      <c r="C147" t="s">
        <v>47</v>
      </c>
      <c r="D147">
        <v>1243</v>
      </c>
      <c r="E147">
        <f>D147*'Flow Calibrarion'!$K$3</f>
        <v>4501.7711142778171</v>
      </c>
      <c r="F147">
        <f>E147-F136</f>
        <v>4405.0717669317046</v>
      </c>
      <c r="M147" t="s">
        <v>76</v>
      </c>
      <c r="N147">
        <v>2</v>
      </c>
      <c r="O147">
        <v>5.5E-2</v>
      </c>
      <c r="P147">
        <v>204</v>
      </c>
      <c r="Q147">
        <f t="shared" si="2"/>
        <v>3709.090909090909</v>
      </c>
      <c r="R147" t="s">
        <v>47</v>
      </c>
    </row>
    <row r="148" spans="1:28" x14ac:dyDescent="0.2">
      <c r="A148" t="s">
        <v>75</v>
      </c>
      <c r="B148">
        <v>7</v>
      </c>
      <c r="C148" t="s">
        <v>45</v>
      </c>
      <c r="D148">
        <v>24.5</v>
      </c>
      <c r="E148">
        <f>D148*'Flow Calibrarion'!$K$3</f>
        <v>88.731610860664944</v>
      </c>
      <c r="F148">
        <f>AVERAGE(E148:E150)</f>
        <v>89.093780700912546</v>
      </c>
      <c r="M148" t="s">
        <v>75</v>
      </c>
      <c r="N148">
        <v>3</v>
      </c>
      <c r="O148">
        <v>9.4E-2</v>
      </c>
      <c r="P148">
        <v>97</v>
      </c>
      <c r="Q148">
        <f t="shared" si="2"/>
        <v>1031.9148936170213</v>
      </c>
      <c r="R148" t="s">
        <v>45</v>
      </c>
      <c r="T148">
        <f>AVERAGE(O148:O150,O172:O174,O196:O198)</f>
        <v>8.8444444444444437E-2</v>
      </c>
      <c r="U148">
        <f>STDEV(O148:O150,O172:O174,O196:O198)</f>
        <v>3.7453675090407066E-3</v>
      </c>
      <c r="V148">
        <f>T148+U148</f>
        <v>9.2189811953485148E-2</v>
      </c>
      <c r="W148">
        <f>T148-U148</f>
        <v>8.4699076935403725E-2</v>
      </c>
      <c r="Y148">
        <f>AVERAGE(Q148:Q150,Q172:Q174,Q196:Q198)</f>
        <v>1059.4124431864311</v>
      </c>
      <c r="Z148">
        <f>STDEV(Q148:Q150,Q172:Q174,Q196:Q198)</f>
        <v>42.174036726344951</v>
      </c>
      <c r="AA148">
        <f>Y148+Z148</f>
        <v>1101.586479912776</v>
      </c>
      <c r="AB148">
        <f>Y148-Z148</f>
        <v>1017.2384064600861</v>
      </c>
    </row>
    <row r="149" spans="1:28" x14ac:dyDescent="0.2">
      <c r="A149" t="s">
        <v>75</v>
      </c>
      <c r="B149">
        <v>7</v>
      </c>
      <c r="C149" t="s">
        <v>45</v>
      </c>
      <c r="D149">
        <v>24.7</v>
      </c>
      <c r="E149">
        <f>D149*'Flow Calibrarion'!$K$3</f>
        <v>89.455950541160163</v>
      </c>
      <c r="M149" t="s">
        <v>75</v>
      </c>
      <c r="N149">
        <v>3</v>
      </c>
      <c r="O149">
        <v>9.5000000000000001E-2</v>
      </c>
      <c r="P149">
        <v>99</v>
      </c>
      <c r="Q149">
        <f t="shared" si="2"/>
        <v>1042.1052631578948</v>
      </c>
      <c r="R149" t="s">
        <v>45</v>
      </c>
    </row>
    <row r="150" spans="1:28" x14ac:dyDescent="0.2">
      <c r="A150" t="s">
        <v>75</v>
      </c>
      <c r="B150">
        <v>7</v>
      </c>
      <c r="C150" t="s">
        <v>45</v>
      </c>
      <c r="D150">
        <v>24.6</v>
      </c>
      <c r="E150">
        <f>D150*'Flow Calibrarion'!$K$3</f>
        <v>89.093780700912561</v>
      </c>
      <c r="M150" t="s">
        <v>75</v>
      </c>
      <c r="N150">
        <v>3</v>
      </c>
      <c r="O150">
        <v>8.7999999999999995E-2</v>
      </c>
      <c r="P150">
        <v>92</v>
      </c>
      <c r="Q150">
        <f t="shared" si="2"/>
        <v>1045.4545454545455</v>
      </c>
      <c r="R150" t="s">
        <v>45</v>
      </c>
    </row>
    <row r="151" spans="1:28" x14ac:dyDescent="0.2">
      <c r="A151" t="s">
        <v>78</v>
      </c>
      <c r="B151">
        <v>7</v>
      </c>
      <c r="C151" t="s">
        <v>45</v>
      </c>
      <c r="D151">
        <v>11016</v>
      </c>
      <c r="E151">
        <f>D151*'Flow Calibrarion'!$K$3</f>
        <v>39896.629601676941</v>
      </c>
      <c r="F151">
        <f>E151-F148</f>
        <v>39807.535820976031</v>
      </c>
      <c r="G151">
        <f>AVERAGE(F151:F153)</f>
        <v>40067.09087315348</v>
      </c>
      <c r="H151">
        <f>STDEV(F151:F153)</f>
        <v>523.36152648239624</v>
      </c>
      <c r="I151">
        <f>G151+H151</f>
        <v>40590.452399635877</v>
      </c>
      <c r="J151">
        <f>G151-H151</f>
        <v>39543.729346671083</v>
      </c>
      <c r="M151" t="s">
        <v>78</v>
      </c>
      <c r="N151">
        <v>3</v>
      </c>
      <c r="O151">
        <v>9.1999999999999998E-2</v>
      </c>
      <c r="P151">
        <v>2909</v>
      </c>
      <c r="Q151">
        <f t="shared" si="2"/>
        <v>31619.565217391304</v>
      </c>
      <c r="R151" t="s">
        <v>45</v>
      </c>
      <c r="T151">
        <f>AVERAGE(O151:O153,O175:O177,O199:O201)</f>
        <v>8.6111111111111097E-2</v>
      </c>
      <c r="U151">
        <f>STDEV(O151:O153,O175:O177,O199:O201)</f>
        <v>4.166666666666664E-3</v>
      </c>
      <c r="V151">
        <f>T151+U151</f>
        <v>9.0277777777777762E-2</v>
      </c>
      <c r="W151">
        <f>T151-U151</f>
        <v>8.1944444444444431E-2</v>
      </c>
      <c r="Y151">
        <f>AVERAGE(Q151:Q153,Q175:Q177,Q199:Q201)</f>
        <v>32135.495394773847</v>
      </c>
      <c r="Z151">
        <f>STDEV(Q151:Q153,Q175:Q177,Q199:Q201)</f>
        <v>1056.9587185856585</v>
      </c>
      <c r="AA151">
        <f>Y151+Z151</f>
        <v>33192.454113359505</v>
      </c>
      <c r="AB151">
        <f>Y151-Z151</f>
        <v>31078.536676188189</v>
      </c>
    </row>
    <row r="152" spans="1:28" x14ac:dyDescent="0.2">
      <c r="A152" t="s">
        <v>78</v>
      </c>
      <c r="B152">
        <v>7</v>
      </c>
      <c r="C152" t="s">
        <v>45</v>
      </c>
      <c r="D152">
        <v>11254</v>
      </c>
      <c r="E152">
        <f>D152*'Flow Calibrarion'!$K$3</f>
        <v>40758.59382146626</v>
      </c>
      <c r="F152">
        <f>E152-F148</f>
        <v>40669.50004076535</v>
      </c>
      <c r="M152" t="s">
        <v>78</v>
      </c>
      <c r="N152">
        <v>3</v>
      </c>
      <c r="O152">
        <v>9.1999999999999998E-2</v>
      </c>
      <c r="P152">
        <v>3058</v>
      </c>
      <c r="Q152">
        <f t="shared" si="2"/>
        <v>33239.130434782608</v>
      </c>
      <c r="R152" t="s">
        <v>45</v>
      </c>
    </row>
    <row r="153" spans="1:28" x14ac:dyDescent="0.2">
      <c r="A153" t="s">
        <v>78</v>
      </c>
      <c r="B153">
        <v>7</v>
      </c>
      <c r="C153" t="s">
        <v>45</v>
      </c>
      <c r="D153">
        <v>10993</v>
      </c>
      <c r="E153">
        <f>D153*'Flow Calibrarion'!$K$3</f>
        <v>39813.330538419992</v>
      </c>
      <c r="F153">
        <f>E153-F148</f>
        <v>39724.236757719082</v>
      </c>
      <c r="M153" t="s">
        <v>78</v>
      </c>
      <c r="N153">
        <v>3</v>
      </c>
      <c r="O153">
        <v>8.5999999999999993E-2</v>
      </c>
      <c r="P153">
        <v>2707</v>
      </c>
      <c r="Q153">
        <f t="shared" si="2"/>
        <v>31476.744186046515</v>
      </c>
      <c r="R153" t="s">
        <v>45</v>
      </c>
    </row>
    <row r="154" spans="1:28" x14ac:dyDescent="0.2">
      <c r="A154" t="s">
        <v>77</v>
      </c>
      <c r="B154">
        <v>7</v>
      </c>
      <c r="C154" t="s">
        <v>45</v>
      </c>
      <c r="D154">
        <v>2010</v>
      </c>
      <c r="E154">
        <f>D154*'Flow Calibrarion'!$K$3</f>
        <v>7279.6137889770016</v>
      </c>
      <c r="F154">
        <f>E154-F148</f>
        <v>7190.5200082760894</v>
      </c>
      <c r="G154">
        <f>AVERAGE(F154:F156)</f>
        <v>7168.7898178612331</v>
      </c>
      <c r="H154">
        <f>STDEV(F154:F156)</f>
        <v>120.98857978934979</v>
      </c>
      <c r="I154">
        <f>G154+H154</f>
        <v>7289.7783976505825</v>
      </c>
      <c r="J154">
        <f>G154-H154</f>
        <v>7047.8012380718837</v>
      </c>
      <c r="M154" t="s">
        <v>77</v>
      </c>
      <c r="N154">
        <v>3</v>
      </c>
      <c r="O154">
        <v>8.4000000000000005E-2</v>
      </c>
      <c r="P154">
        <v>467</v>
      </c>
      <c r="Q154">
        <f t="shared" si="2"/>
        <v>5559.5238095238092</v>
      </c>
      <c r="R154" t="s">
        <v>45</v>
      </c>
      <c r="T154">
        <f>AVERAGE(O154:O156,O178:O180,O202:O204)</f>
        <v>8.3666666666666653E-2</v>
      </c>
      <c r="U154">
        <f>STDEV(O154:O156,O178:O180,O202:O204)</f>
        <v>1.224744871391587E-3</v>
      </c>
      <c r="V154">
        <f>T154+U154</f>
        <v>8.4891411538058237E-2</v>
      </c>
      <c r="W154">
        <f>T154-U154</f>
        <v>8.2441921795275069E-2</v>
      </c>
      <c r="Y154">
        <f>AVERAGE(Q154:Q156,Q178:Q180,Q202:Q204)</f>
        <v>5940.4016682563652</v>
      </c>
      <c r="Z154">
        <f>STDEV(Q154:Q156,Q178:Q180,Q202:Q204)</f>
        <v>781.96325806872824</v>
      </c>
      <c r="AA154">
        <f>Y154+Z154</f>
        <v>6722.3649263250936</v>
      </c>
      <c r="AB154">
        <f>Y154-Z154</f>
        <v>5158.4384101876367</v>
      </c>
    </row>
    <row r="155" spans="1:28" x14ac:dyDescent="0.2">
      <c r="A155" t="s">
        <v>77</v>
      </c>
      <c r="B155">
        <v>7</v>
      </c>
      <c r="C155" t="s">
        <v>45</v>
      </c>
      <c r="D155">
        <v>2034</v>
      </c>
      <c r="E155">
        <f>D155*'Flow Calibrarion'!$K$3</f>
        <v>7366.5345506364283</v>
      </c>
      <c r="F155">
        <f>E155-F148</f>
        <v>7277.4407699355161</v>
      </c>
      <c r="M155" t="s">
        <v>77</v>
      </c>
      <c r="N155">
        <v>3</v>
      </c>
      <c r="O155">
        <v>8.2000000000000003E-2</v>
      </c>
      <c r="P155">
        <v>459</v>
      </c>
      <c r="Q155">
        <f t="shared" si="2"/>
        <v>5597.5609756097556</v>
      </c>
      <c r="R155" t="s">
        <v>45</v>
      </c>
    </row>
    <row r="156" spans="1:28" x14ac:dyDescent="0.2">
      <c r="A156" t="s">
        <v>77</v>
      </c>
      <c r="B156">
        <v>7</v>
      </c>
      <c r="C156" t="s">
        <v>45</v>
      </c>
      <c r="D156">
        <v>1968</v>
      </c>
      <c r="E156">
        <f>D156*'Flow Calibrarion'!$K$3</f>
        <v>7127.5024560730044</v>
      </c>
      <c r="F156">
        <f>E156-F148</f>
        <v>7038.4086753720921</v>
      </c>
      <c r="M156" t="s">
        <v>77</v>
      </c>
      <c r="N156">
        <v>3</v>
      </c>
      <c r="O156">
        <v>8.4000000000000005E-2</v>
      </c>
      <c r="P156">
        <v>453</v>
      </c>
      <c r="Q156">
        <f t="shared" si="2"/>
        <v>5392.8571428571422</v>
      </c>
      <c r="R156" t="s">
        <v>45</v>
      </c>
    </row>
    <row r="157" spans="1:28" x14ac:dyDescent="0.2">
      <c r="A157" t="s">
        <v>76</v>
      </c>
      <c r="B157">
        <v>7</v>
      </c>
      <c r="C157" t="s">
        <v>45</v>
      </c>
      <c r="D157">
        <v>1354</v>
      </c>
      <c r="E157">
        <f>D157*'Flow Calibrarion'!$K$3</f>
        <v>4903.7796369526668</v>
      </c>
      <c r="F157">
        <f>E157-F148</f>
        <v>4814.6858562517546</v>
      </c>
      <c r="G157">
        <f>AVERAGE(F157:F159)</f>
        <v>4753.1169834096609</v>
      </c>
      <c r="H157">
        <f>STDEV(F157:F159)</f>
        <v>82.825320666898065</v>
      </c>
      <c r="I157">
        <f>G157+H157</f>
        <v>4835.9423040765587</v>
      </c>
      <c r="J157">
        <f>G157-H157</f>
        <v>4670.291662742763</v>
      </c>
      <c r="M157" t="s">
        <v>76</v>
      </c>
      <c r="N157">
        <v>3</v>
      </c>
      <c r="O157">
        <v>0.09</v>
      </c>
      <c r="P157">
        <v>342</v>
      </c>
      <c r="Q157">
        <f t="shared" si="2"/>
        <v>3800</v>
      </c>
      <c r="R157" t="s">
        <v>45</v>
      </c>
      <c r="T157">
        <f>AVERAGE(O157:O159,O181:O183,O205:O207)</f>
        <v>8.4888888888888875E-2</v>
      </c>
      <c r="U157">
        <f>STDEV(O157:O159,O181:O183,O205:O207)</f>
        <v>2.8480012484391735E-3</v>
      </c>
      <c r="V157">
        <f>T157+U157</f>
        <v>8.773689013732805E-2</v>
      </c>
      <c r="W157">
        <f>T157-U157</f>
        <v>8.20408876404497E-2</v>
      </c>
      <c r="Y157">
        <f>AVERAGE(Q157:Q159,Q181:Q183,Q205:Q207)</f>
        <v>3962.1623503676997</v>
      </c>
      <c r="Z157">
        <f>STDEV(Q157:Q159,Q181:Q183,Q205:Q207)</f>
        <v>214.46831807980195</v>
      </c>
      <c r="AA157">
        <f>Y157+Z157</f>
        <v>4176.6306684475012</v>
      </c>
      <c r="AB157">
        <f>Y157-Z157</f>
        <v>3747.6940322878977</v>
      </c>
    </row>
    <row r="158" spans="1:28" x14ac:dyDescent="0.2">
      <c r="A158" t="s">
        <v>76</v>
      </c>
      <c r="B158">
        <v>7</v>
      </c>
      <c r="C158" t="s">
        <v>45</v>
      </c>
      <c r="D158">
        <v>1346</v>
      </c>
      <c r="E158">
        <f>D158*'Flow Calibrarion'!$K$3</f>
        <v>4874.8060497328579</v>
      </c>
      <c r="F158">
        <f>E158-F148</f>
        <v>4785.7122690319457</v>
      </c>
      <c r="M158" t="s">
        <v>76</v>
      </c>
      <c r="N158">
        <v>3</v>
      </c>
      <c r="O158">
        <v>8.5999999999999993E-2</v>
      </c>
      <c r="P158">
        <v>352</v>
      </c>
      <c r="Q158">
        <f t="shared" si="2"/>
        <v>4093.0232558139537</v>
      </c>
      <c r="R158" t="s">
        <v>45</v>
      </c>
    </row>
    <row r="159" spans="1:28" x14ac:dyDescent="0.2">
      <c r="A159" t="s">
        <v>76</v>
      </c>
      <c r="B159">
        <v>7</v>
      </c>
      <c r="C159" t="s">
        <v>45</v>
      </c>
      <c r="D159">
        <v>1311</v>
      </c>
      <c r="E159">
        <f>D159*'Flow Calibrarion'!$K$3</f>
        <v>4748.0466056461937</v>
      </c>
      <c r="F159">
        <f>E159-F148</f>
        <v>4658.9528249452815</v>
      </c>
      <c r="M159" t="s">
        <v>76</v>
      </c>
      <c r="N159">
        <v>3</v>
      </c>
      <c r="O159">
        <v>8.6999999999999994E-2</v>
      </c>
      <c r="P159">
        <v>339</v>
      </c>
      <c r="Q159">
        <f t="shared" si="2"/>
        <v>3896.5517241379312</v>
      </c>
      <c r="R159" t="s">
        <v>45</v>
      </c>
    </row>
    <row r="160" spans="1:28" x14ac:dyDescent="0.2">
      <c r="A160" t="s">
        <v>75</v>
      </c>
      <c r="B160">
        <v>7</v>
      </c>
      <c r="C160" t="s">
        <v>47</v>
      </c>
      <c r="D160">
        <v>24.1</v>
      </c>
      <c r="E160">
        <f>D160*'Flow Calibrarion'!$K$3</f>
        <v>87.282931499674504</v>
      </c>
      <c r="F160">
        <f>AVERAGE(E160:E162)</f>
        <v>88.852334140747487</v>
      </c>
      <c r="M160" t="s">
        <v>75</v>
      </c>
      <c r="N160">
        <v>3</v>
      </c>
      <c r="O160">
        <v>7.1999999999999995E-2</v>
      </c>
      <c r="P160">
        <v>94</v>
      </c>
      <c r="Q160">
        <f t="shared" si="2"/>
        <v>1305.5555555555557</v>
      </c>
      <c r="R160" t="s">
        <v>47</v>
      </c>
      <c r="T160">
        <f>AVERAGE(O160:O162,O184:O186,O208:O210)</f>
        <v>6.9888888888888889E-2</v>
      </c>
      <c r="U160">
        <f>STDEV(O160:O162,O184:O186,O208:O210)</f>
        <v>1.6158932858054388E-3</v>
      </c>
      <c r="V160">
        <f>T160+U160</f>
        <v>7.1504782174694331E-2</v>
      </c>
      <c r="W160">
        <f>T160-U160</f>
        <v>6.8272995603083447E-2</v>
      </c>
      <c r="Y160">
        <f>AVERAGE(Q160:Q162,Q184:Q186,Q208:Q210)</f>
        <v>1247.440682696395</v>
      </c>
      <c r="Z160">
        <f>STDEV(Q160:Q162,Q184:Q186,Q208:Q210)</f>
        <v>59.972483430457395</v>
      </c>
      <c r="AA160">
        <f>Y160+Z160</f>
        <v>1307.4131661268525</v>
      </c>
      <c r="AB160">
        <f>Y160-Z160</f>
        <v>1187.4681992659375</v>
      </c>
    </row>
    <row r="161" spans="1:28" x14ac:dyDescent="0.2">
      <c r="A161" t="s">
        <v>75</v>
      </c>
      <c r="B161">
        <v>7</v>
      </c>
      <c r="C161" t="s">
        <v>47</v>
      </c>
      <c r="D161">
        <v>24.6</v>
      </c>
      <c r="E161">
        <f>D161*'Flow Calibrarion'!$K$3</f>
        <v>89.093780700912561</v>
      </c>
      <c r="M161" t="s">
        <v>75</v>
      </c>
      <c r="N161">
        <v>3</v>
      </c>
      <c r="O161">
        <v>7.0999999999999994E-2</v>
      </c>
      <c r="P161">
        <v>93</v>
      </c>
      <c r="Q161">
        <f t="shared" si="2"/>
        <v>1309.8591549295775</v>
      </c>
      <c r="R161" t="s">
        <v>47</v>
      </c>
    </row>
    <row r="162" spans="1:28" x14ac:dyDescent="0.2">
      <c r="A162" t="s">
        <v>75</v>
      </c>
      <c r="B162">
        <v>7</v>
      </c>
      <c r="C162" t="s">
        <v>47</v>
      </c>
      <c r="D162">
        <v>24.9</v>
      </c>
      <c r="E162">
        <f>D162*'Flow Calibrarion'!$K$3</f>
        <v>90.180290221655383</v>
      </c>
      <c r="M162" t="s">
        <v>75</v>
      </c>
      <c r="N162">
        <v>3</v>
      </c>
      <c r="O162">
        <v>7.0999999999999994E-2</v>
      </c>
      <c r="P162">
        <v>85</v>
      </c>
      <c r="Q162">
        <f t="shared" si="2"/>
        <v>1197.1830985915494</v>
      </c>
      <c r="R162" t="s">
        <v>47</v>
      </c>
    </row>
    <row r="163" spans="1:28" x14ac:dyDescent="0.2">
      <c r="A163" t="s">
        <v>78</v>
      </c>
      <c r="B163">
        <v>7</v>
      </c>
      <c r="C163" t="s">
        <v>47</v>
      </c>
      <c r="D163">
        <v>11139</v>
      </c>
      <c r="E163">
        <f>D163*'Flow Calibrarion'!$K$3</f>
        <v>40342.098505181501</v>
      </c>
      <c r="F163">
        <f>E163-F160</f>
        <v>40253.246171040752</v>
      </c>
      <c r="G163">
        <f>AVERAGE(F163:F165)</f>
        <v>41134.526115643275</v>
      </c>
      <c r="H163">
        <f>STDEV(F163:F165)</f>
        <v>1087.7422109851732</v>
      </c>
      <c r="I163">
        <f>G163+H163</f>
        <v>42222.268326628451</v>
      </c>
      <c r="J163">
        <f>G163-H163</f>
        <v>40046.783904658099</v>
      </c>
      <c r="M163" t="s">
        <v>78</v>
      </c>
      <c r="N163">
        <v>3</v>
      </c>
      <c r="O163">
        <v>6.8000000000000005E-2</v>
      </c>
      <c r="P163">
        <v>2031</v>
      </c>
      <c r="Q163">
        <f t="shared" si="2"/>
        <v>29867.647058823528</v>
      </c>
      <c r="R163" t="s">
        <v>47</v>
      </c>
      <c r="T163">
        <f>AVERAGE(O163:O165,O187:O189,O211:O213)</f>
        <v>6.7000000000000004E-2</v>
      </c>
      <c r="U163">
        <f>STDEV(O163:O165,O187:O189,O211:O213)</f>
        <v>2.5980762113533146E-3</v>
      </c>
      <c r="V163">
        <f>T163+U163</f>
        <v>6.9598076211353319E-2</v>
      </c>
      <c r="W163">
        <f>T163-U163</f>
        <v>6.4401923788646689E-2</v>
      </c>
      <c r="Y163">
        <f>AVERAGE(Q163:Q165,Q187:Q189,Q211:Q213)</f>
        <v>29765.610175934587</v>
      </c>
      <c r="Z163">
        <f>STDEV(Q163:Q165,Q187:Q189,Q211:Q213)</f>
        <v>1917.6356752978356</v>
      </c>
      <c r="AA163">
        <f>Y163+Z163</f>
        <v>31683.245851232423</v>
      </c>
      <c r="AB163">
        <f>Y163-Z163</f>
        <v>27847.974500636752</v>
      </c>
    </row>
    <row r="164" spans="1:28" x14ac:dyDescent="0.2">
      <c r="A164" t="s">
        <v>78</v>
      </c>
      <c r="B164">
        <v>7</v>
      </c>
      <c r="C164" t="s">
        <v>47</v>
      </c>
      <c r="D164">
        <v>11290</v>
      </c>
      <c r="E164">
        <f>D164*'Flow Calibrarion'!$K$3</f>
        <v>40888.974963955399</v>
      </c>
      <c r="F164">
        <f>E164-F160</f>
        <v>40800.12262981465</v>
      </c>
      <c r="M164" t="s">
        <v>78</v>
      </c>
      <c r="N164">
        <v>3</v>
      </c>
      <c r="O164">
        <v>6.8000000000000005E-2</v>
      </c>
      <c r="P164">
        <v>1979</v>
      </c>
      <c r="Q164">
        <f t="shared" si="2"/>
        <v>29102.941176470587</v>
      </c>
      <c r="R164" t="s">
        <v>47</v>
      </c>
    </row>
    <row r="165" spans="1:28" x14ac:dyDescent="0.2">
      <c r="A165" t="s">
        <v>78</v>
      </c>
      <c r="B165">
        <v>7</v>
      </c>
      <c r="C165" t="s">
        <v>47</v>
      </c>
      <c r="D165">
        <v>11718</v>
      </c>
      <c r="E165">
        <f>D165*'Flow Calibrarion'!$K$3</f>
        <v>42439.06188021518</v>
      </c>
      <c r="F165">
        <f>E165-F160</f>
        <v>42350.209546074431</v>
      </c>
      <c r="M165" t="s">
        <v>78</v>
      </c>
      <c r="N165">
        <v>3</v>
      </c>
      <c r="O165">
        <v>6.7000000000000004E-2</v>
      </c>
      <c r="P165">
        <v>1905</v>
      </c>
      <c r="Q165">
        <f t="shared" si="2"/>
        <v>28432.835820895521</v>
      </c>
      <c r="R165" t="s">
        <v>47</v>
      </c>
    </row>
    <row r="166" spans="1:28" x14ac:dyDescent="0.2">
      <c r="A166" t="s">
        <v>77</v>
      </c>
      <c r="B166">
        <v>7</v>
      </c>
      <c r="C166" t="s">
        <v>47</v>
      </c>
      <c r="D166">
        <v>6003</v>
      </c>
      <c r="E166">
        <f>D166*'Flow Calibrarion'!$K$3</f>
        <v>21741.05551006415</v>
      </c>
      <c r="F166">
        <f>E166-F160</f>
        <v>21652.203175923401</v>
      </c>
      <c r="G166">
        <f>AVERAGE(F166:F168)</f>
        <v>22663.864263015068</v>
      </c>
      <c r="H166">
        <f>STDEV(F166:F168)</f>
        <v>1005.0871041589157</v>
      </c>
      <c r="I166">
        <f>G166+H166</f>
        <v>23668.951367173984</v>
      </c>
      <c r="J166">
        <f>G166-H166</f>
        <v>21658.777158856152</v>
      </c>
      <c r="M166" t="s">
        <v>77</v>
      </c>
      <c r="N166">
        <v>3</v>
      </c>
      <c r="O166">
        <v>6.6000000000000003E-2</v>
      </c>
      <c r="P166">
        <v>555</v>
      </c>
      <c r="Q166">
        <f t="shared" si="2"/>
        <v>8409.0909090909081</v>
      </c>
      <c r="R166" t="s">
        <v>47</v>
      </c>
      <c r="T166">
        <f>AVERAGE(O166:O168,O190:O192,O214:O216)</f>
        <v>6.5222222222222223E-2</v>
      </c>
      <c r="U166">
        <f>STDEV(O166:O168,O190:O192,O214:O216)</f>
        <v>8.3333333333333415E-4</v>
      </c>
      <c r="V166">
        <f>T166+U166</f>
        <v>6.6055555555555562E-2</v>
      </c>
      <c r="W166">
        <f>T166-U166</f>
        <v>6.4388888888888884E-2</v>
      </c>
      <c r="Y166">
        <f>AVERAGE(Q166:Q168,Q190:Q192,Q214:Q216)</f>
        <v>9153.9461419592026</v>
      </c>
      <c r="Z166">
        <f>STDEV(Q166:Q168,Q190:Q192,Q214:Q216)</f>
        <v>1487.8638893658033</v>
      </c>
      <c r="AA166">
        <f>Y166+Z166</f>
        <v>10641.810031325005</v>
      </c>
      <c r="AB166">
        <f>Y166-Z166</f>
        <v>7666.0822525933991</v>
      </c>
    </row>
    <row r="167" spans="1:28" x14ac:dyDescent="0.2">
      <c r="A167" t="s">
        <v>77</v>
      </c>
      <c r="B167">
        <v>7</v>
      </c>
      <c r="C167" t="s">
        <v>47</v>
      </c>
      <c r="D167">
        <v>6286</v>
      </c>
      <c r="E167">
        <f>D167*'Flow Calibrarion'!$K$3</f>
        <v>22765.996157964892</v>
      </c>
      <c r="F167">
        <f>E167-F160</f>
        <v>22677.143823824143</v>
      </c>
      <c r="M167" t="s">
        <v>77</v>
      </c>
      <c r="N167">
        <v>3</v>
      </c>
      <c r="O167">
        <v>6.7000000000000004E-2</v>
      </c>
      <c r="P167">
        <v>524</v>
      </c>
      <c r="Q167">
        <f t="shared" si="2"/>
        <v>7820.8955223880594</v>
      </c>
      <c r="R167" t="s">
        <v>47</v>
      </c>
    </row>
    <row r="168" spans="1:28" x14ac:dyDescent="0.2">
      <c r="A168" t="s">
        <v>77</v>
      </c>
      <c r="B168">
        <v>7</v>
      </c>
      <c r="C168" t="s">
        <v>47</v>
      </c>
      <c r="D168">
        <v>6558</v>
      </c>
      <c r="E168">
        <f>D168*'Flow Calibrarion'!$K$3</f>
        <v>23751.098123438398</v>
      </c>
      <c r="F168">
        <f>E168-F160</f>
        <v>23662.245789297649</v>
      </c>
      <c r="M168" t="s">
        <v>77</v>
      </c>
      <c r="N168">
        <v>3</v>
      </c>
      <c r="O168">
        <v>6.4000000000000001E-2</v>
      </c>
      <c r="P168">
        <v>519</v>
      </c>
      <c r="Q168">
        <f t="shared" si="2"/>
        <v>8109.375</v>
      </c>
      <c r="R168" t="s">
        <v>47</v>
      </c>
    </row>
    <row r="169" spans="1:28" x14ac:dyDescent="0.2">
      <c r="A169" t="s">
        <v>76</v>
      </c>
      <c r="B169">
        <v>7</v>
      </c>
      <c r="C169" t="s">
        <v>47</v>
      </c>
      <c r="D169">
        <v>1291</v>
      </c>
      <c r="E169">
        <f>D169*'Flow Calibrarion'!$K$3</f>
        <v>4675.6126375966714</v>
      </c>
      <c r="F169">
        <f>E169-F160</f>
        <v>4586.7603034559243</v>
      </c>
      <c r="G169">
        <f>AVERAGE(F169:F171)</f>
        <v>4466.0370233733875</v>
      </c>
      <c r="H169">
        <f>STDEV(F169:F171)</f>
        <v>105.11247813310067</v>
      </c>
      <c r="I169">
        <f>G169+H169</f>
        <v>4571.1495015064884</v>
      </c>
      <c r="J169">
        <f>G169-H169</f>
        <v>4360.9245452402865</v>
      </c>
      <c r="M169" t="s">
        <v>76</v>
      </c>
      <c r="N169">
        <v>3</v>
      </c>
      <c r="O169">
        <v>6.6000000000000003E-2</v>
      </c>
      <c r="P169">
        <v>257</v>
      </c>
      <c r="Q169">
        <f t="shared" si="2"/>
        <v>3893.9393939393935</v>
      </c>
      <c r="R169" t="s">
        <v>47</v>
      </c>
      <c r="T169">
        <f>AVERAGE(O169:O171,O193:O195,O217:O219)</f>
        <v>6.3111111111111118E-2</v>
      </c>
      <c r="U169">
        <f>STDEV(O169:O171,O193:O195,O217:O219)</f>
        <v>5.4185894023362872E-3</v>
      </c>
      <c r="V169">
        <f>T169+U169</f>
        <v>6.8529700513447409E-2</v>
      </c>
      <c r="W169">
        <f>T169-U169</f>
        <v>5.7692521708774827E-2</v>
      </c>
      <c r="Y169">
        <f>AVERAGE(Q169:Q171,Q193:Q195,Q217:Q219)</f>
        <v>3570.5266955266957</v>
      </c>
      <c r="Z169">
        <f>STDEV(Q169:Q171,Q193:Q195,Q217:Q219)</f>
        <v>391.54815042837993</v>
      </c>
      <c r="AA169">
        <f>Y169+Z169</f>
        <v>3962.0748459550755</v>
      </c>
      <c r="AB169">
        <f>Y169-Z169</f>
        <v>3178.9785450983159</v>
      </c>
    </row>
    <row r="170" spans="1:28" x14ac:dyDescent="0.2">
      <c r="A170" t="s">
        <v>76</v>
      </c>
      <c r="B170">
        <v>7</v>
      </c>
      <c r="C170" t="s">
        <v>47</v>
      </c>
      <c r="D170">
        <v>1244</v>
      </c>
      <c r="E170">
        <f>D170*'Flow Calibrarion'!$K$3</f>
        <v>4505.3928126802939</v>
      </c>
      <c r="F170">
        <f>E170-F160</f>
        <v>4416.5404785395467</v>
      </c>
      <c r="M170" t="s">
        <v>76</v>
      </c>
      <c r="N170">
        <v>3</v>
      </c>
      <c r="O170">
        <v>6.3E-2</v>
      </c>
      <c r="P170">
        <v>240</v>
      </c>
      <c r="Q170">
        <f t="shared" si="2"/>
        <v>3809.5238095238096</v>
      </c>
      <c r="R170" t="s">
        <v>47</v>
      </c>
    </row>
    <row r="171" spans="1:28" x14ac:dyDescent="0.2">
      <c r="A171" t="s">
        <v>76</v>
      </c>
      <c r="B171">
        <v>7</v>
      </c>
      <c r="C171" t="s">
        <v>47</v>
      </c>
      <c r="D171">
        <v>1238</v>
      </c>
      <c r="E171">
        <f>D171*'Flow Calibrarion'!$K$3</f>
        <v>4483.6626222654368</v>
      </c>
      <c r="F171">
        <f>E171-F160</f>
        <v>4394.8102881246896</v>
      </c>
      <c r="M171" t="s">
        <v>76</v>
      </c>
      <c r="N171">
        <v>3</v>
      </c>
      <c r="O171">
        <v>4.9000000000000002E-2</v>
      </c>
      <c r="P171">
        <v>126</v>
      </c>
      <c r="Q171">
        <f t="shared" si="2"/>
        <v>2571.4285714285711</v>
      </c>
      <c r="R171" t="s">
        <v>47</v>
      </c>
    </row>
    <row r="172" spans="1:28" x14ac:dyDescent="0.2">
      <c r="A172" t="s">
        <v>75</v>
      </c>
      <c r="B172">
        <v>1</v>
      </c>
      <c r="C172" t="s">
        <v>45</v>
      </c>
      <c r="D172">
        <v>44.4</v>
      </c>
      <c r="E172">
        <f>D172*'Flow Calibrarion'!$K$3</f>
        <v>160.80340906993973</v>
      </c>
      <c r="F172">
        <f>AVERAGE(E172:E174)</f>
        <v>158.75111330853659</v>
      </c>
      <c r="M172" t="s">
        <v>75</v>
      </c>
      <c r="N172">
        <v>3</v>
      </c>
      <c r="O172">
        <v>8.7999999999999995E-2</v>
      </c>
      <c r="P172">
        <v>99</v>
      </c>
      <c r="Q172">
        <f t="shared" si="2"/>
        <v>1125</v>
      </c>
      <c r="R172" t="s">
        <v>45</v>
      </c>
    </row>
    <row r="173" spans="1:28" x14ac:dyDescent="0.2">
      <c r="A173" t="s">
        <v>75</v>
      </c>
      <c r="B173">
        <v>1</v>
      </c>
      <c r="C173" t="s">
        <v>45</v>
      </c>
      <c r="D173">
        <v>43.4</v>
      </c>
      <c r="E173">
        <f>D173*'Flow Calibrarion'!$K$3</f>
        <v>157.18171066746362</v>
      </c>
      <c r="M173" t="s">
        <v>75</v>
      </c>
      <c r="N173">
        <v>3</v>
      </c>
      <c r="O173">
        <v>8.4000000000000005E-2</v>
      </c>
      <c r="P173">
        <v>88</v>
      </c>
      <c r="Q173">
        <f t="shared" si="2"/>
        <v>1047.6190476190475</v>
      </c>
      <c r="R173" t="s">
        <v>45</v>
      </c>
    </row>
    <row r="174" spans="1:28" x14ac:dyDescent="0.2">
      <c r="A174" t="s">
        <v>75</v>
      </c>
      <c r="B174">
        <v>1</v>
      </c>
      <c r="C174" t="s">
        <v>45</v>
      </c>
      <c r="D174">
        <v>43.7</v>
      </c>
      <c r="E174">
        <f>D174*'Flow Calibrarion'!$K$3</f>
        <v>158.26822018820647</v>
      </c>
      <c r="M174" t="s">
        <v>75</v>
      </c>
      <c r="N174">
        <v>3</v>
      </c>
      <c r="O174">
        <v>8.5999999999999993E-2</v>
      </c>
      <c r="P174">
        <v>86</v>
      </c>
      <c r="Q174">
        <f t="shared" si="2"/>
        <v>1000.0000000000001</v>
      </c>
      <c r="R174" t="s">
        <v>45</v>
      </c>
    </row>
    <row r="175" spans="1:28" x14ac:dyDescent="0.2">
      <c r="A175" t="s">
        <v>78</v>
      </c>
      <c r="B175">
        <v>1</v>
      </c>
      <c r="C175" t="s">
        <v>45</v>
      </c>
      <c r="D175">
        <v>12505</v>
      </c>
      <c r="E175">
        <f>D175*'Flow Calibrarion'!$K$3</f>
        <v>45289.338522963881</v>
      </c>
      <c r="F175">
        <f>E175-F172</f>
        <v>45130.587409655345</v>
      </c>
      <c r="G175">
        <f>AVERAGE(F175:F177)</f>
        <v>46171.222083966823</v>
      </c>
      <c r="H175">
        <f>STDEV(F175:F177)</f>
        <v>5246.1515037761146</v>
      </c>
      <c r="I175">
        <f>G175+H175</f>
        <v>51417.373587742935</v>
      </c>
      <c r="J175">
        <f>G175-H175</f>
        <v>40925.07058019071</v>
      </c>
      <c r="M175" t="s">
        <v>78</v>
      </c>
      <c r="N175">
        <v>3</v>
      </c>
      <c r="O175">
        <v>8.2000000000000003E-2</v>
      </c>
      <c r="P175">
        <v>2708</v>
      </c>
      <c r="Q175">
        <f t="shared" si="2"/>
        <v>33024.390243902439</v>
      </c>
      <c r="R175" t="s">
        <v>45</v>
      </c>
    </row>
    <row r="176" spans="1:28" x14ac:dyDescent="0.2">
      <c r="A176" t="s">
        <v>78</v>
      </c>
      <c r="B176">
        <v>1</v>
      </c>
      <c r="C176" t="s">
        <v>45</v>
      </c>
      <c r="D176">
        <v>14363</v>
      </c>
      <c r="E176">
        <f>D176*'Flow Calibrarion'!$K$3</f>
        <v>52018.454154764513</v>
      </c>
      <c r="F176">
        <f>E176-F172</f>
        <v>51859.703041455978</v>
      </c>
      <c r="M176" t="s">
        <v>78</v>
      </c>
      <c r="N176">
        <v>3</v>
      </c>
      <c r="O176">
        <v>0.09</v>
      </c>
      <c r="P176">
        <v>3063</v>
      </c>
      <c r="Q176">
        <f t="shared" si="2"/>
        <v>34033.333333333336</v>
      </c>
      <c r="R176" t="s">
        <v>45</v>
      </c>
    </row>
    <row r="177" spans="1:18" x14ac:dyDescent="0.2">
      <c r="A177" t="s">
        <v>78</v>
      </c>
      <c r="B177">
        <v>1</v>
      </c>
      <c r="C177" t="s">
        <v>45</v>
      </c>
      <c r="D177">
        <v>11509</v>
      </c>
      <c r="E177">
        <f>D177*'Flow Calibrarion'!$K$3</f>
        <v>41682.126914097666</v>
      </c>
      <c r="F177">
        <f>E177-F172</f>
        <v>41523.37580078913</v>
      </c>
      <c r="M177" t="s">
        <v>78</v>
      </c>
      <c r="N177">
        <v>3</v>
      </c>
      <c r="O177">
        <v>8.3000000000000004E-2</v>
      </c>
      <c r="P177">
        <v>2585</v>
      </c>
      <c r="Q177">
        <f t="shared" si="2"/>
        <v>31144.578313253009</v>
      </c>
      <c r="R177" t="s">
        <v>45</v>
      </c>
    </row>
    <row r="178" spans="1:18" x14ac:dyDescent="0.2">
      <c r="A178" t="s">
        <v>77</v>
      </c>
      <c r="B178">
        <v>1</v>
      </c>
      <c r="C178" t="s">
        <v>45</v>
      </c>
      <c r="D178">
        <v>2871</v>
      </c>
      <c r="E178">
        <f>D178*'Flow Calibrarion'!$K$3</f>
        <v>10397.896113508941</v>
      </c>
      <c r="F178">
        <f>E178-F172</f>
        <v>10239.145000200404</v>
      </c>
      <c r="G178">
        <f>AVERAGE(F178:F180)</f>
        <v>11332.897917748191</v>
      </c>
      <c r="H178">
        <f>STDEV(F178:F180)</f>
        <v>1954.3316823035771</v>
      </c>
      <c r="I178">
        <f>G178+H178</f>
        <v>13287.229600051767</v>
      </c>
      <c r="J178">
        <f>G178-H178</f>
        <v>9378.566235444614</v>
      </c>
      <c r="M178" t="s">
        <v>77</v>
      </c>
      <c r="N178">
        <v>3</v>
      </c>
      <c r="O178">
        <v>8.2000000000000003E-2</v>
      </c>
      <c r="P178">
        <v>462</v>
      </c>
      <c r="Q178">
        <f t="shared" si="2"/>
        <v>5634.1463414634145</v>
      </c>
      <c r="R178" t="s">
        <v>45</v>
      </c>
    </row>
    <row r="179" spans="1:18" x14ac:dyDescent="0.2">
      <c r="A179" t="s">
        <v>77</v>
      </c>
      <c r="B179">
        <v>1</v>
      </c>
      <c r="C179" t="s">
        <v>45</v>
      </c>
      <c r="D179">
        <v>2852</v>
      </c>
      <c r="E179">
        <f>D179*'Flow Calibrarion'!$K$3</f>
        <v>10329.083843861896</v>
      </c>
      <c r="F179">
        <f>E179-F172</f>
        <v>10170.332730553358</v>
      </c>
      <c r="M179" t="s">
        <v>77</v>
      </c>
      <c r="N179">
        <v>3</v>
      </c>
      <c r="O179">
        <v>8.4000000000000005E-2</v>
      </c>
      <c r="P179">
        <v>477</v>
      </c>
      <c r="Q179">
        <f t="shared" si="2"/>
        <v>5678.5714285714284</v>
      </c>
      <c r="R179" t="s">
        <v>45</v>
      </c>
    </row>
    <row r="180" spans="1:18" x14ac:dyDescent="0.2">
      <c r="A180" t="s">
        <v>77</v>
      </c>
      <c r="B180">
        <v>1</v>
      </c>
      <c r="C180" t="s">
        <v>45</v>
      </c>
      <c r="D180">
        <v>3796</v>
      </c>
      <c r="E180">
        <f>D180*'Flow Calibrarion'!$K$3</f>
        <v>13747.967135799352</v>
      </c>
      <c r="F180">
        <f>E180-F172</f>
        <v>13589.216022490815</v>
      </c>
      <c r="M180" t="s">
        <v>77</v>
      </c>
      <c r="N180">
        <v>3</v>
      </c>
      <c r="O180">
        <v>8.4000000000000005E-2</v>
      </c>
      <c r="P180">
        <v>630</v>
      </c>
      <c r="Q180">
        <f t="shared" si="2"/>
        <v>7499.9999999999991</v>
      </c>
      <c r="R180" t="s">
        <v>45</v>
      </c>
    </row>
    <row r="181" spans="1:18" x14ac:dyDescent="0.2">
      <c r="A181" t="s">
        <v>76</v>
      </c>
      <c r="B181">
        <v>1</v>
      </c>
      <c r="C181" t="s">
        <v>45</v>
      </c>
      <c r="D181">
        <v>1847</v>
      </c>
      <c r="E181">
        <f>D181*'Flow Calibrarion'!$K$3</f>
        <v>6689.276949373394</v>
      </c>
      <c r="F181">
        <f>E181-F172</f>
        <v>6530.5258360648577</v>
      </c>
      <c r="G181">
        <f>AVERAGE(F181:F183)</f>
        <v>6408.5953231814956</v>
      </c>
      <c r="H181">
        <f>STDEV(F181:F183)</f>
        <v>119.58919052434912</v>
      </c>
      <c r="I181">
        <f>G181+H181</f>
        <v>6528.1845137058444</v>
      </c>
      <c r="J181">
        <f>G181-H181</f>
        <v>6289.0061326571467</v>
      </c>
      <c r="M181" t="s">
        <v>76</v>
      </c>
      <c r="N181">
        <v>3</v>
      </c>
      <c r="O181">
        <v>8.2000000000000003E-2</v>
      </c>
      <c r="P181">
        <v>356</v>
      </c>
      <c r="Q181">
        <f t="shared" si="2"/>
        <v>4341.4634146341459</v>
      </c>
      <c r="R181" t="s">
        <v>45</v>
      </c>
    </row>
    <row r="182" spans="1:18" x14ac:dyDescent="0.2">
      <c r="A182" t="s">
        <v>76</v>
      </c>
      <c r="B182">
        <v>1</v>
      </c>
      <c r="C182" t="s">
        <v>45</v>
      </c>
      <c r="D182">
        <v>1781</v>
      </c>
      <c r="E182">
        <f>D182*'Flow Calibrarion'!$K$3</f>
        <v>6450.2448548099701</v>
      </c>
      <c r="F182">
        <f>E182-F172</f>
        <v>6291.4937415014338</v>
      </c>
      <c r="M182" t="s">
        <v>76</v>
      </c>
      <c r="N182">
        <v>3</v>
      </c>
      <c r="O182">
        <v>8.6999999999999994E-2</v>
      </c>
      <c r="P182">
        <v>361</v>
      </c>
      <c r="Q182">
        <f t="shared" si="2"/>
        <v>4149.4252873563219</v>
      </c>
      <c r="R182" t="s">
        <v>45</v>
      </c>
    </row>
    <row r="183" spans="1:18" x14ac:dyDescent="0.2">
      <c r="A183" t="s">
        <v>76</v>
      </c>
      <c r="B183">
        <v>1</v>
      </c>
      <c r="C183" t="s">
        <v>45</v>
      </c>
      <c r="D183">
        <v>1812</v>
      </c>
      <c r="E183">
        <f>D183*'Flow Calibrarion'!$K$3</f>
        <v>6562.5175052867298</v>
      </c>
      <c r="F183">
        <f>E183-F172</f>
        <v>6403.7663919781935</v>
      </c>
      <c r="M183" t="s">
        <v>76</v>
      </c>
      <c r="N183">
        <v>3</v>
      </c>
      <c r="O183">
        <v>8.1000000000000003E-2</v>
      </c>
      <c r="P183">
        <v>329</v>
      </c>
      <c r="Q183">
        <f t="shared" si="2"/>
        <v>4061.7283950617284</v>
      </c>
      <c r="R183" t="s">
        <v>45</v>
      </c>
    </row>
    <row r="184" spans="1:18" x14ac:dyDescent="0.2">
      <c r="A184" t="s">
        <v>75</v>
      </c>
      <c r="B184">
        <v>1</v>
      </c>
      <c r="C184" t="s">
        <v>47</v>
      </c>
      <c r="D184">
        <v>39.9</v>
      </c>
      <c r="E184">
        <f>D184*'Flow Calibrarion'!$K$3</f>
        <v>144.50576625879719</v>
      </c>
      <c r="F184">
        <f>AVERAGE(E184:E186)</f>
        <v>148.24818794135584</v>
      </c>
      <c r="M184" t="s">
        <v>75</v>
      </c>
      <c r="N184">
        <v>3</v>
      </c>
      <c r="O184">
        <v>7.0999999999999994E-2</v>
      </c>
      <c r="P184">
        <v>95</v>
      </c>
      <c r="Q184">
        <f t="shared" si="2"/>
        <v>1338.0281690140846</v>
      </c>
      <c r="R184" t="s">
        <v>47</v>
      </c>
    </row>
    <row r="185" spans="1:18" x14ac:dyDescent="0.2">
      <c r="A185" t="s">
        <v>75</v>
      </c>
      <c r="B185">
        <v>1</v>
      </c>
      <c r="C185" t="s">
        <v>47</v>
      </c>
      <c r="D185">
        <v>41</v>
      </c>
      <c r="E185">
        <f>D185*'Flow Calibrarion'!$K$3</f>
        <v>148.48963450152092</v>
      </c>
      <c r="M185" t="s">
        <v>75</v>
      </c>
      <c r="N185">
        <v>3</v>
      </c>
      <c r="O185">
        <v>7.0000000000000007E-2</v>
      </c>
      <c r="P185">
        <v>83</v>
      </c>
      <c r="Q185">
        <f t="shared" si="2"/>
        <v>1185.7142857142856</v>
      </c>
      <c r="R185" t="s">
        <v>47</v>
      </c>
    </row>
    <row r="186" spans="1:18" x14ac:dyDescent="0.2">
      <c r="A186" t="s">
        <v>75</v>
      </c>
      <c r="B186">
        <v>1</v>
      </c>
      <c r="C186" t="s">
        <v>47</v>
      </c>
      <c r="D186">
        <v>41.9</v>
      </c>
      <c r="E186">
        <f>D186*'Flow Calibrarion'!$K$3</f>
        <v>151.74916306374942</v>
      </c>
      <c r="M186" t="s">
        <v>75</v>
      </c>
      <c r="N186">
        <v>3</v>
      </c>
      <c r="O186">
        <v>6.8000000000000005E-2</v>
      </c>
      <c r="P186">
        <v>87</v>
      </c>
      <c r="Q186">
        <f t="shared" si="2"/>
        <v>1279.4117647058822</v>
      </c>
      <c r="R186" t="s">
        <v>47</v>
      </c>
    </row>
    <row r="187" spans="1:18" x14ac:dyDescent="0.2">
      <c r="A187" t="s">
        <v>78</v>
      </c>
      <c r="B187">
        <v>1</v>
      </c>
      <c r="C187" t="s">
        <v>47</v>
      </c>
      <c r="D187">
        <v>12087</v>
      </c>
      <c r="E187">
        <f>D187*'Flow Calibrarion'!$K$3</f>
        <v>43775.468590728866</v>
      </c>
      <c r="F187">
        <f>E187-F184</f>
        <v>43627.220402787512</v>
      </c>
      <c r="G187">
        <f>AVERAGE(F187:F189)</f>
        <v>45764.022460248416</v>
      </c>
      <c r="H187">
        <f>STDEV(F187:F189)</f>
        <v>3230.0920790449363</v>
      </c>
      <c r="I187">
        <f>G187+H187</f>
        <v>48994.114539293354</v>
      </c>
      <c r="J187">
        <f>G187-H187</f>
        <v>42533.930381203478</v>
      </c>
      <c r="M187" t="s">
        <v>78</v>
      </c>
      <c r="N187">
        <v>3</v>
      </c>
      <c r="O187">
        <v>7.2999999999999995E-2</v>
      </c>
      <c r="P187">
        <v>1932</v>
      </c>
      <c r="Q187">
        <f t="shared" si="2"/>
        <v>26465.753424657534</v>
      </c>
      <c r="R187" t="s">
        <v>47</v>
      </c>
    </row>
    <row r="188" spans="1:18" x14ac:dyDescent="0.2">
      <c r="A188" t="s">
        <v>78</v>
      </c>
      <c r="B188">
        <v>1</v>
      </c>
      <c r="C188" t="s">
        <v>47</v>
      </c>
      <c r="D188">
        <v>13703</v>
      </c>
      <c r="E188">
        <f>D188*'Flow Calibrarion'!$K$3</f>
        <v>49628.133209130276</v>
      </c>
      <c r="F188">
        <f>E188-F184</f>
        <v>49479.885021188922</v>
      </c>
      <c r="M188" t="s">
        <v>78</v>
      </c>
      <c r="N188">
        <v>3</v>
      </c>
      <c r="O188">
        <v>6.6000000000000003E-2</v>
      </c>
      <c r="P188">
        <v>2176</v>
      </c>
      <c r="Q188">
        <f t="shared" si="2"/>
        <v>32969.696969696968</v>
      </c>
      <c r="R188" t="s">
        <v>47</v>
      </c>
    </row>
    <row r="189" spans="1:18" x14ac:dyDescent="0.2">
      <c r="A189" t="s">
        <v>78</v>
      </c>
      <c r="B189">
        <v>1</v>
      </c>
      <c r="C189" t="s">
        <v>47</v>
      </c>
      <c r="D189">
        <v>12241</v>
      </c>
      <c r="E189">
        <f>D189*'Flow Calibrarion'!$K$3</f>
        <v>44333.210144710189</v>
      </c>
      <c r="F189">
        <f>E189-F184</f>
        <v>44184.961956768835</v>
      </c>
      <c r="M189" t="s">
        <v>78</v>
      </c>
      <c r="N189">
        <v>3</v>
      </c>
      <c r="O189">
        <v>6.4000000000000001E-2</v>
      </c>
      <c r="P189">
        <v>1838</v>
      </c>
      <c r="Q189">
        <f t="shared" si="2"/>
        <v>28718.75</v>
      </c>
      <c r="R189" t="s">
        <v>47</v>
      </c>
    </row>
    <row r="190" spans="1:18" x14ac:dyDescent="0.2">
      <c r="A190" t="s">
        <v>77</v>
      </c>
      <c r="B190">
        <v>1</v>
      </c>
      <c r="C190" t="s">
        <v>47</v>
      </c>
      <c r="D190">
        <v>3037</v>
      </c>
      <c r="E190">
        <f>D190*'Flow Calibrarion'!$K$3</f>
        <v>10999.098048319976</v>
      </c>
      <c r="F190">
        <f>E190-F184</f>
        <v>10850.849860378621</v>
      </c>
      <c r="G190">
        <f>AVERAGE(F190:F192)</f>
        <v>12036.352470789139</v>
      </c>
      <c r="H190">
        <f>STDEV(F190:F192)</f>
        <v>1984.7480011990872</v>
      </c>
      <c r="I190">
        <f>G190+H190</f>
        <v>14021.100471988226</v>
      </c>
      <c r="J190">
        <f>G190-H190</f>
        <v>10051.604469590053</v>
      </c>
      <c r="M190" t="s">
        <v>77</v>
      </c>
      <c r="N190">
        <v>3</v>
      </c>
      <c r="O190">
        <v>6.5000000000000002E-2</v>
      </c>
      <c r="P190">
        <v>538</v>
      </c>
      <c r="Q190">
        <f t="shared" si="2"/>
        <v>8276.9230769230762</v>
      </c>
      <c r="R190" t="s">
        <v>47</v>
      </c>
    </row>
    <row r="191" spans="1:18" x14ac:dyDescent="0.2">
      <c r="A191" t="s">
        <v>77</v>
      </c>
      <c r="B191">
        <v>1</v>
      </c>
      <c r="C191" t="s">
        <v>47</v>
      </c>
      <c r="D191">
        <v>3059</v>
      </c>
      <c r="E191">
        <f>D191*'Flow Calibrarion'!$K$3</f>
        <v>11078.775413174451</v>
      </c>
      <c r="F191">
        <f>E191-F184</f>
        <v>10930.527225233096</v>
      </c>
      <c r="M191" t="s">
        <v>77</v>
      </c>
      <c r="N191">
        <v>3</v>
      </c>
      <c r="O191">
        <v>6.5000000000000002E-2</v>
      </c>
      <c r="P191">
        <v>524</v>
      </c>
      <c r="Q191">
        <f t="shared" si="2"/>
        <v>8061.538461538461</v>
      </c>
      <c r="R191" t="s">
        <v>47</v>
      </c>
    </row>
    <row r="192" spans="1:18" x14ac:dyDescent="0.2">
      <c r="A192" t="s">
        <v>77</v>
      </c>
      <c r="B192">
        <v>1</v>
      </c>
      <c r="C192" t="s">
        <v>47</v>
      </c>
      <c r="D192">
        <v>3997</v>
      </c>
      <c r="E192">
        <f>D192*'Flow Calibrarion'!$K$3</f>
        <v>14475.928514697052</v>
      </c>
      <c r="F192">
        <f>E192-F184</f>
        <v>14327.680326755697</v>
      </c>
      <c r="M192" t="s">
        <v>77</v>
      </c>
      <c r="N192">
        <v>3</v>
      </c>
      <c r="O192">
        <v>6.5000000000000002E-2</v>
      </c>
      <c r="P192">
        <v>700</v>
      </c>
      <c r="Q192">
        <f t="shared" si="2"/>
        <v>10769.23076923077</v>
      </c>
      <c r="R192" t="s">
        <v>47</v>
      </c>
    </row>
    <row r="193" spans="1:18" x14ac:dyDescent="0.2">
      <c r="A193" t="s">
        <v>76</v>
      </c>
      <c r="B193">
        <v>1</v>
      </c>
      <c r="C193" t="s">
        <v>47</v>
      </c>
      <c r="D193">
        <v>1799</v>
      </c>
      <c r="E193">
        <f>D193*'Flow Calibrarion'!$K$3</f>
        <v>6515.4354260545406</v>
      </c>
      <c r="F193">
        <f>E193-F184</f>
        <v>6367.1872381131843</v>
      </c>
      <c r="G193">
        <f>AVERAGE(F193:F195)</f>
        <v>6221.1120692133145</v>
      </c>
      <c r="H193">
        <f>STDEV(F193:F195)</f>
        <v>136.97172065268984</v>
      </c>
      <c r="I193">
        <f>G193+H193</f>
        <v>6358.0837898660047</v>
      </c>
      <c r="J193">
        <f>G193-H193</f>
        <v>6084.1403485606243</v>
      </c>
      <c r="M193" t="s">
        <v>76</v>
      </c>
      <c r="N193">
        <v>3</v>
      </c>
      <c r="O193">
        <v>6.4000000000000001E-2</v>
      </c>
      <c r="P193">
        <v>240</v>
      </c>
      <c r="Q193">
        <f t="shared" si="2"/>
        <v>3750</v>
      </c>
      <c r="R193" t="s">
        <v>47</v>
      </c>
    </row>
    <row r="194" spans="1:18" x14ac:dyDescent="0.2">
      <c r="A194" t="s">
        <v>76</v>
      </c>
      <c r="B194">
        <v>1</v>
      </c>
      <c r="C194" t="s">
        <v>47</v>
      </c>
      <c r="D194">
        <v>1724</v>
      </c>
      <c r="E194">
        <f>D194*'Flow Calibrarion'!$K$3</f>
        <v>6243.808045868831</v>
      </c>
      <c r="F194">
        <f>E194-F184</f>
        <v>6095.5598579274747</v>
      </c>
      <c r="M194" t="s">
        <v>76</v>
      </c>
      <c r="N194">
        <v>3</v>
      </c>
      <c r="O194">
        <v>6.6000000000000003E-2</v>
      </c>
      <c r="P194">
        <v>237</v>
      </c>
      <c r="Q194">
        <f t="shared" si="2"/>
        <v>3590.9090909090905</v>
      </c>
      <c r="R194" t="s">
        <v>47</v>
      </c>
    </row>
    <row r="195" spans="1:18" x14ac:dyDescent="0.2">
      <c r="A195" t="s">
        <v>76</v>
      </c>
      <c r="B195">
        <v>1</v>
      </c>
      <c r="C195" t="s">
        <v>47</v>
      </c>
      <c r="D195">
        <v>1753</v>
      </c>
      <c r="E195">
        <f>D195*'Flow Calibrarion'!$K$3</f>
        <v>6348.8372995406389</v>
      </c>
      <c r="F195">
        <f>E195-F184</f>
        <v>6200.5891115992827</v>
      </c>
      <c r="M195" t="s">
        <v>76</v>
      </c>
      <c r="N195">
        <v>3</v>
      </c>
      <c r="O195">
        <v>6.4000000000000001E-2</v>
      </c>
      <c r="P195">
        <v>228</v>
      </c>
      <c r="Q195">
        <f t="shared" si="2"/>
        <v>3562.5</v>
      </c>
      <c r="R195" t="s">
        <v>47</v>
      </c>
    </row>
    <row r="196" spans="1:18" x14ac:dyDescent="0.2">
      <c r="A196" t="s">
        <v>75</v>
      </c>
      <c r="B196">
        <v>2</v>
      </c>
      <c r="C196" t="s">
        <v>45</v>
      </c>
      <c r="D196">
        <v>54.5</v>
      </c>
      <c r="E196">
        <f>D196*'Flow Calibrarion'!$K$3</f>
        <v>197.38256293494857</v>
      </c>
      <c r="F196">
        <f>AVERAGE(E196:E198)</f>
        <v>198.22762589552633</v>
      </c>
      <c r="M196" t="s">
        <v>75</v>
      </c>
      <c r="N196">
        <v>3</v>
      </c>
      <c r="O196">
        <v>8.8999999999999996E-2</v>
      </c>
      <c r="P196">
        <v>93</v>
      </c>
      <c r="Q196">
        <f t="shared" si="2"/>
        <v>1044.943820224719</v>
      </c>
      <c r="R196" t="s">
        <v>45</v>
      </c>
    </row>
    <row r="197" spans="1:18" x14ac:dyDescent="0.2">
      <c r="A197" t="s">
        <v>75</v>
      </c>
      <c r="B197">
        <v>2</v>
      </c>
      <c r="C197" t="s">
        <v>45</v>
      </c>
      <c r="D197">
        <v>54.3</v>
      </c>
      <c r="E197">
        <f>D197*'Flow Calibrarion'!$K$3</f>
        <v>196.65822325445333</v>
      </c>
      <c r="M197" t="s">
        <v>75</v>
      </c>
      <c r="N197">
        <v>3</v>
      </c>
      <c r="O197">
        <v>8.5999999999999993E-2</v>
      </c>
      <c r="P197">
        <v>97</v>
      </c>
      <c r="Q197">
        <f t="shared" ref="Q197:Q260" si="3">P197/O197</f>
        <v>1127.9069767441861</v>
      </c>
      <c r="R197" t="s">
        <v>45</v>
      </c>
    </row>
    <row r="198" spans="1:18" x14ac:dyDescent="0.2">
      <c r="A198" t="s">
        <v>75</v>
      </c>
      <c r="B198">
        <v>2</v>
      </c>
      <c r="C198" t="s">
        <v>45</v>
      </c>
      <c r="D198">
        <v>55.4</v>
      </c>
      <c r="E198">
        <f>D198*'Flow Calibrarion'!$K$3</f>
        <v>200.64209149717706</v>
      </c>
      <c r="M198" t="s">
        <v>75</v>
      </c>
      <c r="N198">
        <v>3</v>
      </c>
      <c r="O198">
        <v>8.5999999999999993E-2</v>
      </c>
      <c r="P198">
        <v>92</v>
      </c>
      <c r="Q198">
        <f t="shared" si="3"/>
        <v>1069.7674418604652</v>
      </c>
      <c r="R198" t="s">
        <v>45</v>
      </c>
    </row>
    <row r="199" spans="1:18" x14ac:dyDescent="0.2">
      <c r="A199" t="s">
        <v>78</v>
      </c>
      <c r="B199">
        <v>2</v>
      </c>
      <c r="C199" t="s">
        <v>45</v>
      </c>
      <c r="D199">
        <v>17991</v>
      </c>
      <c r="E199">
        <f>D199*'Flow Calibrarion'!$K$3</f>
        <v>65157.975958947878</v>
      </c>
      <c r="F199">
        <f>E199-F196</f>
        <v>64959.748333052354</v>
      </c>
      <c r="G199">
        <f>AVERAGE(F199:F201)</f>
        <v>67345.240347483297</v>
      </c>
      <c r="H199">
        <f>STDEV(F199:F201)</f>
        <v>5471.7406861116051</v>
      </c>
      <c r="I199">
        <f>G199+H199</f>
        <v>72816.981033594901</v>
      </c>
      <c r="J199">
        <f>G199-H199</f>
        <v>61873.499661371694</v>
      </c>
      <c r="M199" t="s">
        <v>78</v>
      </c>
      <c r="N199">
        <v>3</v>
      </c>
      <c r="O199">
        <v>8.3000000000000004E-2</v>
      </c>
      <c r="P199">
        <v>2674</v>
      </c>
      <c r="Q199">
        <f t="shared" si="3"/>
        <v>32216.867469879515</v>
      </c>
      <c r="R199" t="s">
        <v>45</v>
      </c>
    </row>
    <row r="200" spans="1:18" x14ac:dyDescent="0.2">
      <c r="A200" t="s">
        <v>78</v>
      </c>
      <c r="B200">
        <v>2</v>
      </c>
      <c r="C200" t="s">
        <v>45</v>
      </c>
      <c r="D200">
        <v>20378</v>
      </c>
      <c r="E200">
        <f>D200*'Flow Calibrarion'!$K$3</f>
        <v>73802.970045658381</v>
      </c>
      <c r="F200">
        <f>E200-F196</f>
        <v>73604.742419762857</v>
      </c>
      <c r="M200" t="s">
        <v>78</v>
      </c>
      <c r="N200">
        <v>3</v>
      </c>
      <c r="O200">
        <v>8.5000000000000006E-2</v>
      </c>
      <c r="P200">
        <v>2660</v>
      </c>
      <c r="Q200">
        <f t="shared" si="3"/>
        <v>31294.117647058822</v>
      </c>
      <c r="R200" t="s">
        <v>45</v>
      </c>
    </row>
    <row r="201" spans="1:18" x14ac:dyDescent="0.2">
      <c r="A201" t="s">
        <v>78</v>
      </c>
      <c r="B201">
        <v>2</v>
      </c>
      <c r="C201" t="s">
        <v>45</v>
      </c>
      <c r="D201">
        <v>17580</v>
      </c>
      <c r="E201">
        <f>D201*'Flow Calibrarion'!$K$3</f>
        <v>63669.457915530198</v>
      </c>
      <c r="F201">
        <f>E201-F196</f>
        <v>63471.230289634674</v>
      </c>
      <c r="M201" t="s">
        <v>78</v>
      </c>
      <c r="N201">
        <v>3</v>
      </c>
      <c r="O201">
        <v>8.2000000000000003E-2</v>
      </c>
      <c r="P201">
        <v>2556</v>
      </c>
      <c r="Q201">
        <f t="shared" si="3"/>
        <v>31170.731707317071</v>
      </c>
      <c r="R201" t="s">
        <v>45</v>
      </c>
    </row>
    <row r="202" spans="1:18" x14ac:dyDescent="0.2">
      <c r="A202" t="s">
        <v>77</v>
      </c>
      <c r="B202">
        <v>2</v>
      </c>
      <c r="C202" t="s">
        <v>45</v>
      </c>
      <c r="D202">
        <v>3137</v>
      </c>
      <c r="E202">
        <f>D202*'Flow Calibrarion'!$K$3</f>
        <v>11361.267888567589</v>
      </c>
      <c r="F202">
        <f>E202-F196</f>
        <v>11163.040262672062</v>
      </c>
      <c r="G202">
        <f>AVERAGE(F202:F204)</f>
        <v>12582.746036442701</v>
      </c>
      <c r="H202">
        <f>STDEV(F202:F204)</f>
        <v>2350.0804379741808</v>
      </c>
      <c r="I202">
        <f>G202+H202</f>
        <v>14932.826474416881</v>
      </c>
      <c r="J202">
        <f>G202-H202</f>
        <v>10232.66559846852</v>
      </c>
      <c r="M202" t="s">
        <v>77</v>
      </c>
      <c r="N202">
        <v>3</v>
      </c>
      <c r="O202">
        <v>8.5999999999999993E-2</v>
      </c>
      <c r="P202">
        <v>428</v>
      </c>
      <c r="Q202">
        <f t="shared" si="3"/>
        <v>4976.7441860465124</v>
      </c>
      <c r="R202" t="s">
        <v>45</v>
      </c>
    </row>
    <row r="203" spans="1:18" x14ac:dyDescent="0.2">
      <c r="A203" t="s">
        <v>77</v>
      </c>
      <c r="B203">
        <v>2</v>
      </c>
      <c r="C203" t="s">
        <v>45</v>
      </c>
      <c r="D203">
        <v>3172</v>
      </c>
      <c r="E203">
        <f>D203*'Flow Calibrarion'!$K$3</f>
        <v>11488.027332654254</v>
      </c>
      <c r="F203">
        <f>E203-F196</f>
        <v>11289.799706758728</v>
      </c>
      <c r="M203" t="s">
        <v>77</v>
      </c>
      <c r="N203">
        <v>3</v>
      </c>
      <c r="O203">
        <v>8.3000000000000004E-2</v>
      </c>
      <c r="P203">
        <v>534</v>
      </c>
      <c r="Q203">
        <f t="shared" si="3"/>
        <v>6433.734939759036</v>
      </c>
      <c r="R203" t="s">
        <v>45</v>
      </c>
    </row>
    <row r="204" spans="1:18" x14ac:dyDescent="0.2">
      <c r="A204" t="s">
        <v>77</v>
      </c>
      <c r="B204">
        <v>2</v>
      </c>
      <c r="C204" t="s">
        <v>45</v>
      </c>
      <c r="D204">
        <v>4278</v>
      </c>
      <c r="E204">
        <f>D204*'Flow Calibrarion'!$K$3</f>
        <v>15493.625765792842</v>
      </c>
      <c r="F204">
        <f>E204-F196</f>
        <v>15295.398139897316</v>
      </c>
      <c r="M204" t="s">
        <v>77</v>
      </c>
      <c r="N204">
        <v>3</v>
      </c>
      <c r="O204">
        <v>8.4000000000000005E-2</v>
      </c>
      <c r="P204">
        <v>562</v>
      </c>
      <c r="Q204">
        <f t="shared" si="3"/>
        <v>6690.4761904761899</v>
      </c>
      <c r="R204" t="s">
        <v>45</v>
      </c>
    </row>
    <row r="205" spans="1:18" x14ac:dyDescent="0.2">
      <c r="A205" t="s">
        <v>76</v>
      </c>
      <c r="B205">
        <v>2</v>
      </c>
      <c r="C205" t="s">
        <v>45</v>
      </c>
      <c r="D205">
        <v>2131</v>
      </c>
      <c r="E205">
        <f>D205*'Flow Calibrarion'!$K$3</f>
        <v>7717.839295676612</v>
      </c>
      <c r="F205">
        <f>E205-F196</f>
        <v>7519.6116697810858</v>
      </c>
      <c r="G205">
        <f>AVERAGE(F205:F207)</f>
        <v>7456.8355641381668</v>
      </c>
      <c r="H205">
        <f>STDEV(F205:F207)</f>
        <v>161.53478627713247</v>
      </c>
      <c r="I205">
        <f>G205+H205</f>
        <v>7618.3703504152991</v>
      </c>
      <c r="J205">
        <f>G205-H205</f>
        <v>7295.3007778610345</v>
      </c>
      <c r="M205" t="s">
        <v>76</v>
      </c>
      <c r="N205">
        <v>3</v>
      </c>
      <c r="O205">
        <v>8.4000000000000005E-2</v>
      </c>
      <c r="P205">
        <v>320</v>
      </c>
      <c r="Q205">
        <f t="shared" si="3"/>
        <v>3809.5238095238092</v>
      </c>
      <c r="R205" t="s">
        <v>45</v>
      </c>
    </row>
    <row r="206" spans="1:18" x14ac:dyDescent="0.2">
      <c r="A206" t="s">
        <v>76</v>
      </c>
      <c r="B206">
        <v>2</v>
      </c>
      <c r="C206" t="s">
        <v>45</v>
      </c>
      <c r="D206">
        <v>2063</v>
      </c>
      <c r="E206">
        <f>D206*'Flow Calibrarion'!$K$3</f>
        <v>7471.5638043082363</v>
      </c>
      <c r="F206">
        <f>E206-F196</f>
        <v>7273.3361784127101</v>
      </c>
      <c r="M206" t="s">
        <v>76</v>
      </c>
      <c r="N206">
        <v>3</v>
      </c>
      <c r="O206">
        <v>8.4000000000000005E-2</v>
      </c>
      <c r="P206">
        <v>324</v>
      </c>
      <c r="Q206">
        <f t="shared" si="3"/>
        <v>3857.1428571428569</v>
      </c>
      <c r="R206" t="s">
        <v>45</v>
      </c>
    </row>
    <row r="207" spans="1:18" x14ac:dyDescent="0.2">
      <c r="A207" t="s">
        <v>76</v>
      </c>
      <c r="B207">
        <v>2</v>
      </c>
      <c r="C207" t="s">
        <v>45</v>
      </c>
      <c r="D207">
        <v>2147</v>
      </c>
      <c r="E207">
        <f>D207*'Flow Calibrarion'!$K$3</f>
        <v>7775.7864701162307</v>
      </c>
      <c r="F207">
        <f>E207-F196</f>
        <v>7577.5588442207045</v>
      </c>
      <c r="M207" t="s">
        <v>76</v>
      </c>
      <c r="N207">
        <v>3</v>
      </c>
      <c r="O207">
        <v>8.3000000000000004E-2</v>
      </c>
      <c r="P207">
        <v>303</v>
      </c>
      <c r="Q207">
        <f t="shared" si="3"/>
        <v>3650.602409638554</v>
      </c>
      <c r="R207" t="s">
        <v>45</v>
      </c>
    </row>
    <row r="208" spans="1:18" x14ac:dyDescent="0.2">
      <c r="A208" t="s">
        <v>75</v>
      </c>
      <c r="B208">
        <v>2</v>
      </c>
      <c r="C208" t="s">
        <v>47</v>
      </c>
      <c r="D208">
        <v>45.6</v>
      </c>
      <c r="E208">
        <f>D208*'Flow Calibrarion'!$K$3</f>
        <v>165.14944715291108</v>
      </c>
      <c r="F208">
        <f>AVERAGE(E208:E210)</f>
        <v>168.16752915497452</v>
      </c>
      <c r="M208" t="s">
        <v>75</v>
      </c>
      <c r="N208">
        <v>3</v>
      </c>
      <c r="O208">
        <v>6.9000000000000006E-2</v>
      </c>
      <c r="P208">
        <v>83</v>
      </c>
      <c r="Q208">
        <f t="shared" si="3"/>
        <v>1202.8985507246375</v>
      </c>
      <c r="R208" t="s">
        <v>47</v>
      </c>
    </row>
    <row r="209" spans="1:28" x14ac:dyDescent="0.2">
      <c r="A209" t="s">
        <v>75</v>
      </c>
      <c r="B209">
        <v>2</v>
      </c>
      <c r="C209" t="s">
        <v>47</v>
      </c>
      <c r="D209">
        <v>46.3</v>
      </c>
      <c r="E209">
        <f>D209*'Flow Calibrarion'!$K$3</f>
        <v>167.68463603464437</v>
      </c>
      <c r="M209" t="s">
        <v>75</v>
      </c>
      <c r="N209">
        <v>3</v>
      </c>
      <c r="O209">
        <v>7.0000000000000007E-2</v>
      </c>
      <c r="P209">
        <v>85</v>
      </c>
      <c r="Q209">
        <f t="shared" si="3"/>
        <v>1214.2857142857142</v>
      </c>
      <c r="R209" t="s">
        <v>47</v>
      </c>
    </row>
    <row r="210" spans="1:28" x14ac:dyDescent="0.2">
      <c r="A210" t="s">
        <v>75</v>
      </c>
      <c r="B210">
        <v>2</v>
      </c>
      <c r="C210" t="s">
        <v>47</v>
      </c>
      <c r="D210">
        <v>47.4</v>
      </c>
      <c r="E210">
        <f>D210*'Flow Calibrarion'!$K$3</f>
        <v>171.6685042773681</v>
      </c>
      <c r="M210" t="s">
        <v>75</v>
      </c>
      <c r="N210">
        <v>3</v>
      </c>
      <c r="O210">
        <v>6.7000000000000004E-2</v>
      </c>
      <c r="P210">
        <v>80</v>
      </c>
      <c r="Q210">
        <f t="shared" si="3"/>
        <v>1194.0298507462685</v>
      </c>
      <c r="R210" t="s">
        <v>47</v>
      </c>
    </row>
    <row r="211" spans="1:28" x14ac:dyDescent="0.2">
      <c r="A211" t="s">
        <v>78</v>
      </c>
      <c r="B211">
        <v>2</v>
      </c>
      <c r="C211" t="s">
        <v>47</v>
      </c>
      <c r="D211">
        <v>16580</v>
      </c>
      <c r="E211">
        <f>D211*'Flow Calibrarion'!$K$3</f>
        <v>60047.759513054072</v>
      </c>
      <c r="F211">
        <f>E211-F208</f>
        <v>59879.591983899096</v>
      </c>
      <c r="G211">
        <f>AVERAGE(F211:F213)</f>
        <v>61094.06818152943</v>
      </c>
      <c r="H211">
        <f>STDEV(F211:F213)</f>
        <v>4330.8249709413285</v>
      </c>
      <c r="I211">
        <f>G211+H211</f>
        <v>65424.893152470759</v>
      </c>
      <c r="J211">
        <f>G211-H211</f>
        <v>56763.243210588102</v>
      </c>
      <c r="M211" t="s">
        <v>78</v>
      </c>
      <c r="N211">
        <v>3</v>
      </c>
      <c r="O211">
        <v>6.6000000000000003E-2</v>
      </c>
      <c r="P211">
        <v>2102</v>
      </c>
      <c r="Q211">
        <f t="shared" si="3"/>
        <v>31848.484848484848</v>
      </c>
      <c r="R211" t="s">
        <v>47</v>
      </c>
    </row>
    <row r="212" spans="1:28" x14ac:dyDescent="0.2">
      <c r="A212" t="s">
        <v>78</v>
      </c>
      <c r="B212">
        <v>2</v>
      </c>
      <c r="C212" t="s">
        <v>47</v>
      </c>
      <c r="D212">
        <v>18243</v>
      </c>
      <c r="E212">
        <f>D212*'Flow Calibrarion'!$K$3</f>
        <v>66070.64395637186</v>
      </c>
      <c r="F212">
        <f>E212-F208</f>
        <v>65902.476427216883</v>
      </c>
      <c r="M212" t="s">
        <v>78</v>
      </c>
      <c r="N212">
        <v>3</v>
      </c>
      <c r="O212">
        <v>6.6000000000000003E-2</v>
      </c>
      <c r="P212">
        <v>2014</v>
      </c>
      <c r="Q212">
        <f t="shared" si="3"/>
        <v>30515.151515151512</v>
      </c>
      <c r="R212" t="s">
        <v>47</v>
      </c>
    </row>
    <row r="213" spans="1:28" x14ac:dyDescent="0.2">
      <c r="A213" t="s">
        <v>78</v>
      </c>
      <c r="B213">
        <v>2</v>
      </c>
      <c r="C213" t="s">
        <v>47</v>
      </c>
      <c r="D213">
        <v>15923</v>
      </c>
      <c r="E213">
        <f>D213*'Flow Calibrarion'!$K$3</f>
        <v>57668.303662627266</v>
      </c>
      <c r="F213">
        <f>E213-F208</f>
        <v>57500.13613347229</v>
      </c>
      <c r="M213" t="s">
        <v>78</v>
      </c>
      <c r="N213">
        <v>3</v>
      </c>
      <c r="O213">
        <v>6.5000000000000002E-2</v>
      </c>
      <c r="P213">
        <v>1948</v>
      </c>
      <c r="Q213">
        <f t="shared" si="3"/>
        <v>29969.23076923077</v>
      </c>
      <c r="R213" t="s">
        <v>47</v>
      </c>
    </row>
    <row r="214" spans="1:28" x14ac:dyDescent="0.2">
      <c r="A214" t="s">
        <v>77</v>
      </c>
      <c r="B214">
        <v>2</v>
      </c>
      <c r="C214" t="s">
        <v>47</v>
      </c>
      <c r="D214">
        <v>3891</v>
      </c>
      <c r="E214">
        <f>D214*'Flow Calibrarion'!$K$3</f>
        <v>14092.028484034585</v>
      </c>
      <c r="F214">
        <f>E214-F208</f>
        <v>13923.86095487961</v>
      </c>
      <c r="G214">
        <f>AVERAGE(F214:F216)</f>
        <v>15426.865791907199</v>
      </c>
      <c r="H214">
        <f>STDEV(F214:F216)</f>
        <v>2688.4104117079255</v>
      </c>
      <c r="I214">
        <f>G214+H214</f>
        <v>18115.276203615125</v>
      </c>
      <c r="J214">
        <f>G214-H214</f>
        <v>12738.455380199273</v>
      </c>
      <c r="M214" t="s">
        <v>77</v>
      </c>
      <c r="N214">
        <v>3</v>
      </c>
      <c r="O214">
        <v>6.5000000000000002E-2</v>
      </c>
      <c r="P214">
        <v>544</v>
      </c>
      <c r="Q214">
        <f t="shared" si="3"/>
        <v>8369.2307692307695</v>
      </c>
      <c r="R214" t="s">
        <v>47</v>
      </c>
    </row>
    <row r="215" spans="1:28" x14ac:dyDescent="0.2">
      <c r="A215" t="s">
        <v>77</v>
      </c>
      <c r="B215">
        <v>2</v>
      </c>
      <c r="C215" t="s">
        <v>47</v>
      </c>
      <c r="D215">
        <v>3864</v>
      </c>
      <c r="E215">
        <f>D215*'Flow Calibrarion'!$K$3</f>
        <v>13994.242627167729</v>
      </c>
      <c r="F215">
        <f>E215-F208</f>
        <v>13826.075098012754</v>
      </c>
      <c r="M215" t="s">
        <v>77</v>
      </c>
      <c r="N215">
        <v>3</v>
      </c>
      <c r="O215">
        <v>6.5000000000000002E-2</v>
      </c>
      <c r="P215">
        <v>727</v>
      </c>
      <c r="Q215">
        <f t="shared" si="3"/>
        <v>11184.615384615385</v>
      </c>
      <c r="R215" t="s">
        <v>47</v>
      </c>
    </row>
    <row r="216" spans="1:28" x14ac:dyDescent="0.2">
      <c r="A216" t="s">
        <v>77</v>
      </c>
      <c r="B216">
        <v>2</v>
      </c>
      <c r="C216" t="s">
        <v>47</v>
      </c>
      <c r="D216">
        <v>5163</v>
      </c>
      <c r="E216">
        <f>D216*'Flow Calibrarion'!$K$3</f>
        <v>18698.82885198421</v>
      </c>
      <c r="F216">
        <f>E216-F208</f>
        <v>18530.661322829237</v>
      </c>
      <c r="M216" t="s">
        <v>77</v>
      </c>
      <c r="N216">
        <v>3</v>
      </c>
      <c r="O216">
        <v>6.5000000000000002E-2</v>
      </c>
      <c r="P216">
        <v>740</v>
      </c>
      <c r="Q216">
        <f t="shared" si="3"/>
        <v>11384.615384615385</v>
      </c>
      <c r="R216" t="s">
        <v>47</v>
      </c>
    </row>
    <row r="217" spans="1:28" x14ac:dyDescent="0.2">
      <c r="A217" t="s">
        <v>76</v>
      </c>
      <c r="B217">
        <v>2</v>
      </c>
      <c r="C217" t="s">
        <v>47</v>
      </c>
      <c r="D217">
        <v>1932</v>
      </c>
      <c r="E217">
        <f>D217*'Flow Calibrarion'!$K$3</f>
        <v>6997.1213135838643</v>
      </c>
      <c r="F217">
        <f>E217-F208</f>
        <v>6828.9537844288898</v>
      </c>
      <c r="G217">
        <f>AVERAGE(F217:F219)</f>
        <v>6657.5267267116869</v>
      </c>
      <c r="H217">
        <f>STDEV(F217:F219)</f>
        <v>197.58458797425558</v>
      </c>
      <c r="I217">
        <f>G217+H217</f>
        <v>6855.1113146859425</v>
      </c>
      <c r="J217">
        <f>G217-H217</f>
        <v>6459.9421387374314</v>
      </c>
      <c r="M217" t="s">
        <v>76</v>
      </c>
      <c r="N217">
        <v>3</v>
      </c>
      <c r="O217">
        <v>6.6000000000000003E-2</v>
      </c>
      <c r="P217">
        <v>246</v>
      </c>
      <c r="Q217">
        <f t="shared" si="3"/>
        <v>3727.272727272727</v>
      </c>
      <c r="R217" t="s">
        <v>47</v>
      </c>
    </row>
    <row r="218" spans="1:28" x14ac:dyDescent="0.2">
      <c r="A218" t="s">
        <v>76</v>
      </c>
      <c r="B218">
        <v>2</v>
      </c>
      <c r="C218" t="s">
        <v>47</v>
      </c>
      <c r="D218">
        <v>1825</v>
      </c>
      <c r="E218">
        <f>D218*'Flow Calibrarion'!$K$3</f>
        <v>6609.59958451892</v>
      </c>
      <c r="F218">
        <f>E218-F208</f>
        <v>6441.4320553639454</v>
      </c>
      <c r="M218" t="s">
        <v>76</v>
      </c>
      <c r="N218">
        <v>3</v>
      </c>
      <c r="O218">
        <v>6.6000000000000003E-2</v>
      </c>
      <c r="P218">
        <v>242</v>
      </c>
      <c r="Q218">
        <f t="shared" si="3"/>
        <v>3666.6666666666665</v>
      </c>
      <c r="R218" t="s">
        <v>47</v>
      </c>
    </row>
    <row r="219" spans="1:28" x14ac:dyDescent="0.2">
      <c r="A219" t="s">
        <v>76</v>
      </c>
      <c r="B219">
        <v>2</v>
      </c>
      <c r="C219" t="s">
        <v>47</v>
      </c>
      <c r="D219">
        <v>1897</v>
      </c>
      <c r="E219">
        <f>D219*'Flow Calibrarion'!$K$3</f>
        <v>6870.3618694972001</v>
      </c>
      <c r="F219">
        <f>E219-F208</f>
        <v>6702.1943403422256</v>
      </c>
      <c r="M219" t="s">
        <v>76</v>
      </c>
      <c r="N219">
        <v>3</v>
      </c>
      <c r="O219">
        <v>6.4000000000000001E-2</v>
      </c>
      <c r="P219">
        <v>228</v>
      </c>
      <c r="Q219">
        <f t="shared" si="3"/>
        <v>3562.5</v>
      </c>
      <c r="R219" t="s">
        <v>47</v>
      </c>
    </row>
    <row r="220" spans="1:28" x14ac:dyDescent="0.2">
      <c r="A220" t="s">
        <v>75</v>
      </c>
      <c r="B220">
        <v>3</v>
      </c>
      <c r="C220" t="s">
        <v>45</v>
      </c>
      <c r="D220">
        <v>45.3</v>
      </c>
      <c r="E220">
        <f>D220*'Flow Calibrarion'!$K$3</f>
        <v>164.06293763216823</v>
      </c>
      <c r="F220">
        <f>AVERAGE(E220:E222)</f>
        <v>165.63234027324123</v>
      </c>
      <c r="M220" t="s">
        <v>75</v>
      </c>
      <c r="N220">
        <v>4</v>
      </c>
      <c r="O220">
        <v>0.16400000000000001</v>
      </c>
      <c r="P220">
        <v>125</v>
      </c>
      <c r="Q220">
        <f t="shared" si="3"/>
        <v>762.19512195121945</v>
      </c>
      <c r="R220" t="s">
        <v>45</v>
      </c>
      <c r="T220">
        <f>AVERAGE(O220:O222,O244:O246,O268:O270)</f>
        <v>0.13555555555555554</v>
      </c>
      <c r="U220">
        <f>STDEV(O220:O222,O244:O246,O268:O270)</f>
        <v>2.6349151367317063E-2</v>
      </c>
      <c r="V220">
        <f>T220+U220</f>
        <v>0.16190470692287259</v>
      </c>
      <c r="W220">
        <f>T220-U220</f>
        <v>0.10920640418823847</v>
      </c>
      <c r="Y220">
        <f>AVERAGE(Q220:Q222,Q244:Q246,Q268:Q270)</f>
        <v>840.03789306846511</v>
      </c>
      <c r="Z220">
        <f>STDEV(Q220:Q222,Q244:Q246,Q268:Q270)</f>
        <v>68.512010726140446</v>
      </c>
      <c r="AA220">
        <f>Y220+Z220</f>
        <v>908.5499037946056</v>
      </c>
      <c r="AB220">
        <f>Y220-Z220</f>
        <v>771.52588234232462</v>
      </c>
    </row>
    <row r="221" spans="1:28" x14ac:dyDescent="0.2">
      <c r="A221" t="s">
        <v>75</v>
      </c>
      <c r="B221">
        <v>3</v>
      </c>
      <c r="C221" t="s">
        <v>45</v>
      </c>
      <c r="D221">
        <v>46.1</v>
      </c>
      <c r="E221">
        <f>D221*'Flow Calibrarion'!$K$3</f>
        <v>166.96029635414916</v>
      </c>
      <c r="M221" t="s">
        <v>75</v>
      </c>
      <c r="N221">
        <v>4</v>
      </c>
      <c r="O221">
        <v>0.16200000000000001</v>
      </c>
      <c r="P221">
        <v>127</v>
      </c>
      <c r="Q221">
        <f t="shared" si="3"/>
        <v>783.95061728395058</v>
      </c>
      <c r="R221" t="s">
        <v>45</v>
      </c>
    </row>
    <row r="222" spans="1:28" x14ac:dyDescent="0.2">
      <c r="A222" t="s">
        <v>75</v>
      </c>
      <c r="B222">
        <v>3</v>
      </c>
      <c r="C222" t="s">
        <v>45</v>
      </c>
      <c r="D222">
        <v>45.8</v>
      </c>
      <c r="E222">
        <f>D222*'Flow Calibrarion'!$K$3</f>
        <v>165.87378683340629</v>
      </c>
      <c r="M222" t="s">
        <v>75</v>
      </c>
      <c r="N222">
        <v>4</v>
      </c>
      <c r="O222">
        <v>0.15</v>
      </c>
      <c r="P222">
        <v>131</v>
      </c>
      <c r="Q222">
        <f t="shared" si="3"/>
        <v>873.33333333333337</v>
      </c>
      <c r="R222" t="s">
        <v>45</v>
      </c>
    </row>
    <row r="223" spans="1:28" x14ac:dyDescent="0.2">
      <c r="A223" t="s">
        <v>78</v>
      </c>
      <c r="B223">
        <v>3</v>
      </c>
      <c r="C223" t="s">
        <v>45</v>
      </c>
      <c r="D223">
        <v>17398</v>
      </c>
      <c r="E223">
        <f>D223*'Flow Calibrarion'!$K$3</f>
        <v>63010.308806279543</v>
      </c>
      <c r="F223">
        <f>E223-F220</f>
        <v>62844.676466006305</v>
      </c>
      <c r="G223">
        <f>AVERAGE(F223:F225)</f>
        <v>60215.323425808638</v>
      </c>
      <c r="H223">
        <f>STDEV(F223:F225)</f>
        <v>4507.2076633544903</v>
      </c>
      <c r="I223">
        <f>G223+H223</f>
        <v>64722.531089163131</v>
      </c>
      <c r="J223">
        <f>G223-H223</f>
        <v>55708.115762454145</v>
      </c>
      <c r="M223" t="s">
        <v>78</v>
      </c>
      <c r="N223">
        <v>4</v>
      </c>
      <c r="O223">
        <v>0.14799999999999999</v>
      </c>
      <c r="P223">
        <v>5922</v>
      </c>
      <c r="Q223">
        <f t="shared" si="3"/>
        <v>40013.513513513513</v>
      </c>
      <c r="R223" t="s">
        <v>45</v>
      </c>
      <c r="T223">
        <f>AVERAGE(O223:O225,O247:O249,O271:O273)</f>
        <v>0.13288888888888886</v>
      </c>
      <c r="U223">
        <f>STDEV(O223:O225,O247:O249,O271:O273)</f>
        <v>9.6623553604238289E-3</v>
      </c>
      <c r="V223">
        <f>T223+U223</f>
        <v>0.1425512442493127</v>
      </c>
      <c r="W223">
        <f>T223-U223</f>
        <v>0.12322653352846503</v>
      </c>
      <c r="Y223">
        <f>AVERAGE(Q223:Q225,Q247:Q249,Q271:Q273)</f>
        <v>39311.084959390646</v>
      </c>
      <c r="Z223">
        <f>STDEV(Q223:Q225,Q247:Q249,Q271:Q273)</f>
        <v>2993.5763890049107</v>
      </c>
      <c r="AA223">
        <f>Y223+Z223</f>
        <v>42304.661348395559</v>
      </c>
      <c r="AB223">
        <f>Y223-Z223</f>
        <v>36317.508570385733</v>
      </c>
    </row>
    <row r="224" spans="1:28" x14ac:dyDescent="0.2">
      <c r="A224" t="s">
        <v>78</v>
      </c>
      <c r="B224">
        <v>3</v>
      </c>
      <c r="C224" t="s">
        <v>45</v>
      </c>
      <c r="D224">
        <v>17383</v>
      </c>
      <c r="E224">
        <f>D224*'Flow Calibrarion'!$K$3</f>
        <v>62955.983330242401</v>
      </c>
      <c r="F224">
        <f>E224-F220</f>
        <v>62790.350989969163</v>
      </c>
      <c r="M224" t="s">
        <v>78</v>
      </c>
      <c r="N224">
        <v>4</v>
      </c>
      <c r="O224">
        <v>0.14599999999999999</v>
      </c>
      <c r="P224">
        <v>5994</v>
      </c>
      <c r="Q224">
        <f t="shared" si="3"/>
        <v>41054.794520547948</v>
      </c>
      <c r="R224" t="s">
        <v>45</v>
      </c>
    </row>
    <row r="225" spans="1:28" x14ac:dyDescent="0.2">
      <c r="A225" t="s">
        <v>78</v>
      </c>
      <c r="B225">
        <v>3</v>
      </c>
      <c r="C225" t="s">
        <v>45</v>
      </c>
      <c r="D225">
        <v>15235</v>
      </c>
      <c r="E225">
        <f>D225*'Flow Calibrarion'!$K$3</f>
        <v>55176.575161723689</v>
      </c>
      <c r="F225">
        <f>E225-F220</f>
        <v>55010.942821450451</v>
      </c>
      <c r="M225" t="s">
        <v>78</v>
      </c>
      <c r="N225">
        <v>4</v>
      </c>
      <c r="O225">
        <v>0.13500000000000001</v>
      </c>
      <c r="P225">
        <v>5284</v>
      </c>
      <c r="Q225">
        <f t="shared" si="3"/>
        <v>39140.740740740737</v>
      </c>
      <c r="R225" t="s">
        <v>45</v>
      </c>
    </row>
    <row r="226" spans="1:28" x14ac:dyDescent="0.2">
      <c r="A226" t="s">
        <v>77</v>
      </c>
      <c r="B226">
        <v>3</v>
      </c>
      <c r="C226" t="s">
        <v>45</v>
      </c>
      <c r="D226">
        <v>2442</v>
      </c>
      <c r="E226">
        <f>D226*'Flow Calibrarion'!$K$3</f>
        <v>8844.1874988466861</v>
      </c>
      <c r="F226">
        <f>E226-F220</f>
        <v>8678.5551585734447</v>
      </c>
      <c r="G226">
        <f>AVERAGE(F226:F228)</f>
        <v>9716.7753672832641</v>
      </c>
      <c r="H226">
        <f>STDEV(F226:F228)</f>
        <v>1625.7728424365851</v>
      </c>
      <c r="I226">
        <f>G226+H226</f>
        <v>11342.548209719849</v>
      </c>
      <c r="J226">
        <f>G226-H226</f>
        <v>8091.0025248466791</v>
      </c>
      <c r="M226" t="s">
        <v>77</v>
      </c>
      <c r="N226">
        <v>4</v>
      </c>
      <c r="O226">
        <v>0.14099999999999999</v>
      </c>
      <c r="P226">
        <v>953</v>
      </c>
      <c r="Q226">
        <f t="shared" si="3"/>
        <v>6758.8652482269508</v>
      </c>
      <c r="R226" t="s">
        <v>45</v>
      </c>
      <c r="T226">
        <f>AVERAGE(O226:O228,O250:O252,O274:O276)</f>
        <v>0.12544444444444444</v>
      </c>
      <c r="U226">
        <f>STDEV(O226:O228,O250:O252,O274:O276)</f>
        <v>1.3739642563683282E-2</v>
      </c>
      <c r="V226">
        <f>T226+U226</f>
        <v>0.13918408700812773</v>
      </c>
      <c r="W226">
        <f>T226-U226</f>
        <v>0.11170480188076116</v>
      </c>
      <c r="Y226">
        <f>AVERAGE(Q226:Q228,Q250:Q252,Q274:Q276)</f>
        <v>7202.615804968169</v>
      </c>
      <c r="Z226">
        <f>STDEV(Q226:Q228,Q250:Q252,Q274:Q276)</f>
        <v>1032.8978343160929</v>
      </c>
      <c r="AA226">
        <f>Y226+Z226</f>
        <v>8235.5136392842614</v>
      </c>
      <c r="AB226">
        <f>Y226-Z226</f>
        <v>6169.7179706520765</v>
      </c>
    </row>
    <row r="227" spans="1:28" x14ac:dyDescent="0.2">
      <c r="A227" t="s">
        <v>77</v>
      </c>
      <c r="B227">
        <v>3</v>
      </c>
      <c r="C227" t="s">
        <v>45</v>
      </c>
      <c r="D227">
        <v>2498</v>
      </c>
      <c r="E227">
        <f>D227*'Flow Calibrarion'!$K$3</f>
        <v>9047.0026093853485</v>
      </c>
      <c r="F227">
        <f>E227-F220</f>
        <v>8881.3702691121071</v>
      </c>
      <c r="M227" t="s">
        <v>77</v>
      </c>
      <c r="N227">
        <v>4</v>
      </c>
      <c r="O227">
        <v>0.14099999999999999</v>
      </c>
      <c r="P227">
        <v>889</v>
      </c>
      <c r="Q227">
        <f t="shared" si="3"/>
        <v>6304.9645390070928</v>
      </c>
      <c r="R227" t="s">
        <v>45</v>
      </c>
    </row>
    <row r="228" spans="1:28" x14ac:dyDescent="0.2">
      <c r="A228" t="s">
        <v>77</v>
      </c>
      <c r="B228">
        <v>3</v>
      </c>
      <c r="C228" t="s">
        <v>45</v>
      </c>
      <c r="D228">
        <v>3246</v>
      </c>
      <c r="E228">
        <f>D228*'Flow Calibrarion'!$K$3</f>
        <v>11756.033014437486</v>
      </c>
      <c r="F228">
        <f>E228-F220</f>
        <v>11590.400674164244</v>
      </c>
      <c r="M228" t="s">
        <v>77</v>
      </c>
      <c r="N228">
        <v>4</v>
      </c>
      <c r="O228">
        <v>0.13800000000000001</v>
      </c>
      <c r="P228">
        <v>882</v>
      </c>
      <c r="Q228">
        <f t="shared" si="3"/>
        <v>6391.3043478260861</v>
      </c>
      <c r="R228" t="s">
        <v>45</v>
      </c>
    </row>
    <row r="229" spans="1:28" x14ac:dyDescent="0.2">
      <c r="A229" t="s">
        <v>76</v>
      </c>
      <c r="B229">
        <v>3</v>
      </c>
      <c r="C229" t="s">
        <v>45</v>
      </c>
      <c r="D229">
        <v>1707</v>
      </c>
      <c r="E229">
        <f>D229*'Flow Calibrarion'!$K$3</f>
        <v>6182.2391730267373</v>
      </c>
      <c r="F229">
        <f>E229-F220</f>
        <v>6016.6068327534958</v>
      </c>
      <c r="G229">
        <f>AVERAGE(F229:F231)</f>
        <v>5830.6929814263885</v>
      </c>
      <c r="H229">
        <f>STDEV(F229:F231)</f>
        <v>270.4497876372829</v>
      </c>
      <c r="I229">
        <f>G229+H229</f>
        <v>6101.142769063671</v>
      </c>
      <c r="J229">
        <f>G229-H229</f>
        <v>5560.243193789106</v>
      </c>
      <c r="M229" t="s">
        <v>76</v>
      </c>
      <c r="N229">
        <v>4</v>
      </c>
      <c r="O229">
        <v>0.14599999999999999</v>
      </c>
      <c r="P229">
        <v>649</v>
      </c>
      <c r="Q229">
        <f t="shared" si="3"/>
        <v>4445.2054794520554</v>
      </c>
      <c r="R229" t="s">
        <v>45</v>
      </c>
      <c r="T229">
        <f>AVERAGE(O229:O231,O253:O255,O277:O279)</f>
        <v>0.12255555555555553</v>
      </c>
      <c r="U229">
        <f>STDEV(O229:O231,O253:O255,O277:O279)</f>
        <v>1.8351506144667979E-2</v>
      </c>
      <c r="V229">
        <f>T229+U229</f>
        <v>0.14090706170022352</v>
      </c>
      <c r="W229">
        <f>T229-U229</f>
        <v>0.10420404941088755</v>
      </c>
      <c r="Y229">
        <f>AVERAGE(Q229:Q231,Q253:Q255,Q277:Q279)</f>
        <v>4671.037470609077</v>
      </c>
      <c r="Z229">
        <f>STDEV(Q229:Q231,Q253:Q255,Q277:Q279)</f>
        <v>202.67415697982071</v>
      </c>
      <c r="AA229">
        <f>Y229+Z229</f>
        <v>4873.7116275888975</v>
      </c>
      <c r="AB229">
        <f>Y229-Z229</f>
        <v>4468.3633136292565</v>
      </c>
    </row>
    <row r="230" spans="1:28" x14ac:dyDescent="0.2">
      <c r="A230" t="s">
        <v>76</v>
      </c>
      <c r="B230">
        <v>3</v>
      </c>
      <c r="C230" t="s">
        <v>45</v>
      </c>
      <c r="D230">
        <v>1690</v>
      </c>
      <c r="E230">
        <f>D230*'Flow Calibrarion'!$K$3</f>
        <v>6120.6703001846436</v>
      </c>
      <c r="F230">
        <f>E230-F220</f>
        <v>5955.0379599114021</v>
      </c>
      <c r="M230" t="s">
        <v>76</v>
      </c>
      <c r="N230">
        <v>4</v>
      </c>
      <c r="O230">
        <v>0.14299999999999999</v>
      </c>
      <c r="P230">
        <v>661</v>
      </c>
      <c r="Q230">
        <f t="shared" si="3"/>
        <v>4622.3776223776231</v>
      </c>
      <c r="R230" t="s">
        <v>45</v>
      </c>
    </row>
    <row r="231" spans="1:28" x14ac:dyDescent="0.2">
      <c r="A231" t="s">
        <v>76</v>
      </c>
      <c r="B231">
        <v>3</v>
      </c>
      <c r="C231" t="s">
        <v>45</v>
      </c>
      <c r="D231">
        <v>1570</v>
      </c>
      <c r="E231">
        <f>D231*'Flow Calibrarion'!$K$3</f>
        <v>5686.0664918875091</v>
      </c>
      <c r="F231">
        <f>E231-F220</f>
        <v>5520.4341516142676</v>
      </c>
      <c r="M231" t="s">
        <v>76</v>
      </c>
      <c r="N231">
        <v>4</v>
      </c>
      <c r="O231">
        <v>0.14099999999999999</v>
      </c>
      <c r="P231">
        <v>628</v>
      </c>
      <c r="Q231">
        <f t="shared" si="3"/>
        <v>4453.900709219859</v>
      </c>
      <c r="R231" t="s">
        <v>45</v>
      </c>
    </row>
    <row r="232" spans="1:28" x14ac:dyDescent="0.2">
      <c r="A232" t="s">
        <v>75</v>
      </c>
      <c r="B232">
        <v>3</v>
      </c>
      <c r="C232" t="s">
        <v>47</v>
      </c>
      <c r="D232">
        <v>34.299999999999997</v>
      </c>
      <c r="E232">
        <f>D232*'Flow Calibrarion'!$K$3</f>
        <v>124.22425520493091</v>
      </c>
      <c r="F232">
        <f>AVERAGE(E232:E234)</f>
        <v>151.99060962391454</v>
      </c>
      <c r="M232" t="s">
        <v>75</v>
      </c>
      <c r="N232">
        <v>4</v>
      </c>
      <c r="O232">
        <v>8.7999999999999995E-2</v>
      </c>
      <c r="P232">
        <v>115</v>
      </c>
      <c r="Q232">
        <f t="shared" si="3"/>
        <v>1306.818181818182</v>
      </c>
      <c r="R232" t="s">
        <v>47</v>
      </c>
      <c r="T232">
        <f>AVERAGE(O232:O234,O256:O258,O280:O282)</f>
        <v>8.3444444444444432E-2</v>
      </c>
      <c r="U232">
        <f>STDEV(O232:O234,O256:O258,O280:O282)</f>
        <v>3.9721250959376588E-3</v>
      </c>
      <c r="V232">
        <f>T232+U232</f>
        <v>8.7416569540382086E-2</v>
      </c>
      <c r="W232">
        <f>T232-U232</f>
        <v>7.9472319348506779E-2</v>
      </c>
      <c r="Y232">
        <f>AVERAGE(Q232:Q234,Q256:Q258,Q280:Q282)</f>
        <v>1264.6661983858446</v>
      </c>
      <c r="Z232">
        <f>STDEV(Q232:Q234,Q256:Q258,Q280:Q282)</f>
        <v>106.58943097214433</v>
      </c>
      <c r="AA232">
        <f>Y232+Z232</f>
        <v>1371.2556293579889</v>
      </c>
      <c r="AB232">
        <f>Y232-Z232</f>
        <v>1158.0767674137003</v>
      </c>
    </row>
    <row r="233" spans="1:28" x14ac:dyDescent="0.2">
      <c r="A233" t="s">
        <v>75</v>
      </c>
      <c r="B233">
        <v>3</v>
      </c>
      <c r="C233" t="s">
        <v>47</v>
      </c>
      <c r="D233">
        <v>46.1</v>
      </c>
      <c r="E233">
        <f>D233*'Flow Calibrarion'!$K$3</f>
        <v>166.96029635414916</v>
      </c>
      <c r="M233" t="s">
        <v>75</v>
      </c>
      <c r="N233">
        <v>4</v>
      </c>
      <c r="O233">
        <v>8.6999999999999994E-2</v>
      </c>
      <c r="P233">
        <v>110</v>
      </c>
      <c r="Q233">
        <f t="shared" si="3"/>
        <v>1264.3678160919542</v>
      </c>
      <c r="R233" t="s">
        <v>47</v>
      </c>
    </row>
    <row r="234" spans="1:28" x14ac:dyDescent="0.2">
      <c r="A234" t="s">
        <v>75</v>
      </c>
      <c r="B234">
        <v>3</v>
      </c>
      <c r="C234" t="s">
        <v>47</v>
      </c>
      <c r="D234">
        <v>45.5</v>
      </c>
      <c r="E234">
        <f>D234*'Flow Calibrarion'!$K$3</f>
        <v>164.78727731266346</v>
      </c>
      <c r="M234" t="s">
        <v>75</v>
      </c>
      <c r="N234">
        <v>4</v>
      </c>
      <c r="O234">
        <v>8.5999999999999993E-2</v>
      </c>
      <c r="P234">
        <v>109</v>
      </c>
      <c r="Q234">
        <f t="shared" si="3"/>
        <v>1267.4418604651164</v>
      </c>
      <c r="R234" t="s">
        <v>47</v>
      </c>
    </row>
    <row r="235" spans="1:28" x14ac:dyDescent="0.2">
      <c r="A235" t="s">
        <v>78</v>
      </c>
      <c r="B235">
        <v>3</v>
      </c>
      <c r="C235" t="s">
        <v>47</v>
      </c>
      <c r="D235">
        <v>18209</v>
      </c>
      <c r="E235">
        <f>D235*'Flow Calibrarion'!$K$3</f>
        <v>65947.506210687672</v>
      </c>
      <c r="F235">
        <f>E235-F232</f>
        <v>65795.515601063758</v>
      </c>
      <c r="G235">
        <f>AVERAGE(F235:F237)</f>
        <v>66563.31566238869</v>
      </c>
      <c r="H235">
        <f>STDEV(F235:F237)</f>
        <v>4557.7790163393129</v>
      </c>
      <c r="I235">
        <f>G235+H235</f>
        <v>71121.094678727997</v>
      </c>
      <c r="J235">
        <f>G235-H235</f>
        <v>62005.536646049375</v>
      </c>
      <c r="M235" t="s">
        <v>78</v>
      </c>
      <c r="N235">
        <v>4</v>
      </c>
      <c r="O235">
        <v>8.5999999999999993E-2</v>
      </c>
      <c r="P235">
        <v>3377</v>
      </c>
      <c r="Q235">
        <f t="shared" si="3"/>
        <v>39267.441860465122</v>
      </c>
      <c r="R235" t="s">
        <v>47</v>
      </c>
      <c r="T235">
        <f>AVERAGE(O235:O237,O259:O261,O283:O285)</f>
        <v>0.08</v>
      </c>
      <c r="U235">
        <f>STDEV(O235:O237,O259:O261,O283:O285)</f>
        <v>4.123105625617662E-3</v>
      </c>
      <c r="V235">
        <f>T235+U235</f>
        <v>8.4123105625617658E-2</v>
      </c>
      <c r="W235">
        <f>T235-U235</f>
        <v>7.5876894374382345E-2</v>
      </c>
      <c r="Y235">
        <f>AVERAGE(Q235:Q237,Q259:Q261,Q283:Q285)</f>
        <v>36314.629340441548</v>
      </c>
      <c r="Z235">
        <f>STDEV(Q235:Q237,Q259:Q261,Q283:Q285)</f>
        <v>2740.6640015314729</v>
      </c>
      <c r="AA235">
        <f>Y235+Z235</f>
        <v>39055.293341973018</v>
      </c>
      <c r="AB235">
        <f>Y235-Z235</f>
        <v>33573.965338910079</v>
      </c>
    </row>
    <row r="236" spans="1:28" x14ac:dyDescent="0.2">
      <c r="A236" t="s">
        <v>78</v>
      </c>
      <c r="B236">
        <v>3</v>
      </c>
      <c r="C236" t="s">
        <v>47</v>
      </c>
      <c r="D236">
        <v>19772</v>
      </c>
      <c r="E236">
        <f>D236*'Flow Calibrarion'!$K$3</f>
        <v>71608.220813757856</v>
      </c>
      <c r="F236">
        <f>E236-F232</f>
        <v>71456.230204133943</v>
      </c>
      <c r="M236" t="s">
        <v>78</v>
      </c>
      <c r="N236">
        <v>4</v>
      </c>
      <c r="O236">
        <v>8.4000000000000005E-2</v>
      </c>
      <c r="P236">
        <v>3354</v>
      </c>
      <c r="Q236">
        <f t="shared" si="3"/>
        <v>39928.571428571428</v>
      </c>
      <c r="R236" t="s">
        <v>47</v>
      </c>
    </row>
    <row r="237" spans="1:28" x14ac:dyDescent="0.2">
      <c r="A237" t="s">
        <v>78</v>
      </c>
      <c r="B237">
        <v>3</v>
      </c>
      <c r="C237" t="s">
        <v>47</v>
      </c>
      <c r="D237">
        <v>17282</v>
      </c>
      <c r="E237">
        <f>D237*'Flow Calibrarion'!$K$3</f>
        <v>62590.191791592311</v>
      </c>
      <c r="F237">
        <f>E237-F232</f>
        <v>62438.201181968398</v>
      </c>
      <c r="M237" t="s">
        <v>78</v>
      </c>
      <c r="N237">
        <v>4</v>
      </c>
      <c r="O237">
        <v>8.3000000000000004E-2</v>
      </c>
      <c r="P237">
        <v>3252</v>
      </c>
      <c r="Q237">
        <f t="shared" si="3"/>
        <v>39180.722891566264</v>
      </c>
      <c r="R237" t="s">
        <v>47</v>
      </c>
    </row>
    <row r="238" spans="1:28" x14ac:dyDescent="0.2">
      <c r="A238" t="s">
        <v>77</v>
      </c>
      <c r="B238">
        <v>3</v>
      </c>
      <c r="C238" t="s">
        <v>47</v>
      </c>
      <c r="D238">
        <v>4396</v>
      </c>
      <c r="E238">
        <f>D238*'Flow Calibrarion'!$K$3</f>
        <v>15920.986177285025</v>
      </c>
      <c r="F238">
        <f>E238-F232</f>
        <v>15768.995567661112</v>
      </c>
      <c r="G238">
        <f>AVERAGE(F238:F240)</f>
        <v>17737.992265807294</v>
      </c>
      <c r="H238">
        <f>STDEV(F238:F240)</f>
        <v>2899.4773954342227</v>
      </c>
      <c r="I238">
        <f>G238+H238</f>
        <v>20637.469661241517</v>
      </c>
      <c r="J238">
        <f>G238-H238</f>
        <v>14838.51487037307</v>
      </c>
      <c r="M238" t="s">
        <v>77</v>
      </c>
      <c r="N238">
        <v>4</v>
      </c>
      <c r="O238">
        <v>7.6999999999999999E-2</v>
      </c>
      <c r="P238">
        <v>978</v>
      </c>
      <c r="Q238">
        <f t="shared" si="3"/>
        <v>12701.298701298701</v>
      </c>
      <c r="R238" t="s">
        <v>47</v>
      </c>
      <c r="T238">
        <f>AVERAGE(O238:O240,O262:O264,O286:O288)</f>
        <v>7.4777777777777776E-2</v>
      </c>
      <c r="U238">
        <f>STDEV(O238:O240,O262:O264,O286:O288)</f>
        <v>3.4560735588879564E-3</v>
      </c>
      <c r="V238">
        <f>T238+U238</f>
        <v>7.823385133666573E-2</v>
      </c>
      <c r="W238">
        <f>T238-U238</f>
        <v>7.1321704218889823E-2</v>
      </c>
      <c r="Y238">
        <f>AVERAGE(Q238:Q240,Q262:Q264,Q286:Q288)</f>
        <v>12780.807176689144</v>
      </c>
      <c r="Z238">
        <f>STDEV(Q238:Q240,Q262:Q264,Q286:Q288)</f>
        <v>1356.481916860969</v>
      </c>
      <c r="AA238">
        <f>Y238+Z238</f>
        <v>14137.289093550113</v>
      </c>
      <c r="AB238">
        <f>Y238-Z238</f>
        <v>11424.325259828176</v>
      </c>
    </row>
    <row r="239" spans="1:28" x14ac:dyDescent="0.2">
      <c r="A239" t="s">
        <v>77</v>
      </c>
      <c r="B239">
        <v>3</v>
      </c>
      <c r="C239" t="s">
        <v>47</v>
      </c>
      <c r="D239">
        <v>4564</v>
      </c>
      <c r="E239">
        <f>D239*'Flow Calibrarion'!$K$3</f>
        <v>16529.431508901012</v>
      </c>
      <c r="F239">
        <f>E239-F232</f>
        <v>16377.440899277099</v>
      </c>
      <c r="M239" t="s">
        <v>77</v>
      </c>
      <c r="N239">
        <v>4</v>
      </c>
      <c r="O239">
        <v>8.1000000000000003E-2</v>
      </c>
      <c r="P239">
        <v>992</v>
      </c>
      <c r="Q239">
        <f t="shared" si="3"/>
        <v>12246.913580246914</v>
      </c>
      <c r="R239" t="s">
        <v>47</v>
      </c>
    </row>
    <row r="240" spans="1:28" x14ac:dyDescent="0.2">
      <c r="A240" t="s">
        <v>77</v>
      </c>
      <c r="B240">
        <v>3</v>
      </c>
      <c r="C240" t="s">
        <v>47</v>
      </c>
      <c r="D240">
        <v>5859</v>
      </c>
      <c r="E240">
        <f>D240*'Flow Calibrarion'!$K$3</f>
        <v>21219.53094010759</v>
      </c>
      <c r="F240">
        <f>E240-F232</f>
        <v>21067.540330483676</v>
      </c>
      <c r="M240" t="s">
        <v>77</v>
      </c>
      <c r="N240">
        <v>4</v>
      </c>
      <c r="O240">
        <v>7.8E-2</v>
      </c>
      <c r="P240">
        <v>950</v>
      </c>
      <c r="Q240">
        <f t="shared" si="3"/>
        <v>12179.48717948718</v>
      </c>
      <c r="R240" t="s">
        <v>47</v>
      </c>
    </row>
    <row r="241" spans="1:28" x14ac:dyDescent="0.2">
      <c r="A241" t="s">
        <v>76</v>
      </c>
      <c r="B241">
        <v>3</v>
      </c>
      <c r="C241" t="s">
        <v>47</v>
      </c>
      <c r="D241">
        <v>1637</v>
      </c>
      <c r="E241">
        <f>D241*'Flow Calibrarion'!$K$3</f>
        <v>5928.7202848534089</v>
      </c>
      <c r="F241">
        <f>E241-F232</f>
        <v>5776.7296752294942</v>
      </c>
      <c r="G241">
        <f>AVERAGE(F241:F243)</f>
        <v>5636.6906703337518</v>
      </c>
      <c r="H241">
        <f>STDEV(F241:F243)</f>
        <v>170.27118877539695</v>
      </c>
      <c r="I241">
        <f>G241+H241</f>
        <v>5806.9618591091485</v>
      </c>
      <c r="J241">
        <f>G241-H241</f>
        <v>5466.4194815583551</v>
      </c>
      <c r="M241" t="s">
        <v>76</v>
      </c>
      <c r="N241">
        <v>4</v>
      </c>
      <c r="O241">
        <v>7.9000000000000001E-2</v>
      </c>
      <c r="P241">
        <v>322</v>
      </c>
      <c r="Q241">
        <f t="shared" si="3"/>
        <v>4075.9493670886077</v>
      </c>
      <c r="R241" t="s">
        <v>47</v>
      </c>
      <c r="T241">
        <f>AVERAGE(O241:O243,O265:O267,O289:O291)</f>
        <v>7.5999999999999998E-2</v>
      </c>
      <c r="U241">
        <f>STDEV(O241:O243,O265:O267,O289:O291)</f>
        <v>6.7638746292343413E-3</v>
      </c>
      <c r="V241">
        <f>T241+U241</f>
        <v>8.2763874629234346E-2</v>
      </c>
      <c r="W241">
        <f>T241-U241</f>
        <v>6.923612537076565E-2</v>
      </c>
      <c r="Y241">
        <f>AVERAGE(Q241:Q243,Q265:Q267,Q289:Q291)</f>
        <v>3974.7901440475066</v>
      </c>
      <c r="Z241">
        <f>STDEV(Q241:Q243,Q265:Q267,Q289:Q291)</f>
        <v>291.71552558602247</v>
      </c>
      <c r="AA241">
        <f>Y241+Z241</f>
        <v>4266.5056696335287</v>
      </c>
      <c r="AB241">
        <f>Y241-Z241</f>
        <v>3683.0746184614841</v>
      </c>
    </row>
    <row r="242" spans="1:28" x14ac:dyDescent="0.2">
      <c r="A242" t="s">
        <v>76</v>
      </c>
      <c r="B242">
        <v>3</v>
      </c>
      <c r="C242" t="s">
        <v>47</v>
      </c>
      <c r="D242">
        <v>1546</v>
      </c>
      <c r="E242">
        <f>D242*'Flow Calibrarion'!$K$3</f>
        <v>5599.1457302280824</v>
      </c>
      <c r="F242">
        <f>E242-F232</f>
        <v>5447.1551206041677</v>
      </c>
      <c r="M242" t="s">
        <v>76</v>
      </c>
      <c r="N242">
        <v>4</v>
      </c>
      <c r="O242">
        <v>8.3000000000000004E-2</v>
      </c>
      <c r="P242">
        <v>308</v>
      </c>
      <c r="Q242">
        <f t="shared" si="3"/>
        <v>3710.8433734939758</v>
      </c>
      <c r="R242" t="s">
        <v>47</v>
      </c>
    </row>
    <row r="243" spans="1:28" x14ac:dyDescent="0.2">
      <c r="A243" t="s">
        <v>76</v>
      </c>
      <c r="B243">
        <v>3</v>
      </c>
      <c r="C243" t="s">
        <v>47</v>
      </c>
      <c r="D243">
        <v>1612</v>
      </c>
      <c r="E243">
        <f>D243*'Flow Calibrarion'!$K$3</f>
        <v>5838.1778247915063</v>
      </c>
      <c r="F243">
        <f>E243-F232</f>
        <v>5686.1872151675916</v>
      </c>
      <c r="M243" t="s">
        <v>76</v>
      </c>
      <c r="N243">
        <v>4</v>
      </c>
      <c r="O243">
        <v>0.09</v>
      </c>
      <c r="P243">
        <v>317</v>
      </c>
      <c r="Q243">
        <f t="shared" si="3"/>
        <v>3522.2222222222222</v>
      </c>
      <c r="R243" t="s">
        <v>47</v>
      </c>
    </row>
    <row r="244" spans="1:28" x14ac:dyDescent="0.2">
      <c r="A244" t="s">
        <v>75</v>
      </c>
      <c r="B244">
        <v>4</v>
      </c>
      <c r="C244" t="s">
        <v>45</v>
      </c>
      <c r="D244">
        <v>32.700000000000003</v>
      </c>
      <c r="E244">
        <f>D244*'Flow Calibrarion'!$K$3</f>
        <v>118.42953776096914</v>
      </c>
      <c r="F244">
        <f>AVERAGE(E244:E246)</f>
        <v>121.80978960328018</v>
      </c>
      <c r="M244" t="s">
        <v>75</v>
      </c>
      <c r="N244">
        <v>4</v>
      </c>
      <c r="O244">
        <v>7.4999999999999997E-2</v>
      </c>
      <c r="P244">
        <v>63</v>
      </c>
      <c r="Q244">
        <f t="shared" si="3"/>
        <v>840</v>
      </c>
      <c r="R244" t="s">
        <v>45</v>
      </c>
    </row>
    <row r="245" spans="1:28" x14ac:dyDescent="0.2">
      <c r="A245" t="s">
        <v>75</v>
      </c>
      <c r="B245">
        <v>4</v>
      </c>
      <c r="C245" t="s">
        <v>45</v>
      </c>
      <c r="D245">
        <v>34.200000000000003</v>
      </c>
      <c r="E245">
        <f>D245*'Flow Calibrarion'!$K$3</f>
        <v>123.86208536468332</v>
      </c>
      <c r="M245" t="s">
        <v>75</v>
      </c>
      <c r="N245">
        <v>4</v>
      </c>
      <c r="O245">
        <v>0.129</v>
      </c>
      <c r="P245">
        <v>118</v>
      </c>
      <c r="Q245">
        <f t="shared" si="3"/>
        <v>914.72868217054258</v>
      </c>
      <c r="R245" t="s">
        <v>45</v>
      </c>
    </row>
    <row r="246" spans="1:28" x14ac:dyDescent="0.2">
      <c r="A246" t="s">
        <v>75</v>
      </c>
      <c r="B246">
        <v>4</v>
      </c>
      <c r="C246" t="s">
        <v>45</v>
      </c>
      <c r="D246">
        <v>34</v>
      </c>
      <c r="E246">
        <f>D246*'Flow Calibrarion'!$K$3</f>
        <v>123.13774568418809</v>
      </c>
      <c r="M246" t="s">
        <v>75</v>
      </c>
      <c r="N246">
        <v>4</v>
      </c>
      <c r="O246">
        <v>0.127</v>
      </c>
      <c r="P246">
        <v>123</v>
      </c>
      <c r="Q246">
        <f t="shared" si="3"/>
        <v>968.50393700787401</v>
      </c>
      <c r="R246" t="s">
        <v>45</v>
      </c>
    </row>
    <row r="247" spans="1:28" x14ac:dyDescent="0.2">
      <c r="A247" t="s">
        <v>78</v>
      </c>
      <c r="B247">
        <v>4</v>
      </c>
      <c r="C247" t="s">
        <v>45</v>
      </c>
      <c r="D247">
        <v>12649</v>
      </c>
      <c r="E247">
        <f>D247*'Flow Calibrarion'!$K$3</f>
        <v>45810.863092920445</v>
      </c>
      <c r="F247">
        <f>E247-F244</f>
        <v>45689.053303317167</v>
      </c>
      <c r="G247">
        <f>AVERAGE(F247:F249)</f>
        <v>49786.401429318481</v>
      </c>
      <c r="H247">
        <f>STDEV(F247:F249)</f>
        <v>3815.189535195731</v>
      </c>
      <c r="I247">
        <f>G247+H247</f>
        <v>53601.590964514209</v>
      </c>
      <c r="J247">
        <f>G247-H247</f>
        <v>45971.211894122753</v>
      </c>
      <c r="M247" t="s">
        <v>78</v>
      </c>
      <c r="N247">
        <v>4</v>
      </c>
      <c r="O247">
        <v>0.126</v>
      </c>
      <c r="P247">
        <v>4607</v>
      </c>
      <c r="Q247">
        <f t="shared" si="3"/>
        <v>36563.492063492064</v>
      </c>
      <c r="R247" t="s">
        <v>45</v>
      </c>
    </row>
    <row r="248" spans="1:28" x14ac:dyDescent="0.2">
      <c r="A248" t="s">
        <v>78</v>
      </c>
      <c r="B248">
        <v>4</v>
      </c>
      <c r="C248" t="s">
        <v>45</v>
      </c>
      <c r="D248">
        <v>14733</v>
      </c>
      <c r="E248">
        <f>D248*'Flow Calibrarion'!$K$3</f>
        <v>53358.482563680678</v>
      </c>
      <c r="F248">
        <f>E248-F244</f>
        <v>53236.6727740774</v>
      </c>
      <c r="M248" t="s">
        <v>78</v>
      </c>
      <c r="N248">
        <v>4</v>
      </c>
      <c r="O248">
        <v>0.124</v>
      </c>
      <c r="P248">
        <v>4608</v>
      </c>
      <c r="Q248">
        <f t="shared" si="3"/>
        <v>37161.290322580644</v>
      </c>
      <c r="R248" t="s">
        <v>45</v>
      </c>
    </row>
    <row r="249" spans="1:28" x14ac:dyDescent="0.2">
      <c r="A249" t="s">
        <v>78</v>
      </c>
      <c r="B249">
        <v>4</v>
      </c>
      <c r="C249" t="s">
        <v>45</v>
      </c>
      <c r="D249">
        <v>13959</v>
      </c>
      <c r="E249">
        <f>D249*'Flow Calibrarion'!$K$3</f>
        <v>50555.288000164161</v>
      </c>
      <c r="F249">
        <f>E249-F244</f>
        <v>50433.478210560883</v>
      </c>
      <c r="M249" t="s">
        <v>78</v>
      </c>
      <c r="N249">
        <v>4</v>
      </c>
      <c r="O249">
        <v>0.121</v>
      </c>
      <c r="P249">
        <v>4065</v>
      </c>
      <c r="Q249">
        <f t="shared" si="3"/>
        <v>33595.041322314049</v>
      </c>
      <c r="R249" t="s">
        <v>45</v>
      </c>
    </row>
    <row r="250" spans="1:28" x14ac:dyDescent="0.2">
      <c r="A250" t="s">
        <v>77</v>
      </c>
      <c r="B250">
        <v>4</v>
      </c>
      <c r="C250" t="s">
        <v>45</v>
      </c>
      <c r="D250">
        <v>2239</v>
      </c>
      <c r="E250">
        <f>D250*'Flow Calibrarion'!$K$3</f>
        <v>8108.9827231440331</v>
      </c>
      <c r="F250">
        <f>E250-F244</f>
        <v>7987.1729335407526</v>
      </c>
      <c r="G250">
        <f>AVERAGE(F250:F252)</f>
        <v>8921.571121379593</v>
      </c>
      <c r="H250">
        <f>STDEV(F250:F252)</f>
        <v>1599.6431382811254</v>
      </c>
      <c r="I250">
        <f>G250+H250</f>
        <v>10521.214259660719</v>
      </c>
      <c r="J250">
        <f>G250-H250</f>
        <v>7321.9279830984678</v>
      </c>
      <c r="M250" t="s">
        <v>77</v>
      </c>
      <c r="N250">
        <v>4</v>
      </c>
      <c r="O250">
        <v>0.111</v>
      </c>
      <c r="P250">
        <v>745</v>
      </c>
      <c r="Q250">
        <f t="shared" si="3"/>
        <v>6711.7117117117114</v>
      </c>
      <c r="R250" t="s">
        <v>45</v>
      </c>
    </row>
    <row r="251" spans="1:28" x14ac:dyDescent="0.2">
      <c r="A251" t="s">
        <v>77</v>
      </c>
      <c r="B251">
        <v>4</v>
      </c>
      <c r="C251" t="s">
        <v>45</v>
      </c>
      <c r="D251">
        <v>2245</v>
      </c>
      <c r="E251">
        <f>D251*'Flow Calibrarion'!$K$3</f>
        <v>8130.7129135588902</v>
      </c>
      <c r="F251">
        <f>E251-F244</f>
        <v>8008.9031239556098</v>
      </c>
      <c r="M251" t="s">
        <v>77</v>
      </c>
      <c r="N251">
        <v>4</v>
      </c>
      <c r="O251">
        <v>0.106</v>
      </c>
      <c r="P251">
        <v>717</v>
      </c>
      <c r="Q251">
        <f t="shared" si="3"/>
        <v>6764.1509433962265</v>
      </c>
      <c r="R251" t="s">
        <v>45</v>
      </c>
    </row>
    <row r="252" spans="1:28" x14ac:dyDescent="0.2">
      <c r="A252" t="s">
        <v>77</v>
      </c>
      <c r="B252">
        <v>4</v>
      </c>
      <c r="C252" t="s">
        <v>45</v>
      </c>
      <c r="D252">
        <v>3007</v>
      </c>
      <c r="E252">
        <f>D252*'Flow Calibrarion'!$K$3</f>
        <v>10890.447096245694</v>
      </c>
      <c r="F252">
        <f>E252-F244</f>
        <v>10768.637306642415</v>
      </c>
      <c r="M252" t="s">
        <v>77</v>
      </c>
      <c r="N252">
        <v>4</v>
      </c>
      <c r="O252">
        <v>0.11</v>
      </c>
      <c r="P252">
        <v>980</v>
      </c>
      <c r="Q252">
        <f t="shared" si="3"/>
        <v>8909.0909090909099</v>
      </c>
      <c r="R252" t="s">
        <v>45</v>
      </c>
    </row>
    <row r="253" spans="1:28" x14ac:dyDescent="0.2">
      <c r="A253" t="s">
        <v>76</v>
      </c>
      <c r="B253">
        <v>4</v>
      </c>
      <c r="C253" t="s">
        <v>45</v>
      </c>
      <c r="D253">
        <v>1601</v>
      </c>
      <c r="E253">
        <f>D253*'Flow Calibrarion'!$K$3</f>
        <v>5798.3391423642688</v>
      </c>
      <c r="F253">
        <f>E253-F244</f>
        <v>5676.5293527609883</v>
      </c>
      <c r="G253">
        <f>AVERAGE(F253:F255)</f>
        <v>5630.6545063296244</v>
      </c>
      <c r="H253">
        <f>STDEV(F253:F255)</f>
        <v>146.72721565804181</v>
      </c>
      <c r="I253">
        <f>G253+H253</f>
        <v>5777.3817219876664</v>
      </c>
      <c r="J253">
        <f>G253-H253</f>
        <v>5483.9272906715823</v>
      </c>
      <c r="M253" t="s">
        <v>76</v>
      </c>
      <c r="N253">
        <v>4</v>
      </c>
      <c r="O253">
        <v>0.10199999999999999</v>
      </c>
      <c r="P253">
        <v>503</v>
      </c>
      <c r="Q253">
        <f t="shared" si="3"/>
        <v>4931.3725490196084</v>
      </c>
      <c r="R253" t="s">
        <v>45</v>
      </c>
    </row>
    <row r="254" spans="1:28" x14ac:dyDescent="0.2">
      <c r="A254" t="s">
        <v>76</v>
      </c>
      <c r="B254">
        <v>4</v>
      </c>
      <c r="C254" t="s">
        <v>45</v>
      </c>
      <c r="D254">
        <v>1543</v>
      </c>
      <c r="E254">
        <f>D254*'Flow Calibrarion'!$K$3</f>
        <v>5588.2806350206538</v>
      </c>
      <c r="F254">
        <f>E254-F244</f>
        <v>5466.4708454173733</v>
      </c>
      <c r="M254" t="s">
        <v>76</v>
      </c>
      <c r="N254">
        <v>4</v>
      </c>
      <c r="O254">
        <v>0.10299999999999999</v>
      </c>
      <c r="P254">
        <v>493</v>
      </c>
      <c r="Q254">
        <f t="shared" si="3"/>
        <v>4786.4077669902917</v>
      </c>
      <c r="R254" t="s">
        <v>45</v>
      </c>
    </row>
    <row r="255" spans="1:28" x14ac:dyDescent="0.2">
      <c r="A255" t="s">
        <v>76</v>
      </c>
      <c r="B255">
        <v>4</v>
      </c>
      <c r="C255" t="s">
        <v>45</v>
      </c>
      <c r="D255">
        <v>1621</v>
      </c>
      <c r="E255">
        <f>D255*'Flow Calibrarion'!$K$3</f>
        <v>5870.7731104137911</v>
      </c>
      <c r="F255">
        <f>E255-F244</f>
        <v>5748.9633208105106</v>
      </c>
      <c r="M255" t="s">
        <v>76</v>
      </c>
      <c r="N255">
        <v>4</v>
      </c>
      <c r="O255">
        <v>9.9000000000000005E-2</v>
      </c>
      <c r="P255">
        <v>497</v>
      </c>
      <c r="Q255">
        <f t="shared" si="3"/>
        <v>5020.2020202020203</v>
      </c>
      <c r="R255" t="s">
        <v>45</v>
      </c>
    </row>
    <row r="256" spans="1:28" x14ac:dyDescent="0.2">
      <c r="A256" t="s">
        <v>75</v>
      </c>
      <c r="B256">
        <v>4</v>
      </c>
      <c r="C256" t="s">
        <v>47</v>
      </c>
      <c r="D256">
        <v>35.4</v>
      </c>
      <c r="E256">
        <f>D256*'Flow Calibrarion'!$K$3</f>
        <v>128.20812344765466</v>
      </c>
      <c r="F256">
        <f>AVERAGE(E256:E258)</f>
        <v>129.29463296839751</v>
      </c>
      <c r="M256" t="s">
        <v>75</v>
      </c>
      <c r="N256">
        <v>4</v>
      </c>
      <c r="O256">
        <v>8.5000000000000006E-2</v>
      </c>
      <c r="P256">
        <v>125</v>
      </c>
      <c r="Q256">
        <f t="shared" si="3"/>
        <v>1470.5882352941176</v>
      </c>
      <c r="R256" t="s">
        <v>47</v>
      </c>
    </row>
    <row r="257" spans="1:18" x14ac:dyDescent="0.2">
      <c r="A257" t="s">
        <v>75</v>
      </c>
      <c r="B257">
        <v>4</v>
      </c>
      <c r="C257" t="s">
        <v>47</v>
      </c>
      <c r="D257">
        <v>36.200000000000003</v>
      </c>
      <c r="E257">
        <f>D257*'Flow Calibrarion'!$K$3</f>
        <v>131.10548216963556</v>
      </c>
      <c r="M257" t="s">
        <v>75</v>
      </c>
      <c r="N257">
        <v>4</v>
      </c>
      <c r="O257">
        <v>8.2000000000000003E-2</v>
      </c>
      <c r="P257">
        <v>109</v>
      </c>
      <c r="Q257">
        <f t="shared" si="3"/>
        <v>1329.2682926829268</v>
      </c>
      <c r="R257" t="s">
        <v>47</v>
      </c>
    </row>
    <row r="258" spans="1:18" x14ac:dyDescent="0.2">
      <c r="A258" t="s">
        <v>75</v>
      </c>
      <c r="B258">
        <v>4</v>
      </c>
      <c r="C258" t="s">
        <v>47</v>
      </c>
      <c r="D258">
        <v>35.5</v>
      </c>
      <c r="E258">
        <f>D258*'Flow Calibrarion'!$K$3</f>
        <v>128.57029328790227</v>
      </c>
      <c r="M258" t="s">
        <v>75</v>
      </c>
      <c r="N258">
        <v>4</v>
      </c>
      <c r="O258">
        <v>8.6999999999999994E-2</v>
      </c>
      <c r="P258">
        <v>113</v>
      </c>
      <c r="Q258">
        <f t="shared" si="3"/>
        <v>1298.8505747126437</v>
      </c>
      <c r="R258" t="s">
        <v>47</v>
      </c>
    </row>
    <row r="259" spans="1:18" x14ac:dyDescent="0.2">
      <c r="A259" t="s">
        <v>78</v>
      </c>
      <c r="B259">
        <v>4</v>
      </c>
      <c r="C259" t="s">
        <v>47</v>
      </c>
      <c r="D259">
        <v>15236</v>
      </c>
      <c r="E259">
        <f>D259*'Flow Calibrarion'!$K$3</f>
        <v>55180.196860126169</v>
      </c>
      <c r="F259">
        <f>E259-F256</f>
        <v>55050.902227157771</v>
      </c>
      <c r="G259">
        <f>AVERAGE(F259:F261)</f>
        <v>55013.478010332183</v>
      </c>
      <c r="H259">
        <f>STDEV(F259:F261)</f>
        <v>3840.9478991156134</v>
      </c>
      <c r="I259">
        <f>G259+H259</f>
        <v>58854.425909447797</v>
      </c>
      <c r="J259">
        <f>G259-H259</f>
        <v>51172.530111216569</v>
      </c>
      <c r="M259" t="s">
        <v>78</v>
      </c>
      <c r="N259">
        <v>4</v>
      </c>
      <c r="O259">
        <v>0.08</v>
      </c>
      <c r="P259">
        <v>2743</v>
      </c>
      <c r="Q259">
        <f t="shared" si="3"/>
        <v>34287.5</v>
      </c>
      <c r="R259" t="s">
        <v>47</v>
      </c>
    </row>
    <row r="260" spans="1:18" x14ac:dyDescent="0.2">
      <c r="A260" t="s">
        <v>78</v>
      </c>
      <c r="B260">
        <v>4</v>
      </c>
      <c r="C260" t="s">
        <v>47</v>
      </c>
      <c r="D260">
        <v>16281</v>
      </c>
      <c r="E260">
        <f>D260*'Flow Calibrarion'!$K$3</f>
        <v>58964.871690713713</v>
      </c>
      <c r="F260">
        <f>E260-F256</f>
        <v>58835.577057745315</v>
      </c>
      <c r="M260" t="s">
        <v>78</v>
      </c>
      <c r="N260">
        <v>4</v>
      </c>
      <c r="O260">
        <v>8.2000000000000003E-2</v>
      </c>
      <c r="P260">
        <v>3006</v>
      </c>
      <c r="Q260">
        <f t="shared" si="3"/>
        <v>36658.536585365851</v>
      </c>
      <c r="R260" t="s">
        <v>47</v>
      </c>
    </row>
    <row r="261" spans="1:18" x14ac:dyDescent="0.2">
      <c r="A261" t="s">
        <v>78</v>
      </c>
      <c r="B261">
        <v>4</v>
      </c>
      <c r="C261" t="s">
        <v>47</v>
      </c>
      <c r="D261">
        <v>14160</v>
      </c>
      <c r="E261">
        <f>D261*'Flow Calibrarion'!$K$3</f>
        <v>51283.249379061861</v>
      </c>
      <c r="F261">
        <f>E261-F256</f>
        <v>51153.954746093463</v>
      </c>
      <c r="M261" t="s">
        <v>78</v>
      </c>
      <c r="N261">
        <v>4</v>
      </c>
      <c r="O261">
        <v>7.9000000000000001E-2</v>
      </c>
      <c r="P261">
        <v>2497</v>
      </c>
      <c r="Q261">
        <f t="shared" ref="Q261:Q324" si="4">P261/O261</f>
        <v>31607.594936708861</v>
      </c>
      <c r="R261" t="s">
        <v>47</v>
      </c>
    </row>
    <row r="262" spans="1:18" x14ac:dyDescent="0.2">
      <c r="A262" t="s">
        <v>77</v>
      </c>
      <c r="B262">
        <v>4</v>
      </c>
      <c r="C262" t="s">
        <v>47</v>
      </c>
      <c r="D262">
        <v>4881</v>
      </c>
      <c r="E262">
        <f>D262*'Flow Calibrarion'!$K$3</f>
        <v>17677.509902485945</v>
      </c>
      <c r="F262">
        <f>E262-F256</f>
        <v>17548.215269517546</v>
      </c>
      <c r="G262">
        <f>AVERAGE(F262:F264)</f>
        <v>20408.149774672856</v>
      </c>
      <c r="H262">
        <f>STDEV(F262:F264)</f>
        <v>3366.3298632857482</v>
      </c>
      <c r="I262">
        <f>G262+H262</f>
        <v>23774.479637958604</v>
      </c>
      <c r="J262">
        <f>G262-H262</f>
        <v>17041.819911387109</v>
      </c>
      <c r="M262" t="s">
        <v>77</v>
      </c>
      <c r="N262">
        <v>4</v>
      </c>
      <c r="O262">
        <v>7.3999999999999996E-2</v>
      </c>
      <c r="P262">
        <v>858</v>
      </c>
      <c r="Q262">
        <f t="shared" si="4"/>
        <v>11594.594594594595</v>
      </c>
      <c r="R262" t="s">
        <v>47</v>
      </c>
    </row>
    <row r="263" spans="1:18" x14ac:dyDescent="0.2">
      <c r="A263" t="s">
        <v>77</v>
      </c>
      <c r="B263">
        <v>4</v>
      </c>
      <c r="C263" t="s">
        <v>47</v>
      </c>
      <c r="D263">
        <v>5436</v>
      </c>
      <c r="E263">
        <f>D263*'Flow Calibrarion'!$K$3</f>
        <v>19687.552515860189</v>
      </c>
      <c r="F263">
        <f>E263-F256</f>
        <v>19558.25788289179</v>
      </c>
      <c r="M263" t="s">
        <v>77</v>
      </c>
      <c r="N263">
        <v>4</v>
      </c>
      <c r="O263">
        <v>7.0999999999999994E-2</v>
      </c>
      <c r="P263">
        <v>810</v>
      </c>
      <c r="Q263">
        <f t="shared" si="4"/>
        <v>11408.450704225354</v>
      </c>
      <c r="R263" t="s">
        <v>47</v>
      </c>
    </row>
    <row r="264" spans="1:18" x14ac:dyDescent="0.2">
      <c r="A264" t="s">
        <v>77</v>
      </c>
      <c r="B264">
        <v>4</v>
      </c>
      <c r="C264" t="s">
        <v>47</v>
      </c>
      <c r="D264">
        <v>6695</v>
      </c>
      <c r="E264">
        <f>D264*'Flow Calibrarion'!$K$3</f>
        <v>24247.270804577627</v>
      </c>
      <c r="F264">
        <f>E264-F256</f>
        <v>24117.976171609229</v>
      </c>
      <c r="M264" t="s">
        <v>77</v>
      </c>
      <c r="N264">
        <v>4</v>
      </c>
      <c r="O264">
        <v>7.1999999999999995E-2</v>
      </c>
      <c r="P264">
        <v>1074</v>
      </c>
      <c r="Q264">
        <f t="shared" si="4"/>
        <v>14916.666666666668</v>
      </c>
      <c r="R264" t="s">
        <v>47</v>
      </c>
    </row>
    <row r="265" spans="1:18" x14ac:dyDescent="0.2">
      <c r="A265" t="s">
        <v>76</v>
      </c>
      <c r="B265">
        <v>4</v>
      </c>
      <c r="C265" t="s">
        <v>47</v>
      </c>
      <c r="D265">
        <v>1525</v>
      </c>
      <c r="E265">
        <f>D265*'Flow Calibrarion'!$K$3</f>
        <v>5523.0900637760833</v>
      </c>
      <c r="F265">
        <f>E265-F256</f>
        <v>5393.795430807686</v>
      </c>
      <c r="G265">
        <f>AVERAGE(F265:F267)</f>
        <v>5296.0095739408307</v>
      </c>
      <c r="H265">
        <f>STDEV(F265:F267)</f>
        <v>182.06015263600287</v>
      </c>
      <c r="I265">
        <f>G265+H265</f>
        <v>5478.069726576834</v>
      </c>
      <c r="J265">
        <f>G265-H265</f>
        <v>5113.9494213048274</v>
      </c>
      <c r="M265" t="s">
        <v>76</v>
      </c>
      <c r="N265">
        <v>4</v>
      </c>
      <c r="O265">
        <v>7.0999999999999994E-2</v>
      </c>
      <c r="P265">
        <v>317</v>
      </c>
      <c r="Q265">
        <f t="shared" si="4"/>
        <v>4464.7887323943669</v>
      </c>
      <c r="R265" t="s">
        <v>47</v>
      </c>
    </row>
    <row r="266" spans="1:18" x14ac:dyDescent="0.2">
      <c r="A266" t="s">
        <v>76</v>
      </c>
      <c r="B266">
        <v>4</v>
      </c>
      <c r="C266" t="s">
        <v>47</v>
      </c>
      <c r="D266">
        <v>1440</v>
      </c>
      <c r="E266">
        <f>D266*'Flow Calibrarion'!$K$3</f>
        <v>5215.245699565613</v>
      </c>
      <c r="F266">
        <f>E266-F256</f>
        <v>5085.9510665972157</v>
      </c>
      <c r="M266" t="s">
        <v>76</v>
      </c>
      <c r="N266">
        <v>4</v>
      </c>
      <c r="O266">
        <v>7.1999999999999995E-2</v>
      </c>
      <c r="P266">
        <v>301</v>
      </c>
      <c r="Q266">
        <f t="shared" si="4"/>
        <v>4180.5555555555557</v>
      </c>
      <c r="R266" t="s">
        <v>47</v>
      </c>
    </row>
    <row r="267" spans="1:18" x14ac:dyDescent="0.2">
      <c r="A267" t="s">
        <v>76</v>
      </c>
      <c r="B267">
        <v>4</v>
      </c>
      <c r="C267" t="s">
        <v>47</v>
      </c>
      <c r="D267">
        <v>1529</v>
      </c>
      <c r="E267">
        <f>D267*'Flow Calibrarion'!$K$3</f>
        <v>5537.5768573859878</v>
      </c>
      <c r="F267">
        <f>E267-F256</f>
        <v>5408.2822244175904</v>
      </c>
      <c r="M267" t="s">
        <v>76</v>
      </c>
      <c r="N267">
        <v>4</v>
      </c>
      <c r="O267">
        <v>6.9000000000000006E-2</v>
      </c>
      <c r="P267">
        <v>286</v>
      </c>
      <c r="Q267">
        <f t="shared" si="4"/>
        <v>4144.927536231884</v>
      </c>
      <c r="R267" t="s">
        <v>47</v>
      </c>
    </row>
    <row r="268" spans="1:18" x14ac:dyDescent="0.2">
      <c r="A268" t="s">
        <v>75</v>
      </c>
      <c r="B268">
        <v>5</v>
      </c>
      <c r="C268" t="s">
        <v>45</v>
      </c>
      <c r="D268">
        <v>29.7</v>
      </c>
      <c r="E268">
        <f>D268*'Flow Calibrarion'!$K$3</f>
        <v>107.56444255354077</v>
      </c>
      <c r="F268">
        <f>AVERAGE(E268:E270)</f>
        <v>108.04733567387092</v>
      </c>
      <c r="M268" t="s">
        <v>75</v>
      </c>
      <c r="N268">
        <v>4</v>
      </c>
      <c r="O268">
        <v>0.13300000000000001</v>
      </c>
      <c r="P268">
        <v>106</v>
      </c>
      <c r="Q268">
        <f t="shared" si="4"/>
        <v>796.99248120300751</v>
      </c>
      <c r="R268" t="s">
        <v>45</v>
      </c>
    </row>
    <row r="269" spans="1:18" x14ac:dyDescent="0.2">
      <c r="A269" t="s">
        <v>75</v>
      </c>
      <c r="B269">
        <v>5</v>
      </c>
      <c r="C269" t="s">
        <v>45</v>
      </c>
      <c r="D269">
        <v>29.7</v>
      </c>
      <c r="E269">
        <f>D269*'Flow Calibrarion'!$K$3</f>
        <v>107.56444255354077</v>
      </c>
      <c r="M269" t="s">
        <v>75</v>
      </c>
      <c r="N269">
        <v>4</v>
      </c>
      <c r="O269">
        <v>0.14199999999999999</v>
      </c>
      <c r="P269">
        <v>119</v>
      </c>
      <c r="Q269">
        <f t="shared" si="4"/>
        <v>838.0281690140846</v>
      </c>
      <c r="R269" t="s">
        <v>45</v>
      </c>
    </row>
    <row r="270" spans="1:18" x14ac:dyDescent="0.2">
      <c r="A270" t="s">
        <v>75</v>
      </c>
      <c r="B270">
        <v>5</v>
      </c>
      <c r="C270" t="s">
        <v>45</v>
      </c>
      <c r="D270">
        <v>30.1</v>
      </c>
      <c r="E270">
        <f>D270*'Flow Calibrarion'!$K$3</f>
        <v>109.01312191453123</v>
      </c>
      <c r="M270" t="s">
        <v>75</v>
      </c>
      <c r="N270">
        <v>4</v>
      </c>
      <c r="O270">
        <v>0.13800000000000001</v>
      </c>
      <c r="P270">
        <v>108</v>
      </c>
      <c r="Q270">
        <f t="shared" si="4"/>
        <v>782.60869565217388</v>
      </c>
      <c r="R270" t="s">
        <v>45</v>
      </c>
    </row>
    <row r="271" spans="1:18" x14ac:dyDescent="0.2">
      <c r="A271" t="s">
        <v>78</v>
      </c>
      <c r="B271">
        <v>5</v>
      </c>
      <c r="C271" t="s">
        <v>45</v>
      </c>
      <c r="D271">
        <v>13057</v>
      </c>
      <c r="E271">
        <f>D271*'Flow Calibrarion'!$K$3</f>
        <v>47288.516041130701</v>
      </c>
      <c r="F271">
        <f>E271-F268</f>
        <v>47180.468705456828</v>
      </c>
      <c r="G271">
        <f>AVERAGE(F271:F273)</f>
        <v>45200.60691210322</v>
      </c>
      <c r="H271">
        <f>STDEV(F271:F273)</f>
        <v>4313.9009335786168</v>
      </c>
      <c r="I271">
        <f>G271+H271</f>
        <v>49514.507845681837</v>
      </c>
      <c r="J271">
        <f>G271-H271</f>
        <v>40886.705978524602</v>
      </c>
      <c r="M271" t="s">
        <v>78</v>
      </c>
      <c r="N271">
        <v>4</v>
      </c>
      <c r="O271">
        <v>0.13800000000000001</v>
      </c>
      <c r="P271">
        <v>5818</v>
      </c>
      <c r="Q271">
        <f t="shared" si="4"/>
        <v>42159.420289855072</v>
      </c>
      <c r="R271" t="s">
        <v>45</v>
      </c>
    </row>
    <row r="272" spans="1:18" x14ac:dyDescent="0.2">
      <c r="A272" t="s">
        <v>78</v>
      </c>
      <c r="B272">
        <v>5</v>
      </c>
      <c r="C272" t="s">
        <v>45</v>
      </c>
      <c r="D272">
        <v>13330</v>
      </c>
      <c r="E272">
        <f>D272*'Flow Calibrarion'!$K$3</f>
        <v>48277.239705006687</v>
      </c>
      <c r="F272">
        <f>E272-F268</f>
        <v>48169.192369332814</v>
      </c>
      <c r="M272" t="s">
        <v>78</v>
      </c>
      <c r="N272">
        <v>4</v>
      </c>
      <c r="O272">
        <v>0.13200000000000001</v>
      </c>
      <c r="P272">
        <v>5521</v>
      </c>
      <c r="Q272">
        <f t="shared" si="4"/>
        <v>41825.757575757576</v>
      </c>
      <c r="R272" t="s">
        <v>45</v>
      </c>
    </row>
    <row r="273" spans="1:18" x14ac:dyDescent="0.2">
      <c r="A273" t="s">
        <v>78</v>
      </c>
      <c r="B273">
        <v>5</v>
      </c>
      <c r="C273" t="s">
        <v>45</v>
      </c>
      <c r="D273">
        <v>11144</v>
      </c>
      <c r="E273">
        <f>D273*'Flow Calibrarion'!$K$3</f>
        <v>40360.206997193884</v>
      </c>
      <c r="F273">
        <f>E273-F268</f>
        <v>40252.159661520011</v>
      </c>
      <c r="M273" t="s">
        <v>78</v>
      </c>
      <c r="N273">
        <v>4</v>
      </c>
      <c r="O273">
        <v>0.126</v>
      </c>
      <c r="P273">
        <v>5328</v>
      </c>
      <c r="Q273">
        <f t="shared" si="4"/>
        <v>42285.714285714283</v>
      </c>
      <c r="R273" t="s">
        <v>45</v>
      </c>
    </row>
    <row r="274" spans="1:18" x14ac:dyDescent="0.2">
      <c r="A274" t="s">
        <v>77</v>
      </c>
      <c r="B274">
        <v>5</v>
      </c>
      <c r="C274" t="s">
        <v>45</v>
      </c>
      <c r="D274">
        <v>1971</v>
      </c>
      <c r="E274">
        <f>D274*'Flow Calibrarion'!$K$3</f>
        <v>7138.367551280433</v>
      </c>
      <c r="F274">
        <f>E274-F268</f>
        <v>7030.3202156065618</v>
      </c>
      <c r="G274">
        <f>AVERAGE(F274:F276)</f>
        <v>8056.4680963081291</v>
      </c>
      <c r="H274">
        <f>STDEV(F274:F276)</f>
        <v>1562.935263027543</v>
      </c>
      <c r="I274">
        <f>G274+H274</f>
        <v>9619.4033593356726</v>
      </c>
      <c r="J274">
        <f>G274-H274</f>
        <v>6493.5328332805857</v>
      </c>
      <c r="M274" t="s">
        <v>77</v>
      </c>
      <c r="N274">
        <v>4</v>
      </c>
      <c r="O274">
        <v>0.13200000000000001</v>
      </c>
      <c r="P274">
        <v>831</v>
      </c>
      <c r="Q274">
        <f t="shared" si="4"/>
        <v>6295.454545454545</v>
      </c>
      <c r="R274" t="s">
        <v>45</v>
      </c>
    </row>
    <row r="275" spans="1:18" x14ac:dyDescent="0.2">
      <c r="A275" t="s">
        <v>77</v>
      </c>
      <c r="B275">
        <v>5</v>
      </c>
      <c r="C275" t="s">
        <v>45</v>
      </c>
      <c r="D275">
        <v>2041</v>
      </c>
      <c r="E275">
        <f>D275*'Flow Calibrarion'!$K$3</f>
        <v>7391.8864394537613</v>
      </c>
      <c r="F275">
        <f>E275-F268</f>
        <v>7283.8391037798901</v>
      </c>
      <c r="M275" t="s">
        <v>77</v>
      </c>
      <c r="N275">
        <v>4</v>
      </c>
      <c r="O275">
        <v>0.125</v>
      </c>
      <c r="P275">
        <v>1015</v>
      </c>
      <c r="Q275">
        <f t="shared" si="4"/>
        <v>8120</v>
      </c>
      <c r="R275" t="s">
        <v>45</v>
      </c>
    </row>
    <row r="276" spans="1:18" x14ac:dyDescent="0.2">
      <c r="A276" t="s">
        <v>77</v>
      </c>
      <c r="B276">
        <v>5</v>
      </c>
      <c r="C276" t="s">
        <v>45</v>
      </c>
      <c r="D276">
        <v>2751</v>
      </c>
      <c r="E276">
        <f>D276*'Flow Calibrarion'!$K$3</f>
        <v>9963.2923052118076</v>
      </c>
      <c r="F276">
        <f>E276-F268</f>
        <v>9855.2449695379364</v>
      </c>
      <c r="M276" t="s">
        <v>77</v>
      </c>
      <c r="N276">
        <v>4</v>
      </c>
      <c r="O276">
        <v>0.125</v>
      </c>
      <c r="P276">
        <v>1071</v>
      </c>
      <c r="Q276">
        <f t="shared" si="4"/>
        <v>8568</v>
      </c>
      <c r="R276" t="s">
        <v>45</v>
      </c>
    </row>
    <row r="277" spans="1:18" x14ac:dyDescent="0.2">
      <c r="A277" t="s">
        <v>76</v>
      </c>
      <c r="B277">
        <v>5</v>
      </c>
      <c r="C277" t="s">
        <v>45</v>
      </c>
      <c r="D277">
        <v>1499</v>
      </c>
      <c r="E277">
        <f>D277*'Flow Calibrarion'!$K$3</f>
        <v>5428.9259053117039</v>
      </c>
      <c r="F277">
        <f>E277-F268</f>
        <v>5320.8785696378327</v>
      </c>
      <c r="G277">
        <f>AVERAGE(F277:F279)</f>
        <v>5396.9342360898308</v>
      </c>
      <c r="H277">
        <f>STDEV(F277:F279)</f>
        <v>218.41573986637829</v>
      </c>
      <c r="I277">
        <f>G277+H277</f>
        <v>5615.3499759562092</v>
      </c>
      <c r="J277">
        <f>G277-H277</f>
        <v>5178.5184962234525</v>
      </c>
      <c r="M277" t="s">
        <v>76</v>
      </c>
      <c r="N277">
        <v>4</v>
      </c>
      <c r="O277">
        <v>0.124</v>
      </c>
      <c r="P277">
        <v>578</v>
      </c>
      <c r="Q277">
        <f t="shared" si="4"/>
        <v>4661.2903225806449</v>
      </c>
      <c r="R277" t="s">
        <v>45</v>
      </c>
    </row>
    <row r="278" spans="1:18" x14ac:dyDescent="0.2">
      <c r="A278" t="s">
        <v>76</v>
      </c>
      <c r="B278">
        <v>5</v>
      </c>
      <c r="C278" t="s">
        <v>45</v>
      </c>
      <c r="D278">
        <v>1473</v>
      </c>
      <c r="E278">
        <f>D278*'Flow Calibrarion'!$K$3</f>
        <v>5334.7617468473254</v>
      </c>
      <c r="F278">
        <f>E278-F268</f>
        <v>5226.7144111734542</v>
      </c>
      <c r="M278" t="s">
        <v>76</v>
      </c>
      <c r="N278">
        <v>4</v>
      </c>
      <c r="O278">
        <v>0.126</v>
      </c>
      <c r="P278">
        <v>574</v>
      </c>
      <c r="Q278">
        <f t="shared" si="4"/>
        <v>4555.5555555555557</v>
      </c>
      <c r="R278" t="s">
        <v>45</v>
      </c>
    </row>
    <row r="279" spans="1:18" x14ac:dyDescent="0.2">
      <c r="A279" t="s">
        <v>76</v>
      </c>
      <c r="B279">
        <v>5</v>
      </c>
      <c r="C279" t="s">
        <v>45</v>
      </c>
      <c r="D279">
        <v>1588</v>
      </c>
      <c r="E279">
        <f>D279*'Flow Calibrarion'!$K$3</f>
        <v>5751.2570631320787</v>
      </c>
      <c r="F279">
        <f>E279-F268</f>
        <v>5643.2097274582075</v>
      </c>
      <c r="M279" t="s">
        <v>76</v>
      </c>
      <c r="N279">
        <v>4</v>
      </c>
      <c r="O279">
        <v>0.11899999999999999</v>
      </c>
      <c r="P279">
        <v>543</v>
      </c>
      <c r="Q279">
        <f t="shared" si="4"/>
        <v>4563.0252100840335</v>
      </c>
      <c r="R279" t="s">
        <v>45</v>
      </c>
    </row>
    <row r="280" spans="1:18" x14ac:dyDescent="0.2">
      <c r="A280" t="s">
        <v>75</v>
      </c>
      <c r="B280">
        <v>5</v>
      </c>
      <c r="C280" t="s">
        <v>47</v>
      </c>
      <c r="D280">
        <v>28.9</v>
      </c>
      <c r="E280">
        <f>D280*'Flow Calibrarion'!$K$3</f>
        <v>104.66708383155986</v>
      </c>
      <c r="F280">
        <f>AVERAGE(E280:E282)</f>
        <v>105.99503991246779</v>
      </c>
      <c r="M280" t="s">
        <v>75</v>
      </c>
      <c r="N280">
        <v>4</v>
      </c>
      <c r="O280">
        <v>7.8E-2</v>
      </c>
      <c r="P280">
        <v>88</v>
      </c>
      <c r="Q280">
        <f t="shared" si="4"/>
        <v>1128.2051282051282</v>
      </c>
      <c r="R280" t="s">
        <v>47</v>
      </c>
    </row>
    <row r="281" spans="1:18" x14ac:dyDescent="0.2">
      <c r="A281" t="s">
        <v>75</v>
      </c>
      <c r="B281">
        <v>5</v>
      </c>
      <c r="C281" t="s">
        <v>47</v>
      </c>
      <c r="D281">
        <v>29.4</v>
      </c>
      <c r="E281">
        <f>D281*'Flow Calibrarion'!$K$3</f>
        <v>106.47793303279794</v>
      </c>
      <c r="M281" t="s">
        <v>75</v>
      </c>
      <c r="N281">
        <v>4</v>
      </c>
      <c r="O281">
        <v>7.9000000000000001E-2</v>
      </c>
      <c r="P281">
        <v>92</v>
      </c>
      <c r="Q281">
        <f t="shared" si="4"/>
        <v>1164.5569620253164</v>
      </c>
      <c r="R281" t="s">
        <v>47</v>
      </c>
    </row>
    <row r="282" spans="1:18" x14ac:dyDescent="0.2">
      <c r="A282" t="s">
        <v>75</v>
      </c>
      <c r="B282">
        <v>5</v>
      </c>
      <c r="C282" t="s">
        <v>47</v>
      </c>
      <c r="D282">
        <v>29.5</v>
      </c>
      <c r="E282">
        <f>D282*'Flow Calibrarion'!$K$3</f>
        <v>106.84010287304555</v>
      </c>
      <c r="M282" t="s">
        <v>75</v>
      </c>
      <c r="N282">
        <v>4</v>
      </c>
      <c r="O282">
        <v>7.9000000000000001E-2</v>
      </c>
      <c r="P282">
        <v>91</v>
      </c>
      <c r="Q282">
        <f t="shared" si="4"/>
        <v>1151.8987341772151</v>
      </c>
      <c r="R282" t="s">
        <v>47</v>
      </c>
    </row>
    <row r="283" spans="1:18" x14ac:dyDescent="0.2">
      <c r="A283" t="s">
        <v>78</v>
      </c>
      <c r="B283">
        <v>5</v>
      </c>
      <c r="C283" t="s">
        <v>47</v>
      </c>
      <c r="D283">
        <v>13734</v>
      </c>
      <c r="E283">
        <f>D283*'Flow Calibrarion'!$K$3</f>
        <v>49740.405859607039</v>
      </c>
      <c r="F283">
        <f>E283-F280</f>
        <v>49634.410819694574</v>
      </c>
      <c r="G283">
        <f>AVERAGE(F283:F285)</f>
        <v>48799.005721523405</v>
      </c>
      <c r="H283">
        <f>STDEV(F283:F285)</f>
        <v>3095.3686786260437</v>
      </c>
      <c r="I283">
        <f>G283+H283</f>
        <v>51894.374400149449</v>
      </c>
      <c r="J283">
        <f>G283-H283</f>
        <v>45703.637042897361</v>
      </c>
      <c r="M283" t="s">
        <v>78</v>
      </c>
      <c r="N283">
        <v>4</v>
      </c>
      <c r="O283">
        <v>7.6999999999999999E-2</v>
      </c>
      <c r="P283">
        <v>2736</v>
      </c>
      <c r="Q283">
        <f t="shared" si="4"/>
        <v>35532.467532467534</v>
      </c>
      <c r="R283" t="s">
        <v>47</v>
      </c>
    </row>
    <row r="284" spans="1:18" x14ac:dyDescent="0.2">
      <c r="A284" t="s">
        <v>78</v>
      </c>
      <c r="B284">
        <v>5</v>
      </c>
      <c r="C284" t="s">
        <v>47</v>
      </c>
      <c r="D284">
        <v>14219</v>
      </c>
      <c r="E284">
        <f>D284*'Flow Calibrarion'!$K$3</f>
        <v>51496.929584807956</v>
      </c>
      <c r="F284">
        <f>E284-F280</f>
        <v>51390.934544895492</v>
      </c>
      <c r="M284" t="s">
        <v>78</v>
      </c>
      <c r="N284">
        <v>4</v>
      </c>
      <c r="O284">
        <v>7.3999999999999996E-2</v>
      </c>
      <c r="P284">
        <v>2565</v>
      </c>
      <c r="Q284">
        <f t="shared" si="4"/>
        <v>34662.162162162167</v>
      </c>
      <c r="R284" t="s">
        <v>47</v>
      </c>
    </row>
    <row r="285" spans="1:18" x14ac:dyDescent="0.2">
      <c r="A285" t="s">
        <v>78</v>
      </c>
      <c r="B285">
        <v>5</v>
      </c>
      <c r="C285" t="s">
        <v>47</v>
      </c>
      <c r="D285">
        <v>12557</v>
      </c>
      <c r="E285">
        <f>D285*'Flow Calibrarion'!$K$3</f>
        <v>45477.666839892641</v>
      </c>
      <c r="F285">
        <f>E285-F280</f>
        <v>45371.671799980177</v>
      </c>
      <c r="M285" t="s">
        <v>78</v>
      </c>
      <c r="N285">
        <v>4</v>
      </c>
      <c r="O285">
        <v>7.4999999999999997E-2</v>
      </c>
      <c r="P285">
        <v>2678</v>
      </c>
      <c r="Q285">
        <f t="shared" si="4"/>
        <v>35706.666666666672</v>
      </c>
      <c r="R285" t="s">
        <v>47</v>
      </c>
    </row>
    <row r="286" spans="1:18" x14ac:dyDescent="0.2">
      <c r="A286" t="s">
        <v>77</v>
      </c>
      <c r="B286">
        <v>5</v>
      </c>
      <c r="C286" t="s">
        <v>47</v>
      </c>
      <c r="D286">
        <v>5114</v>
      </c>
      <c r="E286">
        <f>D286*'Flow Calibrarion'!$K$3</f>
        <v>18521.365630262881</v>
      </c>
      <c r="F286">
        <f>E286-F280</f>
        <v>18415.370590350412</v>
      </c>
      <c r="G286">
        <f>AVERAGE(F286:F288)</f>
        <v>21319.972709136258</v>
      </c>
      <c r="H286">
        <f>STDEV(F286:F288)</f>
        <v>4068.7198571887388</v>
      </c>
      <c r="I286">
        <f>G286+H286</f>
        <v>25388.692566324997</v>
      </c>
      <c r="J286">
        <f>G286-H286</f>
        <v>17251.25285194752</v>
      </c>
      <c r="M286" t="s">
        <v>77</v>
      </c>
      <c r="N286">
        <v>4</v>
      </c>
      <c r="O286">
        <v>7.2999999999999995E-2</v>
      </c>
      <c r="P286">
        <v>836</v>
      </c>
      <c r="Q286">
        <f t="shared" si="4"/>
        <v>11452.054794520549</v>
      </c>
      <c r="R286" t="s">
        <v>47</v>
      </c>
    </row>
    <row r="287" spans="1:18" x14ac:dyDescent="0.2">
      <c r="A287" t="s">
        <v>77</v>
      </c>
      <c r="B287">
        <v>5</v>
      </c>
      <c r="C287" t="s">
        <v>47</v>
      </c>
      <c r="D287">
        <v>5434</v>
      </c>
      <c r="E287">
        <f>D287*'Flow Calibrarion'!$K$3</f>
        <v>19680.309119055237</v>
      </c>
      <c r="F287">
        <f>E287-F280</f>
        <v>19574.314079142769</v>
      </c>
      <c r="M287" t="s">
        <v>77</v>
      </c>
      <c r="N287">
        <v>4</v>
      </c>
      <c r="O287">
        <v>7.0999999999999994E-2</v>
      </c>
      <c r="P287">
        <v>1024</v>
      </c>
      <c r="Q287">
        <f t="shared" si="4"/>
        <v>14422.535211267606</v>
      </c>
      <c r="R287" t="s">
        <v>47</v>
      </c>
    </row>
    <row r="288" spans="1:18" x14ac:dyDescent="0.2">
      <c r="A288" t="s">
        <v>77</v>
      </c>
      <c r="B288">
        <v>5</v>
      </c>
      <c r="C288" t="s">
        <v>47</v>
      </c>
      <c r="D288">
        <v>7200</v>
      </c>
      <c r="E288">
        <f>D288*'Flow Calibrarion'!$K$3</f>
        <v>26076.228497828066</v>
      </c>
      <c r="F288">
        <f>E288-F280</f>
        <v>25970.233457915598</v>
      </c>
      <c r="M288" t="s">
        <v>77</v>
      </c>
      <c r="N288">
        <v>4</v>
      </c>
      <c r="O288">
        <v>7.5999999999999998E-2</v>
      </c>
      <c r="P288">
        <v>1072</v>
      </c>
      <c r="Q288">
        <f t="shared" si="4"/>
        <v>14105.263157894737</v>
      </c>
      <c r="R288" t="s">
        <v>47</v>
      </c>
    </row>
    <row r="289" spans="1:28" x14ac:dyDescent="0.2">
      <c r="A289" t="s">
        <v>76</v>
      </c>
      <c r="B289">
        <v>5</v>
      </c>
      <c r="C289" t="s">
        <v>47</v>
      </c>
      <c r="D289">
        <v>1317</v>
      </c>
      <c r="E289">
        <f>D289*'Flow Calibrarion'!$K$3</f>
        <v>4769.7767960610508</v>
      </c>
      <c r="F289">
        <f>E289-F280</f>
        <v>4663.7817561485826</v>
      </c>
      <c r="G289">
        <f>AVERAGE(F289:F291)</f>
        <v>4642.0515657337255</v>
      </c>
      <c r="H289">
        <f>STDEV(F289:F291)</f>
        <v>128.14877114806683</v>
      </c>
      <c r="I289">
        <f>G289+H289</f>
        <v>4770.2003368817923</v>
      </c>
      <c r="J289">
        <f>G289-H289</f>
        <v>4513.9027945856587</v>
      </c>
      <c r="M289" t="s">
        <v>76</v>
      </c>
      <c r="N289">
        <v>4</v>
      </c>
      <c r="O289">
        <v>7.3999999999999996E-2</v>
      </c>
      <c r="P289">
        <v>282</v>
      </c>
      <c r="Q289">
        <f t="shared" si="4"/>
        <v>3810.8108108108108</v>
      </c>
      <c r="R289" t="s">
        <v>47</v>
      </c>
    </row>
    <row r="290" spans="1:28" x14ac:dyDescent="0.2">
      <c r="A290" t="s">
        <v>76</v>
      </c>
      <c r="B290">
        <v>5</v>
      </c>
      <c r="C290" t="s">
        <v>47</v>
      </c>
      <c r="D290">
        <v>1273</v>
      </c>
      <c r="E290">
        <f>D290*'Flow Calibrarion'!$K$3</f>
        <v>4610.422066352101</v>
      </c>
      <c r="F290">
        <f>E290-F280</f>
        <v>4504.4270264396328</v>
      </c>
      <c r="M290" t="s">
        <v>76</v>
      </c>
      <c r="N290">
        <v>4</v>
      </c>
      <c r="O290">
        <v>7.2999999999999995E-2</v>
      </c>
      <c r="P290">
        <v>299</v>
      </c>
      <c r="Q290">
        <f t="shared" si="4"/>
        <v>4095.8904109589043</v>
      </c>
      <c r="R290" t="s">
        <v>47</v>
      </c>
    </row>
    <row r="291" spans="1:28" x14ac:dyDescent="0.2">
      <c r="A291" t="s">
        <v>76</v>
      </c>
      <c r="B291">
        <v>5</v>
      </c>
      <c r="C291" t="s">
        <v>47</v>
      </c>
      <c r="D291">
        <v>1343</v>
      </c>
      <c r="E291">
        <f>D291*'Flow Calibrarion'!$K$3</f>
        <v>4863.9409545254293</v>
      </c>
      <c r="F291">
        <f>E291-F280</f>
        <v>4757.9459146129611</v>
      </c>
      <c r="M291" t="s">
        <v>76</v>
      </c>
      <c r="N291">
        <v>4</v>
      </c>
      <c r="O291">
        <v>7.2999999999999995E-2</v>
      </c>
      <c r="P291">
        <v>275</v>
      </c>
      <c r="Q291">
        <f t="shared" si="4"/>
        <v>3767.1232876712329</v>
      </c>
      <c r="R291" t="s">
        <v>47</v>
      </c>
    </row>
    <row r="292" spans="1:28" x14ac:dyDescent="0.2">
      <c r="A292" t="s">
        <v>75</v>
      </c>
      <c r="B292">
        <v>6</v>
      </c>
      <c r="C292" t="s">
        <v>45</v>
      </c>
      <c r="D292">
        <v>25.4</v>
      </c>
      <c r="E292">
        <f>D292*'Flow Calibrarion'!$K$3</f>
        <v>91.991139422893454</v>
      </c>
      <c r="F292">
        <f>AVERAGE(E292:E294)</f>
        <v>93.560542063966452</v>
      </c>
      <c r="M292" t="s">
        <v>75</v>
      </c>
      <c r="N292">
        <v>5</v>
      </c>
      <c r="O292">
        <v>0.247</v>
      </c>
      <c r="P292">
        <v>193</v>
      </c>
      <c r="Q292">
        <f t="shared" si="4"/>
        <v>781.37651821862346</v>
      </c>
      <c r="R292" t="s">
        <v>45</v>
      </c>
      <c r="T292">
        <f>AVERAGE(O292:O294,O316:O318,O340:O342)</f>
        <v>0.22333333333333336</v>
      </c>
      <c r="U292">
        <f>STDEV(O292:O294,O316:O318,O340:O342)</f>
        <v>1.7204650534085254E-2</v>
      </c>
      <c r="V292">
        <f>T292+U292</f>
        <v>0.24053798386741862</v>
      </c>
      <c r="W292">
        <f>T292-U292</f>
        <v>0.20612868279924809</v>
      </c>
      <c r="Y292">
        <f>AVERAGE(Q292:Q294,Q316:Q318,Q340:Q342)</f>
        <v>739.66118002172152</v>
      </c>
      <c r="Z292">
        <f>STDEV(Q292:Q294,Q316:Q318,Q340:Q342)</f>
        <v>45.302711501507282</v>
      </c>
      <c r="AA292">
        <f>Y292+Z292</f>
        <v>784.96389152322877</v>
      </c>
      <c r="AB292">
        <f>Y292-Z292</f>
        <v>694.35846852021427</v>
      </c>
    </row>
    <row r="293" spans="1:28" x14ac:dyDescent="0.2">
      <c r="A293" t="s">
        <v>75</v>
      </c>
      <c r="B293">
        <v>6</v>
      </c>
      <c r="C293" t="s">
        <v>45</v>
      </c>
      <c r="D293">
        <v>26.4</v>
      </c>
      <c r="E293">
        <f>D293*'Flow Calibrarion'!$K$3</f>
        <v>95.612837825369567</v>
      </c>
      <c r="M293" t="s">
        <v>75</v>
      </c>
      <c r="N293">
        <v>5</v>
      </c>
      <c r="O293">
        <v>0.23300000000000001</v>
      </c>
      <c r="P293">
        <v>168</v>
      </c>
      <c r="Q293">
        <f t="shared" si="4"/>
        <v>721.03004291845491</v>
      </c>
      <c r="R293" t="s">
        <v>45</v>
      </c>
    </row>
    <row r="294" spans="1:28" x14ac:dyDescent="0.2">
      <c r="A294" t="s">
        <v>75</v>
      </c>
      <c r="B294">
        <v>6</v>
      </c>
      <c r="C294" t="s">
        <v>45</v>
      </c>
      <c r="D294">
        <v>25.7</v>
      </c>
      <c r="E294">
        <f>D294*'Flow Calibrarion'!$K$3</f>
        <v>93.077648943636291</v>
      </c>
      <c r="M294" t="s">
        <v>75</v>
      </c>
      <c r="N294">
        <v>5</v>
      </c>
      <c r="O294">
        <v>0.221</v>
      </c>
      <c r="P294">
        <v>174</v>
      </c>
      <c r="Q294">
        <f t="shared" si="4"/>
        <v>787.33031674208144</v>
      </c>
      <c r="R294" t="s">
        <v>45</v>
      </c>
    </row>
    <row r="295" spans="1:28" x14ac:dyDescent="0.2">
      <c r="A295" t="s">
        <v>78</v>
      </c>
      <c r="B295">
        <v>6</v>
      </c>
      <c r="C295" t="s">
        <v>45</v>
      </c>
      <c r="D295">
        <v>11241</v>
      </c>
      <c r="E295">
        <f>D295*'Flow Calibrarion'!$K$3</f>
        <v>40711.51174223407</v>
      </c>
      <c r="F295">
        <f>E295-F292</f>
        <v>40617.9512001701</v>
      </c>
      <c r="G295">
        <f>AVERAGE(F295:F297)</f>
        <v>39928.62127089881</v>
      </c>
      <c r="H295">
        <f>STDEV(F295:F297)</f>
        <v>2542.8767833831444</v>
      </c>
      <c r="I295">
        <f>G295+H295</f>
        <v>42471.498054281954</v>
      </c>
      <c r="J295">
        <f>G295-H295</f>
        <v>37385.744487515665</v>
      </c>
      <c r="M295" t="s">
        <v>78</v>
      </c>
      <c r="N295">
        <v>5</v>
      </c>
      <c r="O295">
        <v>0.222</v>
      </c>
      <c r="P295">
        <v>10447</v>
      </c>
      <c r="Q295">
        <f t="shared" si="4"/>
        <v>47058.558558558558</v>
      </c>
      <c r="R295" t="s">
        <v>45</v>
      </c>
      <c r="T295">
        <f>AVERAGE(O295:O297,O319:O321,O343:O345)</f>
        <v>0.20244444444444445</v>
      </c>
      <c r="U295">
        <f>STDEV(O295:O297,O319:O321,O343:O345)</f>
        <v>1.0477489097001138E-2</v>
      </c>
      <c r="V295">
        <f>T295+U295</f>
        <v>0.21292193354144559</v>
      </c>
      <c r="W295">
        <f>T295-U295</f>
        <v>0.19196695534744332</v>
      </c>
      <c r="Y295">
        <f>AVERAGE(Q295:Q297,Q319:Q321,Q343:Q345)</f>
        <v>47140.192822052348</v>
      </c>
      <c r="Z295">
        <f>STDEV(Q295:Q297,Q319:Q321,Q343:Q345)</f>
        <v>3466.3500406855305</v>
      </c>
      <c r="AA295">
        <f>Y295+Z295</f>
        <v>50606.542862737879</v>
      </c>
      <c r="AB295">
        <f>Y295-Z295</f>
        <v>43673.842781366817</v>
      </c>
    </row>
    <row r="296" spans="1:28" x14ac:dyDescent="0.2">
      <c r="A296" t="s">
        <v>78</v>
      </c>
      <c r="B296">
        <v>6</v>
      </c>
      <c r="C296" t="s">
        <v>45</v>
      </c>
      <c r="D296">
        <v>11638</v>
      </c>
      <c r="E296">
        <f>D296*'Flow Calibrarion'!$K$3</f>
        <v>42149.326008017088</v>
      </c>
      <c r="F296">
        <f>E296-F292</f>
        <v>42055.765465953118</v>
      </c>
      <c r="M296" t="s">
        <v>78</v>
      </c>
      <c r="N296">
        <v>5</v>
      </c>
      <c r="O296">
        <v>0.21099999999999999</v>
      </c>
      <c r="P296">
        <v>9972</v>
      </c>
      <c r="Q296">
        <f t="shared" si="4"/>
        <v>47260.663507109006</v>
      </c>
      <c r="R296" t="s">
        <v>45</v>
      </c>
    </row>
    <row r="297" spans="1:28" x14ac:dyDescent="0.2">
      <c r="A297" t="s">
        <v>78</v>
      </c>
      <c r="B297">
        <v>6</v>
      </c>
      <c r="C297" t="s">
        <v>45</v>
      </c>
      <c r="D297">
        <v>10273</v>
      </c>
      <c r="E297">
        <f>D297*'Flow Calibrarion'!$K$3</f>
        <v>37205.707688637187</v>
      </c>
      <c r="F297">
        <f>E297-F292</f>
        <v>37112.147146573217</v>
      </c>
      <c r="M297" t="s">
        <v>78</v>
      </c>
      <c r="N297">
        <v>5</v>
      </c>
      <c r="O297">
        <v>0.20100000000000001</v>
      </c>
      <c r="P297">
        <v>8986</v>
      </c>
      <c r="Q297">
        <f t="shared" si="4"/>
        <v>44706.467661691539</v>
      </c>
      <c r="R297" t="s">
        <v>45</v>
      </c>
    </row>
    <row r="298" spans="1:28" x14ac:dyDescent="0.2">
      <c r="A298" t="s">
        <v>77</v>
      </c>
      <c r="B298">
        <v>6</v>
      </c>
      <c r="C298" t="s">
        <v>45</v>
      </c>
      <c r="D298">
        <v>2037</v>
      </c>
      <c r="E298">
        <f>D298*'Flow Calibrarion'!$K$3</f>
        <v>7377.3996458438569</v>
      </c>
      <c r="F298">
        <f>E298-F292</f>
        <v>7283.8391037798901</v>
      </c>
      <c r="G298">
        <f>AVERAGE(F298:F300)</f>
        <v>8021.4583450841938</v>
      </c>
      <c r="H298">
        <f>STDEV(F298:F300)</f>
        <v>1230.8465150129909</v>
      </c>
      <c r="I298">
        <f>G298+H298</f>
        <v>9252.3048600971852</v>
      </c>
      <c r="J298">
        <f>G298-H298</f>
        <v>6790.6118300712023</v>
      </c>
      <c r="M298" t="s">
        <v>77</v>
      </c>
      <c r="N298">
        <v>5</v>
      </c>
      <c r="O298">
        <v>0.189</v>
      </c>
      <c r="P298">
        <v>1650</v>
      </c>
      <c r="Q298">
        <f t="shared" si="4"/>
        <v>8730.1587301587297</v>
      </c>
      <c r="R298" t="s">
        <v>45</v>
      </c>
      <c r="T298">
        <f>AVERAGE(O298:O300,O322:O324,O346:O348)</f>
        <v>0.18444444444444447</v>
      </c>
      <c r="U298">
        <f>STDEV(O298:O300,O322:O324,O346:O348)</f>
        <v>1.3803179987878795E-2</v>
      </c>
      <c r="V298">
        <f>T298+U298</f>
        <v>0.19824762443232327</v>
      </c>
      <c r="W298">
        <f>T298-U298</f>
        <v>0.17064126445656566</v>
      </c>
      <c r="Y298">
        <f>AVERAGE(Q298:Q300,Q322:Q324,Q346:Q348)</f>
        <v>9105.593916699454</v>
      </c>
      <c r="Z298">
        <f>STDEV(Q298:Q300,Q322:Q324,Q346:Q348)</f>
        <v>1494.6277597216272</v>
      </c>
      <c r="AA298">
        <f>Y298+Z298</f>
        <v>10600.221676421081</v>
      </c>
      <c r="AB298">
        <f>Y298-Z298</f>
        <v>7610.9661569778273</v>
      </c>
    </row>
    <row r="299" spans="1:28" x14ac:dyDescent="0.2">
      <c r="A299" t="s">
        <v>77</v>
      </c>
      <c r="B299">
        <v>6</v>
      </c>
      <c r="C299" t="s">
        <v>45</v>
      </c>
      <c r="D299">
        <v>2052</v>
      </c>
      <c r="E299">
        <f>D299*'Flow Calibrarion'!$K$3</f>
        <v>7431.7251218809988</v>
      </c>
      <c r="F299">
        <f>E299-F292</f>
        <v>7338.1645798170321</v>
      </c>
      <c r="M299" t="s">
        <v>77</v>
      </c>
      <c r="N299">
        <v>5</v>
      </c>
      <c r="O299">
        <v>0.193</v>
      </c>
      <c r="P299">
        <v>1570</v>
      </c>
      <c r="Q299">
        <f t="shared" si="4"/>
        <v>8134.7150259067357</v>
      </c>
      <c r="R299" t="s">
        <v>45</v>
      </c>
    </row>
    <row r="300" spans="1:28" x14ac:dyDescent="0.2">
      <c r="A300" t="s">
        <v>77</v>
      </c>
      <c r="B300">
        <v>6</v>
      </c>
      <c r="C300" t="s">
        <v>45</v>
      </c>
      <c r="D300">
        <v>2633</v>
      </c>
      <c r="E300">
        <f>D300*'Flow Calibrarion'!$K$3</f>
        <v>9535.931893719624</v>
      </c>
      <c r="F300">
        <f>E300-F292</f>
        <v>9442.3713516556581</v>
      </c>
      <c r="M300" t="s">
        <v>77</v>
      </c>
      <c r="N300">
        <v>5</v>
      </c>
      <c r="O300">
        <v>0.17</v>
      </c>
      <c r="P300">
        <v>1426</v>
      </c>
      <c r="Q300">
        <f t="shared" si="4"/>
        <v>8388.2352941176468</v>
      </c>
      <c r="R300" t="s">
        <v>45</v>
      </c>
    </row>
    <row r="301" spans="1:28" x14ac:dyDescent="0.2">
      <c r="A301" t="s">
        <v>76</v>
      </c>
      <c r="B301">
        <v>6</v>
      </c>
      <c r="C301" t="s">
        <v>45</v>
      </c>
      <c r="D301">
        <v>1437</v>
      </c>
      <c r="E301">
        <f>D301*'Flow Calibrarion'!$K$3</f>
        <v>5204.3806043581844</v>
      </c>
      <c r="F301">
        <f>E301-F292</f>
        <v>5110.8200622942177</v>
      </c>
      <c r="G301">
        <f>AVERAGE(F301:F303)</f>
        <v>5026.3137662364416</v>
      </c>
      <c r="H301">
        <f>STDEV(F301:F303)</f>
        <v>89.032907520079107</v>
      </c>
      <c r="I301">
        <f>G301+H301</f>
        <v>5115.3466737565204</v>
      </c>
      <c r="J301">
        <f>G301-H301</f>
        <v>4937.2808587163627</v>
      </c>
      <c r="M301" t="s">
        <v>76</v>
      </c>
      <c r="N301">
        <v>5</v>
      </c>
      <c r="O301">
        <v>0.17399999999999999</v>
      </c>
      <c r="P301">
        <v>1090</v>
      </c>
      <c r="Q301">
        <f t="shared" si="4"/>
        <v>6264.3678160919544</v>
      </c>
      <c r="R301" t="s">
        <v>45</v>
      </c>
      <c r="T301">
        <f>AVERAGE(O301:O303,O325:O327,O349:O351)</f>
        <v>0.17988888888888888</v>
      </c>
      <c r="U301">
        <f>STDEV(O301:O303,O325:O327,O349:O351)</f>
        <v>1.8851024139582211E-2</v>
      </c>
      <c r="V301">
        <f>T301+U301</f>
        <v>0.19873991302847108</v>
      </c>
      <c r="W301">
        <f>T301-U301</f>
        <v>0.16103786474930668</v>
      </c>
      <c r="Y301">
        <f>AVERAGE(Q301:Q303,Q325:Q327,Q349:Q351)</f>
        <v>5856.7910007339879</v>
      </c>
      <c r="Z301">
        <f>STDEV(Q301:Q303,Q325:Q327,Q349:Q351)</f>
        <v>395.45934883167035</v>
      </c>
      <c r="AA301">
        <f>Y301+Z301</f>
        <v>6252.2503495656583</v>
      </c>
      <c r="AB301">
        <f>Y301-Z301</f>
        <v>5461.3316519023174</v>
      </c>
    </row>
    <row r="302" spans="1:28" x14ac:dyDescent="0.2">
      <c r="A302" t="s">
        <v>76</v>
      </c>
      <c r="B302">
        <v>6</v>
      </c>
      <c r="C302" t="s">
        <v>45</v>
      </c>
      <c r="D302">
        <v>1388</v>
      </c>
      <c r="E302">
        <f>D302*'Flow Calibrarion'!$K$3</f>
        <v>5026.9173826368551</v>
      </c>
      <c r="F302">
        <f>E302-F292</f>
        <v>4933.3568405728884</v>
      </c>
      <c r="M302" t="s">
        <v>76</v>
      </c>
      <c r="N302">
        <v>5</v>
      </c>
      <c r="O302">
        <v>0.17199999999999999</v>
      </c>
      <c r="P302">
        <v>1057</v>
      </c>
      <c r="Q302">
        <f t="shared" si="4"/>
        <v>6145.3488372093025</v>
      </c>
      <c r="R302" t="s">
        <v>45</v>
      </c>
    </row>
    <row r="303" spans="1:28" x14ac:dyDescent="0.2">
      <c r="A303" t="s">
        <v>76</v>
      </c>
      <c r="B303">
        <v>6</v>
      </c>
      <c r="C303" t="s">
        <v>45</v>
      </c>
      <c r="D303">
        <v>1416</v>
      </c>
      <c r="E303">
        <f>D303*'Flow Calibrarion'!$K$3</f>
        <v>5128.3249379061863</v>
      </c>
      <c r="F303">
        <f>E303-F292</f>
        <v>5034.7643958422195</v>
      </c>
      <c r="M303" t="s">
        <v>76</v>
      </c>
      <c r="N303">
        <v>5</v>
      </c>
      <c r="O303">
        <v>0.17199999999999999</v>
      </c>
      <c r="P303">
        <v>1007</v>
      </c>
      <c r="Q303">
        <f t="shared" si="4"/>
        <v>5854.6511627906984</v>
      </c>
      <c r="R303" t="s">
        <v>45</v>
      </c>
    </row>
    <row r="304" spans="1:28" x14ac:dyDescent="0.2">
      <c r="A304" t="s">
        <v>75</v>
      </c>
      <c r="B304">
        <v>6</v>
      </c>
      <c r="C304" t="s">
        <v>47</v>
      </c>
      <c r="D304">
        <v>26.6</v>
      </c>
      <c r="E304">
        <f>D304*'Flow Calibrarion'!$K$3</f>
        <v>96.337177505864801</v>
      </c>
      <c r="F304">
        <f>AVERAGE(E304:E306)</f>
        <v>95.975007665617184</v>
      </c>
      <c r="M304" t="s">
        <v>75</v>
      </c>
      <c r="N304">
        <v>5</v>
      </c>
      <c r="O304">
        <v>7.0000000000000007E-2</v>
      </c>
      <c r="P304">
        <v>78</v>
      </c>
      <c r="Q304">
        <f t="shared" si="4"/>
        <v>1114.2857142857142</v>
      </c>
      <c r="R304" t="s">
        <v>47</v>
      </c>
      <c r="T304">
        <f>AVERAGE(O304:O306,O328:O330,O352:O354)</f>
        <v>9.4666666666666663E-2</v>
      </c>
      <c r="U304">
        <f>STDEV(O304:O306,O328:O330,O352:O354)</f>
        <v>1.3038404810405298E-2</v>
      </c>
      <c r="V304">
        <f>T304+U304</f>
        <v>0.10770507147707196</v>
      </c>
      <c r="W304">
        <f>T304-U304</f>
        <v>8.1628261856261361E-2</v>
      </c>
      <c r="Y304">
        <f>AVERAGE(Q304:Q306,Q328:Q330,Q352:Q354)</f>
        <v>1071.3028609702769</v>
      </c>
      <c r="Z304">
        <f>STDEV(Q304:Q306,Q328:Q330,Q352:Q354)</f>
        <v>57.992834645487562</v>
      </c>
      <c r="AA304">
        <f>Y304+Z304</f>
        <v>1129.2956956157645</v>
      </c>
      <c r="AB304">
        <f>Y304-Z304</f>
        <v>1013.3100263247893</v>
      </c>
    </row>
    <row r="305" spans="1:28" x14ac:dyDescent="0.2">
      <c r="A305" t="s">
        <v>75</v>
      </c>
      <c r="B305">
        <v>6</v>
      </c>
      <c r="C305" t="s">
        <v>47</v>
      </c>
      <c r="D305">
        <v>26.6</v>
      </c>
      <c r="E305">
        <f>D305*'Flow Calibrarion'!$K$3</f>
        <v>96.337177505864801</v>
      </c>
      <c r="M305" t="s">
        <v>75</v>
      </c>
      <c r="N305">
        <v>5</v>
      </c>
      <c r="O305">
        <v>7.8E-2</v>
      </c>
      <c r="P305">
        <v>90</v>
      </c>
      <c r="Q305">
        <f t="shared" si="4"/>
        <v>1153.8461538461538</v>
      </c>
      <c r="R305" t="s">
        <v>47</v>
      </c>
    </row>
    <row r="306" spans="1:28" x14ac:dyDescent="0.2">
      <c r="A306" t="s">
        <v>75</v>
      </c>
      <c r="B306">
        <v>6</v>
      </c>
      <c r="C306" t="s">
        <v>47</v>
      </c>
      <c r="D306">
        <v>26.3</v>
      </c>
      <c r="E306">
        <f>D306*'Flow Calibrarion'!$K$3</f>
        <v>95.250667985121964</v>
      </c>
      <c r="M306" t="s">
        <v>75</v>
      </c>
      <c r="N306">
        <v>5</v>
      </c>
      <c r="O306">
        <v>9.4E-2</v>
      </c>
      <c r="P306">
        <v>96</v>
      </c>
      <c r="Q306">
        <f t="shared" si="4"/>
        <v>1021.2765957446809</v>
      </c>
      <c r="R306" t="s">
        <v>47</v>
      </c>
    </row>
    <row r="307" spans="1:28" x14ac:dyDescent="0.2">
      <c r="A307" t="s">
        <v>78</v>
      </c>
      <c r="B307">
        <v>6</v>
      </c>
      <c r="C307" t="s">
        <v>47</v>
      </c>
      <c r="D307">
        <v>13595</v>
      </c>
      <c r="E307">
        <f>D307*'Flow Calibrarion'!$K$3</f>
        <v>49236.989781662858</v>
      </c>
      <c r="F307">
        <f>E307-F304</f>
        <v>49141.014773997238</v>
      </c>
      <c r="G307">
        <f>AVERAGE(F307:F309)</f>
        <v>46814.677166806745</v>
      </c>
      <c r="H307">
        <f>STDEV(F307:F309)</f>
        <v>3202.9010145851312</v>
      </c>
      <c r="I307">
        <f>G307+H307</f>
        <v>50017.578181391873</v>
      </c>
      <c r="J307">
        <f>G307-H307</f>
        <v>43611.776152221617</v>
      </c>
      <c r="M307" t="s">
        <v>78</v>
      </c>
      <c r="N307">
        <v>5</v>
      </c>
      <c r="O307">
        <v>9.9000000000000005E-2</v>
      </c>
      <c r="P307">
        <v>3851</v>
      </c>
      <c r="Q307">
        <f t="shared" si="4"/>
        <v>38898.989898989894</v>
      </c>
      <c r="R307" t="s">
        <v>47</v>
      </c>
      <c r="T307">
        <f>AVERAGE(O307:O309,O331:O333,O355:O357)</f>
        <v>9.3999999999999986E-2</v>
      </c>
      <c r="U307">
        <f>STDEV(O307:O309,O331:O333,O355:O357)</f>
        <v>2.5495097567963948E-3</v>
      </c>
      <c r="V307">
        <f>T307+U307</f>
        <v>9.6549509756796381E-2</v>
      </c>
      <c r="W307">
        <f>T307-U307</f>
        <v>9.1450490243203592E-2</v>
      </c>
      <c r="Y307">
        <f>AVERAGE(Q307:Q309,Q331:Q333,Q355:Q357)</f>
        <v>41106.970639476262</v>
      </c>
      <c r="Z307">
        <f>STDEV(Q307:Q309,Q331:Q333,Q355:Q357)</f>
        <v>2438.458654166378</v>
      </c>
      <c r="AA307">
        <f>Y307+Z307</f>
        <v>43545.429293642643</v>
      </c>
      <c r="AB307">
        <f>Y307-Z307</f>
        <v>38668.51198530988</v>
      </c>
    </row>
    <row r="308" spans="1:28" x14ac:dyDescent="0.2">
      <c r="A308" t="s">
        <v>78</v>
      </c>
      <c r="B308">
        <v>6</v>
      </c>
      <c r="C308" t="s">
        <v>47</v>
      </c>
      <c r="D308">
        <v>13319</v>
      </c>
      <c r="E308">
        <f>D308*'Flow Calibrarion'!$K$3</f>
        <v>48237.401022579448</v>
      </c>
      <c r="F308">
        <f>E308-F304</f>
        <v>48141.426014913828</v>
      </c>
      <c r="M308" t="s">
        <v>78</v>
      </c>
      <c r="N308">
        <v>5</v>
      </c>
      <c r="O308">
        <v>9.4E-2</v>
      </c>
      <c r="P308">
        <v>3772</v>
      </c>
      <c r="Q308">
        <f t="shared" si="4"/>
        <v>40127.659574468082</v>
      </c>
      <c r="R308" t="s">
        <v>47</v>
      </c>
    </row>
    <row r="309" spans="1:28" x14ac:dyDescent="0.2">
      <c r="A309" t="s">
        <v>78</v>
      </c>
      <c r="B309">
        <v>6</v>
      </c>
      <c r="C309" t="s">
        <v>47</v>
      </c>
      <c r="D309">
        <v>11944</v>
      </c>
      <c r="E309">
        <f>D309*'Flow Calibrarion'!$K$3</f>
        <v>43257.565719174781</v>
      </c>
      <c r="F309">
        <f>E309-F304</f>
        <v>43161.590711509161</v>
      </c>
      <c r="M309" t="s">
        <v>78</v>
      </c>
      <c r="N309">
        <v>5</v>
      </c>
      <c r="O309">
        <v>0.09</v>
      </c>
      <c r="P309">
        <v>3516</v>
      </c>
      <c r="Q309">
        <f t="shared" si="4"/>
        <v>39066.666666666672</v>
      </c>
      <c r="R309" t="s">
        <v>47</v>
      </c>
    </row>
    <row r="310" spans="1:28" x14ac:dyDescent="0.2">
      <c r="A310" t="s">
        <v>77</v>
      </c>
      <c r="B310">
        <v>6</v>
      </c>
      <c r="C310" t="s">
        <v>47</v>
      </c>
      <c r="D310">
        <v>5807</v>
      </c>
      <c r="E310">
        <f>D310*'Flow Calibrarion'!$K$3</f>
        <v>21031.20262317883</v>
      </c>
      <c r="F310">
        <f>E310-F304</f>
        <v>20935.227615513213</v>
      </c>
      <c r="G310">
        <f>AVERAGE(F310:F312)</f>
        <v>24022.121887223693</v>
      </c>
      <c r="H310">
        <f>STDEV(F310:F312)</f>
        <v>4584.9419191755542</v>
      </c>
      <c r="I310">
        <f>G310+H310</f>
        <v>28607.063806399248</v>
      </c>
      <c r="J310">
        <f>G310-H310</f>
        <v>19437.179968048138</v>
      </c>
      <c r="M310" t="s">
        <v>77</v>
      </c>
      <c r="N310">
        <v>5</v>
      </c>
      <c r="O310">
        <v>8.7999999999999995E-2</v>
      </c>
      <c r="P310">
        <v>1350</v>
      </c>
      <c r="Q310">
        <f t="shared" si="4"/>
        <v>15340.909090909092</v>
      </c>
      <c r="R310" t="s">
        <v>47</v>
      </c>
      <c r="T310">
        <f>AVERAGE(O310:O312,O334:O336,O358:O360)</f>
        <v>8.8888888888888865E-2</v>
      </c>
      <c r="U310">
        <f>STDEV(O310:O312,O334:O336,O358:O360)</f>
        <v>6.9542153483416868E-3</v>
      </c>
      <c r="V310">
        <f>T310+U310</f>
        <v>9.5843104237230553E-2</v>
      </c>
      <c r="W310">
        <f>T310-U310</f>
        <v>8.1934673540547176E-2</v>
      </c>
      <c r="Y310">
        <f>AVERAGE(Q310:Q312,Q334:Q336,Q358:Q360)</f>
        <v>16824.064189105953</v>
      </c>
      <c r="Z310">
        <f>STDEV(Q310:Q312,Q334:Q336,Q358:Q360)</f>
        <v>2781.8703822286361</v>
      </c>
      <c r="AA310">
        <f>Y310+Z310</f>
        <v>19605.93457133459</v>
      </c>
      <c r="AB310">
        <f>Y310-Z310</f>
        <v>14042.193806877316</v>
      </c>
    </row>
    <row r="311" spans="1:28" x14ac:dyDescent="0.2">
      <c r="A311" t="s">
        <v>77</v>
      </c>
      <c r="B311">
        <v>6</v>
      </c>
      <c r="C311" t="s">
        <v>47</v>
      </c>
      <c r="D311">
        <v>6057</v>
      </c>
      <c r="E311">
        <f>D311*'Flow Calibrarion'!$K$3</f>
        <v>21936.627223797859</v>
      </c>
      <c r="F311">
        <f>E311-F304</f>
        <v>21840.652216132243</v>
      </c>
      <c r="M311" t="s">
        <v>77</v>
      </c>
      <c r="N311">
        <v>5</v>
      </c>
      <c r="O311">
        <v>8.3000000000000004E-2</v>
      </c>
      <c r="P311">
        <v>1239</v>
      </c>
      <c r="Q311">
        <f t="shared" si="4"/>
        <v>14927.710843373494</v>
      </c>
      <c r="R311" t="s">
        <v>47</v>
      </c>
    </row>
    <row r="312" spans="1:28" x14ac:dyDescent="0.2">
      <c r="A312" t="s">
        <v>77</v>
      </c>
      <c r="B312">
        <v>6</v>
      </c>
      <c r="C312" t="s">
        <v>47</v>
      </c>
      <c r="D312">
        <v>8114</v>
      </c>
      <c r="E312">
        <f>D312*'Flow Calibrarion'!$K$3</f>
        <v>29386.46083769124</v>
      </c>
      <c r="F312">
        <f>E312-F304</f>
        <v>29290.485830025624</v>
      </c>
      <c r="M312" t="s">
        <v>77</v>
      </c>
      <c r="N312">
        <v>5</v>
      </c>
      <c r="O312">
        <v>8.3000000000000004E-2</v>
      </c>
      <c r="P312">
        <v>1273</v>
      </c>
      <c r="Q312">
        <f t="shared" si="4"/>
        <v>15337.34939759036</v>
      </c>
      <c r="R312" t="s">
        <v>47</v>
      </c>
    </row>
    <row r="313" spans="1:28" x14ac:dyDescent="0.2">
      <c r="A313" t="s">
        <v>76</v>
      </c>
      <c r="B313">
        <v>6</v>
      </c>
      <c r="C313" t="s">
        <v>47</v>
      </c>
      <c r="D313">
        <v>1264</v>
      </c>
      <c r="E313">
        <f>D313*'Flow Calibrarion'!$K$3</f>
        <v>4577.8267807298162</v>
      </c>
      <c r="F313">
        <f>E313-F304</f>
        <v>4481.8517730641988</v>
      </c>
      <c r="G313">
        <f>AVERAGE(F313:F315)</f>
        <v>4426.3190642262316</v>
      </c>
      <c r="H313">
        <f>STDEV(F313:F315)</f>
        <v>64.820644975389968</v>
      </c>
      <c r="I313">
        <f>G313+H313</f>
        <v>4491.1397092016214</v>
      </c>
      <c r="J313">
        <f>G313-H313</f>
        <v>4361.4984192508418</v>
      </c>
      <c r="M313" t="s">
        <v>76</v>
      </c>
      <c r="N313">
        <v>5</v>
      </c>
      <c r="O313">
        <v>8.4000000000000005E-2</v>
      </c>
      <c r="P313">
        <v>374</v>
      </c>
      <c r="Q313">
        <f t="shared" si="4"/>
        <v>4452.3809523809523</v>
      </c>
      <c r="R313" t="s">
        <v>47</v>
      </c>
      <c r="T313">
        <f>AVERAGE(O313:O315,O337:O339,O361:O363)</f>
        <v>8.5222222222222227E-2</v>
      </c>
      <c r="U313">
        <f>STDEV(O313:O315,O337:O339,O361:O363)</f>
        <v>5.0689687752485148E-3</v>
      </c>
      <c r="V313">
        <f>T313+U313</f>
        <v>9.0291190997470738E-2</v>
      </c>
      <c r="W313">
        <f>T313-U313</f>
        <v>8.0153253446973716E-2</v>
      </c>
      <c r="Y313">
        <f>AVERAGE(Q313:Q315,Q337:Q339,Q361:Q363)</f>
        <v>4401.2448130446619</v>
      </c>
      <c r="Z313">
        <f>STDEV(Q313:Q315,Q337:Q339,Q361:Q363)</f>
        <v>300.44417264523662</v>
      </c>
      <c r="AA313">
        <f>Y313+Z313</f>
        <v>4701.6889856898988</v>
      </c>
      <c r="AB313">
        <f>Y313-Z313</f>
        <v>4100.800640399425</v>
      </c>
    </row>
    <row r="314" spans="1:28" x14ac:dyDescent="0.2">
      <c r="A314" t="s">
        <v>76</v>
      </c>
      <c r="B314">
        <v>6</v>
      </c>
      <c r="C314" t="s">
        <v>47</v>
      </c>
      <c r="D314">
        <v>1229</v>
      </c>
      <c r="E314">
        <f>D314*'Flow Calibrarion'!$K$3</f>
        <v>4451.067336643152</v>
      </c>
      <c r="F314">
        <f>E314-F304</f>
        <v>4355.0923289775346</v>
      </c>
      <c r="M314" t="s">
        <v>76</v>
      </c>
      <c r="N314">
        <v>5</v>
      </c>
      <c r="O314">
        <v>0.08</v>
      </c>
      <c r="P314">
        <v>369</v>
      </c>
      <c r="Q314">
        <f t="shared" si="4"/>
        <v>4612.5</v>
      </c>
      <c r="R314" t="s">
        <v>47</v>
      </c>
    </row>
    <row r="315" spans="1:28" x14ac:dyDescent="0.2">
      <c r="A315" t="s">
        <v>76</v>
      </c>
      <c r="B315">
        <v>6</v>
      </c>
      <c r="C315" t="s">
        <v>47</v>
      </c>
      <c r="D315">
        <v>1253</v>
      </c>
      <c r="E315">
        <f>D315*'Flow Calibrarion'!$K$3</f>
        <v>4537.9880983025787</v>
      </c>
      <c r="F315">
        <f>E315-F304</f>
        <v>4442.0130906369614</v>
      </c>
      <c r="M315" t="s">
        <v>76</v>
      </c>
      <c r="N315">
        <v>5</v>
      </c>
      <c r="O315">
        <v>0.08</v>
      </c>
      <c r="P315">
        <v>354</v>
      </c>
      <c r="Q315">
        <f t="shared" si="4"/>
        <v>4425</v>
      </c>
      <c r="R315" t="s">
        <v>47</v>
      </c>
    </row>
    <row r="316" spans="1:28" x14ac:dyDescent="0.2">
      <c r="A316" t="s">
        <v>75</v>
      </c>
      <c r="B316">
        <v>7</v>
      </c>
      <c r="C316" t="s">
        <v>45</v>
      </c>
      <c r="D316">
        <v>25.1</v>
      </c>
      <c r="E316">
        <f>D316*'Flow Calibrarion'!$K$3</f>
        <v>90.904629902150631</v>
      </c>
      <c r="F316">
        <f>AVERAGE(E316:E318)</f>
        <v>90.059566941572868</v>
      </c>
      <c r="M316" t="s">
        <v>75</v>
      </c>
      <c r="N316">
        <v>5</v>
      </c>
      <c r="O316">
        <v>0.20699999999999999</v>
      </c>
      <c r="P316">
        <v>163</v>
      </c>
      <c r="Q316">
        <f t="shared" si="4"/>
        <v>787.43961352657004</v>
      </c>
      <c r="R316" t="s">
        <v>45</v>
      </c>
    </row>
    <row r="317" spans="1:28" x14ac:dyDescent="0.2">
      <c r="A317" t="s">
        <v>75</v>
      </c>
      <c r="B317">
        <v>7</v>
      </c>
      <c r="C317" t="s">
        <v>45</v>
      </c>
      <c r="D317">
        <v>24.6</v>
      </c>
      <c r="E317">
        <f>D317*'Flow Calibrarion'!$K$3</f>
        <v>89.093780700912561</v>
      </c>
      <c r="M317" t="s">
        <v>75</v>
      </c>
      <c r="N317">
        <v>5</v>
      </c>
      <c r="O317">
        <v>0.19700000000000001</v>
      </c>
      <c r="P317">
        <v>149</v>
      </c>
      <c r="Q317">
        <f t="shared" si="4"/>
        <v>756.34517766497459</v>
      </c>
      <c r="R317" t="s">
        <v>45</v>
      </c>
    </row>
    <row r="318" spans="1:28" x14ac:dyDescent="0.2">
      <c r="A318" t="s">
        <v>75</v>
      </c>
      <c r="B318">
        <v>7</v>
      </c>
      <c r="C318" t="s">
        <v>45</v>
      </c>
      <c r="D318">
        <v>24.9</v>
      </c>
      <c r="E318">
        <f>D318*'Flow Calibrarion'!$K$3</f>
        <v>90.180290221655383</v>
      </c>
      <c r="M318" t="s">
        <v>75</v>
      </c>
      <c r="N318">
        <v>5</v>
      </c>
      <c r="O318">
        <v>0.20499999999999999</v>
      </c>
      <c r="P318">
        <v>156</v>
      </c>
      <c r="Q318">
        <f t="shared" si="4"/>
        <v>760.97560975609758</v>
      </c>
      <c r="R318" t="s">
        <v>45</v>
      </c>
    </row>
    <row r="319" spans="1:28" x14ac:dyDescent="0.2">
      <c r="A319" t="s">
        <v>78</v>
      </c>
      <c r="B319">
        <v>7</v>
      </c>
      <c r="C319" t="s">
        <v>45</v>
      </c>
      <c r="D319">
        <v>11260</v>
      </c>
      <c r="E319">
        <f>D319*'Flow Calibrarion'!$K$3</f>
        <v>40780.324011881115</v>
      </c>
      <c r="F319">
        <f>E319-F316</f>
        <v>40690.264444939545</v>
      </c>
      <c r="G319">
        <f>AVERAGE(F319:F321)</f>
        <v>39271.765903969732</v>
      </c>
      <c r="H319">
        <f>STDEV(F319:F321)</f>
        <v>2332.5771548098169</v>
      </c>
      <c r="I319">
        <f>G319+H319</f>
        <v>41604.343058779552</v>
      </c>
      <c r="J319">
        <f>G319-H319</f>
        <v>36939.188749159912</v>
      </c>
      <c r="M319" t="s">
        <v>78</v>
      </c>
      <c r="N319">
        <v>5</v>
      </c>
      <c r="O319">
        <v>0.19</v>
      </c>
      <c r="P319">
        <v>9472</v>
      </c>
      <c r="Q319">
        <f t="shared" si="4"/>
        <v>49852.631578947367</v>
      </c>
      <c r="R319" t="s">
        <v>45</v>
      </c>
    </row>
    <row r="320" spans="1:28" x14ac:dyDescent="0.2">
      <c r="A320" t="s">
        <v>78</v>
      </c>
      <c r="B320">
        <v>7</v>
      </c>
      <c r="C320" t="s">
        <v>45</v>
      </c>
      <c r="D320">
        <v>11220</v>
      </c>
      <c r="E320">
        <f>D320*'Flow Calibrarion'!$K$3</f>
        <v>40635.456075782073</v>
      </c>
      <c r="F320">
        <f>E320-F316</f>
        <v>40545.396508840502</v>
      </c>
      <c r="M320" t="s">
        <v>78</v>
      </c>
      <c r="N320">
        <v>5</v>
      </c>
      <c r="O320">
        <v>0.19500000000000001</v>
      </c>
      <c r="P320">
        <v>10271</v>
      </c>
      <c r="Q320">
        <f t="shared" si="4"/>
        <v>52671.794871794868</v>
      </c>
      <c r="R320" t="s">
        <v>45</v>
      </c>
    </row>
    <row r="321" spans="1:18" x14ac:dyDescent="0.2">
      <c r="A321" t="s">
        <v>78</v>
      </c>
      <c r="B321">
        <v>7</v>
      </c>
      <c r="C321" t="s">
        <v>45</v>
      </c>
      <c r="D321">
        <v>10125</v>
      </c>
      <c r="E321">
        <f>D321*'Flow Calibrarion'!$K$3</f>
        <v>36669.696325070719</v>
      </c>
      <c r="F321">
        <f>E321-F316</f>
        <v>36579.636758129149</v>
      </c>
      <c r="M321" t="s">
        <v>78</v>
      </c>
      <c r="N321">
        <v>5</v>
      </c>
      <c r="O321">
        <v>0.19</v>
      </c>
      <c r="P321">
        <v>8688</v>
      </c>
      <c r="Q321">
        <f t="shared" si="4"/>
        <v>45726.315789473687</v>
      </c>
      <c r="R321" t="s">
        <v>45</v>
      </c>
    </row>
    <row r="322" spans="1:18" x14ac:dyDescent="0.2">
      <c r="A322" t="s">
        <v>77</v>
      </c>
      <c r="B322">
        <v>7</v>
      </c>
      <c r="C322" t="s">
        <v>45</v>
      </c>
      <c r="D322">
        <v>1814</v>
      </c>
      <c r="E322">
        <f>D322*'Flow Calibrarion'!$K$3</f>
        <v>6569.7609020916825</v>
      </c>
      <c r="F322">
        <f>E322-F316</f>
        <v>6479.70133515011</v>
      </c>
      <c r="G322">
        <f>AVERAGE(F322:F324)</f>
        <v>7374.2608405617111</v>
      </c>
      <c r="H322">
        <f>STDEV(F322:F324)</f>
        <v>1289.1262364701713</v>
      </c>
      <c r="I322">
        <f>G322+H322</f>
        <v>8663.3870770318827</v>
      </c>
      <c r="J322">
        <f>G322-H322</f>
        <v>6085.1346040915396</v>
      </c>
      <c r="M322" t="s">
        <v>77</v>
      </c>
      <c r="N322">
        <v>5</v>
      </c>
      <c r="O322">
        <v>0.17699999999999999</v>
      </c>
      <c r="P322">
        <v>1512</v>
      </c>
      <c r="Q322">
        <f t="shared" si="4"/>
        <v>8542.3728813559319</v>
      </c>
      <c r="R322" t="s">
        <v>45</v>
      </c>
    </row>
    <row r="323" spans="1:18" x14ac:dyDescent="0.2">
      <c r="A323" t="s">
        <v>77</v>
      </c>
      <c r="B323">
        <v>7</v>
      </c>
      <c r="C323" t="s">
        <v>45</v>
      </c>
      <c r="D323">
        <v>1900</v>
      </c>
      <c r="E323">
        <f>D323*'Flow Calibrarion'!$K$3</f>
        <v>6881.2269647046287</v>
      </c>
      <c r="F323">
        <f>E323-F316</f>
        <v>6791.1673977630562</v>
      </c>
      <c r="M323" t="s">
        <v>77</v>
      </c>
      <c r="N323">
        <v>5</v>
      </c>
      <c r="O323">
        <v>0.16900000000000001</v>
      </c>
      <c r="P323">
        <v>1430</v>
      </c>
      <c r="Q323">
        <f t="shared" si="4"/>
        <v>8461.538461538461</v>
      </c>
      <c r="R323" t="s">
        <v>45</v>
      </c>
    </row>
    <row r="324" spans="1:18" x14ac:dyDescent="0.2">
      <c r="A324" t="s">
        <v>77</v>
      </c>
      <c r="B324">
        <v>7</v>
      </c>
      <c r="C324" t="s">
        <v>45</v>
      </c>
      <c r="D324">
        <v>2469</v>
      </c>
      <c r="E324">
        <f>D324*'Flow Calibrarion'!$K$3</f>
        <v>8941.9733557135405</v>
      </c>
      <c r="F324">
        <f>E324-F316</f>
        <v>8851.913788771968</v>
      </c>
      <c r="M324" t="s">
        <v>77</v>
      </c>
      <c r="N324">
        <v>5</v>
      </c>
      <c r="O324">
        <v>0.16900000000000001</v>
      </c>
      <c r="P324">
        <v>2038</v>
      </c>
      <c r="Q324">
        <f t="shared" si="4"/>
        <v>12059.171597633136</v>
      </c>
      <c r="R324" t="s">
        <v>45</v>
      </c>
    </row>
    <row r="325" spans="1:18" x14ac:dyDescent="0.2">
      <c r="A325" t="s">
        <v>76</v>
      </c>
      <c r="B325">
        <v>7</v>
      </c>
      <c r="C325" t="s">
        <v>45</v>
      </c>
      <c r="D325">
        <v>1305</v>
      </c>
      <c r="E325">
        <f>D325*'Flow Calibrarion'!$K$3</f>
        <v>4726.3164152313366</v>
      </c>
      <c r="F325">
        <f>E325-F316</f>
        <v>4636.2568482897641</v>
      </c>
      <c r="G325">
        <f>AVERAGE(F325:F327)</f>
        <v>4689.3750915260816</v>
      </c>
      <c r="H325">
        <f>STDEV(F325:F327)</f>
        <v>46.568526073501502</v>
      </c>
      <c r="I325">
        <f>G325+H325</f>
        <v>4735.9436175995834</v>
      </c>
      <c r="J325">
        <f>G325-H325</f>
        <v>4642.8065654525799</v>
      </c>
      <c r="M325" t="s">
        <v>76</v>
      </c>
      <c r="N325">
        <v>5</v>
      </c>
      <c r="O325">
        <v>0.16800000000000001</v>
      </c>
      <c r="P325">
        <v>1031</v>
      </c>
      <c r="Q325">
        <f t="shared" ref="Q325:Q388" si="5">P325/O325</f>
        <v>6136.9047619047615</v>
      </c>
      <c r="R325" t="s">
        <v>45</v>
      </c>
    </row>
    <row r="326" spans="1:18" x14ac:dyDescent="0.2">
      <c r="A326" t="s">
        <v>76</v>
      </c>
      <c r="B326">
        <v>7</v>
      </c>
      <c r="C326" t="s">
        <v>45</v>
      </c>
      <c r="D326">
        <v>1329</v>
      </c>
      <c r="E326">
        <f>D326*'Flow Calibrarion'!$K$3</f>
        <v>4813.2371768907642</v>
      </c>
      <c r="F326">
        <f>E326-F316</f>
        <v>4723.1776099491917</v>
      </c>
      <c r="M326" t="s">
        <v>76</v>
      </c>
      <c r="N326">
        <v>5</v>
      </c>
      <c r="O326">
        <v>0.16700000000000001</v>
      </c>
      <c r="P326">
        <v>1053</v>
      </c>
      <c r="Q326">
        <f t="shared" si="5"/>
        <v>6305.3892215568858</v>
      </c>
      <c r="R326" t="s">
        <v>45</v>
      </c>
    </row>
    <row r="327" spans="1:18" x14ac:dyDescent="0.2">
      <c r="A327" t="s">
        <v>76</v>
      </c>
      <c r="B327">
        <v>7</v>
      </c>
      <c r="C327" t="s">
        <v>45</v>
      </c>
      <c r="D327">
        <v>1325</v>
      </c>
      <c r="E327">
        <f>D327*'Flow Calibrarion'!$K$3</f>
        <v>4798.7503832808598</v>
      </c>
      <c r="F327">
        <f>E327-F316</f>
        <v>4708.6908163392873</v>
      </c>
      <c r="M327" t="s">
        <v>76</v>
      </c>
      <c r="N327">
        <v>5</v>
      </c>
      <c r="O327">
        <v>0.155</v>
      </c>
      <c r="P327">
        <v>914</v>
      </c>
      <c r="Q327">
        <f t="shared" si="5"/>
        <v>5896.7741935483873</v>
      </c>
      <c r="R327" t="s">
        <v>45</v>
      </c>
    </row>
    <row r="328" spans="1:18" x14ac:dyDescent="0.2">
      <c r="A328" t="s">
        <v>75</v>
      </c>
      <c r="B328">
        <v>7</v>
      </c>
      <c r="C328" t="s">
        <v>47</v>
      </c>
      <c r="D328">
        <v>24.2</v>
      </c>
      <c r="E328">
        <f>D328*'Flow Calibrarion'!$K$3</f>
        <v>87.645101339922107</v>
      </c>
      <c r="F328">
        <f>AVERAGE(E328:E330)</f>
        <v>88.00727118016971</v>
      </c>
      <c r="M328" t="s">
        <v>75</v>
      </c>
      <c r="N328">
        <v>5</v>
      </c>
      <c r="O328">
        <v>0.111</v>
      </c>
      <c r="P328">
        <v>115</v>
      </c>
      <c r="Q328">
        <f t="shared" si="5"/>
        <v>1036.036036036036</v>
      </c>
      <c r="R328" t="s">
        <v>47</v>
      </c>
    </row>
    <row r="329" spans="1:18" x14ac:dyDescent="0.2">
      <c r="A329" t="s">
        <v>75</v>
      </c>
      <c r="B329">
        <v>7</v>
      </c>
      <c r="C329" t="s">
        <v>47</v>
      </c>
      <c r="D329">
        <v>24.3</v>
      </c>
      <c r="E329">
        <f>D329*'Flow Calibrarion'!$K$3</f>
        <v>88.007271180169724</v>
      </c>
      <c r="M329" t="s">
        <v>75</v>
      </c>
      <c r="N329">
        <v>5</v>
      </c>
      <c r="O329">
        <v>0.104</v>
      </c>
      <c r="P329">
        <v>121</v>
      </c>
      <c r="Q329">
        <f t="shared" si="5"/>
        <v>1163.4615384615386</v>
      </c>
      <c r="R329" t="s">
        <v>47</v>
      </c>
    </row>
    <row r="330" spans="1:18" x14ac:dyDescent="0.2">
      <c r="A330" t="s">
        <v>75</v>
      </c>
      <c r="B330">
        <v>7</v>
      </c>
      <c r="C330" t="s">
        <v>47</v>
      </c>
      <c r="D330">
        <v>24.4</v>
      </c>
      <c r="E330">
        <f>D330*'Flow Calibrarion'!$K$3</f>
        <v>88.369441020417327</v>
      </c>
      <c r="M330" t="s">
        <v>75</v>
      </c>
      <c r="N330">
        <v>5</v>
      </c>
      <c r="O330">
        <v>0.105</v>
      </c>
      <c r="P330">
        <v>108</v>
      </c>
      <c r="Q330">
        <f t="shared" si="5"/>
        <v>1028.5714285714287</v>
      </c>
      <c r="R330" t="s">
        <v>47</v>
      </c>
    </row>
    <row r="331" spans="1:18" x14ac:dyDescent="0.2">
      <c r="A331" t="s">
        <v>78</v>
      </c>
      <c r="B331">
        <v>7</v>
      </c>
      <c r="C331" t="s">
        <v>47</v>
      </c>
      <c r="D331">
        <v>13118</v>
      </c>
      <c r="E331">
        <f>D331*'Flow Calibrarion'!$K$3</f>
        <v>47509.439643681748</v>
      </c>
      <c r="F331">
        <f>E331-F328</f>
        <v>47421.432372501578</v>
      </c>
      <c r="G331">
        <f>AVERAGE(F331:F333)</f>
        <v>43860.095610066724</v>
      </c>
      <c r="H331">
        <f>STDEV(F331:F333)</f>
        <v>3508.8488740525672</v>
      </c>
      <c r="I331">
        <f>G331+H331</f>
        <v>47368.944484119289</v>
      </c>
      <c r="J331">
        <f>G331-H331</f>
        <v>40351.24673601416</v>
      </c>
      <c r="M331" t="s">
        <v>78</v>
      </c>
      <c r="N331">
        <v>5</v>
      </c>
      <c r="O331">
        <v>9.6000000000000002E-2</v>
      </c>
      <c r="P331">
        <v>3877</v>
      </c>
      <c r="Q331">
        <f t="shared" si="5"/>
        <v>40385.416666666664</v>
      </c>
      <c r="R331" t="s">
        <v>47</v>
      </c>
    </row>
    <row r="332" spans="1:18" x14ac:dyDescent="0.2">
      <c r="A332" t="s">
        <v>78</v>
      </c>
      <c r="B332">
        <v>7</v>
      </c>
      <c r="C332" t="s">
        <v>47</v>
      </c>
      <c r="D332">
        <v>12105</v>
      </c>
      <c r="E332">
        <f>D332*'Flow Calibrarion'!$K$3</f>
        <v>43840.659161973439</v>
      </c>
      <c r="F332">
        <f>E332-F328</f>
        <v>43752.65189079327</v>
      </c>
      <c r="M332" t="s">
        <v>78</v>
      </c>
      <c r="N332">
        <v>5</v>
      </c>
      <c r="O332">
        <v>9.4E-2</v>
      </c>
      <c r="P332">
        <v>4290</v>
      </c>
      <c r="Q332">
        <f t="shared" si="5"/>
        <v>45638.297872340423</v>
      </c>
      <c r="R332" t="s">
        <v>47</v>
      </c>
    </row>
    <row r="333" spans="1:18" x14ac:dyDescent="0.2">
      <c r="A333" t="s">
        <v>78</v>
      </c>
      <c r="B333">
        <v>7</v>
      </c>
      <c r="C333" t="s">
        <v>47</v>
      </c>
      <c r="D333">
        <v>11181</v>
      </c>
      <c r="E333">
        <f>D333*'Flow Calibrarion'!$K$3</f>
        <v>40494.209838085502</v>
      </c>
      <c r="F333">
        <f>E333-F328</f>
        <v>40406.202566905333</v>
      </c>
      <c r="M333" t="s">
        <v>78</v>
      </c>
      <c r="N333">
        <v>5</v>
      </c>
      <c r="O333">
        <v>9.2999999999999999E-2</v>
      </c>
      <c r="P333">
        <v>3536</v>
      </c>
      <c r="Q333">
        <f t="shared" si="5"/>
        <v>38021.505376344088</v>
      </c>
      <c r="R333" t="s">
        <v>47</v>
      </c>
    </row>
    <row r="334" spans="1:18" x14ac:dyDescent="0.2">
      <c r="A334" t="s">
        <v>77</v>
      </c>
      <c r="B334">
        <v>7</v>
      </c>
      <c r="C334" t="s">
        <v>47</v>
      </c>
      <c r="D334">
        <v>5824</v>
      </c>
      <c r="E334">
        <f>D334*'Flow Calibrarion'!$K$3</f>
        <v>21092.771496020923</v>
      </c>
      <c r="F334">
        <f>E334-F328</f>
        <v>21004.764224840754</v>
      </c>
      <c r="G334">
        <f>AVERAGE(F334:F336)</f>
        <v>24928.270827523218</v>
      </c>
      <c r="H334">
        <f>STDEV(F334:F336)</f>
        <v>5186.6620035355018</v>
      </c>
      <c r="I334">
        <f>G334+H334</f>
        <v>30114.932831058719</v>
      </c>
      <c r="J334">
        <f>G334-H334</f>
        <v>19741.608823987717</v>
      </c>
      <c r="M334" t="s">
        <v>77</v>
      </c>
      <c r="N334">
        <v>5</v>
      </c>
      <c r="O334">
        <v>8.8999999999999996E-2</v>
      </c>
      <c r="P334">
        <v>1371</v>
      </c>
      <c r="Q334">
        <f t="shared" si="5"/>
        <v>15404.494382022473</v>
      </c>
      <c r="R334" t="s">
        <v>47</v>
      </c>
    </row>
    <row r="335" spans="1:18" x14ac:dyDescent="0.2">
      <c r="A335" t="s">
        <v>77</v>
      </c>
      <c r="B335">
        <v>7</v>
      </c>
      <c r="C335" t="s">
        <v>47</v>
      </c>
      <c r="D335">
        <v>6367</v>
      </c>
      <c r="E335">
        <f>D335*'Flow Calibrarion'!$K$3</f>
        <v>23059.353728565457</v>
      </c>
      <c r="F335">
        <f>E335-F328</f>
        <v>22971.346457385287</v>
      </c>
      <c r="M335" t="s">
        <v>77</v>
      </c>
      <c r="N335">
        <v>5</v>
      </c>
      <c r="O335">
        <v>8.5999999999999993E-2</v>
      </c>
      <c r="P335">
        <v>1356</v>
      </c>
      <c r="Q335">
        <f t="shared" si="5"/>
        <v>15767.441860465118</v>
      </c>
      <c r="R335" t="s">
        <v>47</v>
      </c>
    </row>
    <row r="336" spans="1:18" x14ac:dyDescent="0.2">
      <c r="A336" t="s">
        <v>77</v>
      </c>
      <c r="B336">
        <v>7</v>
      </c>
      <c r="C336" t="s">
        <v>47</v>
      </c>
      <c r="D336">
        <v>8531</v>
      </c>
      <c r="E336">
        <f>D336*'Flow Calibrarion'!$K$3</f>
        <v>30896.709071523783</v>
      </c>
      <c r="F336">
        <f>E336-F328</f>
        <v>30808.701800343613</v>
      </c>
      <c r="M336" t="s">
        <v>77</v>
      </c>
      <c r="N336">
        <v>5</v>
      </c>
      <c r="O336">
        <v>8.3000000000000004E-2</v>
      </c>
      <c r="P336">
        <v>1697</v>
      </c>
      <c r="Q336">
        <f t="shared" si="5"/>
        <v>20445.783132530119</v>
      </c>
      <c r="R336" t="s">
        <v>47</v>
      </c>
    </row>
    <row r="337" spans="1:18" x14ac:dyDescent="0.2">
      <c r="A337" t="s">
        <v>76</v>
      </c>
      <c r="B337">
        <v>7</v>
      </c>
      <c r="C337" t="s">
        <v>47</v>
      </c>
      <c r="D337">
        <v>1317</v>
      </c>
      <c r="E337">
        <f>D337*'Flow Calibrarion'!$K$3</f>
        <v>4769.7767960610508</v>
      </c>
      <c r="F337">
        <f>E337-F328</f>
        <v>4681.7695248808814</v>
      </c>
      <c r="G337">
        <f>AVERAGE(F337:F339)</f>
        <v>4726.43713851142</v>
      </c>
      <c r="H337">
        <f>STDEV(F337:F339)</f>
        <v>90.203801530616886</v>
      </c>
      <c r="I337">
        <f>G337+H337</f>
        <v>4816.6409400420371</v>
      </c>
      <c r="J337">
        <f>G337-H337</f>
        <v>4636.233336980803</v>
      </c>
      <c r="M337" t="s">
        <v>76</v>
      </c>
      <c r="N337">
        <v>5</v>
      </c>
      <c r="O337">
        <v>8.3000000000000004E-2</v>
      </c>
      <c r="P337">
        <v>398</v>
      </c>
      <c r="Q337">
        <f t="shared" si="5"/>
        <v>4795.1807228915659</v>
      </c>
      <c r="R337" t="s">
        <v>47</v>
      </c>
    </row>
    <row r="338" spans="1:18" x14ac:dyDescent="0.2">
      <c r="A338" t="s">
        <v>76</v>
      </c>
      <c r="B338">
        <v>7</v>
      </c>
      <c r="C338" t="s">
        <v>47</v>
      </c>
      <c r="D338">
        <v>1313</v>
      </c>
      <c r="E338">
        <f>D338*'Flow Calibrarion'!$K$3</f>
        <v>4755.2900024511464</v>
      </c>
      <c r="F338">
        <f>E338-F328</f>
        <v>4667.2827312709769</v>
      </c>
      <c r="M338" t="s">
        <v>76</v>
      </c>
      <c r="N338">
        <v>5</v>
      </c>
      <c r="O338">
        <v>8.4000000000000005E-2</v>
      </c>
      <c r="P338">
        <v>389</v>
      </c>
      <c r="Q338">
        <f t="shared" si="5"/>
        <v>4630.9523809523807</v>
      </c>
      <c r="R338" t="s">
        <v>47</v>
      </c>
    </row>
    <row r="339" spans="1:18" x14ac:dyDescent="0.2">
      <c r="A339" t="s">
        <v>76</v>
      </c>
      <c r="B339">
        <v>7</v>
      </c>
      <c r="C339" t="s">
        <v>47</v>
      </c>
      <c r="D339">
        <v>1358</v>
      </c>
      <c r="E339">
        <f>D339*'Flow Calibrarion'!$K$3</f>
        <v>4918.2664305625713</v>
      </c>
      <c r="F339">
        <f>E339-F328</f>
        <v>4830.2591593824018</v>
      </c>
      <c r="M339" t="s">
        <v>76</v>
      </c>
      <c r="N339">
        <v>5</v>
      </c>
      <c r="O339">
        <v>8.2000000000000003E-2</v>
      </c>
      <c r="P339">
        <v>375</v>
      </c>
      <c r="Q339">
        <f t="shared" si="5"/>
        <v>4573.1707317073169</v>
      </c>
      <c r="R339" t="s">
        <v>47</v>
      </c>
    </row>
    <row r="340" spans="1:18" x14ac:dyDescent="0.2">
      <c r="A340" t="s">
        <v>75</v>
      </c>
      <c r="B340">
        <v>1</v>
      </c>
      <c r="C340" t="s">
        <v>45</v>
      </c>
      <c r="D340">
        <v>38.5</v>
      </c>
      <c r="E340">
        <f>D340*'Flow Calibrarion'!$K$3</f>
        <v>139.43538849533064</v>
      </c>
      <c r="F340">
        <f>AVERAGE(E340:E342)</f>
        <v>141.72913081689885</v>
      </c>
      <c r="M340" t="s">
        <v>75</v>
      </c>
      <c r="N340">
        <v>5</v>
      </c>
      <c r="O340">
        <v>0.24099999999999999</v>
      </c>
      <c r="P340">
        <v>160</v>
      </c>
      <c r="Q340">
        <f t="shared" si="5"/>
        <v>663.90041493775936</v>
      </c>
      <c r="R340" t="s">
        <v>45</v>
      </c>
    </row>
    <row r="341" spans="1:18" x14ac:dyDescent="0.2">
      <c r="A341" t="s">
        <v>75</v>
      </c>
      <c r="B341">
        <v>1</v>
      </c>
      <c r="C341" t="s">
        <v>45</v>
      </c>
      <c r="D341">
        <v>39.4</v>
      </c>
      <c r="E341">
        <f>D341*'Flow Calibrarion'!$K$3</f>
        <v>142.69491705755914</v>
      </c>
      <c r="M341" t="s">
        <v>75</v>
      </c>
      <c r="N341">
        <v>5</v>
      </c>
      <c r="O341">
        <v>0.22600000000000001</v>
      </c>
      <c r="P341">
        <v>157</v>
      </c>
      <c r="Q341">
        <f t="shared" si="5"/>
        <v>694.69026548672559</v>
      </c>
      <c r="R341" t="s">
        <v>45</v>
      </c>
    </row>
    <row r="342" spans="1:18" x14ac:dyDescent="0.2">
      <c r="A342" t="s">
        <v>75</v>
      </c>
      <c r="B342">
        <v>1</v>
      </c>
      <c r="C342" t="s">
        <v>45</v>
      </c>
      <c r="D342">
        <v>39.5</v>
      </c>
      <c r="E342">
        <f>D342*'Flow Calibrarion'!$K$3</f>
        <v>143.05708689780676</v>
      </c>
      <c r="M342" t="s">
        <v>75</v>
      </c>
      <c r="N342">
        <v>5</v>
      </c>
      <c r="O342">
        <v>0.23300000000000001</v>
      </c>
      <c r="P342">
        <v>164</v>
      </c>
      <c r="Q342">
        <f t="shared" si="5"/>
        <v>703.86266094420603</v>
      </c>
      <c r="R342" t="s">
        <v>45</v>
      </c>
    </row>
    <row r="343" spans="1:18" x14ac:dyDescent="0.2">
      <c r="A343" t="s">
        <v>78</v>
      </c>
      <c r="B343">
        <v>1</v>
      </c>
      <c r="C343" t="s">
        <v>45</v>
      </c>
      <c r="D343">
        <v>15130</v>
      </c>
      <c r="E343">
        <f>D343*'Flow Calibrarion'!$K$3</f>
        <v>54796.296829463703</v>
      </c>
      <c r="F343">
        <f>E343-F340</f>
        <v>54654.567698646802</v>
      </c>
      <c r="G343">
        <f>AVERAGE(F343:F345)</f>
        <v>53943.507578960656</v>
      </c>
      <c r="H343">
        <f>STDEV(F343:F345)</f>
        <v>623.23035264055659</v>
      </c>
      <c r="I343">
        <f>G343+H343</f>
        <v>54566.737931601216</v>
      </c>
      <c r="J343">
        <f>G343-H343</f>
        <v>53320.277226320097</v>
      </c>
      <c r="M343" t="s">
        <v>78</v>
      </c>
      <c r="N343">
        <v>5</v>
      </c>
      <c r="O343">
        <v>0.20799999999999999</v>
      </c>
      <c r="P343">
        <v>9447</v>
      </c>
      <c r="Q343">
        <f t="shared" si="5"/>
        <v>45418.269230769234</v>
      </c>
      <c r="R343" t="s">
        <v>45</v>
      </c>
    </row>
    <row r="344" spans="1:18" x14ac:dyDescent="0.2">
      <c r="A344" t="s">
        <v>78</v>
      </c>
      <c r="B344">
        <v>1</v>
      </c>
      <c r="C344" t="s">
        <v>45</v>
      </c>
      <c r="D344">
        <v>14862</v>
      </c>
      <c r="E344">
        <f>D344*'Flow Calibrarion'!$K$3</f>
        <v>53825.6816576001</v>
      </c>
      <c r="F344">
        <f>E344-F340</f>
        <v>53683.9525267832</v>
      </c>
      <c r="M344" t="s">
        <v>78</v>
      </c>
      <c r="N344">
        <v>5</v>
      </c>
      <c r="O344">
        <v>0.19900000000000001</v>
      </c>
      <c r="P344">
        <v>8182</v>
      </c>
      <c r="Q344">
        <f t="shared" si="5"/>
        <v>41115.577889447231</v>
      </c>
      <c r="R344" t="s">
        <v>45</v>
      </c>
    </row>
    <row r="345" spans="1:18" x14ac:dyDescent="0.2">
      <c r="A345" t="s">
        <v>78</v>
      </c>
      <c r="B345">
        <v>1</v>
      </c>
      <c r="C345" t="s">
        <v>45</v>
      </c>
      <c r="D345">
        <v>14809</v>
      </c>
      <c r="E345">
        <f>D345*'Flow Calibrarion'!$K$3</f>
        <v>53633.731642268867</v>
      </c>
      <c r="F345">
        <f>E345-F340</f>
        <v>53492.002511451967</v>
      </c>
      <c r="M345" t="s">
        <v>78</v>
      </c>
      <c r="N345">
        <v>5</v>
      </c>
      <c r="O345">
        <v>0.20599999999999999</v>
      </c>
      <c r="P345">
        <v>10393</v>
      </c>
      <c r="Q345">
        <f t="shared" si="5"/>
        <v>50451.456310679612</v>
      </c>
      <c r="R345" t="s">
        <v>45</v>
      </c>
    </row>
    <row r="346" spans="1:18" x14ac:dyDescent="0.2">
      <c r="A346" t="s">
        <v>77</v>
      </c>
      <c r="B346">
        <v>1</v>
      </c>
      <c r="C346" t="s">
        <v>45</v>
      </c>
      <c r="D346">
        <v>2841</v>
      </c>
      <c r="E346">
        <f>D346*'Flow Calibrarion'!$K$3</f>
        <v>10289.245161434657</v>
      </c>
      <c r="F346">
        <f>E346-F340</f>
        <v>10147.516030617759</v>
      </c>
      <c r="G346">
        <f>AVERAGE(F346:F348)</f>
        <v>12717.71466357498</v>
      </c>
      <c r="H346">
        <f>STDEV(F346:F348)</f>
        <v>2279.3127557015614</v>
      </c>
      <c r="I346">
        <f>G346+H346</f>
        <v>14997.027419276541</v>
      </c>
      <c r="J346">
        <f>G346-H346</f>
        <v>10438.401907873418</v>
      </c>
      <c r="M346" t="s">
        <v>77</v>
      </c>
      <c r="N346">
        <v>5</v>
      </c>
      <c r="O346">
        <v>0.19900000000000001</v>
      </c>
      <c r="P346">
        <v>1415</v>
      </c>
      <c r="Q346">
        <f t="shared" si="5"/>
        <v>7110.5527638190952</v>
      </c>
      <c r="R346" t="s">
        <v>45</v>
      </c>
    </row>
    <row r="347" spans="1:18" x14ac:dyDescent="0.2">
      <c r="A347" t="s">
        <v>77</v>
      </c>
      <c r="B347">
        <v>1</v>
      </c>
      <c r="C347" t="s">
        <v>45</v>
      </c>
      <c r="D347">
        <v>3770</v>
      </c>
      <c r="E347">
        <f>D347*'Flow Calibrarion'!$K$3</f>
        <v>13653.802977334974</v>
      </c>
      <c r="F347">
        <f>E347-F340</f>
        <v>13512.073846518075</v>
      </c>
      <c r="M347" t="s">
        <v>77</v>
      </c>
      <c r="N347">
        <v>5</v>
      </c>
      <c r="O347">
        <v>0.20599999999999999</v>
      </c>
      <c r="P347">
        <v>2055</v>
      </c>
      <c r="Q347">
        <f t="shared" si="5"/>
        <v>9975.7281553398061</v>
      </c>
      <c r="R347" t="s">
        <v>45</v>
      </c>
    </row>
    <row r="348" spans="1:18" x14ac:dyDescent="0.2">
      <c r="A348" t="s">
        <v>77</v>
      </c>
      <c r="B348">
        <v>1</v>
      </c>
      <c r="C348" t="s">
        <v>45</v>
      </c>
      <c r="D348">
        <v>4041</v>
      </c>
      <c r="E348">
        <f>D348*'Flow Calibrarion'!$K$3</f>
        <v>14635.283244406002</v>
      </c>
      <c r="F348">
        <f>E348-F340</f>
        <v>14493.554113589104</v>
      </c>
      <c r="M348" t="s">
        <v>77</v>
      </c>
      <c r="N348">
        <v>5</v>
      </c>
      <c r="O348">
        <v>0.188</v>
      </c>
      <c r="P348">
        <v>1983</v>
      </c>
      <c r="Q348">
        <f t="shared" si="5"/>
        <v>10547.872340425532</v>
      </c>
      <c r="R348" t="s">
        <v>45</v>
      </c>
    </row>
    <row r="349" spans="1:18" x14ac:dyDescent="0.2">
      <c r="A349" t="s">
        <v>76</v>
      </c>
      <c r="B349">
        <v>1</v>
      </c>
      <c r="C349" t="s">
        <v>45</v>
      </c>
      <c r="D349">
        <v>1824</v>
      </c>
      <c r="E349">
        <f>D349*'Flow Calibrarion'!$K$3</f>
        <v>6605.9778861164432</v>
      </c>
      <c r="F349">
        <f>E349-F340</f>
        <v>6464.2487552995444</v>
      </c>
      <c r="G349">
        <f>AVERAGE(F349:F351)</f>
        <v>6412.3377448640531</v>
      </c>
      <c r="H349">
        <f>STDEV(F349:F351)</f>
        <v>125.99832700670621</v>
      </c>
      <c r="I349">
        <f>G349+H349</f>
        <v>6538.336071870759</v>
      </c>
      <c r="J349">
        <f>G349-H349</f>
        <v>6286.3394178573471</v>
      </c>
      <c r="M349" t="s">
        <v>76</v>
      </c>
      <c r="N349">
        <v>5</v>
      </c>
      <c r="O349">
        <v>0.21</v>
      </c>
      <c r="P349">
        <v>1115</v>
      </c>
      <c r="Q349">
        <f t="shared" si="5"/>
        <v>5309.5238095238101</v>
      </c>
      <c r="R349" t="s">
        <v>45</v>
      </c>
    </row>
    <row r="350" spans="1:18" x14ac:dyDescent="0.2">
      <c r="A350" t="s">
        <v>76</v>
      </c>
      <c r="B350">
        <v>1</v>
      </c>
      <c r="C350" t="s">
        <v>45</v>
      </c>
      <c r="D350">
        <v>1835</v>
      </c>
      <c r="E350">
        <f>D350*'Flow Calibrarion'!$K$3</f>
        <v>6645.8165685436807</v>
      </c>
      <c r="F350">
        <f>E350-F340</f>
        <v>6504.0874377267819</v>
      </c>
      <c r="M350" t="s">
        <v>76</v>
      </c>
      <c r="N350">
        <v>5</v>
      </c>
      <c r="O350">
        <v>0.20100000000000001</v>
      </c>
      <c r="P350">
        <v>1079</v>
      </c>
      <c r="Q350">
        <f t="shared" si="5"/>
        <v>5368.1592039800989</v>
      </c>
      <c r="R350" t="s">
        <v>45</v>
      </c>
    </row>
    <row r="351" spans="1:18" x14ac:dyDescent="0.2">
      <c r="A351" t="s">
        <v>76</v>
      </c>
      <c r="B351">
        <v>1</v>
      </c>
      <c r="C351" t="s">
        <v>45</v>
      </c>
      <c r="D351">
        <v>1770</v>
      </c>
      <c r="E351">
        <f>D351*'Flow Calibrarion'!$K$3</f>
        <v>6410.4061723827326</v>
      </c>
      <c r="F351">
        <f>E351-F340</f>
        <v>6268.6770415658339</v>
      </c>
      <c r="M351" t="s">
        <v>76</v>
      </c>
      <c r="N351">
        <v>5</v>
      </c>
      <c r="O351">
        <v>0.2</v>
      </c>
      <c r="P351">
        <v>1086</v>
      </c>
      <c r="Q351">
        <f t="shared" si="5"/>
        <v>5430</v>
      </c>
      <c r="R351" t="s">
        <v>45</v>
      </c>
    </row>
    <row r="352" spans="1:18" x14ac:dyDescent="0.2">
      <c r="A352" t="s">
        <v>75</v>
      </c>
      <c r="B352">
        <v>1</v>
      </c>
      <c r="C352" t="s">
        <v>47</v>
      </c>
      <c r="D352">
        <v>37.5</v>
      </c>
      <c r="E352">
        <f>D352*'Flow Calibrarion'!$K$3</f>
        <v>135.8136900928545</v>
      </c>
      <c r="F352">
        <f>AVERAGE(E352:E354)</f>
        <v>138.71104881483541</v>
      </c>
      <c r="M352" t="s">
        <v>75</v>
      </c>
      <c r="N352">
        <v>5</v>
      </c>
      <c r="O352">
        <v>9.7000000000000003E-2</v>
      </c>
      <c r="P352">
        <v>98</v>
      </c>
      <c r="Q352">
        <f t="shared" si="5"/>
        <v>1010.3092783505155</v>
      </c>
      <c r="R352" t="s">
        <v>47</v>
      </c>
    </row>
    <row r="353" spans="1:28" x14ac:dyDescent="0.2">
      <c r="A353" t="s">
        <v>75</v>
      </c>
      <c r="B353">
        <v>1</v>
      </c>
      <c r="C353" t="s">
        <v>47</v>
      </c>
      <c r="D353">
        <v>38.4</v>
      </c>
      <c r="E353">
        <f>D353*'Flow Calibrarion'!$K$3</f>
        <v>139.07321865508302</v>
      </c>
      <c r="M353" t="s">
        <v>75</v>
      </c>
      <c r="N353">
        <v>5</v>
      </c>
      <c r="O353">
        <v>9.6000000000000002E-2</v>
      </c>
      <c r="P353">
        <v>101</v>
      </c>
      <c r="Q353">
        <f t="shared" si="5"/>
        <v>1052.0833333333333</v>
      </c>
      <c r="R353" t="s">
        <v>47</v>
      </c>
    </row>
    <row r="354" spans="1:28" x14ac:dyDescent="0.2">
      <c r="A354" t="s">
        <v>75</v>
      </c>
      <c r="B354">
        <v>1</v>
      </c>
      <c r="C354" t="s">
        <v>47</v>
      </c>
      <c r="D354">
        <v>39</v>
      </c>
      <c r="E354">
        <f>D354*'Flow Calibrarion'!$K$3</f>
        <v>141.2462376965687</v>
      </c>
      <c r="M354" t="s">
        <v>75</v>
      </c>
      <c r="N354">
        <v>5</v>
      </c>
      <c r="O354">
        <v>9.7000000000000003E-2</v>
      </c>
      <c r="P354">
        <v>103</v>
      </c>
      <c r="Q354">
        <f t="shared" si="5"/>
        <v>1061.8556701030927</v>
      </c>
      <c r="R354" t="s">
        <v>47</v>
      </c>
    </row>
    <row r="355" spans="1:28" x14ac:dyDescent="0.2">
      <c r="A355" t="s">
        <v>78</v>
      </c>
      <c r="B355">
        <v>1</v>
      </c>
      <c r="C355" t="s">
        <v>47</v>
      </c>
      <c r="D355">
        <v>14282</v>
      </c>
      <c r="E355">
        <f>D355*'Flow Calibrarion'!$K$3</f>
        <v>51725.096584163948</v>
      </c>
      <c r="F355">
        <f>E355-F352</f>
        <v>51586.385535349116</v>
      </c>
      <c r="G355">
        <f>AVERAGE(F355:F357)</f>
        <v>52167.064512546123</v>
      </c>
      <c r="H355">
        <f>STDEV(F355:F357)</f>
        <v>871.41053997504434</v>
      </c>
      <c r="I355">
        <f>G355+H355</f>
        <v>53038.475052521171</v>
      </c>
      <c r="J355">
        <f>G355-H355</f>
        <v>51295.653972571075</v>
      </c>
      <c r="M355" t="s">
        <v>78</v>
      </c>
      <c r="N355">
        <v>5</v>
      </c>
      <c r="O355">
        <v>9.5000000000000001E-2</v>
      </c>
      <c r="P355">
        <v>4051</v>
      </c>
      <c r="Q355">
        <f t="shared" si="5"/>
        <v>42642.105263157893</v>
      </c>
      <c r="R355" t="s">
        <v>47</v>
      </c>
    </row>
    <row r="356" spans="1:28" x14ac:dyDescent="0.2">
      <c r="A356" t="s">
        <v>78</v>
      </c>
      <c r="B356">
        <v>1</v>
      </c>
      <c r="C356" t="s">
        <v>47</v>
      </c>
      <c r="D356">
        <v>14326</v>
      </c>
      <c r="E356">
        <f>D356*'Flow Calibrarion'!$K$3</f>
        <v>51884.451313872902</v>
      </c>
      <c r="F356">
        <f>E356-F352</f>
        <v>51745.74026505807</v>
      </c>
      <c r="M356" t="s">
        <v>78</v>
      </c>
      <c r="N356">
        <v>5</v>
      </c>
      <c r="O356">
        <v>9.2999999999999999E-2</v>
      </c>
      <c r="P356">
        <v>3929</v>
      </c>
      <c r="Q356">
        <f t="shared" si="5"/>
        <v>42247.31182795699</v>
      </c>
      <c r="R356" t="s">
        <v>47</v>
      </c>
    </row>
    <row r="357" spans="1:28" x14ac:dyDescent="0.2">
      <c r="A357" t="s">
        <v>78</v>
      </c>
      <c r="B357">
        <v>1</v>
      </c>
      <c r="C357" t="s">
        <v>47</v>
      </c>
      <c r="D357">
        <v>14719</v>
      </c>
      <c r="E357">
        <f>D357*'Flow Calibrarion'!$K$3</f>
        <v>53307.778786046016</v>
      </c>
      <c r="F357">
        <f>E357-F352</f>
        <v>53169.067737231184</v>
      </c>
      <c r="M357" t="s">
        <v>78</v>
      </c>
      <c r="N357">
        <v>5</v>
      </c>
      <c r="O357">
        <v>9.1999999999999998E-2</v>
      </c>
      <c r="P357">
        <v>3950</v>
      </c>
      <c r="Q357">
        <f t="shared" si="5"/>
        <v>42934.782608695656</v>
      </c>
      <c r="R357" t="s">
        <v>47</v>
      </c>
    </row>
    <row r="358" spans="1:28" x14ac:dyDescent="0.2">
      <c r="A358" t="s">
        <v>77</v>
      </c>
      <c r="B358">
        <v>1</v>
      </c>
      <c r="C358" t="s">
        <v>47</v>
      </c>
      <c r="D358">
        <v>3050</v>
      </c>
      <c r="E358">
        <f>D358*'Flow Calibrarion'!$K$3</f>
        <v>11046.180127552167</v>
      </c>
      <c r="F358">
        <f>E358-F352</f>
        <v>10907.469078737331</v>
      </c>
      <c r="G358">
        <f>AVERAGE(F358:F360)</f>
        <v>13682.897287834865</v>
      </c>
      <c r="H358">
        <f>STDEV(F358:F360)</f>
        <v>2432.0893548769409</v>
      </c>
      <c r="I358">
        <f>G358+H358</f>
        <v>16114.986642711807</v>
      </c>
      <c r="J358">
        <f>G358-H358</f>
        <v>11250.807932957923</v>
      </c>
      <c r="M358" t="s">
        <v>77</v>
      </c>
      <c r="N358">
        <v>5</v>
      </c>
      <c r="O358">
        <v>0.105</v>
      </c>
      <c r="P358">
        <v>1418</v>
      </c>
      <c r="Q358">
        <f t="shared" si="5"/>
        <v>13504.761904761905</v>
      </c>
      <c r="R358" t="s">
        <v>47</v>
      </c>
    </row>
    <row r="359" spans="1:28" x14ac:dyDescent="0.2">
      <c r="A359" t="s">
        <v>77</v>
      </c>
      <c r="B359">
        <v>1</v>
      </c>
      <c r="C359" t="s">
        <v>47</v>
      </c>
      <c r="D359">
        <v>4097</v>
      </c>
      <c r="E359">
        <f>D359*'Flow Calibrarion'!$K$3</f>
        <v>14838.098354944665</v>
      </c>
      <c r="F359">
        <f>E359-F352</f>
        <v>14699.387306129829</v>
      </c>
      <c r="M359" t="s">
        <v>77</v>
      </c>
      <c r="N359">
        <v>5</v>
      </c>
      <c r="O359">
        <v>9.1999999999999998E-2</v>
      </c>
      <c r="P359">
        <v>1783</v>
      </c>
      <c r="Q359">
        <f t="shared" si="5"/>
        <v>19380.434782608696</v>
      </c>
      <c r="R359" t="s">
        <v>47</v>
      </c>
    </row>
    <row r="360" spans="1:28" x14ac:dyDescent="0.2">
      <c r="A360" t="s">
        <v>77</v>
      </c>
      <c r="B360">
        <v>1</v>
      </c>
      <c r="C360" t="s">
        <v>47</v>
      </c>
      <c r="D360">
        <v>4302</v>
      </c>
      <c r="E360">
        <f>D360*'Flow Calibrarion'!$K$3</f>
        <v>15580.54652745227</v>
      </c>
      <c r="F360">
        <f>E360-F352</f>
        <v>15441.835478637435</v>
      </c>
      <c r="M360" t="s">
        <v>77</v>
      </c>
      <c r="N360">
        <v>5</v>
      </c>
      <c r="O360">
        <v>9.0999999999999998E-2</v>
      </c>
      <c r="P360">
        <v>1939</v>
      </c>
      <c r="Q360">
        <f t="shared" si="5"/>
        <v>21307.692307692309</v>
      </c>
      <c r="R360" t="s">
        <v>47</v>
      </c>
    </row>
    <row r="361" spans="1:28" x14ac:dyDescent="0.2">
      <c r="A361" t="s">
        <v>76</v>
      </c>
      <c r="B361">
        <v>1</v>
      </c>
      <c r="C361" t="s">
        <v>47</v>
      </c>
      <c r="D361">
        <v>1806</v>
      </c>
      <c r="E361">
        <f>D361*'Flow Calibrarion'!$K$3</f>
        <v>6540.7873148718736</v>
      </c>
      <c r="F361">
        <f>E361-F352</f>
        <v>6402.0762660570381</v>
      </c>
      <c r="G361">
        <f>AVERAGE(F361:F363)</f>
        <v>6392.4184036504348</v>
      </c>
      <c r="H361">
        <f>STDEV(F361:F363)</f>
        <v>101.75189430866243</v>
      </c>
      <c r="I361">
        <f>G361+H361</f>
        <v>6494.1702979590973</v>
      </c>
      <c r="J361">
        <f>G361-H361</f>
        <v>6290.6665093417723</v>
      </c>
      <c r="M361" t="s">
        <v>76</v>
      </c>
      <c r="N361">
        <v>5</v>
      </c>
      <c r="O361">
        <v>0.09</v>
      </c>
      <c r="P361">
        <v>366</v>
      </c>
      <c r="Q361">
        <f t="shared" si="5"/>
        <v>4066.666666666667</v>
      </c>
      <c r="R361" t="s">
        <v>47</v>
      </c>
    </row>
    <row r="362" spans="1:28" x14ac:dyDescent="0.2">
      <c r="A362" t="s">
        <v>76</v>
      </c>
      <c r="B362">
        <v>1</v>
      </c>
      <c r="C362" t="s">
        <v>47</v>
      </c>
      <c r="D362">
        <v>1830</v>
      </c>
      <c r="E362">
        <f>D362*'Flow Calibrarion'!$K$3</f>
        <v>6627.7080765313003</v>
      </c>
      <c r="F362">
        <f>E362-F352</f>
        <v>6488.9970277164648</v>
      </c>
      <c r="M362" t="s">
        <v>76</v>
      </c>
      <c r="N362">
        <v>5</v>
      </c>
      <c r="O362">
        <v>9.5000000000000001E-2</v>
      </c>
      <c r="P362">
        <v>397</v>
      </c>
      <c r="Q362">
        <f t="shared" si="5"/>
        <v>4178.9473684210525</v>
      </c>
      <c r="R362" t="s">
        <v>47</v>
      </c>
    </row>
    <row r="363" spans="1:28" x14ac:dyDescent="0.2">
      <c r="A363" t="s">
        <v>76</v>
      </c>
      <c r="B363">
        <v>1</v>
      </c>
      <c r="C363" t="s">
        <v>47</v>
      </c>
      <c r="D363">
        <v>1774</v>
      </c>
      <c r="E363">
        <f>D363*'Flow Calibrarion'!$K$3</f>
        <v>6424.8929659926371</v>
      </c>
      <c r="F363">
        <f>E363-F352</f>
        <v>6286.1819171778016</v>
      </c>
      <c r="M363" t="s">
        <v>76</v>
      </c>
      <c r="N363">
        <v>5</v>
      </c>
      <c r="O363">
        <v>8.8999999999999996E-2</v>
      </c>
      <c r="P363">
        <v>345</v>
      </c>
      <c r="Q363">
        <f t="shared" si="5"/>
        <v>3876.4044943820227</v>
      </c>
      <c r="R363" t="s">
        <v>47</v>
      </c>
    </row>
    <row r="364" spans="1:28" x14ac:dyDescent="0.2">
      <c r="A364" t="s">
        <v>75</v>
      </c>
      <c r="B364">
        <v>2</v>
      </c>
      <c r="C364" t="s">
        <v>45</v>
      </c>
      <c r="D364">
        <v>54.9</v>
      </c>
      <c r="E364">
        <f>D364*'Flow Calibrarion'!$K$3</f>
        <v>198.83124229593901</v>
      </c>
      <c r="F364">
        <f>AVERAGE(E364:E366)</f>
        <v>195.93388357395807</v>
      </c>
      <c r="M364" t="s">
        <v>75</v>
      </c>
      <c r="N364">
        <v>6</v>
      </c>
      <c r="O364">
        <v>0.27200000000000002</v>
      </c>
      <c r="P364">
        <v>257</v>
      </c>
      <c r="Q364">
        <f t="shared" si="5"/>
        <v>944.85294117647049</v>
      </c>
      <c r="R364" t="s">
        <v>45</v>
      </c>
      <c r="T364">
        <f>AVERAGE(O364:O366,O388:O390,O412:O414)</f>
        <v>0.27655555555555555</v>
      </c>
      <c r="U364">
        <f>STDEV(O364:O366,O388:O390,O412:O414)</f>
        <v>8.6618576401241779E-3</v>
      </c>
      <c r="V364">
        <f>T364+U364</f>
        <v>0.28521741319567973</v>
      </c>
      <c r="W364">
        <f>T364-U364</f>
        <v>0.26789369791543138</v>
      </c>
      <c r="Y364">
        <f>AVERAGE(Q364:Q366,Q388:Q390,Q412:Q414)</f>
        <v>883.36702587799073</v>
      </c>
      <c r="Z364">
        <f>STDEV(Q364:Q366,Q388:Q390,Q412:Q414)</f>
        <v>52.560371407817527</v>
      </c>
      <c r="AA364">
        <f>Y364+Z364</f>
        <v>935.9273972858083</v>
      </c>
      <c r="AB364">
        <f>Y364-Z364</f>
        <v>830.80665447017316</v>
      </c>
    </row>
    <row r="365" spans="1:28" x14ac:dyDescent="0.2">
      <c r="A365" t="s">
        <v>75</v>
      </c>
      <c r="B365">
        <v>2</v>
      </c>
      <c r="C365" t="s">
        <v>45</v>
      </c>
      <c r="D365">
        <v>54.3</v>
      </c>
      <c r="E365">
        <f>D365*'Flow Calibrarion'!$K$3</f>
        <v>196.65822325445333</v>
      </c>
      <c r="M365" t="s">
        <v>75</v>
      </c>
      <c r="N365">
        <v>6</v>
      </c>
      <c r="O365">
        <v>0.26900000000000002</v>
      </c>
      <c r="P365">
        <v>253</v>
      </c>
      <c r="Q365">
        <f t="shared" si="5"/>
        <v>940.52044609665427</v>
      </c>
      <c r="R365" t="s">
        <v>45</v>
      </c>
    </row>
    <row r="366" spans="1:28" x14ac:dyDescent="0.2">
      <c r="A366" t="s">
        <v>75</v>
      </c>
      <c r="B366">
        <v>2</v>
      </c>
      <c r="C366" t="s">
        <v>45</v>
      </c>
      <c r="D366">
        <v>53.1</v>
      </c>
      <c r="E366">
        <f>D366*'Flow Calibrarion'!$K$3</f>
        <v>192.31218517148199</v>
      </c>
      <c r="M366" t="s">
        <v>75</v>
      </c>
      <c r="N366">
        <v>6</v>
      </c>
      <c r="O366">
        <v>0.26400000000000001</v>
      </c>
      <c r="P366">
        <v>253</v>
      </c>
      <c r="Q366">
        <f t="shared" si="5"/>
        <v>958.33333333333326</v>
      </c>
      <c r="R366" t="s">
        <v>45</v>
      </c>
    </row>
    <row r="367" spans="1:28" x14ac:dyDescent="0.2">
      <c r="A367" t="s">
        <v>78</v>
      </c>
      <c r="B367">
        <v>2</v>
      </c>
      <c r="C367" t="s">
        <v>45</v>
      </c>
      <c r="D367">
        <v>20141</v>
      </c>
      <c r="E367">
        <f>D367*'Flow Calibrarion'!$K$3</f>
        <v>72944.627524271535</v>
      </c>
      <c r="F367">
        <f>E367-F364</f>
        <v>72748.693640697573</v>
      </c>
      <c r="G367">
        <f>AVERAGE(F367:F369)</f>
        <v>73331.787083496223</v>
      </c>
      <c r="H367">
        <f>STDEV(F367:F369)</f>
        <v>759.1152423443873</v>
      </c>
      <c r="I367">
        <f>G367+H367</f>
        <v>74090.902325840609</v>
      </c>
      <c r="J367">
        <f>G367-H367</f>
        <v>72572.671841151838</v>
      </c>
      <c r="M367" t="s">
        <v>78</v>
      </c>
      <c r="N367">
        <v>6</v>
      </c>
      <c r="O367">
        <v>0.27100000000000002</v>
      </c>
      <c r="P367">
        <v>14880</v>
      </c>
      <c r="Q367">
        <f t="shared" si="5"/>
        <v>54907.749077490771</v>
      </c>
      <c r="R367" t="s">
        <v>45</v>
      </c>
      <c r="T367">
        <f>AVERAGE(O367:O369,O391:O393,O415:O417)</f>
        <v>0.25566666666666671</v>
      </c>
      <c r="U367">
        <f>STDEV(O367:O369,O391:O393,O415:O417)</f>
        <v>1.3247641299491776E-2</v>
      </c>
      <c r="V367">
        <f>T367+U367</f>
        <v>0.26891430796615851</v>
      </c>
      <c r="W367">
        <f>T367-U367</f>
        <v>0.24241902536717494</v>
      </c>
      <c r="Y367">
        <f>AVERAGE(Q367:Q369,Q391:Q393,Q415:Q417)</f>
        <v>57088.592521067563</v>
      </c>
      <c r="Z367">
        <f>STDEV(Q367:Q369,Q391:Q393,Q415:Q417)</f>
        <v>2490.2699624882125</v>
      </c>
      <c r="AA367">
        <f>Y367+Z367</f>
        <v>59578.862483555778</v>
      </c>
      <c r="AB367">
        <f>Y367-Z367</f>
        <v>54598.322558579348</v>
      </c>
    </row>
    <row r="368" spans="1:28" x14ac:dyDescent="0.2">
      <c r="A368" t="s">
        <v>78</v>
      </c>
      <c r="B368">
        <v>2</v>
      </c>
      <c r="C368" t="s">
        <v>45</v>
      </c>
      <c r="D368">
        <v>20226</v>
      </c>
      <c r="E368">
        <f>D368*'Flow Calibrarion'!$K$3</f>
        <v>73252.471888482003</v>
      </c>
      <c r="F368">
        <f>E368-F364</f>
        <v>73056.538004908041</v>
      </c>
      <c r="M368" t="s">
        <v>78</v>
      </c>
      <c r="N368">
        <v>6</v>
      </c>
      <c r="O368">
        <v>0.254</v>
      </c>
      <c r="P368">
        <v>14252</v>
      </c>
      <c r="Q368">
        <f t="shared" si="5"/>
        <v>56110.236220472441</v>
      </c>
      <c r="R368" t="s">
        <v>45</v>
      </c>
    </row>
    <row r="369" spans="1:28" x14ac:dyDescent="0.2">
      <c r="A369" t="s">
        <v>78</v>
      </c>
      <c r="B369">
        <v>2</v>
      </c>
      <c r="C369" t="s">
        <v>45</v>
      </c>
      <c r="D369">
        <v>20539</v>
      </c>
      <c r="E369">
        <f>D369*'Flow Calibrarion'!$K$3</f>
        <v>74386.063488457032</v>
      </c>
      <c r="F369">
        <f>E369-F364</f>
        <v>74190.12960488307</v>
      </c>
      <c r="M369" t="s">
        <v>78</v>
      </c>
      <c r="N369">
        <v>6</v>
      </c>
      <c r="O369">
        <v>0.23100000000000001</v>
      </c>
      <c r="P369">
        <v>12978</v>
      </c>
      <c r="Q369">
        <f t="shared" si="5"/>
        <v>56181.818181818177</v>
      </c>
      <c r="R369" t="s">
        <v>45</v>
      </c>
    </row>
    <row r="370" spans="1:28" x14ac:dyDescent="0.2">
      <c r="A370" t="s">
        <v>77</v>
      </c>
      <c r="B370">
        <v>2</v>
      </c>
      <c r="C370" t="s">
        <v>45</v>
      </c>
      <c r="D370">
        <v>3232</v>
      </c>
      <c r="E370">
        <f>D370*'Flow Calibrarion'!$K$3</f>
        <v>11705.329236802821</v>
      </c>
      <c r="F370">
        <f>E370-F364</f>
        <v>11509.395353228863</v>
      </c>
      <c r="G370">
        <f>AVERAGE(F370:F372)</f>
        <v>14378.987720790776</v>
      </c>
      <c r="H370">
        <f>STDEV(F370:F372)</f>
        <v>2500.137742658892</v>
      </c>
      <c r="I370">
        <f>G370+H370</f>
        <v>16879.125463449669</v>
      </c>
      <c r="J370">
        <f>G370-H370</f>
        <v>11878.849978131884</v>
      </c>
      <c r="M370" t="s">
        <v>77</v>
      </c>
      <c r="N370">
        <v>6</v>
      </c>
      <c r="O370">
        <v>0.224</v>
      </c>
      <c r="P370">
        <v>2629</v>
      </c>
      <c r="Q370">
        <f t="shared" si="5"/>
        <v>11736.607142857143</v>
      </c>
      <c r="R370" t="s">
        <v>45</v>
      </c>
      <c r="T370">
        <f>AVERAGE(O370:O372,O394:O396,O418:O420)</f>
        <v>0.24300000000000002</v>
      </c>
      <c r="U370">
        <f>STDEV(O370:O372,O394:O396,O418:O420)</f>
        <v>1.4764823060233401E-2</v>
      </c>
      <c r="V370">
        <f>T370+U370</f>
        <v>0.25776482306023341</v>
      </c>
      <c r="W370">
        <f>T370-U370</f>
        <v>0.22823517693976661</v>
      </c>
      <c r="Y370">
        <f>AVERAGE(Q370:Q372,Q394:Q396,Q418:Q420)</f>
        <v>11727.924226885043</v>
      </c>
      <c r="Z370">
        <f>STDEV(Q370:Q372,Q394:Q396,Q418:Q420)</f>
        <v>1484.9189407215679</v>
      </c>
      <c r="AA370">
        <f>Y370+Z370</f>
        <v>13212.84316760661</v>
      </c>
      <c r="AB370">
        <f>Y370-Z370</f>
        <v>10243.005286163476</v>
      </c>
    </row>
    <row r="371" spans="1:28" x14ac:dyDescent="0.2">
      <c r="A371" t="s">
        <v>77</v>
      </c>
      <c r="B371">
        <v>2</v>
      </c>
      <c r="C371" t="s">
        <v>45</v>
      </c>
      <c r="D371">
        <v>4345</v>
      </c>
      <c r="E371">
        <f>D371*'Flow Calibrarion'!$K$3</f>
        <v>15736.279558758742</v>
      </c>
      <c r="F371">
        <f>E371-F364</f>
        <v>15540.345675184784</v>
      </c>
      <c r="M371" t="s">
        <v>77</v>
      </c>
      <c r="N371">
        <v>6</v>
      </c>
      <c r="O371">
        <v>0.23100000000000001</v>
      </c>
      <c r="P371">
        <v>2473</v>
      </c>
      <c r="Q371">
        <f t="shared" si="5"/>
        <v>10705.627705627705</v>
      </c>
      <c r="R371" t="s">
        <v>45</v>
      </c>
    </row>
    <row r="372" spans="1:28" x14ac:dyDescent="0.2">
      <c r="A372" t="s">
        <v>77</v>
      </c>
      <c r="B372">
        <v>2</v>
      </c>
      <c r="C372" t="s">
        <v>45</v>
      </c>
      <c r="D372">
        <v>4496</v>
      </c>
      <c r="E372">
        <f>D372*'Flow Calibrarion'!$K$3</f>
        <v>16283.156017532638</v>
      </c>
      <c r="F372">
        <f>E372-F364</f>
        <v>16087.222133958679</v>
      </c>
      <c r="M372" t="s">
        <v>77</v>
      </c>
      <c r="N372">
        <v>6</v>
      </c>
      <c r="O372">
        <v>0.22600000000000001</v>
      </c>
      <c r="P372">
        <v>2447</v>
      </c>
      <c r="Q372">
        <f t="shared" si="5"/>
        <v>10827.433628318584</v>
      </c>
      <c r="R372" t="s">
        <v>45</v>
      </c>
    </row>
    <row r="373" spans="1:28" x14ac:dyDescent="0.2">
      <c r="A373" t="s">
        <v>76</v>
      </c>
      <c r="B373">
        <v>2</v>
      </c>
      <c r="C373" t="s">
        <v>45</v>
      </c>
      <c r="D373">
        <v>2167</v>
      </c>
      <c r="E373">
        <f>D373*'Flow Calibrarion'!$K$3</f>
        <v>7848.220438165753</v>
      </c>
      <c r="F373">
        <f>E373-F364</f>
        <v>7652.2865545917948</v>
      </c>
      <c r="G373">
        <f>AVERAGE(F373:F375)</f>
        <v>6746.8619539727651</v>
      </c>
      <c r="H373">
        <f>STDEV(F373:F375)</f>
        <v>924.06554184983179</v>
      </c>
      <c r="I373">
        <f>G373+H373</f>
        <v>7670.9274958225969</v>
      </c>
      <c r="J373">
        <f>G373-H373</f>
        <v>5822.7964121229334</v>
      </c>
      <c r="M373" t="s">
        <v>76</v>
      </c>
      <c r="N373">
        <v>6</v>
      </c>
      <c r="O373">
        <v>0.23100000000000001</v>
      </c>
      <c r="P373">
        <v>1896</v>
      </c>
      <c r="Q373">
        <f t="shared" si="5"/>
        <v>8207.7922077922067</v>
      </c>
      <c r="R373" t="s">
        <v>45</v>
      </c>
      <c r="T373">
        <f>AVERAGE(O373:O375,O397:O399,O421:O423)</f>
        <v>0.24222222222222223</v>
      </c>
      <c r="U373">
        <f>STDEV(O373:O375,O397:O399,O421:O423)</f>
        <v>1.0497354163999823E-2</v>
      </c>
      <c r="V373">
        <f>T373+U373</f>
        <v>0.25271957638622206</v>
      </c>
      <c r="W373">
        <f>T373-U373</f>
        <v>0.2317248680582224</v>
      </c>
      <c r="Y373">
        <f>AVERAGE(Q373:Q375,Q397:Q399,Q421:Q423)</f>
        <v>7279.1896338921697</v>
      </c>
      <c r="Z373">
        <f>STDEV(Q373:Q375,Q397:Q399,Q421:Q423)</f>
        <v>760.63505630777263</v>
      </c>
      <c r="AA373">
        <f>Y373+Z373</f>
        <v>8039.8246901999428</v>
      </c>
      <c r="AB373">
        <f>Y373-Z373</f>
        <v>6518.5545775843966</v>
      </c>
    </row>
    <row r="374" spans="1:28" x14ac:dyDescent="0.2">
      <c r="A374" t="s">
        <v>76</v>
      </c>
      <c r="B374">
        <v>2</v>
      </c>
      <c r="C374" t="s">
        <v>45</v>
      </c>
      <c r="D374">
        <v>1927</v>
      </c>
      <c r="E374">
        <f>D374*'Flow Calibrarion'!$K$3</f>
        <v>6979.012821571484</v>
      </c>
      <c r="F374">
        <f>E374-F364</f>
        <v>6783.0789379975258</v>
      </c>
      <c r="M374" t="s">
        <v>76</v>
      </c>
      <c r="N374">
        <v>6</v>
      </c>
      <c r="O374">
        <v>0.23100000000000001</v>
      </c>
      <c r="P374">
        <v>1812</v>
      </c>
      <c r="Q374">
        <f t="shared" si="5"/>
        <v>7844.1558441558436</v>
      </c>
      <c r="R374" t="s">
        <v>45</v>
      </c>
    </row>
    <row r="375" spans="1:28" x14ac:dyDescent="0.2">
      <c r="A375" t="s">
        <v>76</v>
      </c>
      <c r="B375">
        <v>2</v>
      </c>
      <c r="C375" t="s">
        <v>45</v>
      </c>
      <c r="D375">
        <v>1657</v>
      </c>
      <c r="E375">
        <f>D375*'Flow Calibrarion'!$K$3</f>
        <v>6001.1542529029311</v>
      </c>
      <c r="F375">
        <f>E375-F364</f>
        <v>5805.220369328973</v>
      </c>
      <c r="M375" t="s">
        <v>76</v>
      </c>
      <c r="N375">
        <v>6</v>
      </c>
      <c r="O375">
        <v>0.23</v>
      </c>
      <c r="P375">
        <v>1898</v>
      </c>
      <c r="Q375">
        <f t="shared" si="5"/>
        <v>8252.173913043478</v>
      </c>
      <c r="R375" t="s">
        <v>45</v>
      </c>
    </row>
    <row r="376" spans="1:28" x14ac:dyDescent="0.2">
      <c r="A376" t="s">
        <v>75</v>
      </c>
      <c r="B376">
        <v>2</v>
      </c>
      <c r="C376" t="s">
        <v>47</v>
      </c>
      <c r="D376">
        <v>41.7</v>
      </c>
      <c r="E376">
        <f>D376*'Flow Calibrarion'!$K$3</f>
        <v>151.02482338325422</v>
      </c>
      <c r="F376">
        <f>AVERAGE(E376:E378)</f>
        <v>160.68268578985717</v>
      </c>
      <c r="M376" t="s">
        <v>75</v>
      </c>
      <c r="N376">
        <v>6</v>
      </c>
      <c r="O376">
        <v>0.13300000000000001</v>
      </c>
      <c r="P376">
        <v>139</v>
      </c>
      <c r="Q376">
        <f t="shared" si="5"/>
        <v>1045.1127819548872</v>
      </c>
      <c r="R376" t="s">
        <v>47</v>
      </c>
      <c r="T376">
        <f>AVERAGE(O376:O378,O400:O402,O424:O426)</f>
        <v>0.12444444444444445</v>
      </c>
      <c r="U376">
        <f>STDEV(O376:O378,O400:O402,O424:O426)</f>
        <v>4.9272484996981652E-3</v>
      </c>
      <c r="V376">
        <f>T376+U376</f>
        <v>0.12937169294414261</v>
      </c>
      <c r="W376">
        <f>T376-U376</f>
        <v>0.11951719594474629</v>
      </c>
      <c r="Y376">
        <f>AVERAGE(Q376:Q378,Q400:Q402,Q424:Q426)</f>
        <v>983.31442464930421</v>
      </c>
      <c r="Z376">
        <f>STDEV(Q376:Q378,Q400:Q402,Q424:Q426)</f>
        <v>57.780183608134429</v>
      </c>
      <c r="AA376">
        <f>Y376+Z376</f>
        <v>1041.0946082574387</v>
      </c>
      <c r="AB376">
        <f>Y376-Z376</f>
        <v>925.53424104116982</v>
      </c>
    </row>
    <row r="377" spans="1:28" x14ac:dyDescent="0.2">
      <c r="A377" t="s">
        <v>75</v>
      </c>
      <c r="B377">
        <v>2</v>
      </c>
      <c r="C377" t="s">
        <v>47</v>
      </c>
      <c r="D377">
        <v>46.6</v>
      </c>
      <c r="E377">
        <f>D377*'Flow Calibrarion'!$K$3</f>
        <v>168.77114555538722</v>
      </c>
      <c r="M377" t="s">
        <v>75</v>
      </c>
      <c r="N377">
        <v>6</v>
      </c>
      <c r="O377">
        <v>0.125</v>
      </c>
      <c r="P377">
        <v>121</v>
      </c>
      <c r="Q377">
        <f t="shared" si="5"/>
        <v>968</v>
      </c>
      <c r="R377" t="s">
        <v>47</v>
      </c>
    </row>
    <row r="378" spans="1:28" x14ac:dyDescent="0.2">
      <c r="A378" t="s">
        <v>75</v>
      </c>
      <c r="B378">
        <v>2</v>
      </c>
      <c r="C378" t="s">
        <v>47</v>
      </c>
      <c r="D378">
        <v>44.8</v>
      </c>
      <c r="E378">
        <f>D378*'Flow Calibrarion'!$K$3</f>
        <v>162.25208843093017</v>
      </c>
      <c r="M378" t="s">
        <v>75</v>
      </c>
      <c r="N378">
        <v>6</v>
      </c>
      <c r="O378">
        <v>0.123</v>
      </c>
      <c r="P378">
        <v>131</v>
      </c>
      <c r="Q378">
        <f t="shared" si="5"/>
        <v>1065.040650406504</v>
      </c>
      <c r="R378" t="s">
        <v>47</v>
      </c>
    </row>
    <row r="379" spans="1:28" x14ac:dyDescent="0.2">
      <c r="A379" t="s">
        <v>78</v>
      </c>
      <c r="B379">
        <v>2</v>
      </c>
      <c r="C379" t="s">
        <v>47</v>
      </c>
      <c r="D379">
        <v>18151</v>
      </c>
      <c r="E379">
        <f>D379*'Flow Calibrarion'!$K$3</f>
        <v>65737.447703344063</v>
      </c>
      <c r="F379">
        <f>E379-F376</f>
        <v>65576.765017554208</v>
      </c>
      <c r="G379">
        <f>AVERAGE(F379:F381)</f>
        <v>66531.686163007063</v>
      </c>
      <c r="H379">
        <f>STDEV(F379:F381)</f>
        <v>1796.962272965395</v>
      </c>
      <c r="I379">
        <f>G379+H379</f>
        <v>68328.648435972456</v>
      </c>
      <c r="J379">
        <f>G379-H379</f>
        <v>64734.723890041671</v>
      </c>
      <c r="M379" t="s">
        <v>78</v>
      </c>
      <c r="N379">
        <v>6</v>
      </c>
      <c r="O379">
        <v>0.115</v>
      </c>
      <c r="P379">
        <v>5331</v>
      </c>
      <c r="Q379">
        <f t="shared" si="5"/>
        <v>46356.521739130432</v>
      </c>
      <c r="R379" t="s">
        <v>47</v>
      </c>
      <c r="T379">
        <f>AVERAGE(O379:O381,O403:O405,O427:O429)</f>
        <v>0.111</v>
      </c>
      <c r="U379">
        <f>STDEV(O379:O381,O403:O405,O427:O429)</f>
        <v>3.0000000000000027E-3</v>
      </c>
      <c r="V379">
        <f>T379+U379</f>
        <v>0.114</v>
      </c>
      <c r="W379">
        <f>T379-U379</f>
        <v>0.108</v>
      </c>
      <c r="Y379">
        <f>AVERAGE(Q379:Q381,Q403:Q405,Q427:Q429)</f>
        <v>44465.09513208126</v>
      </c>
      <c r="Z379">
        <f>STDEV(Q379:Q381,Q403:Q405,Q427:Q429)</f>
        <v>1896.3013318319572</v>
      </c>
      <c r="AA379">
        <f>Y379+Z379</f>
        <v>46361.396463913217</v>
      </c>
      <c r="AB379">
        <f>Y379-Z379</f>
        <v>42568.793800249303</v>
      </c>
    </row>
    <row r="380" spans="1:28" x14ac:dyDescent="0.2">
      <c r="A380" t="s">
        <v>78</v>
      </c>
      <c r="B380">
        <v>2</v>
      </c>
      <c r="C380" t="s">
        <v>47</v>
      </c>
      <c r="D380">
        <v>18106</v>
      </c>
      <c r="E380">
        <f>D380*'Flow Calibrarion'!$K$3</f>
        <v>65574.47127523263</v>
      </c>
      <c r="F380">
        <f>E380-F376</f>
        <v>65413.788589442775</v>
      </c>
      <c r="M380" t="s">
        <v>78</v>
      </c>
      <c r="N380">
        <v>6</v>
      </c>
      <c r="O380">
        <v>0.115</v>
      </c>
      <c r="P380">
        <v>5003</v>
      </c>
      <c r="Q380">
        <f t="shared" si="5"/>
        <v>43504.347826086952</v>
      </c>
      <c r="R380" t="s">
        <v>47</v>
      </c>
    </row>
    <row r="381" spans="1:28" x14ac:dyDescent="0.2">
      <c r="A381" t="s">
        <v>78</v>
      </c>
      <c r="B381">
        <v>2</v>
      </c>
      <c r="C381" t="s">
        <v>47</v>
      </c>
      <c r="D381">
        <v>18987</v>
      </c>
      <c r="E381">
        <f>D381*'Flow Calibrarion'!$K$3</f>
        <v>68765.187567814093</v>
      </c>
      <c r="F381">
        <f>E381-F376</f>
        <v>68604.504882024237</v>
      </c>
      <c r="M381" t="s">
        <v>78</v>
      </c>
      <c r="N381">
        <v>6</v>
      </c>
      <c r="O381">
        <v>0.108</v>
      </c>
      <c r="P381">
        <v>4594</v>
      </c>
      <c r="Q381">
        <f t="shared" si="5"/>
        <v>42537.037037037036</v>
      </c>
      <c r="R381" t="s">
        <v>47</v>
      </c>
    </row>
    <row r="382" spans="1:28" x14ac:dyDescent="0.2">
      <c r="A382" t="s">
        <v>77</v>
      </c>
      <c r="B382">
        <v>2</v>
      </c>
      <c r="C382" t="s">
        <v>47</v>
      </c>
      <c r="D382">
        <v>3845</v>
      </c>
      <c r="E382">
        <f>D382*'Flow Calibrarion'!$K$3</f>
        <v>13925.430357520683</v>
      </c>
      <c r="F382">
        <f>E382-F376</f>
        <v>13764.747671730825</v>
      </c>
      <c r="G382">
        <f>AVERAGE(F382:F384)</f>
        <v>17843.987305719766</v>
      </c>
      <c r="H382">
        <f>STDEV(F382:F384)</f>
        <v>3534.2327360618183</v>
      </c>
      <c r="I382">
        <f>G382+H382</f>
        <v>21378.220041781584</v>
      </c>
      <c r="J382">
        <f>G382-H382</f>
        <v>14309.754569657947</v>
      </c>
      <c r="M382" t="s">
        <v>77</v>
      </c>
      <c r="N382">
        <v>6</v>
      </c>
      <c r="O382">
        <v>0.10199999999999999</v>
      </c>
      <c r="P382">
        <v>2071</v>
      </c>
      <c r="Q382">
        <f t="shared" si="5"/>
        <v>20303.921568627451</v>
      </c>
      <c r="R382" t="s">
        <v>47</v>
      </c>
      <c r="T382">
        <f>AVERAGE(O382:O384,O406:O408,O430:O432)</f>
        <v>0.10288888888888888</v>
      </c>
      <c r="U382">
        <f>STDEV(O382:O384,O406:O408,O430:O432)</f>
        <v>4.1062283315849712E-3</v>
      </c>
      <c r="V382">
        <f>T382+U382</f>
        <v>0.10699511722047385</v>
      </c>
      <c r="W382">
        <f>T382-U382</f>
        <v>9.8782660557303906E-2</v>
      </c>
      <c r="Y382">
        <f>AVERAGE(Q382:Q384,Q406:Q408,Q430:Q432)</f>
        <v>22180.923427819773</v>
      </c>
      <c r="Z382">
        <f>STDEV(Q382:Q384,Q406:Q408,Q430:Q432)</f>
        <v>3581.2562597369033</v>
      </c>
      <c r="AA382">
        <f>Y382+Z382</f>
        <v>25762.179687556676</v>
      </c>
      <c r="AB382">
        <f>Y382-Z382</f>
        <v>18599.667168082869</v>
      </c>
    </row>
    <row r="383" spans="1:28" x14ac:dyDescent="0.2">
      <c r="A383" t="s">
        <v>77</v>
      </c>
      <c r="B383">
        <v>2</v>
      </c>
      <c r="C383" t="s">
        <v>47</v>
      </c>
      <c r="D383">
        <v>5563</v>
      </c>
      <c r="E383">
        <f>D383*'Flow Calibrarion'!$K$3</f>
        <v>20147.508212974659</v>
      </c>
      <c r="F383">
        <f>E383-F376</f>
        <v>19986.825527184803</v>
      </c>
      <c r="M383" t="s">
        <v>77</v>
      </c>
      <c r="N383">
        <v>6</v>
      </c>
      <c r="O383">
        <v>0.10299999999999999</v>
      </c>
      <c r="P383">
        <v>1975</v>
      </c>
      <c r="Q383">
        <f t="shared" si="5"/>
        <v>19174.7572815534</v>
      </c>
      <c r="R383" t="s">
        <v>47</v>
      </c>
    </row>
    <row r="384" spans="1:28" x14ac:dyDescent="0.2">
      <c r="A384" t="s">
        <v>77</v>
      </c>
      <c r="B384">
        <v>2</v>
      </c>
      <c r="C384" t="s">
        <v>47</v>
      </c>
      <c r="D384">
        <v>5506</v>
      </c>
      <c r="E384">
        <f>D384*'Flow Calibrarion'!$K$3</f>
        <v>19941.071404033519</v>
      </c>
      <c r="F384">
        <f>E384-F376</f>
        <v>19780.388718243663</v>
      </c>
      <c r="M384" t="s">
        <v>77</v>
      </c>
      <c r="N384">
        <v>6</v>
      </c>
      <c r="O384">
        <v>9.9000000000000005E-2</v>
      </c>
      <c r="P384">
        <v>1924</v>
      </c>
      <c r="Q384">
        <f t="shared" si="5"/>
        <v>19434.343434343435</v>
      </c>
      <c r="R384" t="s">
        <v>47</v>
      </c>
    </row>
    <row r="385" spans="1:28" x14ac:dyDescent="0.2">
      <c r="A385" t="s">
        <v>76</v>
      </c>
      <c r="B385">
        <v>2</v>
      </c>
      <c r="C385" t="s">
        <v>47</v>
      </c>
      <c r="D385">
        <v>1939</v>
      </c>
      <c r="E385">
        <f>D385*'Flow Calibrarion'!$K$3</f>
        <v>7022.4732024011973</v>
      </c>
      <c r="F385">
        <f>E385-F376</f>
        <v>6861.7905166113405</v>
      </c>
      <c r="G385">
        <f>AVERAGE(F385:F387)</f>
        <v>6528.5942635835381</v>
      </c>
      <c r="H385">
        <f>STDEV(F385:F387)</f>
        <v>329.63424754481764</v>
      </c>
      <c r="I385">
        <f>G385+H385</f>
        <v>6858.2285111283554</v>
      </c>
      <c r="J385">
        <f>G385-H385</f>
        <v>6198.9600160387208</v>
      </c>
      <c r="M385" t="s">
        <v>76</v>
      </c>
      <c r="N385">
        <v>6</v>
      </c>
      <c r="O385">
        <v>0.10199999999999999</v>
      </c>
      <c r="P385">
        <v>504</v>
      </c>
      <c r="Q385">
        <f t="shared" si="5"/>
        <v>4941.176470588236</v>
      </c>
      <c r="R385" t="s">
        <v>47</v>
      </c>
      <c r="T385">
        <f>AVERAGE(O385:O387,O409:O411,O433:O435)</f>
        <v>0.10122222222222221</v>
      </c>
      <c r="U385">
        <f>STDEV(O385:O387,O409:O411,O433:O435)</f>
        <v>6.1801654059130519E-3</v>
      </c>
      <c r="V385">
        <f>T385+U385</f>
        <v>0.10740238762813527</v>
      </c>
      <c r="W385">
        <f>T385-U385</f>
        <v>9.5042056816309159E-2</v>
      </c>
      <c r="Y385">
        <f>AVERAGE(Q385:Q387,Q409:Q411,Q433:Q435)</f>
        <v>4805.5384297773116</v>
      </c>
      <c r="Z385">
        <f>STDEV(Q385:Q387,Q409:Q411,Q433:Q435)</f>
        <v>254.35618481932698</v>
      </c>
      <c r="AA385">
        <f>Y385+Z385</f>
        <v>5059.8946145966383</v>
      </c>
      <c r="AB385">
        <f>Y385-Z385</f>
        <v>4551.1822449579849</v>
      </c>
    </row>
    <row r="386" spans="1:28" x14ac:dyDescent="0.2">
      <c r="A386" t="s">
        <v>76</v>
      </c>
      <c r="B386">
        <v>2</v>
      </c>
      <c r="C386" t="s">
        <v>47</v>
      </c>
      <c r="D386">
        <v>1845</v>
      </c>
      <c r="E386">
        <f>D386*'Flow Calibrarion'!$K$3</f>
        <v>6682.0335525684422</v>
      </c>
      <c r="F386">
        <f>E386-F376</f>
        <v>6521.3508667785854</v>
      </c>
      <c r="M386" t="s">
        <v>76</v>
      </c>
      <c r="N386">
        <v>6</v>
      </c>
      <c r="O386">
        <v>9.8000000000000004E-2</v>
      </c>
      <c r="P386">
        <v>484</v>
      </c>
      <c r="Q386">
        <f t="shared" si="5"/>
        <v>4938.775510204081</v>
      </c>
      <c r="R386" t="s">
        <v>47</v>
      </c>
    </row>
    <row r="387" spans="1:28" x14ac:dyDescent="0.2">
      <c r="A387" t="s">
        <v>76</v>
      </c>
      <c r="B387">
        <v>2</v>
      </c>
      <c r="C387" t="s">
        <v>47</v>
      </c>
      <c r="D387">
        <v>1757</v>
      </c>
      <c r="E387">
        <f>D387*'Flow Calibrarion'!$K$3</f>
        <v>6363.3240931505434</v>
      </c>
      <c r="F387">
        <f>E387-F376</f>
        <v>6202.6414073606866</v>
      </c>
      <c r="M387" t="s">
        <v>76</v>
      </c>
      <c r="N387">
        <v>6</v>
      </c>
      <c r="O387">
        <v>9.9000000000000005E-2</v>
      </c>
      <c r="P387">
        <v>483</v>
      </c>
      <c r="Q387">
        <f t="shared" si="5"/>
        <v>4878.787878787879</v>
      </c>
      <c r="R387" t="s">
        <v>47</v>
      </c>
    </row>
    <row r="388" spans="1:28" x14ac:dyDescent="0.2">
      <c r="A388" t="s">
        <v>75</v>
      </c>
      <c r="B388">
        <v>3</v>
      </c>
      <c r="C388" t="s">
        <v>45</v>
      </c>
      <c r="D388">
        <v>45.1</v>
      </c>
      <c r="E388">
        <f>D388*'Flow Calibrarion'!$K$3</f>
        <v>163.33859795167302</v>
      </c>
      <c r="F388">
        <f>AVERAGE(E388:E390)</f>
        <v>165.5116169931587</v>
      </c>
      <c r="M388" t="s">
        <v>75</v>
      </c>
      <c r="N388">
        <v>6</v>
      </c>
      <c r="O388">
        <v>0.28599999999999998</v>
      </c>
      <c r="P388">
        <v>238</v>
      </c>
      <c r="Q388">
        <f t="shared" si="5"/>
        <v>832.16783216783222</v>
      </c>
      <c r="R388" t="s">
        <v>45</v>
      </c>
    </row>
    <row r="389" spans="1:28" x14ac:dyDescent="0.2">
      <c r="A389" t="s">
        <v>75</v>
      </c>
      <c r="B389">
        <v>3</v>
      </c>
      <c r="C389" t="s">
        <v>45</v>
      </c>
      <c r="D389">
        <v>46.7</v>
      </c>
      <c r="E389">
        <f>D389*'Flow Calibrarion'!$K$3</f>
        <v>169.13331539563484</v>
      </c>
      <c r="M389" t="s">
        <v>75</v>
      </c>
      <c r="N389">
        <v>6</v>
      </c>
      <c r="O389">
        <v>0.27700000000000002</v>
      </c>
      <c r="P389">
        <v>225</v>
      </c>
      <c r="Q389">
        <f t="shared" ref="Q389:Q452" si="6">P389/O389</f>
        <v>812.27436823104688</v>
      </c>
      <c r="R389" t="s">
        <v>45</v>
      </c>
    </row>
    <row r="390" spans="1:28" x14ac:dyDescent="0.2">
      <c r="A390" t="s">
        <v>75</v>
      </c>
      <c r="B390">
        <v>3</v>
      </c>
      <c r="C390" t="s">
        <v>45</v>
      </c>
      <c r="D390">
        <v>45.3</v>
      </c>
      <c r="E390">
        <f>D390*'Flow Calibrarion'!$K$3</f>
        <v>164.06293763216823</v>
      </c>
      <c r="M390" t="s">
        <v>75</v>
      </c>
      <c r="N390">
        <v>6</v>
      </c>
      <c r="O390">
        <v>0.27</v>
      </c>
      <c r="P390">
        <v>237</v>
      </c>
      <c r="Q390">
        <f t="shared" si="6"/>
        <v>877.77777777777771</v>
      </c>
      <c r="R390" t="s">
        <v>45</v>
      </c>
    </row>
    <row r="391" spans="1:28" x14ac:dyDescent="0.2">
      <c r="A391" t="s">
        <v>78</v>
      </c>
      <c r="B391">
        <v>3</v>
      </c>
      <c r="C391" t="s">
        <v>45</v>
      </c>
      <c r="D391">
        <v>19626</v>
      </c>
      <c r="E391">
        <f>D391*'Flow Calibrarion'!$K$3</f>
        <v>71079.452846996341</v>
      </c>
      <c r="F391">
        <f>E391-F388</f>
        <v>70913.941230003184</v>
      </c>
      <c r="G391">
        <f>AVERAGE(F391:F393)</f>
        <v>67726.846635824186</v>
      </c>
      <c r="H391">
        <f>STDEV(F391:F393)</f>
        <v>2954.4735874895614</v>
      </c>
      <c r="I391">
        <f>G391+H391</f>
        <v>70681.320223313742</v>
      </c>
      <c r="J391">
        <f>G391-H391</f>
        <v>64772.373048334623</v>
      </c>
      <c r="M391" t="s">
        <v>78</v>
      </c>
      <c r="N391">
        <v>6</v>
      </c>
      <c r="O391">
        <v>0.248</v>
      </c>
      <c r="P391">
        <v>14224</v>
      </c>
      <c r="Q391">
        <f t="shared" si="6"/>
        <v>57354.838709677417</v>
      </c>
      <c r="R391" t="s">
        <v>45</v>
      </c>
    </row>
    <row r="392" spans="1:28" x14ac:dyDescent="0.2">
      <c r="A392" t="s">
        <v>78</v>
      </c>
      <c r="B392">
        <v>3</v>
      </c>
      <c r="C392" t="s">
        <v>45</v>
      </c>
      <c r="D392">
        <v>18015</v>
      </c>
      <c r="E392">
        <f>D392*'Flow Calibrarion'!$K$3</f>
        <v>65244.896720607307</v>
      </c>
      <c r="F392">
        <f>E392-F388</f>
        <v>65079.38510361415</v>
      </c>
      <c r="M392" t="s">
        <v>78</v>
      </c>
      <c r="N392">
        <v>6</v>
      </c>
      <c r="O392">
        <v>0.25600000000000001</v>
      </c>
      <c r="P392">
        <v>15545</v>
      </c>
      <c r="Q392">
        <f t="shared" si="6"/>
        <v>60722.65625</v>
      </c>
      <c r="R392" t="s">
        <v>45</v>
      </c>
    </row>
    <row r="393" spans="1:28" x14ac:dyDescent="0.2">
      <c r="A393" t="s">
        <v>78</v>
      </c>
      <c r="B393">
        <v>3</v>
      </c>
      <c r="C393" t="s">
        <v>45</v>
      </c>
      <c r="D393">
        <v>18597</v>
      </c>
      <c r="E393">
        <f>D393*'Flow Calibrarion'!$K$3</f>
        <v>67352.725190848403</v>
      </c>
      <c r="F393">
        <f>E393-F388</f>
        <v>67187.213573855246</v>
      </c>
      <c r="M393" t="s">
        <v>78</v>
      </c>
      <c r="N393">
        <v>6</v>
      </c>
      <c r="O393">
        <v>0.25700000000000001</v>
      </c>
      <c r="P393">
        <v>13725</v>
      </c>
      <c r="Q393">
        <f t="shared" si="6"/>
        <v>53404.669260700386</v>
      </c>
      <c r="R393" t="s">
        <v>45</v>
      </c>
    </row>
    <row r="394" spans="1:28" x14ac:dyDescent="0.2">
      <c r="A394" t="s">
        <v>77</v>
      </c>
      <c r="B394">
        <v>3</v>
      </c>
      <c r="C394" t="s">
        <v>45</v>
      </c>
      <c r="D394">
        <v>2423</v>
      </c>
      <c r="E394">
        <f>D394*'Flow Calibrarion'!$K$3</f>
        <v>8775.3752291996389</v>
      </c>
      <c r="F394">
        <f>E394-F388</f>
        <v>8609.86361220648</v>
      </c>
      <c r="G394">
        <f>AVERAGE(F394:F396)</f>
        <v>10460.551495871778</v>
      </c>
      <c r="H394">
        <f>STDEV(F394:F396)</f>
        <v>1701.2231936252915</v>
      </c>
      <c r="I394">
        <f>G394+H394</f>
        <v>12161.77468949707</v>
      </c>
      <c r="J394">
        <f>G394-H394</f>
        <v>8759.3283022464857</v>
      </c>
      <c r="M394" t="s">
        <v>77</v>
      </c>
      <c r="N394">
        <v>6</v>
      </c>
      <c r="O394">
        <v>0.249</v>
      </c>
      <c r="P394">
        <v>2723</v>
      </c>
      <c r="Q394">
        <f t="shared" si="6"/>
        <v>10935.74297188755</v>
      </c>
      <c r="R394" t="s">
        <v>45</v>
      </c>
    </row>
    <row r="395" spans="1:28" x14ac:dyDescent="0.2">
      <c r="A395" t="s">
        <v>77</v>
      </c>
      <c r="B395">
        <v>3</v>
      </c>
      <c r="C395" t="s">
        <v>45</v>
      </c>
      <c r="D395">
        <v>3032</v>
      </c>
      <c r="E395">
        <f>D395*'Flow Calibrarion'!$K$3</f>
        <v>10980.989556307597</v>
      </c>
      <c r="F395">
        <f>E395-F388</f>
        <v>10815.477939314438</v>
      </c>
      <c r="M395" t="s">
        <v>77</v>
      </c>
      <c r="N395">
        <v>6</v>
      </c>
      <c r="O395">
        <v>0.23699999999999999</v>
      </c>
      <c r="P395">
        <v>2618</v>
      </c>
      <c r="Q395">
        <f t="shared" si="6"/>
        <v>11046.413502109704</v>
      </c>
      <c r="R395" t="s">
        <v>45</v>
      </c>
    </row>
    <row r="396" spans="1:28" x14ac:dyDescent="0.2">
      <c r="A396" t="s">
        <v>77</v>
      </c>
      <c r="B396">
        <v>3</v>
      </c>
      <c r="C396" t="s">
        <v>45</v>
      </c>
      <c r="D396">
        <v>3347</v>
      </c>
      <c r="E396">
        <f>D396*'Flow Calibrarion'!$K$3</f>
        <v>12121.824553087574</v>
      </c>
      <c r="F396">
        <f>E396-F388</f>
        <v>11956.312936094415</v>
      </c>
      <c r="M396" t="s">
        <v>77</v>
      </c>
      <c r="N396">
        <v>6</v>
      </c>
      <c r="O396">
        <v>0.24399999999999999</v>
      </c>
      <c r="P396">
        <v>3563</v>
      </c>
      <c r="Q396">
        <f t="shared" si="6"/>
        <v>14602.459016393443</v>
      </c>
      <c r="R396" t="s">
        <v>45</v>
      </c>
    </row>
    <row r="397" spans="1:28" x14ac:dyDescent="0.2">
      <c r="A397" t="s">
        <v>76</v>
      </c>
      <c r="B397">
        <v>3</v>
      </c>
      <c r="C397" t="s">
        <v>45</v>
      </c>
      <c r="D397">
        <v>1661</v>
      </c>
      <c r="E397">
        <f>D397*'Flow Calibrarion'!$K$3</f>
        <v>6015.6410465128356</v>
      </c>
      <c r="F397">
        <f>E397-F388</f>
        <v>5850.1294295196767</v>
      </c>
      <c r="G397">
        <f>AVERAGE(F397:F399)</f>
        <v>5698.0180966156795</v>
      </c>
      <c r="H397">
        <f>STDEV(F397:F399)</f>
        <v>209.55836733075503</v>
      </c>
      <c r="I397">
        <f>G397+H397</f>
        <v>5907.5764639464342</v>
      </c>
      <c r="J397">
        <f>G397-H397</f>
        <v>5488.4597292849248</v>
      </c>
      <c r="M397" t="s">
        <v>76</v>
      </c>
      <c r="N397">
        <v>6</v>
      </c>
      <c r="O397">
        <v>0.23799999999999999</v>
      </c>
      <c r="P397">
        <v>1822</v>
      </c>
      <c r="Q397">
        <f t="shared" si="6"/>
        <v>7655.4621848739498</v>
      </c>
      <c r="R397" t="s">
        <v>45</v>
      </c>
    </row>
    <row r="398" spans="1:28" x14ac:dyDescent="0.2">
      <c r="A398" t="s">
        <v>76</v>
      </c>
      <c r="B398">
        <v>3</v>
      </c>
      <c r="C398" t="s">
        <v>45</v>
      </c>
      <c r="D398">
        <v>1643</v>
      </c>
      <c r="E398">
        <f>D398*'Flow Calibrarion'!$K$3</f>
        <v>5950.450475268266</v>
      </c>
      <c r="F398">
        <f>E398-F388</f>
        <v>5784.9388582751071</v>
      </c>
      <c r="M398" t="s">
        <v>76</v>
      </c>
      <c r="N398">
        <v>6</v>
      </c>
      <c r="O398">
        <v>0.247</v>
      </c>
      <c r="P398">
        <v>1781</v>
      </c>
      <c r="Q398">
        <f t="shared" si="6"/>
        <v>7210.5263157894742</v>
      </c>
      <c r="R398" t="s">
        <v>45</v>
      </c>
    </row>
    <row r="399" spans="1:28" x14ac:dyDescent="0.2">
      <c r="A399" t="s">
        <v>76</v>
      </c>
      <c r="B399">
        <v>3</v>
      </c>
      <c r="C399" t="s">
        <v>45</v>
      </c>
      <c r="D399">
        <v>1553</v>
      </c>
      <c r="E399">
        <f>D399*'Flow Calibrarion'!$K$3</f>
        <v>5624.4976190454145</v>
      </c>
      <c r="F399">
        <f>E399-F388</f>
        <v>5458.9860020522556</v>
      </c>
      <c r="M399" t="s">
        <v>76</v>
      </c>
      <c r="N399">
        <v>6</v>
      </c>
      <c r="O399">
        <v>0.24299999999999999</v>
      </c>
      <c r="P399">
        <v>1734</v>
      </c>
      <c r="Q399">
        <f t="shared" si="6"/>
        <v>7135.8024691358023</v>
      </c>
      <c r="R399" t="s">
        <v>45</v>
      </c>
    </row>
    <row r="400" spans="1:28" x14ac:dyDescent="0.2">
      <c r="A400" t="s">
        <v>75</v>
      </c>
      <c r="B400">
        <v>3</v>
      </c>
      <c r="C400" t="s">
        <v>47</v>
      </c>
      <c r="D400">
        <v>41.3</v>
      </c>
      <c r="E400">
        <f>D400*'Flow Calibrarion'!$K$3</f>
        <v>149.57614402226375</v>
      </c>
      <c r="F400">
        <f>AVERAGE(E400:E402)</f>
        <v>153.56001226498748</v>
      </c>
      <c r="M400" t="s">
        <v>75</v>
      </c>
      <c r="N400">
        <v>6</v>
      </c>
      <c r="O400">
        <v>0.128</v>
      </c>
      <c r="P400">
        <v>130</v>
      </c>
      <c r="Q400">
        <f t="shared" si="6"/>
        <v>1015.625</v>
      </c>
      <c r="R400" t="s">
        <v>47</v>
      </c>
    </row>
    <row r="401" spans="1:18" x14ac:dyDescent="0.2">
      <c r="A401" t="s">
        <v>75</v>
      </c>
      <c r="B401">
        <v>3</v>
      </c>
      <c r="C401" t="s">
        <v>47</v>
      </c>
      <c r="D401">
        <v>42.6</v>
      </c>
      <c r="E401">
        <f>D401*'Flow Calibrarion'!$K$3</f>
        <v>154.28435194548274</v>
      </c>
      <c r="M401" t="s">
        <v>75</v>
      </c>
      <c r="N401">
        <v>6</v>
      </c>
      <c r="O401">
        <v>0.128</v>
      </c>
      <c r="P401">
        <v>132</v>
      </c>
      <c r="Q401">
        <f t="shared" si="6"/>
        <v>1031.25</v>
      </c>
      <c r="R401" t="s">
        <v>47</v>
      </c>
    </row>
    <row r="402" spans="1:18" x14ac:dyDescent="0.2">
      <c r="A402" t="s">
        <v>75</v>
      </c>
      <c r="B402">
        <v>3</v>
      </c>
      <c r="C402" t="s">
        <v>47</v>
      </c>
      <c r="D402">
        <v>43.3</v>
      </c>
      <c r="E402">
        <f>D402*'Flow Calibrarion'!$K$3</f>
        <v>156.819540827216</v>
      </c>
      <c r="M402" t="s">
        <v>75</v>
      </c>
      <c r="N402">
        <v>6</v>
      </c>
      <c r="O402">
        <v>0.126</v>
      </c>
      <c r="P402">
        <v>121</v>
      </c>
      <c r="Q402">
        <f t="shared" si="6"/>
        <v>960.31746031746036</v>
      </c>
      <c r="R402" t="s">
        <v>47</v>
      </c>
    </row>
    <row r="403" spans="1:18" x14ac:dyDescent="0.2">
      <c r="A403" t="s">
        <v>78</v>
      </c>
      <c r="B403">
        <v>3</v>
      </c>
      <c r="C403" t="s">
        <v>47</v>
      </c>
      <c r="D403">
        <v>20488</v>
      </c>
      <c r="E403">
        <f>D403*'Flow Calibrarion'!$K$3</f>
        <v>74201.356869930751</v>
      </c>
      <c r="F403">
        <f>E403-F400</f>
        <v>74047.796857665759</v>
      </c>
      <c r="G403">
        <f>AVERAGE(F403:F405)</f>
        <v>72603.946427878618</v>
      </c>
      <c r="H403">
        <f>STDEV(F403:F405)</f>
        <v>3059.5149790914143</v>
      </c>
      <c r="I403">
        <f>G403+H403</f>
        <v>75663.461406970033</v>
      </c>
      <c r="J403">
        <f>G403-H403</f>
        <v>69544.431448787203</v>
      </c>
      <c r="M403" t="s">
        <v>78</v>
      </c>
      <c r="N403">
        <v>6</v>
      </c>
      <c r="O403">
        <v>0.114</v>
      </c>
      <c r="P403">
        <v>4961</v>
      </c>
      <c r="Q403">
        <f t="shared" si="6"/>
        <v>43517.543859649122</v>
      </c>
      <c r="R403" t="s">
        <v>47</v>
      </c>
    </row>
    <row r="404" spans="1:18" x14ac:dyDescent="0.2">
      <c r="A404" t="s">
        <v>78</v>
      </c>
      <c r="B404">
        <v>3</v>
      </c>
      <c r="C404" t="s">
        <v>47</v>
      </c>
      <c r="D404">
        <v>19119</v>
      </c>
      <c r="E404">
        <f>D404*'Flow Calibrarion'!$K$3</f>
        <v>69243.251756940939</v>
      </c>
      <c r="F404">
        <f>E404-F400</f>
        <v>69089.691744675947</v>
      </c>
      <c r="M404" t="s">
        <v>78</v>
      </c>
      <c r="N404">
        <v>6</v>
      </c>
      <c r="O404">
        <v>0.111</v>
      </c>
      <c r="P404">
        <v>5251</v>
      </c>
      <c r="Q404">
        <f t="shared" si="6"/>
        <v>47306.306306306309</v>
      </c>
      <c r="R404" t="s">
        <v>47</v>
      </c>
    </row>
    <row r="405" spans="1:18" x14ac:dyDescent="0.2">
      <c r="A405" t="s">
        <v>78</v>
      </c>
      <c r="B405">
        <v>3</v>
      </c>
      <c r="C405" t="s">
        <v>47</v>
      </c>
      <c r="D405">
        <v>20661</v>
      </c>
      <c r="E405">
        <f>D405*'Flow Calibrarion'!$K$3</f>
        <v>74827.910693559126</v>
      </c>
      <c r="F405">
        <f>E405-F400</f>
        <v>74674.350681294134</v>
      </c>
      <c r="M405" t="s">
        <v>78</v>
      </c>
      <c r="N405">
        <v>6</v>
      </c>
      <c r="O405">
        <v>0.111</v>
      </c>
      <c r="P405">
        <v>4595</v>
      </c>
      <c r="Q405">
        <f t="shared" si="6"/>
        <v>41396.396396396398</v>
      </c>
      <c r="R405" t="s">
        <v>47</v>
      </c>
    </row>
    <row r="406" spans="1:18" x14ac:dyDescent="0.2">
      <c r="A406" t="s">
        <v>77</v>
      </c>
      <c r="B406">
        <v>3</v>
      </c>
      <c r="C406" t="s">
        <v>47</v>
      </c>
      <c r="D406">
        <v>4769</v>
      </c>
      <c r="E406">
        <f>D406*'Flow Calibrarion'!$K$3</f>
        <v>17271.879681408616</v>
      </c>
      <c r="F406">
        <f>E406-F400</f>
        <v>17118.319669143628</v>
      </c>
      <c r="G406">
        <f>AVERAGE(F406:F408)</f>
        <v>21203.595467136693</v>
      </c>
      <c r="H406">
        <f>STDEV(F406:F408)</f>
        <v>3656.5040862053302</v>
      </c>
      <c r="I406">
        <f>G406+H406</f>
        <v>24860.099553342021</v>
      </c>
      <c r="J406">
        <f>G406-H406</f>
        <v>17547.091380931364</v>
      </c>
      <c r="M406" t="s">
        <v>77</v>
      </c>
      <c r="N406">
        <v>6</v>
      </c>
      <c r="O406">
        <v>0.104</v>
      </c>
      <c r="P406">
        <v>2069</v>
      </c>
      <c r="Q406">
        <f t="shared" si="6"/>
        <v>19894.23076923077</v>
      </c>
      <c r="R406" t="s">
        <v>47</v>
      </c>
    </row>
    <row r="407" spans="1:18" x14ac:dyDescent="0.2">
      <c r="A407" t="s">
        <v>77</v>
      </c>
      <c r="B407">
        <v>3</v>
      </c>
      <c r="C407" t="s">
        <v>47</v>
      </c>
      <c r="D407">
        <v>6206</v>
      </c>
      <c r="E407">
        <f>D407*'Flow Calibrarion'!$K$3</f>
        <v>22476.260285766803</v>
      </c>
      <c r="F407">
        <f>E407-F400</f>
        <v>22322.700273501814</v>
      </c>
      <c r="M407" t="s">
        <v>77</v>
      </c>
      <c r="N407">
        <v>6</v>
      </c>
      <c r="O407">
        <v>9.9000000000000005E-2</v>
      </c>
      <c r="P407">
        <v>1935</v>
      </c>
      <c r="Q407">
        <f t="shared" si="6"/>
        <v>19545.454545454544</v>
      </c>
      <c r="R407" t="s">
        <v>47</v>
      </c>
    </row>
    <row r="408" spans="1:18" x14ac:dyDescent="0.2">
      <c r="A408" t="s">
        <v>77</v>
      </c>
      <c r="B408">
        <v>3</v>
      </c>
      <c r="C408" t="s">
        <v>47</v>
      </c>
      <c r="D408">
        <v>6716</v>
      </c>
      <c r="E408">
        <f>D408*'Flow Calibrarion'!$K$3</f>
        <v>24323.326471029624</v>
      </c>
      <c r="F408">
        <f>E408-F400</f>
        <v>24169.766458764636</v>
      </c>
      <c r="M408" t="s">
        <v>77</v>
      </c>
      <c r="N408">
        <v>6</v>
      </c>
      <c r="O408">
        <v>9.7000000000000003E-2</v>
      </c>
      <c r="P408">
        <v>2503</v>
      </c>
      <c r="Q408">
        <f t="shared" si="6"/>
        <v>25804.123711340206</v>
      </c>
      <c r="R408" t="s">
        <v>47</v>
      </c>
    </row>
    <row r="409" spans="1:18" x14ac:dyDescent="0.2">
      <c r="A409" t="s">
        <v>76</v>
      </c>
      <c r="B409">
        <v>3</v>
      </c>
      <c r="C409" t="s">
        <v>47</v>
      </c>
      <c r="D409">
        <v>1509</v>
      </c>
      <c r="E409">
        <f>D409*'Flow Calibrarion'!$K$3</f>
        <v>5465.1428893364655</v>
      </c>
      <c r="F409">
        <f>E409-F400</f>
        <v>5311.5828770714779</v>
      </c>
      <c r="G409">
        <f>AVERAGE(F409:F411)</f>
        <v>5280.1948242500175</v>
      </c>
      <c r="H409">
        <f>STDEV(F409:F411)</f>
        <v>175.95392187945595</v>
      </c>
      <c r="I409">
        <f>G409+H409</f>
        <v>5456.1487461294737</v>
      </c>
      <c r="J409">
        <f>G409-H409</f>
        <v>5104.2409023705613</v>
      </c>
      <c r="M409" t="s">
        <v>76</v>
      </c>
      <c r="N409">
        <v>6</v>
      </c>
      <c r="O409">
        <v>9.8000000000000004E-2</v>
      </c>
      <c r="P409">
        <v>502</v>
      </c>
      <c r="Q409">
        <f t="shared" si="6"/>
        <v>5122.4489795918362</v>
      </c>
      <c r="R409" t="s">
        <v>47</v>
      </c>
    </row>
    <row r="410" spans="1:18" x14ac:dyDescent="0.2">
      <c r="A410" t="s">
        <v>76</v>
      </c>
      <c r="B410">
        <v>3</v>
      </c>
      <c r="C410" t="s">
        <v>47</v>
      </c>
      <c r="D410">
        <v>1544</v>
      </c>
      <c r="E410">
        <f>D410*'Flow Calibrarion'!$K$3</f>
        <v>5591.9023334231297</v>
      </c>
      <c r="F410">
        <f>E410-F400</f>
        <v>5438.3423211581421</v>
      </c>
      <c r="M410" t="s">
        <v>76</v>
      </c>
      <c r="N410">
        <v>6</v>
      </c>
      <c r="O410">
        <v>9.7000000000000003E-2</v>
      </c>
      <c r="P410">
        <v>480</v>
      </c>
      <c r="Q410">
        <f t="shared" si="6"/>
        <v>4948.4536082474224</v>
      </c>
      <c r="R410" t="s">
        <v>47</v>
      </c>
    </row>
    <row r="411" spans="1:18" x14ac:dyDescent="0.2">
      <c r="A411" t="s">
        <v>76</v>
      </c>
      <c r="B411">
        <v>3</v>
      </c>
      <c r="C411" t="s">
        <v>47</v>
      </c>
      <c r="D411">
        <v>1448</v>
      </c>
      <c r="E411">
        <f>D411*'Flow Calibrarion'!$K$3</f>
        <v>5244.2192867854219</v>
      </c>
      <c r="F411">
        <f>E411-F400</f>
        <v>5090.6592745204343</v>
      </c>
      <c r="M411" t="s">
        <v>76</v>
      </c>
      <c r="N411">
        <v>6</v>
      </c>
      <c r="O411">
        <v>9.6000000000000002E-2</v>
      </c>
      <c r="P411">
        <v>457</v>
      </c>
      <c r="Q411">
        <f t="shared" si="6"/>
        <v>4760.416666666667</v>
      </c>
      <c r="R411" t="s">
        <v>47</v>
      </c>
    </row>
    <row r="412" spans="1:18" x14ac:dyDescent="0.2">
      <c r="A412" t="s">
        <v>75</v>
      </c>
      <c r="B412">
        <v>4</v>
      </c>
      <c r="C412" t="s">
        <v>45</v>
      </c>
      <c r="D412">
        <v>35.200000000000003</v>
      </c>
      <c r="E412">
        <f>D412*'Flow Calibrarion'!$K$3</f>
        <v>127.48378376715945</v>
      </c>
      <c r="F412">
        <f>AVERAGE(E412:E414)</f>
        <v>126.51799752649913</v>
      </c>
      <c r="M412" t="s">
        <v>75</v>
      </c>
      <c r="N412">
        <v>6</v>
      </c>
      <c r="O412">
        <v>0.28000000000000003</v>
      </c>
      <c r="P412">
        <v>245</v>
      </c>
      <c r="Q412">
        <f t="shared" si="6"/>
        <v>874.99999999999989</v>
      </c>
      <c r="R412" t="s">
        <v>45</v>
      </c>
    </row>
    <row r="413" spans="1:18" x14ac:dyDescent="0.2">
      <c r="A413" t="s">
        <v>75</v>
      </c>
      <c r="B413">
        <v>4</v>
      </c>
      <c r="C413" t="s">
        <v>45</v>
      </c>
      <c r="D413">
        <v>34.799999999999997</v>
      </c>
      <c r="E413">
        <f>D413*'Flow Calibrarion'!$K$3</f>
        <v>126.03510440616897</v>
      </c>
      <c r="M413" t="s">
        <v>75</v>
      </c>
      <c r="N413">
        <v>6</v>
      </c>
      <c r="O413">
        <v>0.28000000000000003</v>
      </c>
      <c r="P413">
        <v>240</v>
      </c>
      <c r="Q413">
        <f t="shared" si="6"/>
        <v>857.14285714285711</v>
      </c>
      <c r="R413" t="s">
        <v>45</v>
      </c>
    </row>
    <row r="414" spans="1:18" x14ac:dyDescent="0.2">
      <c r="A414" t="s">
        <v>75</v>
      </c>
      <c r="B414">
        <v>4</v>
      </c>
      <c r="C414" t="s">
        <v>45</v>
      </c>
      <c r="D414">
        <v>34.799999999999997</v>
      </c>
      <c r="E414">
        <f>D414*'Flow Calibrarion'!$K$3</f>
        <v>126.03510440616897</v>
      </c>
      <c r="M414" t="s">
        <v>75</v>
      </c>
      <c r="N414">
        <v>6</v>
      </c>
      <c r="O414">
        <v>0.29099999999999998</v>
      </c>
      <c r="P414">
        <v>248</v>
      </c>
      <c r="Q414">
        <f t="shared" si="6"/>
        <v>852.23367697594506</v>
      </c>
      <c r="R414" t="s">
        <v>45</v>
      </c>
    </row>
    <row r="415" spans="1:18" x14ac:dyDescent="0.2">
      <c r="A415" t="s">
        <v>78</v>
      </c>
      <c r="B415">
        <v>4</v>
      </c>
      <c r="C415" t="s">
        <v>45</v>
      </c>
      <c r="D415">
        <v>15456</v>
      </c>
      <c r="E415">
        <f>D415*'Flow Calibrarion'!$K$3</f>
        <v>55976.970508670915</v>
      </c>
      <c r="F415">
        <f>E415-F412</f>
        <v>55850.452511144416</v>
      </c>
      <c r="G415">
        <f>AVERAGE(F415:F417)</f>
        <v>54558.713414261263</v>
      </c>
      <c r="H415">
        <f>STDEV(F415:F417)</f>
        <v>3221.0000515351799</v>
      </c>
      <c r="I415">
        <f>G415+H415</f>
        <v>57779.713465796442</v>
      </c>
      <c r="J415">
        <f>G415-H415</f>
        <v>51337.713362726085</v>
      </c>
      <c r="M415" t="s">
        <v>78</v>
      </c>
      <c r="N415">
        <v>6</v>
      </c>
      <c r="O415">
        <v>0.27</v>
      </c>
      <c r="P415">
        <v>16439</v>
      </c>
      <c r="Q415">
        <f t="shared" si="6"/>
        <v>60885.185185185182</v>
      </c>
      <c r="R415" t="s">
        <v>45</v>
      </c>
    </row>
    <row r="416" spans="1:18" x14ac:dyDescent="0.2">
      <c r="A416" t="s">
        <v>78</v>
      </c>
      <c r="B416">
        <v>4</v>
      </c>
      <c r="C416" t="s">
        <v>45</v>
      </c>
      <c r="D416">
        <v>14087</v>
      </c>
      <c r="E416">
        <f>D416*'Flow Calibrarion'!$K$3</f>
        <v>51018.865395681103</v>
      </c>
      <c r="F416">
        <f>E416-F412</f>
        <v>50892.347398154605</v>
      </c>
      <c r="M416" t="s">
        <v>78</v>
      </c>
      <c r="N416">
        <v>6</v>
      </c>
      <c r="O416">
        <v>0.26900000000000002</v>
      </c>
      <c r="P416">
        <v>15620</v>
      </c>
      <c r="Q416">
        <f t="shared" si="6"/>
        <v>58066.914498141261</v>
      </c>
      <c r="R416" t="s">
        <v>45</v>
      </c>
    </row>
    <row r="417" spans="1:18" x14ac:dyDescent="0.2">
      <c r="A417" t="s">
        <v>78</v>
      </c>
      <c r="B417">
        <v>4</v>
      </c>
      <c r="C417" t="s">
        <v>45</v>
      </c>
      <c r="D417">
        <v>15755</v>
      </c>
      <c r="E417">
        <f>D417*'Flow Calibrarion'!$K$3</f>
        <v>57059.858331011274</v>
      </c>
      <c r="F417">
        <f>E417-F412</f>
        <v>56933.340333484775</v>
      </c>
      <c r="M417" t="s">
        <v>78</v>
      </c>
      <c r="N417">
        <v>6</v>
      </c>
      <c r="O417">
        <v>0.245</v>
      </c>
      <c r="P417">
        <v>13760</v>
      </c>
      <c r="Q417">
        <f t="shared" si="6"/>
        <v>56163.265306122448</v>
      </c>
      <c r="R417" t="s">
        <v>45</v>
      </c>
    </row>
    <row r="418" spans="1:18" x14ac:dyDescent="0.2">
      <c r="A418" t="s">
        <v>77</v>
      </c>
      <c r="B418">
        <v>4</v>
      </c>
      <c r="C418" t="s">
        <v>45</v>
      </c>
      <c r="D418">
        <v>2058</v>
      </c>
      <c r="E418">
        <f>D418*'Flow Calibrarion'!$K$3</f>
        <v>7453.4553122958559</v>
      </c>
      <c r="F418">
        <f>E418-F412</f>
        <v>7326.9373147693568</v>
      </c>
      <c r="G418">
        <f>AVERAGE(F418:F420)</f>
        <v>9073.8031775636719</v>
      </c>
      <c r="H418">
        <f>STDEV(F418:F420)</f>
        <v>1558.577755269753</v>
      </c>
      <c r="I418">
        <f>G418+H418</f>
        <v>10632.380932833425</v>
      </c>
      <c r="J418">
        <f>G418-H418</f>
        <v>7515.2254222939191</v>
      </c>
      <c r="M418" t="s">
        <v>77</v>
      </c>
      <c r="N418">
        <v>6</v>
      </c>
      <c r="O418">
        <v>0.249</v>
      </c>
      <c r="P418">
        <v>2487</v>
      </c>
      <c r="Q418">
        <f t="shared" si="6"/>
        <v>9987.9518072289156</v>
      </c>
      <c r="R418" t="s">
        <v>45</v>
      </c>
    </row>
    <row r="419" spans="1:18" x14ac:dyDescent="0.2">
      <c r="A419" t="s">
        <v>77</v>
      </c>
      <c r="B419">
        <v>4</v>
      </c>
      <c r="C419" t="s">
        <v>45</v>
      </c>
      <c r="D419">
        <v>2678</v>
      </c>
      <c r="E419">
        <f>D419*'Flow Calibrarion'!$K$3</f>
        <v>9698.9083218310498</v>
      </c>
      <c r="F419">
        <f>E419-F412</f>
        <v>9572.3903243045497</v>
      </c>
      <c r="M419" t="s">
        <v>77</v>
      </c>
      <c r="N419">
        <v>6</v>
      </c>
      <c r="O419">
        <v>0.26300000000000001</v>
      </c>
      <c r="P419">
        <v>3208</v>
      </c>
      <c r="Q419">
        <f t="shared" si="6"/>
        <v>12197.718631178706</v>
      </c>
      <c r="R419" t="s">
        <v>45</v>
      </c>
    </row>
    <row r="420" spans="1:18" x14ac:dyDescent="0.2">
      <c r="A420" t="s">
        <v>77</v>
      </c>
      <c r="B420">
        <v>4</v>
      </c>
      <c r="C420" t="s">
        <v>45</v>
      </c>
      <c r="D420">
        <v>2885</v>
      </c>
      <c r="E420">
        <f>D420*'Flow Calibrarion'!$K$3</f>
        <v>10448.599891143607</v>
      </c>
      <c r="F420">
        <f>E420-F412</f>
        <v>10322.081893617109</v>
      </c>
      <c r="M420" t="s">
        <v>77</v>
      </c>
      <c r="N420">
        <v>6</v>
      </c>
      <c r="O420">
        <v>0.26400000000000001</v>
      </c>
      <c r="P420">
        <v>3567</v>
      </c>
      <c r="Q420">
        <f t="shared" si="6"/>
        <v>13511.363636363636</v>
      </c>
      <c r="R420" t="s">
        <v>45</v>
      </c>
    </row>
    <row r="421" spans="1:18" x14ac:dyDescent="0.2">
      <c r="A421" t="s">
        <v>76</v>
      </c>
      <c r="B421">
        <v>4</v>
      </c>
      <c r="C421" t="s">
        <v>45</v>
      </c>
      <c r="D421">
        <v>1445</v>
      </c>
      <c r="E421">
        <f>D421*'Flow Calibrarion'!$K$3</f>
        <v>5233.3541915779942</v>
      </c>
      <c r="F421">
        <f>E421-F412</f>
        <v>5106.8361940514951</v>
      </c>
      <c r="G421">
        <f>AVERAGE(F421:F423)</f>
        <v>4922.1295755252131</v>
      </c>
      <c r="H421">
        <f>STDEV(F421:F423)</f>
        <v>200.7675696066093</v>
      </c>
      <c r="I421">
        <f>G421+H421</f>
        <v>5122.8971451318221</v>
      </c>
      <c r="J421">
        <f>G421-H421</f>
        <v>4721.3620059186042</v>
      </c>
      <c r="M421" t="s">
        <v>76</v>
      </c>
      <c r="N421">
        <v>6</v>
      </c>
      <c r="O421">
        <v>0.249</v>
      </c>
      <c r="P421">
        <v>1566</v>
      </c>
      <c r="Q421">
        <f t="shared" si="6"/>
        <v>6289.1566265060237</v>
      </c>
      <c r="R421" t="s">
        <v>45</v>
      </c>
    </row>
    <row r="422" spans="1:18" x14ac:dyDescent="0.2">
      <c r="A422" t="s">
        <v>76</v>
      </c>
      <c r="B422">
        <v>4</v>
      </c>
      <c r="C422" t="s">
        <v>45</v>
      </c>
      <c r="D422">
        <v>1402</v>
      </c>
      <c r="E422">
        <f>D422*'Flow Calibrarion'!$K$3</f>
        <v>5077.6211602715202</v>
      </c>
      <c r="F422">
        <f>E422-F412</f>
        <v>4951.1031627450211</v>
      </c>
      <c r="M422" t="s">
        <v>76</v>
      </c>
      <c r="N422">
        <v>6</v>
      </c>
      <c r="O422">
        <v>0.26</v>
      </c>
      <c r="P422">
        <v>1695</v>
      </c>
      <c r="Q422">
        <f t="shared" si="6"/>
        <v>6519.2307692307686</v>
      </c>
      <c r="R422" t="s">
        <v>45</v>
      </c>
    </row>
    <row r="423" spans="1:18" x14ac:dyDescent="0.2">
      <c r="A423" t="s">
        <v>76</v>
      </c>
      <c r="B423">
        <v>4</v>
      </c>
      <c r="C423" t="s">
        <v>45</v>
      </c>
      <c r="D423">
        <v>1335</v>
      </c>
      <c r="E423">
        <f>D423*'Flow Calibrarion'!$K$3</f>
        <v>4834.9673673056204</v>
      </c>
      <c r="F423">
        <f>E423-F412</f>
        <v>4708.4493697791213</v>
      </c>
      <c r="M423" t="s">
        <v>76</v>
      </c>
      <c r="N423">
        <v>6</v>
      </c>
      <c r="O423">
        <v>0.251</v>
      </c>
      <c r="P423">
        <v>1606</v>
      </c>
      <c r="Q423">
        <f t="shared" si="6"/>
        <v>6398.4063745019921</v>
      </c>
      <c r="R423" t="s">
        <v>45</v>
      </c>
    </row>
    <row r="424" spans="1:18" x14ac:dyDescent="0.2">
      <c r="A424" t="s">
        <v>75</v>
      </c>
      <c r="B424">
        <v>4</v>
      </c>
      <c r="C424" t="s">
        <v>47</v>
      </c>
      <c r="D424">
        <v>34.700000000000003</v>
      </c>
      <c r="E424">
        <f>D424*'Flow Calibrarion'!$K$3</f>
        <v>125.67293456592138</v>
      </c>
      <c r="F424">
        <f>AVERAGE(E424:E426)</f>
        <v>126.035104406169</v>
      </c>
      <c r="M424" t="s">
        <v>75</v>
      </c>
      <c r="N424">
        <v>6</v>
      </c>
      <c r="O424">
        <v>0.11799999999999999</v>
      </c>
      <c r="P424">
        <v>108</v>
      </c>
      <c r="Q424">
        <f t="shared" si="6"/>
        <v>915.25423728813564</v>
      </c>
      <c r="R424" t="s">
        <v>47</v>
      </c>
    </row>
    <row r="425" spans="1:18" x14ac:dyDescent="0.2">
      <c r="A425" t="s">
        <v>75</v>
      </c>
      <c r="B425">
        <v>4</v>
      </c>
      <c r="C425" t="s">
        <v>47</v>
      </c>
      <c r="D425">
        <v>34.700000000000003</v>
      </c>
      <c r="E425">
        <f>D425*'Flow Calibrarion'!$K$3</f>
        <v>125.67293456592138</v>
      </c>
      <c r="M425" t="s">
        <v>75</v>
      </c>
      <c r="N425">
        <v>6</v>
      </c>
      <c r="O425">
        <v>0.11899999999999999</v>
      </c>
      <c r="P425">
        <v>108</v>
      </c>
      <c r="Q425">
        <f t="shared" si="6"/>
        <v>907.56302521008411</v>
      </c>
      <c r="R425" t="s">
        <v>47</v>
      </c>
    </row>
    <row r="426" spans="1:18" x14ac:dyDescent="0.2">
      <c r="A426" t="s">
        <v>75</v>
      </c>
      <c r="B426">
        <v>4</v>
      </c>
      <c r="C426" t="s">
        <v>47</v>
      </c>
      <c r="D426">
        <v>35</v>
      </c>
      <c r="E426">
        <f>D426*'Flow Calibrarion'!$K$3</f>
        <v>126.75944408666422</v>
      </c>
      <c r="M426" t="s">
        <v>75</v>
      </c>
      <c r="N426">
        <v>6</v>
      </c>
      <c r="O426">
        <v>0.12</v>
      </c>
      <c r="P426">
        <v>113</v>
      </c>
      <c r="Q426">
        <f t="shared" si="6"/>
        <v>941.66666666666674</v>
      </c>
      <c r="R426" t="s">
        <v>47</v>
      </c>
    </row>
    <row r="427" spans="1:18" x14ac:dyDescent="0.2">
      <c r="A427" t="s">
        <v>78</v>
      </c>
      <c r="B427">
        <v>4</v>
      </c>
      <c r="C427" t="s">
        <v>47</v>
      </c>
      <c r="D427">
        <v>16405</v>
      </c>
      <c r="E427">
        <f>D427*'Flow Calibrarion'!$K$3</f>
        <v>59413.962292620752</v>
      </c>
      <c r="F427">
        <f>E427-F424</f>
        <v>59287.927188214584</v>
      </c>
      <c r="G427">
        <f>AVERAGE(F427:F429)</f>
        <v>57737.840271954803</v>
      </c>
      <c r="H427">
        <f>STDEV(F427:F429)</f>
        <v>1390.4114783598395</v>
      </c>
      <c r="I427">
        <f>G427+H427</f>
        <v>59128.251750314645</v>
      </c>
      <c r="J427">
        <f>G427-H427</f>
        <v>56347.428793594961</v>
      </c>
      <c r="M427" t="s">
        <v>78</v>
      </c>
      <c r="N427">
        <v>6</v>
      </c>
      <c r="O427">
        <v>0.108</v>
      </c>
      <c r="P427">
        <v>4889</v>
      </c>
      <c r="Q427">
        <f t="shared" si="6"/>
        <v>45268.518518518518</v>
      </c>
      <c r="R427" t="s">
        <v>47</v>
      </c>
    </row>
    <row r="428" spans="1:18" x14ac:dyDescent="0.2">
      <c r="A428" t="s">
        <v>78</v>
      </c>
      <c r="B428">
        <v>4</v>
      </c>
      <c r="C428" t="s">
        <v>47</v>
      </c>
      <c r="D428">
        <v>15863</v>
      </c>
      <c r="E428">
        <f>D428*'Flow Calibrarion'!$K$3</f>
        <v>57451.001758478698</v>
      </c>
      <c r="F428">
        <f>E428-F424</f>
        <v>57324.96665407253</v>
      </c>
      <c r="M428" t="s">
        <v>78</v>
      </c>
      <c r="N428">
        <v>6</v>
      </c>
      <c r="O428">
        <v>0.108</v>
      </c>
      <c r="P428">
        <v>4818</v>
      </c>
      <c r="Q428">
        <f t="shared" si="6"/>
        <v>44611.111111111109</v>
      </c>
      <c r="R428" t="s">
        <v>47</v>
      </c>
    </row>
    <row r="429" spans="1:18" x14ac:dyDescent="0.2">
      <c r="A429" t="s">
        <v>78</v>
      </c>
      <c r="B429">
        <v>4</v>
      </c>
      <c r="C429" t="s">
        <v>47</v>
      </c>
      <c r="D429">
        <v>15663</v>
      </c>
      <c r="E429">
        <f>D429*'Flow Calibrarion'!$K$3</f>
        <v>56726.66207798347</v>
      </c>
      <c r="F429">
        <f>E429-F424</f>
        <v>56600.626973577302</v>
      </c>
      <c r="M429" t="s">
        <v>78</v>
      </c>
      <c r="N429">
        <v>6</v>
      </c>
      <c r="O429">
        <v>0.109</v>
      </c>
      <c r="P429">
        <v>4980</v>
      </c>
      <c r="Q429">
        <f t="shared" si="6"/>
        <v>45688.073394495412</v>
      </c>
      <c r="R429" t="s">
        <v>47</v>
      </c>
    </row>
    <row r="430" spans="1:18" x14ac:dyDescent="0.2">
      <c r="A430" t="s">
        <v>77</v>
      </c>
      <c r="B430">
        <v>4</v>
      </c>
      <c r="C430" t="s">
        <v>47</v>
      </c>
      <c r="D430">
        <v>4774</v>
      </c>
      <c r="E430">
        <f>D430*'Flow Calibrarion'!$K$3</f>
        <v>17289.988173420999</v>
      </c>
      <c r="F430">
        <f>E430-F424</f>
        <v>17163.953069014831</v>
      </c>
      <c r="G430">
        <f>AVERAGE(F430:F432)</f>
        <v>21129.712819726181</v>
      </c>
      <c r="H430">
        <f>STDEV(F430:F432)</f>
        <v>3528.5473560381793</v>
      </c>
      <c r="I430">
        <f>G430+H430</f>
        <v>24658.260175764361</v>
      </c>
      <c r="J430">
        <f>G430-H430</f>
        <v>17601.165463688001</v>
      </c>
      <c r="M430" t="s">
        <v>77</v>
      </c>
      <c r="N430">
        <v>6</v>
      </c>
      <c r="O430">
        <v>0.108</v>
      </c>
      <c r="P430">
        <v>2229</v>
      </c>
      <c r="Q430">
        <f t="shared" si="6"/>
        <v>20638.888888888891</v>
      </c>
      <c r="R430" t="s">
        <v>47</v>
      </c>
    </row>
    <row r="431" spans="1:18" x14ac:dyDescent="0.2">
      <c r="A431" t="s">
        <v>77</v>
      </c>
      <c r="B431">
        <v>4</v>
      </c>
      <c r="C431" t="s">
        <v>47</v>
      </c>
      <c r="D431">
        <v>6193</v>
      </c>
      <c r="E431">
        <f>D431*'Flow Calibrarion'!$K$3</f>
        <v>22429.178206534612</v>
      </c>
      <c r="F431">
        <f>E431-F424</f>
        <v>22303.143102128444</v>
      </c>
      <c r="M431" t="s">
        <v>77</v>
      </c>
      <c r="N431">
        <v>6</v>
      </c>
      <c r="O431">
        <v>0.105</v>
      </c>
      <c r="P431">
        <v>2881</v>
      </c>
      <c r="Q431">
        <f t="shared" si="6"/>
        <v>27438.09523809524</v>
      </c>
      <c r="R431" t="s">
        <v>47</v>
      </c>
    </row>
    <row r="432" spans="1:18" x14ac:dyDescent="0.2">
      <c r="A432" t="s">
        <v>77</v>
      </c>
      <c r="B432">
        <v>4</v>
      </c>
      <c r="C432" t="s">
        <v>47</v>
      </c>
      <c r="D432">
        <v>6640</v>
      </c>
      <c r="E432">
        <f>D432*'Flow Calibrarion'!$K$3</f>
        <v>24048.077392441439</v>
      </c>
      <c r="F432">
        <f>E432-F424</f>
        <v>23922.042288035271</v>
      </c>
      <c r="M432" t="s">
        <v>77</v>
      </c>
      <c r="N432">
        <v>6</v>
      </c>
      <c r="O432">
        <v>0.109</v>
      </c>
      <c r="P432">
        <v>2986</v>
      </c>
      <c r="Q432">
        <f t="shared" si="6"/>
        <v>27394.495412844037</v>
      </c>
      <c r="R432" t="s">
        <v>47</v>
      </c>
    </row>
    <row r="433" spans="1:28" x14ac:dyDescent="0.2">
      <c r="A433" t="s">
        <v>76</v>
      </c>
      <c r="B433">
        <v>4</v>
      </c>
      <c r="C433" t="s">
        <v>47</v>
      </c>
      <c r="D433">
        <v>1215</v>
      </c>
      <c r="E433">
        <f>D433*'Flow Calibrarion'!$K$3</f>
        <v>4400.3635590084859</v>
      </c>
      <c r="F433">
        <f>E433-F424</f>
        <v>4274.3284546023169</v>
      </c>
      <c r="G433">
        <f>AVERAGE(F433:F435)</f>
        <v>4314.1671370295544</v>
      </c>
      <c r="H433">
        <f>STDEV(F433:F435)</f>
        <v>51.346436711987224</v>
      </c>
      <c r="I433">
        <f>G433+H433</f>
        <v>4365.5135737415412</v>
      </c>
      <c r="J433">
        <f>G433-H433</f>
        <v>4262.8207003175676</v>
      </c>
      <c r="M433" t="s">
        <v>76</v>
      </c>
      <c r="N433">
        <v>6</v>
      </c>
      <c r="O433">
        <v>0.114</v>
      </c>
      <c r="P433">
        <v>537</v>
      </c>
      <c r="Q433">
        <f t="shared" si="6"/>
        <v>4710.5263157894733</v>
      </c>
      <c r="R433" t="s">
        <v>47</v>
      </c>
    </row>
    <row r="434" spans="1:28" x14ac:dyDescent="0.2">
      <c r="A434" t="s">
        <v>76</v>
      </c>
      <c r="B434">
        <v>4</v>
      </c>
      <c r="C434" t="s">
        <v>47</v>
      </c>
      <c r="D434">
        <v>1242</v>
      </c>
      <c r="E434">
        <f>D434*'Flow Calibrarion'!$K$3</f>
        <v>4498.1494158753412</v>
      </c>
      <c r="F434">
        <f>E434-F424</f>
        <v>4372.1143114691722</v>
      </c>
      <c r="M434" t="s">
        <v>76</v>
      </c>
      <c r="N434">
        <v>6</v>
      </c>
      <c r="O434">
        <v>0.109</v>
      </c>
      <c r="P434">
        <v>515</v>
      </c>
      <c r="Q434">
        <f t="shared" si="6"/>
        <v>4724.7706422018346</v>
      </c>
      <c r="R434" t="s">
        <v>47</v>
      </c>
    </row>
    <row r="435" spans="1:28" x14ac:dyDescent="0.2">
      <c r="A435" t="s">
        <v>76</v>
      </c>
      <c r="B435">
        <v>4</v>
      </c>
      <c r="C435" t="s">
        <v>47</v>
      </c>
      <c r="D435">
        <v>1221</v>
      </c>
      <c r="E435">
        <f>D435*'Flow Calibrarion'!$K$3</f>
        <v>4422.0937494233431</v>
      </c>
      <c r="F435">
        <f>E435-F424</f>
        <v>4296.0586450171741</v>
      </c>
      <c r="M435" t="s">
        <v>76</v>
      </c>
      <c r="N435">
        <v>6</v>
      </c>
      <c r="O435">
        <v>9.8000000000000004E-2</v>
      </c>
      <c r="P435">
        <v>414</v>
      </c>
      <c r="Q435">
        <f t="shared" si="6"/>
        <v>4224.4897959183672</v>
      </c>
      <c r="R435" t="s">
        <v>47</v>
      </c>
    </row>
    <row r="436" spans="1:28" x14ac:dyDescent="0.2">
      <c r="A436" t="s">
        <v>75</v>
      </c>
      <c r="B436">
        <v>5</v>
      </c>
      <c r="C436" t="s">
        <v>45</v>
      </c>
      <c r="D436">
        <v>29</v>
      </c>
      <c r="E436">
        <f>D436*'Flow Calibrarion'!$K$3</f>
        <v>105.02925367180748</v>
      </c>
      <c r="F436">
        <f>AVERAGE(E436:E438)</f>
        <v>105.3914235120551</v>
      </c>
      <c r="M436" t="s">
        <v>75</v>
      </c>
      <c r="N436">
        <v>7</v>
      </c>
      <c r="O436">
        <v>0.34899999999999998</v>
      </c>
      <c r="P436">
        <v>407</v>
      </c>
      <c r="Q436">
        <f t="shared" si="6"/>
        <v>1166.189111747851</v>
      </c>
      <c r="R436" t="s">
        <v>45</v>
      </c>
      <c r="T436">
        <f>AVERAGE(O436:O438,O460:O462,O484:O486)</f>
        <v>0.40900000000000003</v>
      </c>
      <c r="U436">
        <f>STDEV(O436:O438,O460:O462,O484:O486)</f>
        <v>0.11135977729862787</v>
      </c>
      <c r="V436">
        <f>T436+U436</f>
        <v>0.52035977729862792</v>
      </c>
      <c r="W436">
        <f>T436-U436</f>
        <v>0.29764022270137214</v>
      </c>
      <c r="Y436">
        <f>AVERAGE(Q436:Q438,Q460:Q462,Q484:Q486)</f>
        <v>919.59032700755131</v>
      </c>
      <c r="Z436">
        <f>STDEV(Q436:Q438,Q460:Q462,Q484:Q486)</f>
        <v>137.89046399564114</v>
      </c>
      <c r="AA436">
        <f>Y436+Z436</f>
        <v>1057.4807910031925</v>
      </c>
      <c r="AB436">
        <f>Y436-Z436</f>
        <v>781.69986301191011</v>
      </c>
    </row>
    <row r="437" spans="1:28" x14ac:dyDescent="0.2">
      <c r="A437" t="s">
        <v>75</v>
      </c>
      <c r="B437">
        <v>5</v>
      </c>
      <c r="C437" t="s">
        <v>45</v>
      </c>
      <c r="D437">
        <v>29.1</v>
      </c>
      <c r="E437">
        <f>D437*'Flow Calibrarion'!$K$3</f>
        <v>105.39142351205511</v>
      </c>
      <c r="M437" t="s">
        <v>75</v>
      </c>
      <c r="N437">
        <v>7</v>
      </c>
      <c r="O437">
        <v>0.34699999999999998</v>
      </c>
      <c r="P437">
        <v>349</v>
      </c>
      <c r="Q437">
        <f t="shared" si="6"/>
        <v>1005.763688760807</v>
      </c>
      <c r="R437" t="s">
        <v>45</v>
      </c>
    </row>
    <row r="438" spans="1:28" x14ac:dyDescent="0.2">
      <c r="A438" t="s">
        <v>75</v>
      </c>
      <c r="B438">
        <v>5</v>
      </c>
      <c r="C438" t="s">
        <v>45</v>
      </c>
      <c r="D438">
        <v>29.2</v>
      </c>
      <c r="E438">
        <f>D438*'Flow Calibrarion'!$K$3</f>
        <v>105.75359335230272</v>
      </c>
      <c r="M438" t="s">
        <v>75</v>
      </c>
      <c r="N438">
        <v>7</v>
      </c>
      <c r="O438">
        <v>0.33300000000000002</v>
      </c>
      <c r="P438">
        <v>339</v>
      </c>
      <c r="Q438">
        <f t="shared" si="6"/>
        <v>1018.018018018018</v>
      </c>
      <c r="R438" t="s">
        <v>45</v>
      </c>
    </row>
    <row r="439" spans="1:28" x14ac:dyDescent="0.2">
      <c r="A439" t="s">
        <v>78</v>
      </c>
      <c r="B439">
        <v>5</v>
      </c>
      <c r="C439" t="s">
        <v>45</v>
      </c>
      <c r="D439">
        <v>13279</v>
      </c>
      <c r="E439">
        <f>D439*'Flow Calibrarion'!$K$3</f>
        <v>48092.533086480398</v>
      </c>
      <c r="F439">
        <f>E439-F436</f>
        <v>47987.141662968344</v>
      </c>
      <c r="G439">
        <f>AVERAGE(F439:F441)</f>
        <v>45307.084845136014</v>
      </c>
      <c r="H439">
        <f>STDEV(F439:F441)</f>
        <v>2763.1826227197612</v>
      </c>
      <c r="I439">
        <f>G439+H439</f>
        <v>48070.267467855774</v>
      </c>
      <c r="J439">
        <f>G439-H439</f>
        <v>42543.902222416255</v>
      </c>
      <c r="M439" t="s">
        <v>78</v>
      </c>
      <c r="N439">
        <v>7</v>
      </c>
      <c r="O439">
        <v>0.308</v>
      </c>
      <c r="P439">
        <v>18408</v>
      </c>
      <c r="Q439">
        <f t="shared" si="6"/>
        <v>59766.233766233767</v>
      </c>
      <c r="R439" t="s">
        <v>45</v>
      </c>
      <c r="T439">
        <f>AVERAGE(O439:O441,O463:O465,O487:O489)</f>
        <v>0.37122222222222223</v>
      </c>
      <c r="U439">
        <f>STDEV(O439:O441,O463:O465,O487:O489)</f>
        <v>0.10924488292109814</v>
      </c>
      <c r="V439">
        <f>T439+U439</f>
        <v>0.48046710514332036</v>
      </c>
      <c r="W439">
        <f>T439-U439</f>
        <v>0.2619773393011241</v>
      </c>
      <c r="Y439">
        <f>AVERAGE(Q439:Q441,Q463:Q465,Q487:Q489)</f>
        <v>58612.083194586885</v>
      </c>
      <c r="Z439">
        <f>STDEV(Q439:Q441,Q463:Q465,Q487:Q489)</f>
        <v>3169.3903130986109</v>
      </c>
      <c r="AA439">
        <f>Y439+Z439</f>
        <v>61781.473507685499</v>
      </c>
      <c r="AB439">
        <f>Y439-Z439</f>
        <v>55442.69288148827</v>
      </c>
    </row>
    <row r="440" spans="1:28" x14ac:dyDescent="0.2">
      <c r="A440" t="s">
        <v>78</v>
      </c>
      <c r="B440">
        <v>5</v>
      </c>
      <c r="C440" t="s">
        <v>45</v>
      </c>
      <c r="D440">
        <v>11755</v>
      </c>
      <c r="E440">
        <f>D440*'Flow Calibrarion'!$K$3</f>
        <v>42573.064721106792</v>
      </c>
      <c r="F440">
        <f>E440-F436</f>
        <v>42467.673297594738</v>
      </c>
      <c r="M440" t="s">
        <v>78</v>
      </c>
      <c r="N440">
        <v>7</v>
      </c>
      <c r="O440">
        <v>0.307</v>
      </c>
      <c r="P440">
        <v>18432</v>
      </c>
      <c r="Q440">
        <f t="shared" si="6"/>
        <v>60039.087947882734</v>
      </c>
      <c r="R440" t="s">
        <v>45</v>
      </c>
    </row>
    <row r="441" spans="1:28" x14ac:dyDescent="0.2">
      <c r="A441" t="s">
        <v>78</v>
      </c>
      <c r="B441">
        <v>5</v>
      </c>
      <c r="C441" t="s">
        <v>45</v>
      </c>
      <c r="D441">
        <v>12583</v>
      </c>
      <c r="E441">
        <f>D441*'Flow Calibrarion'!$K$3</f>
        <v>45571.830998357022</v>
      </c>
      <c r="F441">
        <f>E441-F436</f>
        <v>45466.439574844968</v>
      </c>
      <c r="M441" t="s">
        <v>78</v>
      </c>
      <c r="N441">
        <v>7</v>
      </c>
      <c r="O441">
        <v>0.309</v>
      </c>
      <c r="P441">
        <v>18030</v>
      </c>
      <c r="Q441">
        <f t="shared" si="6"/>
        <v>58349.514563106794</v>
      </c>
      <c r="R441" t="s">
        <v>45</v>
      </c>
    </row>
    <row r="442" spans="1:28" x14ac:dyDescent="0.2">
      <c r="A442" t="s">
        <v>77</v>
      </c>
      <c r="B442">
        <v>5</v>
      </c>
      <c r="C442" t="s">
        <v>45</v>
      </c>
      <c r="D442">
        <v>1749</v>
      </c>
      <c r="E442">
        <f>D442*'Flow Calibrarion'!$K$3</f>
        <v>6334.3505059307345</v>
      </c>
      <c r="F442">
        <f>E442-F436</f>
        <v>6228.9590824186798</v>
      </c>
      <c r="G442">
        <f>AVERAGE(F442:F444)</f>
        <v>7715.0626602347138</v>
      </c>
      <c r="H442">
        <f>STDEV(F442:F444)</f>
        <v>1316.4877844419639</v>
      </c>
      <c r="I442">
        <f>G442+H442</f>
        <v>9031.5504446766772</v>
      </c>
      <c r="J442">
        <f>G442-H442</f>
        <v>6398.5748757927504</v>
      </c>
      <c r="M442" t="s">
        <v>77</v>
      </c>
      <c r="N442">
        <v>7</v>
      </c>
      <c r="O442">
        <v>0.28699999999999998</v>
      </c>
      <c r="P442">
        <v>3494</v>
      </c>
      <c r="Q442">
        <f t="shared" si="6"/>
        <v>12174.216027874565</v>
      </c>
      <c r="R442" t="s">
        <v>45</v>
      </c>
      <c r="T442">
        <f>AVERAGE(O442:O444,O466:O468,O490:O492)</f>
        <v>0.36699999999999999</v>
      </c>
      <c r="U442">
        <f>STDEV(O442:O444,O466:O468,O490:O492)</f>
        <v>0.1197048453488832</v>
      </c>
      <c r="V442">
        <f>T442+U442</f>
        <v>0.4867048453488832</v>
      </c>
      <c r="W442">
        <f>T442-U442</f>
        <v>0.24729515465111679</v>
      </c>
      <c r="Y442">
        <f>AVERAGE(Q442:Q444,Q466:Q468,Q490:Q492)</f>
        <v>11284.189296565797</v>
      </c>
      <c r="Z442">
        <f>STDEV(Q442:Q444,Q466:Q468,Q490:Q492)</f>
        <v>2386.9242058549225</v>
      </c>
      <c r="AA442">
        <f>Y442+Z442</f>
        <v>13671.11350242072</v>
      </c>
      <c r="AB442">
        <f>Y442-Z442</f>
        <v>8897.2650907108746</v>
      </c>
    </row>
    <row r="443" spans="1:28" x14ac:dyDescent="0.2">
      <c r="A443" t="s">
        <v>77</v>
      </c>
      <c r="B443">
        <v>5</v>
      </c>
      <c r="C443" t="s">
        <v>45</v>
      </c>
      <c r="D443">
        <v>2288</v>
      </c>
      <c r="E443">
        <f>D443*'Flow Calibrarion'!$K$3</f>
        <v>8286.4459448653633</v>
      </c>
      <c r="F443">
        <f>E443-F436</f>
        <v>8181.0545213533078</v>
      </c>
      <c r="M443" t="s">
        <v>77</v>
      </c>
      <c r="N443">
        <v>7</v>
      </c>
      <c r="O443">
        <v>0.29199999999999998</v>
      </c>
      <c r="P443">
        <v>3474</v>
      </c>
      <c r="Q443">
        <f t="shared" si="6"/>
        <v>11897.260273972603</v>
      </c>
      <c r="R443" t="s">
        <v>45</v>
      </c>
    </row>
    <row r="444" spans="1:28" x14ac:dyDescent="0.2">
      <c r="A444" t="s">
        <v>77</v>
      </c>
      <c r="B444">
        <v>5</v>
      </c>
      <c r="C444" t="s">
        <v>45</v>
      </c>
      <c r="D444">
        <v>2441</v>
      </c>
      <c r="E444">
        <f>D444*'Flow Calibrarion'!$K$3</f>
        <v>8840.5658004442103</v>
      </c>
      <c r="F444">
        <f>E444-F436</f>
        <v>8735.1743769321547</v>
      </c>
      <c r="M444" t="s">
        <v>77</v>
      </c>
      <c r="N444">
        <v>7</v>
      </c>
      <c r="O444">
        <v>0.27500000000000002</v>
      </c>
      <c r="P444">
        <v>3274</v>
      </c>
      <c r="Q444">
        <f t="shared" si="6"/>
        <v>11905.454545454544</v>
      </c>
      <c r="R444" t="s">
        <v>45</v>
      </c>
    </row>
    <row r="445" spans="1:28" x14ac:dyDescent="0.2">
      <c r="A445" t="s">
        <v>76</v>
      </c>
      <c r="B445">
        <v>5</v>
      </c>
      <c r="C445" t="s">
        <v>45</v>
      </c>
      <c r="D445">
        <v>1203</v>
      </c>
      <c r="E445">
        <f>D445*'Flow Calibrarion'!$K$3</f>
        <v>4356.9031781787726</v>
      </c>
      <c r="F445">
        <f>E445-F436</f>
        <v>4251.511754666717</v>
      </c>
      <c r="G445">
        <f>AVERAGE(F445:F447)</f>
        <v>4033.0026177173245</v>
      </c>
      <c r="H445">
        <f>STDEV(F445:F447)</f>
        <v>213.84383567779176</v>
      </c>
      <c r="I445">
        <f>G445+H445</f>
        <v>4246.8464533951164</v>
      </c>
      <c r="J445">
        <f>G445-H445</f>
        <v>3819.1587820395325</v>
      </c>
      <c r="M445" t="s">
        <v>76</v>
      </c>
      <c r="N445">
        <v>7</v>
      </c>
      <c r="O445">
        <v>0.28699999999999998</v>
      </c>
      <c r="P445">
        <v>2390</v>
      </c>
      <c r="Q445">
        <f t="shared" si="6"/>
        <v>8327.5261324041821</v>
      </c>
      <c r="R445" t="s">
        <v>45</v>
      </c>
      <c r="T445">
        <f>AVERAGE(O445:O447,O469:O471,O493:O495)</f>
        <v>0.36177777777777775</v>
      </c>
      <c r="U445">
        <f>STDEV(O445:O447,O469:O471,O493:O495)</f>
        <v>0.11615590576653632</v>
      </c>
      <c r="V445">
        <f>T445+U445</f>
        <v>0.47793368354431409</v>
      </c>
      <c r="W445">
        <f>T445-U445</f>
        <v>0.24562187201124142</v>
      </c>
      <c r="Y445">
        <f>AVERAGE(Q445:Q447,Q469:Q471,Q493:Q495)</f>
        <v>7304.0432732279505</v>
      </c>
      <c r="Z445">
        <f>STDEV(Q445:Q447,Q469:Q471,Q493:Q495)</f>
        <v>1599.8918471263728</v>
      </c>
      <c r="AA445">
        <f>Y445+Z445</f>
        <v>8903.9351203543229</v>
      </c>
      <c r="AB445">
        <f>Y445-Z445</f>
        <v>5704.1514261015782</v>
      </c>
    </row>
    <row r="446" spans="1:28" x14ac:dyDescent="0.2">
      <c r="A446" t="s">
        <v>76</v>
      </c>
      <c r="B446">
        <v>5</v>
      </c>
      <c r="C446" t="s">
        <v>45</v>
      </c>
      <c r="D446">
        <v>1140</v>
      </c>
      <c r="E446">
        <f>D446*'Flow Calibrarion'!$K$3</f>
        <v>4128.7361788227772</v>
      </c>
      <c r="F446">
        <f>E446-F436</f>
        <v>4023.3447553107221</v>
      </c>
      <c r="M446" t="s">
        <v>76</v>
      </c>
      <c r="N446">
        <v>7</v>
      </c>
      <c r="O446">
        <v>0.27600000000000002</v>
      </c>
      <c r="P446">
        <v>2334</v>
      </c>
      <c r="Q446">
        <f t="shared" si="6"/>
        <v>8456.5217391304341</v>
      </c>
      <c r="R446" t="s">
        <v>45</v>
      </c>
    </row>
    <row r="447" spans="1:28" x14ac:dyDescent="0.2">
      <c r="A447" t="s">
        <v>76</v>
      </c>
      <c r="B447">
        <v>5</v>
      </c>
      <c r="C447" t="s">
        <v>45</v>
      </c>
      <c r="D447">
        <v>1085</v>
      </c>
      <c r="E447">
        <f>D447*'Flow Calibrarion'!$K$3</f>
        <v>3929.5427666865903</v>
      </c>
      <c r="F447">
        <f>E447-F436</f>
        <v>3824.1513431745352</v>
      </c>
      <c r="M447" t="s">
        <v>76</v>
      </c>
      <c r="N447">
        <v>7</v>
      </c>
      <c r="O447">
        <v>0.28599999999999998</v>
      </c>
      <c r="P447">
        <v>2401</v>
      </c>
      <c r="Q447">
        <f t="shared" si="6"/>
        <v>8395.1048951048961</v>
      </c>
      <c r="R447" t="s">
        <v>45</v>
      </c>
    </row>
    <row r="448" spans="1:28" x14ac:dyDescent="0.2">
      <c r="A448" t="s">
        <v>75</v>
      </c>
      <c r="B448">
        <v>5</v>
      </c>
      <c r="C448" t="s">
        <v>47</v>
      </c>
      <c r="D448">
        <v>29</v>
      </c>
      <c r="E448">
        <f>D448*'Flow Calibrarion'!$K$3</f>
        <v>105.02925367180748</v>
      </c>
      <c r="F448">
        <f>AVERAGE(E448:E450)</f>
        <v>103.70129759089957</v>
      </c>
      <c r="M448" t="s">
        <v>75</v>
      </c>
      <c r="N448">
        <v>7</v>
      </c>
      <c r="O448">
        <v>0.158</v>
      </c>
      <c r="P448">
        <v>163</v>
      </c>
      <c r="Q448">
        <f t="shared" si="6"/>
        <v>1031.6455696202531</v>
      </c>
      <c r="R448" t="s">
        <v>47</v>
      </c>
      <c r="T448">
        <f>AVERAGE(O448:O450,O472:O474,O496:O498)</f>
        <v>0.15566666666666668</v>
      </c>
      <c r="U448">
        <f>STDEV(O448:O450,O472:O474,O496:O498)</f>
        <v>8.9162772500635118E-3</v>
      </c>
      <c r="V448">
        <f>T448+U448</f>
        <v>0.16458294391673017</v>
      </c>
      <c r="W448">
        <f>T448-U448</f>
        <v>0.14675038941660318</v>
      </c>
      <c r="Y448">
        <f>AVERAGE(Q448:Q450,Q472:Q474,Q496:Q498)</f>
        <v>968.92459419786428</v>
      </c>
      <c r="Z448">
        <f>STDEV(Q448:Q450,Q472:Q474,Q496:Q498)</f>
        <v>55.114913852828174</v>
      </c>
      <c r="AA448">
        <f>Y448+Z448</f>
        <v>1024.0395080506923</v>
      </c>
      <c r="AB448">
        <f>Y448-Z448</f>
        <v>913.8096803450361</v>
      </c>
    </row>
    <row r="449" spans="1:28" x14ac:dyDescent="0.2">
      <c r="A449" t="s">
        <v>75</v>
      </c>
      <c r="B449">
        <v>5</v>
      </c>
      <c r="C449" t="s">
        <v>47</v>
      </c>
      <c r="D449">
        <v>28.1</v>
      </c>
      <c r="E449">
        <f>D449*'Flow Calibrarion'!$K$3</f>
        <v>101.76972510957899</v>
      </c>
      <c r="M449" t="s">
        <v>75</v>
      </c>
      <c r="N449">
        <v>7</v>
      </c>
      <c r="O449">
        <v>0.14599999999999999</v>
      </c>
      <c r="P449">
        <v>146</v>
      </c>
      <c r="Q449">
        <f t="shared" si="6"/>
        <v>1000.0000000000001</v>
      </c>
      <c r="R449" t="s">
        <v>47</v>
      </c>
    </row>
    <row r="450" spans="1:28" x14ac:dyDescent="0.2">
      <c r="A450" t="s">
        <v>75</v>
      </c>
      <c r="B450">
        <v>5</v>
      </c>
      <c r="C450" t="s">
        <v>47</v>
      </c>
      <c r="D450">
        <v>28.8</v>
      </c>
      <c r="E450">
        <f>D450*'Flow Calibrarion'!$K$3</f>
        <v>104.30491399131226</v>
      </c>
      <c r="M450" t="s">
        <v>75</v>
      </c>
      <c r="N450">
        <v>7</v>
      </c>
      <c r="O450">
        <v>0.14499999999999999</v>
      </c>
      <c r="P450">
        <v>151</v>
      </c>
      <c r="Q450">
        <f t="shared" si="6"/>
        <v>1041.3793103448277</v>
      </c>
      <c r="R450" t="s">
        <v>47</v>
      </c>
    </row>
    <row r="451" spans="1:28" x14ac:dyDescent="0.2">
      <c r="A451" t="s">
        <v>78</v>
      </c>
      <c r="B451">
        <v>5</v>
      </c>
      <c r="C451" t="s">
        <v>47</v>
      </c>
      <c r="D451">
        <v>13905</v>
      </c>
      <c r="E451">
        <f>D451*'Flow Calibrarion'!$K$3</f>
        <v>50359.716286430456</v>
      </c>
      <c r="F451">
        <f>E451-F448</f>
        <v>50256.014988839554</v>
      </c>
      <c r="G451">
        <f>AVERAGE(F451:F453)</f>
        <v>49280.570885772649</v>
      </c>
      <c r="H451">
        <f>STDEV(F451:F453)</f>
        <v>943.45996453782095</v>
      </c>
      <c r="I451">
        <f>G451+H451</f>
        <v>50224.030850310468</v>
      </c>
      <c r="J451">
        <f>G451-H451</f>
        <v>48337.110921234831</v>
      </c>
      <c r="M451" t="s">
        <v>78</v>
      </c>
      <c r="N451">
        <v>7</v>
      </c>
      <c r="O451">
        <v>0.13600000000000001</v>
      </c>
      <c r="P451">
        <v>6621</v>
      </c>
      <c r="Q451">
        <f t="shared" si="6"/>
        <v>48683.823529411762</v>
      </c>
      <c r="R451" t="s">
        <v>47</v>
      </c>
      <c r="T451">
        <f>AVERAGE(O451:O453,O475:O477,O499:O501)</f>
        <v>0.14122222222222222</v>
      </c>
      <c r="U451">
        <f>STDEV(O451:O453,O475:O477,O499:O501)</f>
        <v>1.3017082793177755E-2</v>
      </c>
      <c r="V451">
        <f>T451+U451</f>
        <v>0.15423930501539998</v>
      </c>
      <c r="W451">
        <f>T451-U451</f>
        <v>0.12820513942904446</v>
      </c>
      <c r="Y451">
        <f>AVERAGE(Q451:Q453,Q475:Q477,Q499:Q501)</f>
        <v>49120.290226885365</v>
      </c>
      <c r="Z451">
        <f>STDEV(Q451:Q453,Q475:Q477,Q499:Q501)</f>
        <v>1944.7901702278723</v>
      </c>
      <c r="AA451">
        <f>Y451+Z451</f>
        <v>51065.080397113241</v>
      </c>
      <c r="AB451">
        <f>Y451-Z451</f>
        <v>47175.500056657489</v>
      </c>
    </row>
    <row r="452" spans="1:28" x14ac:dyDescent="0.2">
      <c r="A452" t="s">
        <v>78</v>
      </c>
      <c r="B452">
        <v>5</v>
      </c>
      <c r="C452" t="s">
        <v>47</v>
      </c>
      <c r="D452">
        <v>13385</v>
      </c>
      <c r="E452">
        <f>D452*'Flow Calibrarion'!$K$3</f>
        <v>48476.433117142871</v>
      </c>
      <c r="F452">
        <f>E452-F448</f>
        <v>48372.731819551969</v>
      </c>
      <c r="M452" t="s">
        <v>78</v>
      </c>
      <c r="N452">
        <v>7</v>
      </c>
      <c r="O452">
        <v>0.13400000000000001</v>
      </c>
      <c r="P452">
        <v>6499</v>
      </c>
      <c r="Q452">
        <f t="shared" si="6"/>
        <v>48500</v>
      </c>
      <c r="R452" t="s">
        <v>47</v>
      </c>
    </row>
    <row r="453" spans="1:28" x14ac:dyDescent="0.2">
      <c r="A453" t="s">
        <v>78</v>
      </c>
      <c r="B453">
        <v>5</v>
      </c>
      <c r="C453" t="s">
        <v>47</v>
      </c>
      <c r="D453">
        <v>13617</v>
      </c>
      <c r="E453">
        <f>D453*'Flow Calibrarion'!$K$3</f>
        <v>49316.667146517328</v>
      </c>
      <c r="F453">
        <f>E453-F448</f>
        <v>49212.965848926426</v>
      </c>
      <c r="M453" t="s">
        <v>78</v>
      </c>
      <c r="N453">
        <v>7</v>
      </c>
      <c r="O453">
        <v>0.126</v>
      </c>
      <c r="P453">
        <v>6086</v>
      </c>
      <c r="Q453">
        <f t="shared" ref="Q453:Q507" si="7">P453/O453</f>
        <v>48301.5873015873</v>
      </c>
      <c r="R453" t="s">
        <v>47</v>
      </c>
    </row>
    <row r="454" spans="1:28" x14ac:dyDescent="0.2">
      <c r="A454" t="s">
        <v>77</v>
      </c>
      <c r="B454">
        <v>5</v>
      </c>
      <c r="C454" t="s">
        <v>47</v>
      </c>
      <c r="D454">
        <v>4969</v>
      </c>
      <c r="E454">
        <f>D454*'Flow Calibrarion'!$K$3</f>
        <v>17996.219361903841</v>
      </c>
      <c r="F454">
        <f>E454-F448</f>
        <v>17892.518064312942</v>
      </c>
      <c r="G454">
        <f>AVERAGE(F454:F456)</f>
        <v>22185.437904047973</v>
      </c>
      <c r="H454">
        <f>STDEV(F454:F456)</f>
        <v>3936.1886100942984</v>
      </c>
      <c r="I454">
        <f>G454+H454</f>
        <v>26121.62651414227</v>
      </c>
      <c r="J454">
        <f>G454-H454</f>
        <v>18249.249293953675</v>
      </c>
      <c r="M454" t="s">
        <v>77</v>
      </c>
      <c r="N454">
        <v>7</v>
      </c>
      <c r="O454">
        <v>0.11799999999999999</v>
      </c>
      <c r="P454">
        <v>2731</v>
      </c>
      <c r="Q454">
        <f t="shared" si="7"/>
        <v>23144.067796610172</v>
      </c>
      <c r="R454" t="s">
        <v>47</v>
      </c>
      <c r="T454">
        <f>AVERAGE(O454:O456,O478:O480,O502:O504)</f>
        <v>0.13166666666666668</v>
      </c>
      <c r="U454">
        <f>STDEV(O454:O456,O478:O480,O502:O504)</f>
        <v>2.4814310387355081E-2</v>
      </c>
      <c r="V454">
        <f>T454+U454</f>
        <v>0.15648097705402175</v>
      </c>
      <c r="W454">
        <f>T454-U454</f>
        <v>0.1068523562793116</v>
      </c>
      <c r="Y454">
        <f>AVERAGE(Q454:Q456,Q478:Q480,Q502:Q504)</f>
        <v>26576.091441063516</v>
      </c>
      <c r="Z454">
        <f>STDEV(Q454:Q456,Q478:Q480,Q502:Q504)</f>
        <v>4614.7352412807495</v>
      </c>
      <c r="AA454">
        <f>Y454+Z454</f>
        <v>31190.826682344265</v>
      </c>
      <c r="AB454">
        <f>Y454-Z454</f>
        <v>21961.356199782767</v>
      </c>
    </row>
    <row r="455" spans="1:28" x14ac:dyDescent="0.2">
      <c r="A455" t="s">
        <v>77</v>
      </c>
      <c r="B455">
        <v>5</v>
      </c>
      <c r="C455" t="s">
        <v>47</v>
      </c>
      <c r="D455">
        <v>6390</v>
      </c>
      <c r="E455">
        <f>D455*'Flow Calibrarion'!$K$3</f>
        <v>23142.652791822409</v>
      </c>
      <c r="F455">
        <f>E455-F448</f>
        <v>23038.951494231511</v>
      </c>
      <c r="M455" t="s">
        <v>77</v>
      </c>
      <c r="N455">
        <v>7</v>
      </c>
      <c r="O455">
        <v>0.11799999999999999</v>
      </c>
      <c r="P455">
        <v>2780</v>
      </c>
      <c r="Q455">
        <f t="shared" si="7"/>
        <v>23559.322033898305</v>
      </c>
      <c r="R455" t="s">
        <v>47</v>
      </c>
    </row>
    <row r="456" spans="1:28" x14ac:dyDescent="0.2">
      <c r="A456" t="s">
        <v>77</v>
      </c>
      <c r="B456">
        <v>5</v>
      </c>
      <c r="C456" t="s">
        <v>47</v>
      </c>
      <c r="D456">
        <v>7104</v>
      </c>
      <c r="E456">
        <f>D456*'Flow Calibrarion'!$K$3</f>
        <v>25728.545451190359</v>
      </c>
      <c r="F456">
        <f>E456-F448</f>
        <v>25624.844153599461</v>
      </c>
      <c r="M456" t="s">
        <v>77</v>
      </c>
      <c r="N456">
        <v>7</v>
      </c>
      <c r="O456">
        <v>0.11799999999999999</v>
      </c>
      <c r="P456">
        <v>2807</v>
      </c>
      <c r="Q456">
        <f t="shared" si="7"/>
        <v>23788.135593220341</v>
      </c>
      <c r="R456" t="s">
        <v>47</v>
      </c>
    </row>
    <row r="457" spans="1:28" x14ac:dyDescent="0.2">
      <c r="A457" t="s">
        <v>76</v>
      </c>
      <c r="B457">
        <v>5</v>
      </c>
      <c r="C457" t="s">
        <v>47</v>
      </c>
      <c r="D457">
        <v>1030</v>
      </c>
      <c r="E457">
        <f>D457*'Flow Calibrarion'!$K$3</f>
        <v>3730.3493545504039</v>
      </c>
      <c r="F457">
        <f>E457-F448</f>
        <v>3626.6480569595042</v>
      </c>
      <c r="G457">
        <f>AVERAGE(F457:F459)</f>
        <v>3643.5493161710597</v>
      </c>
      <c r="H457">
        <f>STDEV(F457:F459)</f>
        <v>18.228815542119481</v>
      </c>
      <c r="I457">
        <f>G457+H457</f>
        <v>3661.7781317131789</v>
      </c>
      <c r="J457">
        <f>G457-H457</f>
        <v>3625.3205006289404</v>
      </c>
      <c r="M457" t="s">
        <v>76</v>
      </c>
      <c r="N457">
        <v>7</v>
      </c>
      <c r="O457">
        <v>0.11700000000000001</v>
      </c>
      <c r="P457">
        <v>605</v>
      </c>
      <c r="Q457">
        <f t="shared" si="7"/>
        <v>5170.9401709401709</v>
      </c>
      <c r="R457" t="s">
        <v>47</v>
      </c>
      <c r="T457">
        <f>AVERAGE(O457:O459,O481:O483,O505:O507)</f>
        <v>0.12911111111111109</v>
      </c>
      <c r="U457">
        <f>STDEV(O457:O459,O481:O483,O505:O507)</f>
        <v>2.3661384387036934E-2</v>
      </c>
      <c r="V457">
        <f>T457+U457</f>
        <v>0.15277249549814803</v>
      </c>
      <c r="W457">
        <f>T457-U457</f>
        <v>0.10544972672407416</v>
      </c>
      <c r="Y457">
        <f>AVERAGE(Q457:Q459,Q481:Q483,Q505:Q507)</f>
        <v>5401.1500978267686</v>
      </c>
      <c r="Z457">
        <f>STDEV(Q457:Q459,Q481:Q483,Q505:Q507)</f>
        <v>354.27047246642678</v>
      </c>
      <c r="AA457">
        <f>Y457+Z457</f>
        <v>5755.4205702931959</v>
      </c>
      <c r="AB457">
        <f>Y457-Z457</f>
        <v>5046.8796253603414</v>
      </c>
    </row>
    <row r="458" spans="1:28" x14ac:dyDescent="0.2">
      <c r="A458" t="s">
        <v>76</v>
      </c>
      <c r="B458">
        <v>5</v>
      </c>
      <c r="C458" t="s">
        <v>47</v>
      </c>
      <c r="D458">
        <v>1034</v>
      </c>
      <c r="E458">
        <f>D458*'Flow Calibrarion'!$K$3</f>
        <v>3744.8361481603083</v>
      </c>
      <c r="F458">
        <f>E458-F448</f>
        <v>3641.1348505694086</v>
      </c>
      <c r="M458" t="s">
        <v>76</v>
      </c>
      <c r="N458">
        <v>7</v>
      </c>
      <c r="O458">
        <v>0.114</v>
      </c>
      <c r="P458">
        <v>646</v>
      </c>
      <c r="Q458">
        <f t="shared" si="7"/>
        <v>5666.6666666666661</v>
      </c>
      <c r="R458" t="s">
        <v>47</v>
      </c>
    </row>
    <row r="459" spans="1:28" x14ac:dyDescent="0.2">
      <c r="A459" t="s">
        <v>76</v>
      </c>
      <c r="B459">
        <v>5</v>
      </c>
      <c r="C459" t="s">
        <v>47</v>
      </c>
      <c r="D459">
        <v>1040</v>
      </c>
      <c r="E459">
        <f>D459*'Flow Calibrarion'!$K$3</f>
        <v>3766.566338575165</v>
      </c>
      <c r="F459">
        <f>E459-F448</f>
        <v>3662.8650409842653</v>
      </c>
      <c r="M459" t="s">
        <v>76</v>
      </c>
      <c r="N459">
        <v>7</v>
      </c>
      <c r="O459">
        <v>0.11799999999999999</v>
      </c>
      <c r="P459">
        <v>635</v>
      </c>
      <c r="Q459">
        <f t="shared" si="7"/>
        <v>5381.3559322033898</v>
      </c>
      <c r="R459" t="s">
        <v>47</v>
      </c>
    </row>
    <row r="460" spans="1:28" x14ac:dyDescent="0.2">
      <c r="A460" t="s">
        <v>75</v>
      </c>
      <c r="B460">
        <v>6</v>
      </c>
      <c r="C460" t="s">
        <v>45</v>
      </c>
      <c r="D460">
        <v>26.2</v>
      </c>
      <c r="E460">
        <f>D460*'Flow Calibrarion'!$K$3</f>
        <v>94.888498144874347</v>
      </c>
      <c r="F460">
        <f>AVERAGE(E460:E462)</f>
        <v>94.647051584709274</v>
      </c>
      <c r="M460" t="s">
        <v>75</v>
      </c>
      <c r="N460">
        <v>7</v>
      </c>
      <c r="O460">
        <v>0.32100000000000001</v>
      </c>
      <c r="P460">
        <v>304</v>
      </c>
      <c r="Q460">
        <f t="shared" si="7"/>
        <v>947.04049844236761</v>
      </c>
      <c r="R460" t="s">
        <v>45</v>
      </c>
    </row>
    <row r="461" spans="1:28" x14ac:dyDescent="0.2">
      <c r="A461" t="s">
        <v>75</v>
      </c>
      <c r="B461">
        <v>6</v>
      </c>
      <c r="C461" t="s">
        <v>45</v>
      </c>
      <c r="D461">
        <v>26.2</v>
      </c>
      <c r="E461">
        <f>D461*'Flow Calibrarion'!$K$3</f>
        <v>94.888498144874347</v>
      </c>
      <c r="M461" t="s">
        <v>75</v>
      </c>
      <c r="N461">
        <v>7</v>
      </c>
      <c r="O461">
        <v>0.32800000000000001</v>
      </c>
      <c r="P461">
        <v>299</v>
      </c>
      <c r="Q461">
        <f t="shared" si="7"/>
        <v>911.58536585365846</v>
      </c>
      <c r="R461" t="s">
        <v>45</v>
      </c>
    </row>
    <row r="462" spans="1:28" x14ac:dyDescent="0.2">
      <c r="A462" t="s">
        <v>75</v>
      </c>
      <c r="B462">
        <v>6</v>
      </c>
      <c r="C462" t="s">
        <v>45</v>
      </c>
      <c r="D462">
        <v>26</v>
      </c>
      <c r="E462">
        <f>D462*'Flow Calibrarion'!$K$3</f>
        <v>94.164158464379128</v>
      </c>
      <c r="M462" t="s">
        <v>75</v>
      </c>
      <c r="N462">
        <v>7</v>
      </c>
      <c r="O462">
        <v>0.33200000000000002</v>
      </c>
      <c r="P462">
        <v>311</v>
      </c>
      <c r="Q462">
        <f t="shared" si="7"/>
        <v>936.74698795180723</v>
      </c>
      <c r="R462" t="s">
        <v>45</v>
      </c>
    </row>
    <row r="463" spans="1:28" x14ac:dyDescent="0.2">
      <c r="A463" t="s">
        <v>78</v>
      </c>
      <c r="B463">
        <v>6</v>
      </c>
      <c r="C463" t="s">
        <v>45</v>
      </c>
      <c r="D463">
        <v>11055</v>
      </c>
      <c r="E463">
        <f>D463*'Flow Calibrarion'!$K$3</f>
        <v>40037.875839373512</v>
      </c>
      <c r="F463">
        <f>E463-F460</f>
        <v>39943.228787788801</v>
      </c>
      <c r="G463">
        <f>AVERAGE(F463:F465)</f>
        <v>38786.699764598095</v>
      </c>
      <c r="H463">
        <f>STDEV(F463:F465)</f>
        <v>1060.2136751764324</v>
      </c>
      <c r="I463">
        <f>G463+H463</f>
        <v>39846.913439774529</v>
      </c>
      <c r="J463">
        <f>G463-H463</f>
        <v>37726.486089421662</v>
      </c>
      <c r="M463" t="s">
        <v>78</v>
      </c>
      <c r="N463">
        <v>7</v>
      </c>
      <c r="O463">
        <v>0.28499999999999998</v>
      </c>
      <c r="P463">
        <v>17035</v>
      </c>
      <c r="Q463">
        <f t="shared" si="7"/>
        <v>59771.929824561412</v>
      </c>
      <c r="R463" t="s">
        <v>45</v>
      </c>
    </row>
    <row r="464" spans="1:28" x14ac:dyDescent="0.2">
      <c r="A464" t="s">
        <v>78</v>
      </c>
      <c r="B464">
        <v>6</v>
      </c>
      <c r="C464" t="s">
        <v>45</v>
      </c>
      <c r="D464">
        <v>10480</v>
      </c>
      <c r="E464">
        <f>D464*'Flow Calibrarion'!$K$3</f>
        <v>37955.399257949743</v>
      </c>
      <c r="F464">
        <f>E464-F460</f>
        <v>37860.752206365032</v>
      </c>
      <c r="M464" t="s">
        <v>78</v>
      </c>
      <c r="N464">
        <v>7</v>
      </c>
      <c r="O464">
        <v>0.29099999999999998</v>
      </c>
      <c r="P464">
        <v>18876</v>
      </c>
      <c r="Q464">
        <f t="shared" si="7"/>
        <v>64865.9793814433</v>
      </c>
      <c r="R464" t="s">
        <v>45</v>
      </c>
    </row>
    <row r="465" spans="1:18" x14ac:dyDescent="0.2">
      <c r="A465" t="s">
        <v>78</v>
      </c>
      <c r="B465">
        <v>6</v>
      </c>
      <c r="C465" t="s">
        <v>45</v>
      </c>
      <c r="D465">
        <v>10672</v>
      </c>
      <c r="E465">
        <f>D465*'Flow Calibrarion'!$K$3</f>
        <v>38650.765351225156</v>
      </c>
      <c r="F465">
        <f>E465-F460</f>
        <v>38556.118299640446</v>
      </c>
      <c r="M465" t="s">
        <v>78</v>
      </c>
      <c r="N465">
        <v>7</v>
      </c>
      <c r="O465">
        <v>0.29199999999999998</v>
      </c>
      <c r="P465">
        <v>16763</v>
      </c>
      <c r="Q465">
        <f t="shared" si="7"/>
        <v>57407.534246575349</v>
      </c>
      <c r="R465" t="s">
        <v>45</v>
      </c>
    </row>
    <row r="466" spans="1:18" x14ac:dyDescent="0.2">
      <c r="A466" t="s">
        <v>77</v>
      </c>
      <c r="B466">
        <v>6</v>
      </c>
      <c r="C466" t="s">
        <v>45</v>
      </c>
      <c r="D466">
        <v>1718</v>
      </c>
      <c r="E466">
        <f>D466*'Flow Calibrarion'!$K$3</f>
        <v>6222.0778554539747</v>
      </c>
      <c r="F466">
        <f>E466-F460</f>
        <v>6127.4308038692652</v>
      </c>
      <c r="G466">
        <f>AVERAGE(F466:F468)</f>
        <v>7251.3645414376879</v>
      </c>
      <c r="H466">
        <f>STDEV(F466:F468)</f>
        <v>1053.7980688613025</v>
      </c>
      <c r="I466">
        <f>G466+H466</f>
        <v>8305.1626102989903</v>
      </c>
      <c r="J466">
        <f>G466-H466</f>
        <v>6197.5664725763854</v>
      </c>
      <c r="M466" t="s">
        <v>77</v>
      </c>
      <c r="N466">
        <v>7</v>
      </c>
      <c r="O466">
        <v>0.28399999999999997</v>
      </c>
      <c r="P466">
        <v>3284</v>
      </c>
      <c r="Q466">
        <f t="shared" si="7"/>
        <v>11563.380281690143</v>
      </c>
      <c r="R466" t="s">
        <v>45</v>
      </c>
    </row>
    <row r="467" spans="1:18" x14ac:dyDescent="0.2">
      <c r="A467" t="s">
        <v>77</v>
      </c>
      <c r="B467">
        <v>6</v>
      </c>
      <c r="C467" t="s">
        <v>45</v>
      </c>
      <c r="D467">
        <v>2072</v>
      </c>
      <c r="E467">
        <f>D467*'Flow Calibrarion'!$K$3</f>
        <v>7504.1590899305211</v>
      </c>
      <c r="F467">
        <f>E467-F460</f>
        <v>7409.5120383458116</v>
      </c>
      <c r="M467" t="s">
        <v>77</v>
      </c>
      <c r="N467">
        <v>7</v>
      </c>
      <c r="O467">
        <v>0.28599999999999998</v>
      </c>
      <c r="P467">
        <v>3515</v>
      </c>
      <c r="Q467">
        <f t="shared" si="7"/>
        <v>12290.209790209792</v>
      </c>
      <c r="R467" t="s">
        <v>45</v>
      </c>
    </row>
    <row r="468" spans="1:18" x14ac:dyDescent="0.2">
      <c r="A468" t="s">
        <v>77</v>
      </c>
      <c r="B468">
        <v>6</v>
      </c>
      <c r="C468" t="s">
        <v>45</v>
      </c>
      <c r="D468">
        <v>2295</v>
      </c>
      <c r="E468">
        <f>D468*'Flow Calibrarion'!$K$3</f>
        <v>8311.7978336826964</v>
      </c>
      <c r="F468">
        <f>E468-F460</f>
        <v>8217.1507820979878</v>
      </c>
      <c r="M468" t="s">
        <v>77</v>
      </c>
      <c r="N468">
        <v>7</v>
      </c>
      <c r="O468">
        <v>0.3</v>
      </c>
      <c r="P468">
        <v>4702</v>
      </c>
      <c r="Q468">
        <f t="shared" si="7"/>
        <v>15673.333333333334</v>
      </c>
      <c r="R468" t="s">
        <v>45</v>
      </c>
    </row>
    <row r="469" spans="1:18" x14ac:dyDescent="0.2">
      <c r="A469" t="s">
        <v>76</v>
      </c>
      <c r="B469">
        <v>6</v>
      </c>
      <c r="C469" t="s">
        <v>45</v>
      </c>
      <c r="D469">
        <v>1127</v>
      </c>
      <c r="E469">
        <f>D469*'Flow Calibrarion'!$K$3</f>
        <v>4081.6540995905875</v>
      </c>
      <c r="F469">
        <f>E469-F460</f>
        <v>3987.0070480058785</v>
      </c>
      <c r="G469">
        <f>AVERAGE(F469:F471)</f>
        <v>3951.9972967819426</v>
      </c>
      <c r="H469">
        <f>STDEV(F469:F471)</f>
        <v>80.196975623587093</v>
      </c>
      <c r="I469">
        <f>G469+H469</f>
        <v>4032.1942724055298</v>
      </c>
      <c r="J469">
        <f>G469-H469</f>
        <v>3871.8003211583555</v>
      </c>
      <c r="M469" t="s">
        <v>76</v>
      </c>
      <c r="N469">
        <v>7</v>
      </c>
      <c r="O469">
        <v>0.30099999999999999</v>
      </c>
      <c r="P469">
        <v>2484</v>
      </c>
      <c r="Q469">
        <f t="shared" si="7"/>
        <v>8252.4916943521603</v>
      </c>
      <c r="R469" t="s">
        <v>45</v>
      </c>
    </row>
    <row r="470" spans="1:18" x14ac:dyDescent="0.2">
      <c r="A470" t="s">
        <v>76</v>
      </c>
      <c r="B470">
        <v>6</v>
      </c>
      <c r="C470" t="s">
        <v>45</v>
      </c>
      <c r="D470">
        <v>1133</v>
      </c>
      <c r="E470">
        <f>D470*'Flow Calibrarion'!$K$3</f>
        <v>4103.3842900054442</v>
      </c>
      <c r="F470">
        <f>E470-F460</f>
        <v>4008.7372384207351</v>
      </c>
      <c r="M470" t="s">
        <v>76</v>
      </c>
      <c r="N470">
        <v>7</v>
      </c>
      <c r="O470">
        <v>0.27800000000000002</v>
      </c>
      <c r="P470">
        <v>2345</v>
      </c>
      <c r="Q470">
        <f t="shared" si="7"/>
        <v>8435.2517985611503</v>
      </c>
      <c r="R470" t="s">
        <v>45</v>
      </c>
    </row>
    <row r="471" spans="1:18" x14ac:dyDescent="0.2">
      <c r="A471" t="s">
        <v>76</v>
      </c>
      <c r="B471">
        <v>6</v>
      </c>
      <c r="C471" t="s">
        <v>45</v>
      </c>
      <c r="D471">
        <v>1092</v>
      </c>
      <c r="E471">
        <f>D471*'Flow Calibrarion'!$K$3</f>
        <v>3954.8946555039233</v>
      </c>
      <c r="F471">
        <f>E471-F460</f>
        <v>3860.2476039192143</v>
      </c>
      <c r="M471" t="s">
        <v>76</v>
      </c>
      <c r="N471">
        <v>7</v>
      </c>
      <c r="O471">
        <v>0.27900000000000003</v>
      </c>
      <c r="P471">
        <v>2327</v>
      </c>
      <c r="Q471">
        <f t="shared" si="7"/>
        <v>8340.5017921146937</v>
      </c>
      <c r="R471" t="s">
        <v>45</v>
      </c>
    </row>
    <row r="472" spans="1:18" x14ac:dyDescent="0.2">
      <c r="A472" t="s">
        <v>75</v>
      </c>
      <c r="B472">
        <v>6</v>
      </c>
      <c r="C472" t="s">
        <v>47</v>
      </c>
      <c r="D472">
        <v>27.2</v>
      </c>
      <c r="E472">
        <f>D472*'Flow Calibrarion'!$K$3</f>
        <v>98.510196547350475</v>
      </c>
      <c r="F472">
        <f>AVERAGE(E472:E474)</f>
        <v>98.510196547350475</v>
      </c>
      <c r="M472" t="s">
        <v>75</v>
      </c>
      <c r="N472">
        <v>7</v>
      </c>
      <c r="O472">
        <v>0.154</v>
      </c>
      <c r="P472">
        <v>143</v>
      </c>
      <c r="Q472">
        <f t="shared" si="7"/>
        <v>928.57142857142856</v>
      </c>
      <c r="R472" t="s">
        <v>47</v>
      </c>
    </row>
    <row r="473" spans="1:18" x14ac:dyDescent="0.2">
      <c r="A473" t="s">
        <v>75</v>
      </c>
      <c r="B473">
        <v>6</v>
      </c>
      <c r="C473" t="s">
        <v>47</v>
      </c>
      <c r="D473">
        <v>27.1</v>
      </c>
      <c r="E473">
        <f>D473*'Flow Calibrarion'!$K$3</f>
        <v>98.148026707102872</v>
      </c>
      <c r="M473" t="s">
        <v>75</v>
      </c>
      <c r="N473">
        <v>7</v>
      </c>
      <c r="O473">
        <v>0.15</v>
      </c>
      <c r="P473">
        <v>146</v>
      </c>
      <c r="Q473">
        <f t="shared" si="7"/>
        <v>973.33333333333337</v>
      </c>
      <c r="R473" t="s">
        <v>47</v>
      </c>
    </row>
    <row r="474" spans="1:18" x14ac:dyDescent="0.2">
      <c r="A474" t="s">
        <v>75</v>
      </c>
      <c r="B474">
        <v>6</v>
      </c>
      <c r="C474" t="s">
        <v>47</v>
      </c>
      <c r="D474">
        <v>27.3</v>
      </c>
      <c r="E474">
        <f>D474*'Flow Calibrarion'!$K$3</f>
        <v>98.872366387598092</v>
      </c>
      <c r="M474" t="s">
        <v>75</v>
      </c>
      <c r="N474">
        <v>7</v>
      </c>
      <c r="O474">
        <v>0.14899999999999999</v>
      </c>
      <c r="P474">
        <v>145</v>
      </c>
      <c r="Q474">
        <f t="shared" si="7"/>
        <v>973.15436241610746</v>
      </c>
      <c r="R474" t="s">
        <v>47</v>
      </c>
    </row>
    <row r="475" spans="1:18" x14ac:dyDescent="0.2">
      <c r="A475" t="s">
        <v>78</v>
      </c>
      <c r="B475">
        <v>6</v>
      </c>
      <c r="C475" t="s">
        <v>47</v>
      </c>
      <c r="D475">
        <v>13277</v>
      </c>
      <c r="E475">
        <f>D475*'Flow Calibrarion'!$K$3</f>
        <v>48085.289689675446</v>
      </c>
      <c r="F475">
        <f>E475-F472</f>
        <v>47986.779493128095</v>
      </c>
      <c r="G475">
        <f>AVERAGE(F475:F477)</f>
        <v>46189.20985269911</v>
      </c>
      <c r="H475">
        <f>STDEV(F475:F477)</f>
        <v>1556.7925805034627</v>
      </c>
      <c r="I475">
        <f>G475+H475</f>
        <v>47746.002433202571</v>
      </c>
      <c r="J475">
        <f>G475-H475</f>
        <v>44632.417272195649</v>
      </c>
      <c r="M475" t="s">
        <v>78</v>
      </c>
      <c r="N475">
        <v>7</v>
      </c>
      <c r="O475">
        <v>0.13800000000000001</v>
      </c>
      <c r="P475">
        <v>6659</v>
      </c>
      <c r="Q475">
        <f t="shared" si="7"/>
        <v>48253.623188405792</v>
      </c>
      <c r="R475" t="s">
        <v>47</v>
      </c>
    </row>
    <row r="476" spans="1:18" x14ac:dyDescent="0.2">
      <c r="A476" t="s">
        <v>78</v>
      </c>
      <c r="B476">
        <v>6</v>
      </c>
      <c r="C476" t="s">
        <v>47</v>
      </c>
      <c r="D476">
        <v>12529</v>
      </c>
      <c r="E476">
        <f>D476*'Flow Calibrarion'!$K$3</f>
        <v>45376.259284623309</v>
      </c>
      <c r="F476">
        <f>E476-F472</f>
        <v>45277.749088075958</v>
      </c>
      <c r="M476" t="s">
        <v>78</v>
      </c>
      <c r="N476">
        <v>7</v>
      </c>
      <c r="O476">
        <v>0.13400000000000001</v>
      </c>
      <c r="P476">
        <v>7190</v>
      </c>
      <c r="Q476">
        <f t="shared" si="7"/>
        <v>53656.716417910444</v>
      </c>
      <c r="R476" t="s">
        <v>47</v>
      </c>
    </row>
    <row r="477" spans="1:18" x14ac:dyDescent="0.2">
      <c r="A477" t="s">
        <v>78</v>
      </c>
      <c r="B477">
        <v>6</v>
      </c>
      <c r="C477" t="s">
        <v>47</v>
      </c>
      <c r="D477">
        <v>12536</v>
      </c>
      <c r="E477">
        <f>D477*'Flow Calibrarion'!$K$3</f>
        <v>45401.611173440644</v>
      </c>
      <c r="F477">
        <f>E477-F472</f>
        <v>45303.100976893293</v>
      </c>
      <c r="M477" t="s">
        <v>78</v>
      </c>
      <c r="N477">
        <v>7</v>
      </c>
      <c r="O477">
        <v>0.13</v>
      </c>
      <c r="P477">
        <v>6049</v>
      </c>
      <c r="Q477">
        <f t="shared" si="7"/>
        <v>46530.769230769227</v>
      </c>
      <c r="R477" t="s">
        <v>47</v>
      </c>
    </row>
    <row r="478" spans="1:18" x14ac:dyDescent="0.2">
      <c r="A478" t="s">
        <v>77</v>
      </c>
      <c r="B478">
        <v>6</v>
      </c>
      <c r="C478" t="s">
        <v>47</v>
      </c>
      <c r="D478">
        <v>5642</v>
      </c>
      <c r="E478">
        <f>D478*'Flow Calibrarion'!$K$3</f>
        <v>20433.622386770272</v>
      </c>
      <c r="F478">
        <f>E478-F472</f>
        <v>20335.112190222921</v>
      </c>
      <c r="G478">
        <f>AVERAGE(F478:F480)</f>
        <v>25178.530187134322</v>
      </c>
      <c r="H478">
        <f>STDEV(F478:F480)</f>
        <v>4302.1163274957771</v>
      </c>
      <c r="I478">
        <f>G478+H478</f>
        <v>29480.646514630098</v>
      </c>
      <c r="J478">
        <f>G478-H478</f>
        <v>20876.413859638546</v>
      </c>
      <c r="M478" t="s">
        <v>77</v>
      </c>
      <c r="N478">
        <v>7</v>
      </c>
      <c r="O478">
        <v>0.11899999999999999</v>
      </c>
      <c r="P478">
        <v>3003</v>
      </c>
      <c r="Q478">
        <f t="shared" si="7"/>
        <v>25235.294117647059</v>
      </c>
      <c r="R478" t="s">
        <v>47</v>
      </c>
    </row>
    <row r="479" spans="1:18" x14ac:dyDescent="0.2">
      <c r="A479" t="s">
        <v>77</v>
      </c>
      <c r="B479">
        <v>6</v>
      </c>
      <c r="C479" t="s">
        <v>47</v>
      </c>
      <c r="D479">
        <v>7384</v>
      </c>
      <c r="E479">
        <f>D479*'Flow Calibrarion'!$K$3</f>
        <v>26742.621003883673</v>
      </c>
      <c r="F479">
        <f>E479-F472</f>
        <v>26644.110807336321</v>
      </c>
      <c r="M479" t="s">
        <v>77</v>
      </c>
      <c r="N479">
        <v>7</v>
      </c>
      <c r="O479">
        <v>0.112</v>
      </c>
      <c r="P479">
        <v>2743</v>
      </c>
      <c r="Q479">
        <f t="shared" si="7"/>
        <v>24491.071428571428</v>
      </c>
      <c r="R479" t="s">
        <v>47</v>
      </c>
    </row>
    <row r="480" spans="1:18" x14ac:dyDescent="0.2">
      <c r="A480" t="s">
        <v>77</v>
      </c>
      <c r="B480">
        <v>6</v>
      </c>
      <c r="C480" t="s">
        <v>47</v>
      </c>
      <c r="D480">
        <v>7912</v>
      </c>
      <c r="E480">
        <f>D480*'Flow Calibrarion'!$K$3</f>
        <v>28654.877760391064</v>
      </c>
      <c r="F480">
        <f>E480-F472</f>
        <v>28556.367563843713</v>
      </c>
      <c r="M480" t="s">
        <v>77</v>
      </c>
      <c r="N480">
        <v>7</v>
      </c>
      <c r="O480">
        <v>0.108</v>
      </c>
      <c r="P480">
        <v>3624</v>
      </c>
      <c r="Q480">
        <f t="shared" si="7"/>
        <v>33555.555555555555</v>
      </c>
      <c r="R480" t="s">
        <v>47</v>
      </c>
    </row>
    <row r="481" spans="1:18" x14ac:dyDescent="0.2">
      <c r="A481" t="s">
        <v>76</v>
      </c>
      <c r="B481">
        <v>6</v>
      </c>
      <c r="C481" t="s">
        <v>47</v>
      </c>
      <c r="D481">
        <v>1098</v>
      </c>
      <c r="E481">
        <f>D481*'Flow Calibrarion'!$K$3</f>
        <v>3976.62484591878</v>
      </c>
      <c r="F481">
        <f>E481-F472</f>
        <v>3878.1146493714296</v>
      </c>
      <c r="G481">
        <f>AVERAGE(F481:F483)</f>
        <v>3780.3287925045747</v>
      </c>
      <c r="H481">
        <f>STDEV(F481:F483)</f>
        <v>122.65746662277544</v>
      </c>
      <c r="I481">
        <f>G481+H481</f>
        <v>3902.98625912735</v>
      </c>
      <c r="J481">
        <f>G481-H481</f>
        <v>3657.6713258817995</v>
      </c>
      <c r="M481" t="s">
        <v>76</v>
      </c>
      <c r="N481">
        <v>7</v>
      </c>
      <c r="O481">
        <v>0.109</v>
      </c>
      <c r="P481">
        <v>647</v>
      </c>
      <c r="Q481">
        <f t="shared" si="7"/>
        <v>5935.779816513761</v>
      </c>
      <c r="R481" t="s">
        <v>47</v>
      </c>
    </row>
    <row r="482" spans="1:18" x14ac:dyDescent="0.2">
      <c r="A482" t="s">
        <v>76</v>
      </c>
      <c r="B482">
        <v>6</v>
      </c>
      <c r="C482" t="s">
        <v>47</v>
      </c>
      <c r="D482">
        <v>1082</v>
      </c>
      <c r="E482">
        <f>D482*'Flow Calibrarion'!$K$3</f>
        <v>3918.6776714791622</v>
      </c>
      <c r="F482">
        <f>E482-F472</f>
        <v>3820.1674749318117</v>
      </c>
      <c r="M482" t="s">
        <v>76</v>
      </c>
      <c r="N482">
        <v>7</v>
      </c>
      <c r="O482">
        <v>0.114</v>
      </c>
      <c r="P482">
        <v>648</v>
      </c>
      <c r="Q482">
        <f t="shared" si="7"/>
        <v>5684.2105263157891</v>
      </c>
      <c r="R482" t="s">
        <v>47</v>
      </c>
    </row>
    <row r="483" spans="1:18" x14ac:dyDescent="0.2">
      <c r="A483" t="s">
        <v>76</v>
      </c>
      <c r="B483">
        <v>6</v>
      </c>
      <c r="C483" t="s">
        <v>47</v>
      </c>
      <c r="D483">
        <v>1033</v>
      </c>
      <c r="E483">
        <f>D483*'Flow Calibrarion'!$K$3</f>
        <v>3741.2144497578324</v>
      </c>
      <c r="F483">
        <f>E483-F472</f>
        <v>3642.704253210482</v>
      </c>
      <c r="M483" t="s">
        <v>76</v>
      </c>
      <c r="N483">
        <v>7</v>
      </c>
      <c r="O483">
        <v>0.109</v>
      </c>
      <c r="P483">
        <v>620</v>
      </c>
      <c r="Q483">
        <f t="shared" si="7"/>
        <v>5688.0733944954127</v>
      </c>
      <c r="R483" t="s">
        <v>47</v>
      </c>
    </row>
    <row r="484" spans="1:18" x14ac:dyDescent="0.2">
      <c r="A484" t="s">
        <v>75</v>
      </c>
      <c r="B484">
        <v>7</v>
      </c>
      <c r="C484" t="s">
        <v>45</v>
      </c>
      <c r="D484">
        <v>26.8</v>
      </c>
      <c r="E484">
        <f>D484*'Flow Calibrarion'!$K$3</f>
        <v>97.061517186360021</v>
      </c>
      <c r="F484">
        <f>AVERAGE(E484:E486)</f>
        <v>97.544410306690168</v>
      </c>
      <c r="M484" t="s">
        <v>75</v>
      </c>
      <c r="N484">
        <v>7</v>
      </c>
      <c r="O484">
        <v>0.55600000000000005</v>
      </c>
      <c r="P484">
        <v>427</v>
      </c>
      <c r="Q484">
        <f t="shared" si="7"/>
        <v>767.98561151079127</v>
      </c>
      <c r="R484" t="s">
        <v>45</v>
      </c>
    </row>
    <row r="485" spans="1:18" x14ac:dyDescent="0.2">
      <c r="A485" t="s">
        <v>75</v>
      </c>
      <c r="B485">
        <v>7</v>
      </c>
      <c r="C485" t="s">
        <v>45</v>
      </c>
      <c r="D485">
        <v>26.6</v>
      </c>
      <c r="E485">
        <f>D485*'Flow Calibrarion'!$K$3</f>
        <v>96.337177505864801</v>
      </c>
      <c r="M485" t="s">
        <v>75</v>
      </c>
      <c r="N485">
        <v>7</v>
      </c>
      <c r="O485">
        <v>0.55300000000000005</v>
      </c>
      <c r="P485">
        <v>425</v>
      </c>
      <c r="Q485">
        <f t="shared" si="7"/>
        <v>768.53526220614822</v>
      </c>
      <c r="R485" t="s">
        <v>45</v>
      </c>
    </row>
    <row r="486" spans="1:18" x14ac:dyDescent="0.2">
      <c r="A486" t="s">
        <v>75</v>
      </c>
      <c r="B486">
        <v>7</v>
      </c>
      <c r="C486" t="s">
        <v>45</v>
      </c>
      <c r="D486">
        <v>27.4</v>
      </c>
      <c r="E486">
        <f>D486*'Flow Calibrarion'!$K$3</f>
        <v>99.234536227845695</v>
      </c>
      <c r="M486" t="s">
        <v>75</v>
      </c>
      <c r="N486">
        <v>7</v>
      </c>
      <c r="O486">
        <v>0.56200000000000006</v>
      </c>
      <c r="P486">
        <v>424</v>
      </c>
      <c r="Q486">
        <f t="shared" si="7"/>
        <v>754.44839857651243</v>
      </c>
      <c r="R486" t="s">
        <v>45</v>
      </c>
    </row>
    <row r="487" spans="1:18" x14ac:dyDescent="0.2">
      <c r="A487" t="s">
        <v>78</v>
      </c>
      <c r="B487">
        <v>7</v>
      </c>
      <c r="C487" t="s">
        <v>45</v>
      </c>
      <c r="D487">
        <v>13138</v>
      </c>
      <c r="E487">
        <f>D487*'Flow Calibrarion'!$K$3</f>
        <v>47581.873611731266</v>
      </c>
      <c r="F487">
        <f>E487-F484</f>
        <v>47484.329201424574</v>
      </c>
      <c r="G487">
        <f>AVERAGE(F487:F489)</f>
        <v>47000.228848293598</v>
      </c>
      <c r="H487">
        <f>STDEV(F487:F489)</f>
        <v>473.04890086193376</v>
      </c>
      <c r="I487">
        <f>G487+H487</f>
        <v>47473.277749155532</v>
      </c>
      <c r="J487">
        <f>G487-H487</f>
        <v>46527.179947431665</v>
      </c>
      <c r="M487" t="s">
        <v>78</v>
      </c>
      <c r="N487">
        <v>7</v>
      </c>
      <c r="O487">
        <v>0.51500000000000001</v>
      </c>
      <c r="P487">
        <v>29747</v>
      </c>
      <c r="Q487">
        <f t="shared" si="7"/>
        <v>57761.165048543691</v>
      </c>
      <c r="R487" t="s">
        <v>45</v>
      </c>
    </row>
    <row r="488" spans="1:18" x14ac:dyDescent="0.2">
      <c r="A488" t="s">
        <v>78</v>
      </c>
      <c r="B488">
        <v>7</v>
      </c>
      <c r="C488" t="s">
        <v>45</v>
      </c>
      <c r="D488">
        <v>12877</v>
      </c>
      <c r="E488">
        <f>D488*'Flow Calibrarion'!$K$3</f>
        <v>46636.610328684998</v>
      </c>
      <c r="F488">
        <f>E488-F484</f>
        <v>46539.065918378306</v>
      </c>
      <c r="M488" t="s">
        <v>78</v>
      </c>
      <c r="N488">
        <v>7</v>
      </c>
      <c r="O488">
        <v>0.52600000000000002</v>
      </c>
      <c r="P488">
        <v>27994</v>
      </c>
      <c r="Q488">
        <f t="shared" si="7"/>
        <v>53220.532319391634</v>
      </c>
      <c r="R488" t="s">
        <v>45</v>
      </c>
    </row>
    <row r="489" spans="1:18" x14ac:dyDescent="0.2">
      <c r="A489" t="s">
        <v>78</v>
      </c>
      <c r="B489">
        <v>7</v>
      </c>
      <c r="C489" t="s">
        <v>45</v>
      </c>
      <c r="D489">
        <v>12998</v>
      </c>
      <c r="E489">
        <f>D489*'Flow Calibrarion'!$K$3</f>
        <v>47074.835835384612</v>
      </c>
      <c r="F489">
        <f>E489-F484</f>
        <v>46977.291425077921</v>
      </c>
      <c r="M489" t="s">
        <v>78</v>
      </c>
      <c r="N489">
        <v>7</v>
      </c>
      <c r="O489">
        <v>0.50800000000000001</v>
      </c>
      <c r="P489">
        <v>28614</v>
      </c>
      <c r="Q489">
        <f t="shared" si="7"/>
        <v>56326.771653543306</v>
      </c>
      <c r="R489" t="s">
        <v>45</v>
      </c>
    </row>
    <row r="490" spans="1:18" x14ac:dyDescent="0.2">
      <c r="A490" t="s">
        <v>77</v>
      </c>
      <c r="B490">
        <v>7</v>
      </c>
      <c r="C490" t="s">
        <v>45</v>
      </c>
      <c r="D490">
        <v>1398</v>
      </c>
      <c r="E490">
        <f>D490*'Flow Calibrarion'!$K$3</f>
        <v>5063.1343666616158</v>
      </c>
      <c r="F490">
        <f>E490-F484</f>
        <v>4965.5899563549256</v>
      </c>
      <c r="G490">
        <f>AVERAGE(F490:F492)</f>
        <v>6017.089725873826</v>
      </c>
      <c r="H490">
        <f>STDEV(F490:F492)</f>
        <v>910.62731298186122</v>
      </c>
      <c r="I490">
        <f>G490+H490</f>
        <v>6927.717038855687</v>
      </c>
      <c r="J490">
        <f>G490-H490</f>
        <v>5106.462412891965</v>
      </c>
      <c r="M490" t="s">
        <v>77</v>
      </c>
      <c r="N490">
        <v>7</v>
      </c>
      <c r="O490">
        <v>0.53</v>
      </c>
      <c r="P490">
        <v>3808</v>
      </c>
      <c r="Q490">
        <f t="shared" si="7"/>
        <v>7184.9056603773579</v>
      </c>
      <c r="R490" t="s">
        <v>45</v>
      </c>
    </row>
    <row r="491" spans="1:18" x14ac:dyDescent="0.2">
      <c r="A491" t="s">
        <v>77</v>
      </c>
      <c r="B491">
        <v>7</v>
      </c>
      <c r="C491" t="s">
        <v>45</v>
      </c>
      <c r="D491">
        <v>1834</v>
      </c>
      <c r="E491">
        <f>D491*'Flow Calibrarion'!$K$3</f>
        <v>6642.1948701412048</v>
      </c>
      <c r="F491">
        <f>E491-F484</f>
        <v>6544.6504598345145</v>
      </c>
      <c r="M491" t="s">
        <v>77</v>
      </c>
      <c r="N491">
        <v>7</v>
      </c>
      <c r="O491">
        <v>0.52800000000000002</v>
      </c>
      <c r="P491">
        <v>4924</v>
      </c>
      <c r="Q491">
        <f t="shared" si="7"/>
        <v>9325.757575757576</v>
      </c>
      <c r="R491" t="s">
        <v>45</v>
      </c>
    </row>
    <row r="492" spans="1:18" x14ac:dyDescent="0.2">
      <c r="A492" t="s">
        <v>77</v>
      </c>
      <c r="B492">
        <v>7</v>
      </c>
      <c r="C492" t="s">
        <v>45</v>
      </c>
      <c r="D492">
        <v>1833</v>
      </c>
      <c r="E492">
        <f>D492*'Flow Calibrarion'!$K$3</f>
        <v>6638.5731717387289</v>
      </c>
      <c r="F492">
        <f>E492-F484</f>
        <v>6541.0287614320387</v>
      </c>
      <c r="M492" t="s">
        <v>77</v>
      </c>
      <c r="N492">
        <v>7</v>
      </c>
      <c r="O492">
        <v>0.52100000000000002</v>
      </c>
      <c r="P492">
        <v>4972</v>
      </c>
      <c r="Q492">
        <f t="shared" si="7"/>
        <v>9543.1861804222644</v>
      </c>
      <c r="R492" t="s">
        <v>45</v>
      </c>
    </row>
    <row r="493" spans="1:18" x14ac:dyDescent="0.2">
      <c r="A493" t="s">
        <v>76</v>
      </c>
      <c r="B493">
        <v>7</v>
      </c>
      <c r="C493" t="s">
        <v>45</v>
      </c>
      <c r="D493">
        <v>939</v>
      </c>
      <c r="E493">
        <f>D493*'Flow Calibrarion'!$K$3</f>
        <v>3400.7747999250769</v>
      </c>
      <c r="F493">
        <f>E493-F484</f>
        <v>3303.2303896183867</v>
      </c>
      <c r="G493">
        <f>AVERAGE(F493:F495)</f>
        <v>3312.8882520249899</v>
      </c>
      <c r="H493">
        <f>STDEV(F493:F495)</f>
        <v>58.547679332610201</v>
      </c>
      <c r="I493">
        <f>G493+H493</f>
        <v>3371.4359313576001</v>
      </c>
      <c r="J493">
        <f>G493-H493</f>
        <v>3254.3405726923797</v>
      </c>
      <c r="M493" t="s">
        <v>76</v>
      </c>
      <c r="N493">
        <v>7</v>
      </c>
      <c r="O493">
        <v>0.51900000000000002</v>
      </c>
      <c r="P493">
        <v>2579</v>
      </c>
      <c r="Q493">
        <f t="shared" si="7"/>
        <v>4969.1714836223509</v>
      </c>
      <c r="R493" t="s">
        <v>45</v>
      </c>
    </row>
    <row r="494" spans="1:18" x14ac:dyDescent="0.2">
      <c r="A494" t="s">
        <v>76</v>
      </c>
      <c r="B494">
        <v>7</v>
      </c>
      <c r="C494" t="s">
        <v>45</v>
      </c>
      <c r="D494">
        <v>927</v>
      </c>
      <c r="E494">
        <f>D494*'Flow Calibrarion'!$K$3</f>
        <v>3357.3144190953635</v>
      </c>
      <c r="F494">
        <f>E494-F484</f>
        <v>3259.7700087886733</v>
      </c>
      <c r="M494" t="s">
        <v>76</v>
      </c>
      <c r="N494">
        <v>7</v>
      </c>
      <c r="O494">
        <v>0.51700000000000002</v>
      </c>
      <c r="P494">
        <v>2690</v>
      </c>
      <c r="Q494">
        <f t="shared" si="7"/>
        <v>5203.0947775628629</v>
      </c>
      <c r="R494" t="s">
        <v>45</v>
      </c>
    </row>
    <row r="495" spans="1:18" x14ac:dyDescent="0.2">
      <c r="A495" t="s">
        <v>76</v>
      </c>
      <c r="B495">
        <v>7</v>
      </c>
      <c r="C495" t="s">
        <v>45</v>
      </c>
      <c r="D495">
        <v>959</v>
      </c>
      <c r="E495">
        <f>D495*'Flow Calibrarion'!$K$3</f>
        <v>3473.2087679745991</v>
      </c>
      <c r="F495">
        <f>E495-F484</f>
        <v>3375.6643576679089</v>
      </c>
      <c r="M495" t="s">
        <v>76</v>
      </c>
      <c r="N495">
        <v>7</v>
      </c>
      <c r="O495">
        <v>0.51300000000000001</v>
      </c>
      <c r="P495">
        <v>2748</v>
      </c>
      <c r="Q495">
        <f t="shared" si="7"/>
        <v>5356.7251461988299</v>
      </c>
      <c r="R495" t="s">
        <v>45</v>
      </c>
    </row>
    <row r="496" spans="1:18" x14ac:dyDescent="0.2">
      <c r="A496" t="s">
        <v>75</v>
      </c>
      <c r="B496">
        <v>7</v>
      </c>
      <c r="C496" t="s">
        <v>47</v>
      </c>
      <c r="D496">
        <v>25</v>
      </c>
      <c r="E496">
        <f>D496*'Flow Calibrarion'!$K$3</f>
        <v>90.542460061903</v>
      </c>
      <c r="F496">
        <f>AVERAGE(E496:E498)</f>
        <v>90.542460061903</v>
      </c>
      <c r="M496" t="s">
        <v>75</v>
      </c>
      <c r="N496">
        <v>7</v>
      </c>
      <c r="O496">
        <v>0.16700000000000001</v>
      </c>
      <c r="P496">
        <v>145</v>
      </c>
      <c r="Q496">
        <f t="shared" si="7"/>
        <v>868.2634730538922</v>
      </c>
      <c r="R496" t="s">
        <v>47</v>
      </c>
    </row>
    <row r="497" spans="1:18" x14ac:dyDescent="0.2">
      <c r="A497" t="s">
        <v>75</v>
      </c>
      <c r="B497">
        <v>7</v>
      </c>
      <c r="C497" t="s">
        <v>47</v>
      </c>
      <c r="D497">
        <v>25.2</v>
      </c>
      <c r="E497">
        <f>D497*'Flow Calibrarion'!$K$3</f>
        <v>91.266799742398234</v>
      </c>
      <c r="M497" t="s">
        <v>75</v>
      </c>
      <c r="N497">
        <v>7</v>
      </c>
      <c r="O497">
        <v>0.16700000000000001</v>
      </c>
      <c r="P497">
        <v>154</v>
      </c>
      <c r="Q497">
        <f t="shared" si="7"/>
        <v>922.15568862275438</v>
      </c>
      <c r="R497" t="s">
        <v>47</v>
      </c>
    </row>
    <row r="498" spans="1:18" x14ac:dyDescent="0.2">
      <c r="A498" t="s">
        <v>75</v>
      </c>
      <c r="B498">
        <v>7</v>
      </c>
      <c r="C498" t="s">
        <v>47</v>
      </c>
      <c r="D498">
        <v>24.8</v>
      </c>
      <c r="E498">
        <f>D498*'Flow Calibrarion'!$K$3</f>
        <v>89.81812038140778</v>
      </c>
      <c r="M498" t="s">
        <v>75</v>
      </c>
      <c r="N498">
        <v>7</v>
      </c>
      <c r="O498">
        <v>0.16500000000000001</v>
      </c>
      <c r="P498">
        <v>162</v>
      </c>
      <c r="Q498">
        <f t="shared" si="7"/>
        <v>981.81818181818176</v>
      </c>
      <c r="R498" t="s">
        <v>47</v>
      </c>
    </row>
    <row r="499" spans="1:18" x14ac:dyDescent="0.2">
      <c r="A499" t="s">
        <v>78</v>
      </c>
      <c r="B499">
        <v>7</v>
      </c>
      <c r="C499" t="s">
        <v>47</v>
      </c>
      <c r="D499">
        <v>12597</v>
      </c>
      <c r="E499">
        <f>D499*'Flow Calibrarion'!$K$3</f>
        <v>45622.534775991684</v>
      </c>
      <c r="F499">
        <f>E499-F496</f>
        <v>45531.992315929783</v>
      </c>
      <c r="G499">
        <f>AVERAGE(F499:F501)</f>
        <v>45050.306428400458</v>
      </c>
      <c r="H499">
        <f>STDEV(F499:F501)</f>
        <v>897.76490409447001</v>
      </c>
      <c r="I499">
        <f>G499+H499</f>
        <v>45948.071332494925</v>
      </c>
      <c r="J499">
        <f>G499-H499</f>
        <v>44152.541524305991</v>
      </c>
      <c r="M499" t="s">
        <v>78</v>
      </c>
      <c r="N499">
        <v>7</v>
      </c>
      <c r="O499">
        <v>0.16300000000000001</v>
      </c>
      <c r="P499">
        <v>8049</v>
      </c>
      <c r="Q499">
        <f t="shared" si="7"/>
        <v>49380.36809815951</v>
      </c>
      <c r="R499" t="s">
        <v>47</v>
      </c>
    </row>
    <row r="500" spans="1:18" x14ac:dyDescent="0.2">
      <c r="A500" t="s">
        <v>78</v>
      </c>
      <c r="B500">
        <v>7</v>
      </c>
      <c r="C500" t="s">
        <v>47</v>
      </c>
      <c r="D500">
        <v>12178</v>
      </c>
      <c r="E500">
        <f>D500*'Flow Calibrarion'!$K$3</f>
        <v>44105.04314535419</v>
      </c>
      <c r="F500">
        <f>E500-F496</f>
        <v>44014.500685292289</v>
      </c>
      <c r="M500" t="s">
        <v>78</v>
      </c>
      <c r="N500">
        <v>7</v>
      </c>
      <c r="O500">
        <v>0.156</v>
      </c>
      <c r="P500">
        <v>7608</v>
      </c>
      <c r="Q500">
        <f t="shared" si="7"/>
        <v>48769.230769230766</v>
      </c>
      <c r="R500" t="s">
        <v>47</v>
      </c>
    </row>
    <row r="501" spans="1:18" x14ac:dyDescent="0.2">
      <c r="A501" t="s">
        <v>78</v>
      </c>
      <c r="B501">
        <v>7</v>
      </c>
      <c r="C501" t="s">
        <v>47</v>
      </c>
      <c r="D501">
        <v>12617</v>
      </c>
      <c r="E501">
        <f>D501*'Flow Calibrarion'!$K$3</f>
        <v>45694.968744041209</v>
      </c>
      <c r="F501">
        <f>E501-F496</f>
        <v>45604.426283979308</v>
      </c>
      <c r="M501" t="s">
        <v>78</v>
      </c>
      <c r="N501">
        <v>7</v>
      </c>
      <c r="O501">
        <v>0.154</v>
      </c>
      <c r="P501">
        <v>7701</v>
      </c>
      <c r="Q501">
        <f t="shared" si="7"/>
        <v>50006.493506493505</v>
      </c>
      <c r="R501" t="s">
        <v>47</v>
      </c>
    </row>
    <row r="502" spans="1:18" x14ac:dyDescent="0.2">
      <c r="A502" t="s">
        <v>77</v>
      </c>
      <c r="B502">
        <v>7</v>
      </c>
      <c r="C502" t="s">
        <v>47</v>
      </c>
      <c r="D502">
        <v>5914</v>
      </c>
      <c r="E502">
        <f>D502*'Flow Calibrarion'!$K$3</f>
        <v>21418.724352243775</v>
      </c>
      <c r="F502">
        <f>E502-F496</f>
        <v>21328.18189218187</v>
      </c>
      <c r="G502">
        <f>AVERAGE(F502:F504)</f>
        <v>26980.445865646267</v>
      </c>
      <c r="H502">
        <f>STDEV(F502:F504)</f>
        <v>5182.5230244301965</v>
      </c>
      <c r="I502">
        <f>G502+H502</f>
        <v>32162.968890076463</v>
      </c>
      <c r="J502">
        <f>G502-H502</f>
        <v>21797.92284121607</v>
      </c>
      <c r="M502" t="s">
        <v>77</v>
      </c>
      <c r="N502">
        <v>7</v>
      </c>
      <c r="O502">
        <v>0.16900000000000001</v>
      </c>
      <c r="P502">
        <v>3733</v>
      </c>
      <c r="Q502">
        <f t="shared" si="7"/>
        <v>22088.757396449702</v>
      </c>
      <c r="R502" t="s">
        <v>47</v>
      </c>
    </row>
    <row r="503" spans="1:18" x14ac:dyDescent="0.2">
      <c r="A503" t="s">
        <v>77</v>
      </c>
      <c r="B503">
        <v>7</v>
      </c>
      <c r="C503" t="s">
        <v>47</v>
      </c>
      <c r="D503">
        <v>7785</v>
      </c>
      <c r="E503">
        <f>D503*'Flow Calibrarion'!$K$3</f>
        <v>28194.922063276597</v>
      </c>
      <c r="F503">
        <f>E503-F496</f>
        <v>28104.379603214693</v>
      </c>
      <c r="M503" t="s">
        <v>77</v>
      </c>
      <c r="N503">
        <v>7</v>
      </c>
      <c r="O503">
        <v>0.16800000000000001</v>
      </c>
      <c r="P503">
        <v>4859</v>
      </c>
      <c r="Q503">
        <f t="shared" si="7"/>
        <v>28922.619047619046</v>
      </c>
      <c r="R503" t="s">
        <v>47</v>
      </c>
    </row>
    <row r="504" spans="1:18" x14ac:dyDescent="0.2">
      <c r="A504" t="s">
        <v>77</v>
      </c>
      <c r="B504">
        <v>7</v>
      </c>
      <c r="C504" t="s">
        <v>47</v>
      </c>
      <c r="D504">
        <v>8725</v>
      </c>
      <c r="E504">
        <f>D504*'Flow Calibrarion'!$K$3</f>
        <v>31599.318561604148</v>
      </c>
      <c r="F504">
        <f>E504-F496</f>
        <v>31508.776101542244</v>
      </c>
      <c r="M504" t="s">
        <v>77</v>
      </c>
      <c r="N504">
        <v>7</v>
      </c>
      <c r="O504">
        <v>0.155</v>
      </c>
      <c r="P504">
        <v>5332</v>
      </c>
      <c r="Q504">
        <f t="shared" si="7"/>
        <v>34400</v>
      </c>
      <c r="R504" t="s">
        <v>47</v>
      </c>
    </row>
    <row r="505" spans="1:18" x14ac:dyDescent="0.2">
      <c r="A505" t="s">
        <v>76</v>
      </c>
      <c r="B505">
        <v>7</v>
      </c>
      <c r="C505" t="s">
        <v>47</v>
      </c>
      <c r="D505">
        <v>1121</v>
      </c>
      <c r="E505">
        <f>D505*'Flow Calibrarion'!$K$3</f>
        <v>4059.9239091757308</v>
      </c>
      <c r="F505">
        <f>E505-F496</f>
        <v>3969.3814491138278</v>
      </c>
      <c r="G505">
        <f>AVERAGE(F505:F507)</f>
        <v>3849.8654018321158</v>
      </c>
      <c r="H505">
        <f>STDEV(F505:F507)</f>
        <v>103.51977271619627</v>
      </c>
      <c r="I505">
        <f>G505+H505</f>
        <v>3953.3851745483121</v>
      </c>
      <c r="J505">
        <f>G505-H505</f>
        <v>3746.3456291159196</v>
      </c>
      <c r="M505" t="s">
        <v>76</v>
      </c>
      <c r="N505">
        <v>7</v>
      </c>
      <c r="O505">
        <v>0.161</v>
      </c>
      <c r="P505">
        <v>818</v>
      </c>
      <c r="Q505">
        <f t="shared" si="7"/>
        <v>5080.7453416149065</v>
      </c>
      <c r="R505" t="s">
        <v>47</v>
      </c>
    </row>
    <row r="506" spans="1:18" x14ac:dyDescent="0.2">
      <c r="A506" t="s">
        <v>76</v>
      </c>
      <c r="B506">
        <v>7</v>
      </c>
      <c r="C506" t="s">
        <v>47</v>
      </c>
      <c r="D506">
        <v>1072</v>
      </c>
      <c r="E506">
        <f>D506*'Flow Calibrarion'!$K$3</f>
        <v>3882.4606874544011</v>
      </c>
      <c r="F506">
        <f>E506-F496</f>
        <v>3791.918227392498</v>
      </c>
      <c r="M506" t="s">
        <v>76</v>
      </c>
      <c r="N506">
        <v>7</v>
      </c>
      <c r="O506">
        <v>0.16300000000000001</v>
      </c>
      <c r="P506">
        <v>804</v>
      </c>
      <c r="Q506">
        <f t="shared" si="7"/>
        <v>4932.5153374233123</v>
      </c>
      <c r="R506" t="s">
        <v>47</v>
      </c>
    </row>
    <row r="507" spans="1:18" x14ac:dyDescent="0.2">
      <c r="A507" t="s">
        <v>76</v>
      </c>
      <c r="B507">
        <v>7</v>
      </c>
      <c r="C507" t="s">
        <v>47</v>
      </c>
      <c r="D507">
        <v>1071</v>
      </c>
      <c r="E507">
        <f>D507*'Flow Calibrarion'!$K$3</f>
        <v>3878.8389890519247</v>
      </c>
      <c r="F507">
        <f>E507-F496</f>
        <v>3788.2965289900217</v>
      </c>
      <c r="M507" t="s">
        <v>76</v>
      </c>
      <c r="N507">
        <v>7</v>
      </c>
      <c r="O507">
        <v>0.157</v>
      </c>
      <c r="P507">
        <v>796</v>
      </c>
      <c r="Q507">
        <f t="shared" si="7"/>
        <v>5070.0636942675155</v>
      </c>
      <c r="R507" t="s">
        <v>4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E3A0F-03BE-F749-8555-4018A20CADA4}">
  <dimension ref="A1:G111"/>
  <sheetViews>
    <sheetView zoomScale="107" workbookViewId="0">
      <selection activeCell="E3" sqref="E3"/>
    </sheetView>
  </sheetViews>
  <sheetFormatPr baseColWidth="10" defaultColWidth="11" defaultRowHeight="16" x14ac:dyDescent="0.2"/>
  <cols>
    <col min="1" max="1" width="22.33203125" bestFit="1" customWidth="1"/>
    <col min="7" max="7" width="2.6640625" style="1" customWidth="1"/>
  </cols>
  <sheetData>
    <row r="1" spans="1:5" x14ac:dyDescent="0.2">
      <c r="A1" t="s">
        <v>146</v>
      </c>
    </row>
    <row r="3" spans="1:5" x14ac:dyDescent="0.2">
      <c r="A3" t="s">
        <v>1</v>
      </c>
      <c r="B3" t="s">
        <v>29</v>
      </c>
      <c r="C3" t="s">
        <v>2</v>
      </c>
      <c r="D3" t="s">
        <v>57</v>
      </c>
      <c r="E3" t="s">
        <v>174</v>
      </c>
    </row>
    <row r="4" spans="1:5" x14ac:dyDescent="0.2">
      <c r="A4" t="s">
        <v>133</v>
      </c>
      <c r="B4" t="s">
        <v>45</v>
      </c>
      <c r="C4">
        <v>36.6</v>
      </c>
      <c r="D4">
        <f>C4*'Flow Calibrarion'!$K$3</f>
        <v>132.554161530626</v>
      </c>
      <c r="E4">
        <f>AVERAGE(D4:D6)</f>
        <v>134.84790385219421</v>
      </c>
    </row>
    <row r="5" spans="1:5" x14ac:dyDescent="0.2">
      <c r="A5" t="s">
        <v>133</v>
      </c>
      <c r="B5" t="s">
        <v>45</v>
      </c>
      <c r="C5">
        <v>37.5</v>
      </c>
      <c r="D5">
        <f>C5*'Flow Calibrarion'!$K$3</f>
        <v>135.8136900928545</v>
      </c>
    </row>
    <row r="6" spans="1:5" x14ac:dyDescent="0.2">
      <c r="A6" t="s">
        <v>133</v>
      </c>
      <c r="B6" t="s">
        <v>45</v>
      </c>
      <c r="C6">
        <v>37.6</v>
      </c>
      <c r="D6">
        <f>C6*'Flow Calibrarion'!$K$3</f>
        <v>136.17585993310212</v>
      </c>
    </row>
    <row r="7" spans="1:5" x14ac:dyDescent="0.2">
      <c r="A7" t="s">
        <v>78</v>
      </c>
      <c r="B7" t="s">
        <v>45</v>
      </c>
      <c r="C7">
        <v>14076</v>
      </c>
      <c r="D7">
        <f>C7*'Flow Calibrarion'!$K$3</f>
        <v>50979.026713253872</v>
      </c>
      <c r="E7">
        <f>C7-$E$4</f>
        <v>13941.152096147805</v>
      </c>
    </row>
    <row r="8" spans="1:5" x14ac:dyDescent="0.2">
      <c r="A8" t="s">
        <v>78</v>
      </c>
      <c r="B8" t="s">
        <v>45</v>
      </c>
      <c r="C8">
        <v>12854</v>
      </c>
      <c r="D8">
        <f>C8*'Flow Calibrarion'!$K$3</f>
        <v>46553.311265428049</v>
      </c>
      <c r="E8">
        <f t="shared" ref="E8:E15" si="0">C8-$E$4</f>
        <v>12719.152096147805</v>
      </c>
    </row>
    <row r="9" spans="1:5" x14ac:dyDescent="0.2">
      <c r="A9" t="s">
        <v>78</v>
      </c>
      <c r="B9" t="s">
        <v>45</v>
      </c>
      <c r="C9">
        <v>13763</v>
      </c>
      <c r="D9">
        <f>C9*'Flow Calibrarion'!$K$3</f>
        <v>49845.435113278843</v>
      </c>
      <c r="E9">
        <f t="shared" si="0"/>
        <v>13628.152096147805</v>
      </c>
    </row>
    <row r="10" spans="1:5" x14ac:dyDescent="0.2">
      <c r="A10" t="s">
        <v>77</v>
      </c>
      <c r="B10" t="s">
        <v>45</v>
      </c>
      <c r="C10">
        <v>2839</v>
      </c>
      <c r="D10">
        <f>C10*'Flow Calibrarion'!$K$3</f>
        <v>10282.001764629706</v>
      </c>
      <c r="E10">
        <f t="shared" si="0"/>
        <v>2704.1520961478059</v>
      </c>
    </row>
    <row r="11" spans="1:5" x14ac:dyDescent="0.2">
      <c r="A11" t="s">
        <v>77</v>
      </c>
      <c r="B11" t="s">
        <v>45</v>
      </c>
      <c r="C11">
        <v>1675</v>
      </c>
      <c r="D11">
        <f>C11*'Flow Calibrarion'!$K$3</f>
        <v>6066.3448241475016</v>
      </c>
      <c r="E11">
        <f t="shared" si="0"/>
        <v>1540.1520961478059</v>
      </c>
    </row>
    <row r="12" spans="1:5" x14ac:dyDescent="0.2">
      <c r="A12" t="s">
        <v>77</v>
      </c>
      <c r="B12" t="s">
        <v>45</v>
      </c>
      <c r="C12">
        <v>1742</v>
      </c>
      <c r="D12">
        <f>C12*'Flow Calibrarion'!$K$3</f>
        <v>6308.9986171134015</v>
      </c>
      <c r="E12">
        <f t="shared" si="0"/>
        <v>1607.1520961478059</v>
      </c>
    </row>
    <row r="13" spans="1:5" x14ac:dyDescent="0.2">
      <c r="A13" t="s">
        <v>76</v>
      </c>
      <c r="B13" t="s">
        <v>45</v>
      </c>
      <c r="C13">
        <v>1252</v>
      </c>
      <c r="D13">
        <f>C13*'Flow Calibrarion'!$K$3</f>
        <v>4534.3663999001028</v>
      </c>
      <c r="E13">
        <f t="shared" si="0"/>
        <v>1117.1520961478059</v>
      </c>
    </row>
    <row r="14" spans="1:5" x14ac:dyDescent="0.2">
      <c r="A14" t="s">
        <v>76</v>
      </c>
      <c r="B14" t="s">
        <v>45</v>
      </c>
      <c r="C14">
        <v>1149</v>
      </c>
      <c r="D14">
        <f>C14*'Flow Calibrarion'!$K$3</f>
        <v>4161.331464445062</v>
      </c>
      <c r="E14">
        <f t="shared" si="0"/>
        <v>1014.1520961478058</v>
      </c>
    </row>
    <row r="15" spans="1:5" x14ac:dyDescent="0.2">
      <c r="A15" t="s">
        <v>76</v>
      </c>
      <c r="B15" t="s">
        <v>45</v>
      </c>
      <c r="C15">
        <v>1343</v>
      </c>
      <c r="D15">
        <f>C15*'Flow Calibrarion'!$K$3</f>
        <v>4863.9409545254293</v>
      </c>
      <c r="E15">
        <f t="shared" si="0"/>
        <v>1208.1520961478059</v>
      </c>
    </row>
    <row r="16" spans="1:5" x14ac:dyDescent="0.2">
      <c r="A16" t="s">
        <v>133</v>
      </c>
      <c r="B16" t="s">
        <v>47</v>
      </c>
      <c r="C16">
        <v>37.200000000000003</v>
      </c>
      <c r="D16">
        <f>C16*'Flow Calibrarion'!$K$3</f>
        <v>134.72718057211168</v>
      </c>
      <c r="E16">
        <f>AVERAGE(D16:D18)</f>
        <v>126.035104406169</v>
      </c>
    </row>
    <row r="17" spans="1:5" x14ac:dyDescent="0.2">
      <c r="A17" t="s">
        <v>133</v>
      </c>
      <c r="B17" t="s">
        <v>47</v>
      </c>
      <c r="C17">
        <v>37.700000000000003</v>
      </c>
      <c r="D17">
        <f>C17*'Flow Calibrarion'!$K$3</f>
        <v>136.53802977334973</v>
      </c>
    </row>
    <row r="18" spans="1:5" x14ac:dyDescent="0.2">
      <c r="A18" t="s">
        <v>133</v>
      </c>
      <c r="B18" t="s">
        <v>47</v>
      </c>
      <c r="C18">
        <v>29.5</v>
      </c>
      <c r="D18">
        <f>C18*'Flow Calibrarion'!$K$3</f>
        <v>106.84010287304555</v>
      </c>
    </row>
    <row r="19" spans="1:5" x14ac:dyDescent="0.2">
      <c r="A19" t="s">
        <v>78</v>
      </c>
      <c r="B19" t="s">
        <v>47</v>
      </c>
      <c r="C19">
        <v>16747</v>
      </c>
      <c r="D19">
        <f>C19*'Flow Calibrarion'!$K$3</f>
        <v>60652.583146267585</v>
      </c>
      <c r="E19">
        <f>C19-$E$16</f>
        <v>16620.964895593832</v>
      </c>
    </row>
    <row r="20" spans="1:5" x14ac:dyDescent="0.2">
      <c r="A20" t="s">
        <v>78</v>
      </c>
      <c r="B20" t="s">
        <v>47</v>
      </c>
      <c r="C20">
        <v>16150</v>
      </c>
      <c r="D20">
        <f>C20*'Flow Calibrarion'!$K$3</f>
        <v>58490.429199989339</v>
      </c>
      <c r="E20">
        <f t="shared" ref="E20:E27" si="1">C20-$E$16</f>
        <v>16023.964895593832</v>
      </c>
    </row>
    <row r="21" spans="1:5" x14ac:dyDescent="0.2">
      <c r="A21" t="s">
        <v>78</v>
      </c>
      <c r="B21" t="s">
        <v>47</v>
      </c>
      <c r="C21">
        <v>17802</v>
      </c>
      <c r="D21">
        <f>C21*'Flow Calibrarion'!$K$3</f>
        <v>64473.474960879896</v>
      </c>
      <c r="E21">
        <f t="shared" si="1"/>
        <v>17675.964895593832</v>
      </c>
    </row>
    <row r="22" spans="1:5" x14ac:dyDescent="0.2">
      <c r="A22" t="s">
        <v>77</v>
      </c>
      <c r="B22" t="s">
        <v>47</v>
      </c>
      <c r="C22">
        <v>7325</v>
      </c>
      <c r="D22">
        <f>C22*'Flow Calibrarion'!$K$3</f>
        <v>26528.940798137581</v>
      </c>
      <c r="E22">
        <f t="shared" si="1"/>
        <v>7198.964895593831</v>
      </c>
    </row>
    <row r="23" spans="1:5" x14ac:dyDescent="0.2">
      <c r="A23" t="s">
        <v>77</v>
      </c>
      <c r="B23" t="s">
        <v>47</v>
      </c>
      <c r="C23">
        <v>4300</v>
      </c>
      <c r="D23">
        <f>C23*'Flow Calibrarion'!$K$3</f>
        <v>15573.303130647317</v>
      </c>
      <c r="E23">
        <f t="shared" si="1"/>
        <v>4173.964895593831</v>
      </c>
    </row>
    <row r="24" spans="1:5" x14ac:dyDescent="0.2">
      <c r="A24" t="s">
        <v>77</v>
      </c>
      <c r="B24" t="s">
        <v>47</v>
      </c>
      <c r="C24">
        <v>4271</v>
      </c>
      <c r="D24">
        <f>C24*'Flow Calibrarion'!$K$3</f>
        <v>15468.273876975511</v>
      </c>
      <c r="E24">
        <f t="shared" si="1"/>
        <v>4144.964895593831</v>
      </c>
    </row>
    <row r="25" spans="1:5" x14ac:dyDescent="0.2">
      <c r="A25" t="s">
        <v>76</v>
      </c>
      <c r="B25" t="s">
        <v>47</v>
      </c>
      <c r="C25">
        <v>1218</v>
      </c>
      <c r="D25">
        <f>C25*'Flow Calibrarion'!$K$3</f>
        <v>4411.2286542159145</v>
      </c>
      <c r="E25">
        <f t="shared" si="1"/>
        <v>1091.964895593831</v>
      </c>
    </row>
    <row r="26" spans="1:5" x14ac:dyDescent="0.2">
      <c r="A26" t="s">
        <v>76</v>
      </c>
      <c r="B26" t="s">
        <v>47</v>
      </c>
      <c r="C26">
        <v>1160</v>
      </c>
      <c r="D26">
        <f>C26*'Flow Calibrarion'!$K$3</f>
        <v>4201.1701468722995</v>
      </c>
      <c r="E26">
        <f t="shared" si="1"/>
        <v>1033.964895593831</v>
      </c>
    </row>
    <row r="27" spans="1:5" x14ac:dyDescent="0.2">
      <c r="A27" t="s">
        <v>76</v>
      </c>
      <c r="B27" t="s">
        <v>47</v>
      </c>
      <c r="C27">
        <v>1253</v>
      </c>
      <c r="D27">
        <f>C27*'Flow Calibrarion'!$K$3</f>
        <v>4537.9880983025787</v>
      </c>
      <c r="E27">
        <f t="shared" si="1"/>
        <v>1126.964895593831</v>
      </c>
    </row>
    <row r="28" spans="1:5" x14ac:dyDescent="0.2">
      <c r="A28" t="s">
        <v>147</v>
      </c>
      <c r="B28" t="s">
        <v>45</v>
      </c>
      <c r="C28">
        <v>5201</v>
      </c>
      <c r="D28">
        <f>C28*'Flow Calibrarion'!$K$3</f>
        <v>18836.453391278301</v>
      </c>
      <c r="E28">
        <f>C28-$E$4</f>
        <v>5066.1520961478054</v>
      </c>
    </row>
    <row r="29" spans="1:5" x14ac:dyDescent="0.2">
      <c r="A29" t="s">
        <v>147</v>
      </c>
      <c r="B29" t="s">
        <v>45</v>
      </c>
      <c r="C29">
        <v>5323</v>
      </c>
      <c r="D29">
        <f>C29*'Flow Calibrarion'!$K$3</f>
        <v>19278.300596380388</v>
      </c>
      <c r="E29">
        <f t="shared" ref="E29:E33" si="2">C29-$E$4</f>
        <v>5188.1520961478054</v>
      </c>
    </row>
    <row r="30" spans="1:5" x14ac:dyDescent="0.2">
      <c r="A30" t="s">
        <v>147</v>
      </c>
      <c r="B30" t="s">
        <v>45</v>
      </c>
      <c r="C30">
        <v>5411</v>
      </c>
      <c r="D30">
        <f>C30*'Flow Calibrarion'!$K$3</f>
        <v>19597.010055798288</v>
      </c>
      <c r="E30">
        <f t="shared" si="2"/>
        <v>5276.1520961478054</v>
      </c>
    </row>
    <row r="31" spans="1:5" x14ac:dyDescent="0.2">
      <c r="A31" t="s">
        <v>89</v>
      </c>
      <c r="B31" t="s">
        <v>45</v>
      </c>
      <c r="C31">
        <v>1822</v>
      </c>
      <c r="D31">
        <f>C31*'Flow Calibrarion'!$K$3</f>
        <v>6598.7344893114914</v>
      </c>
      <c r="E31">
        <f t="shared" si="2"/>
        <v>1687.1520961478059</v>
      </c>
    </row>
    <row r="32" spans="1:5" x14ac:dyDescent="0.2">
      <c r="A32" t="s">
        <v>89</v>
      </c>
      <c r="B32" t="s">
        <v>45</v>
      </c>
      <c r="C32">
        <v>1861</v>
      </c>
      <c r="D32">
        <f>C32*'Flow Calibrarion'!$K$3</f>
        <v>6739.9807270080601</v>
      </c>
      <c r="E32">
        <f t="shared" si="2"/>
        <v>1726.1520961478059</v>
      </c>
    </row>
    <row r="33" spans="1:5" x14ac:dyDescent="0.2">
      <c r="A33" t="s">
        <v>89</v>
      </c>
      <c r="B33" t="s">
        <v>45</v>
      </c>
      <c r="C33">
        <v>1812</v>
      </c>
      <c r="D33">
        <f>C33*'Flow Calibrarion'!$K$3</f>
        <v>6562.5175052867298</v>
      </c>
      <c r="E33">
        <f t="shared" si="2"/>
        <v>1677.1520961478059</v>
      </c>
    </row>
    <row r="34" spans="1:5" x14ac:dyDescent="0.2">
      <c r="A34" t="s">
        <v>147</v>
      </c>
      <c r="B34" t="s">
        <v>47</v>
      </c>
      <c r="C34">
        <v>7184</v>
      </c>
      <c r="D34">
        <f>C34*'Flow Calibrarion'!$K$3</f>
        <v>26018.281323388448</v>
      </c>
      <c r="E34">
        <f>C34-$E$16</f>
        <v>7057.964895593831</v>
      </c>
    </row>
    <row r="35" spans="1:5" x14ac:dyDescent="0.2">
      <c r="A35" t="s">
        <v>147</v>
      </c>
      <c r="B35" t="s">
        <v>47</v>
      </c>
      <c r="C35">
        <v>7373</v>
      </c>
      <c r="D35">
        <f>C35*'Flow Calibrarion'!$K$3</f>
        <v>26702.782321456434</v>
      </c>
      <c r="E35">
        <f t="shared" ref="E35:E36" si="3">C35-$E$16</f>
        <v>7246.964895593831</v>
      </c>
    </row>
    <row r="36" spans="1:5" x14ac:dyDescent="0.2">
      <c r="A36" t="s">
        <v>147</v>
      </c>
      <c r="B36" t="s">
        <v>47</v>
      </c>
      <c r="C36">
        <v>7433</v>
      </c>
      <c r="D36">
        <f>C36*'Flow Calibrarion'!$K$3</f>
        <v>26920.084225605002</v>
      </c>
      <c r="E36">
        <f t="shared" si="3"/>
        <v>7306.964895593831</v>
      </c>
    </row>
    <row r="37" spans="1:5" x14ac:dyDescent="0.2">
      <c r="A37" t="s">
        <v>89</v>
      </c>
      <c r="B37" t="s">
        <v>47</v>
      </c>
      <c r="C37">
        <v>2431</v>
      </c>
      <c r="D37">
        <f>C37*'Flow Calibrarion'!$K$3</f>
        <v>8804.3488164194478</v>
      </c>
      <c r="E37">
        <f>C37-$E$16</f>
        <v>2304.964895593831</v>
      </c>
    </row>
    <row r="38" spans="1:5" x14ac:dyDescent="0.2">
      <c r="A38" t="s">
        <v>89</v>
      </c>
      <c r="B38" t="s">
        <v>47</v>
      </c>
      <c r="C38">
        <v>2368</v>
      </c>
      <c r="D38">
        <f>C38*'Flow Calibrarion'!$K$3</f>
        <v>8576.1818170634524</v>
      </c>
      <c r="E38">
        <f t="shared" ref="E38:E39" si="4">C38-$E$16</f>
        <v>2241.964895593831</v>
      </c>
    </row>
    <row r="39" spans="1:5" x14ac:dyDescent="0.2">
      <c r="A39" t="s">
        <v>89</v>
      </c>
      <c r="B39" t="s">
        <v>47</v>
      </c>
      <c r="C39">
        <v>2206</v>
      </c>
      <c r="D39">
        <f>C39*'Flow Calibrarion'!$K$3</f>
        <v>7989.4666758623216</v>
      </c>
      <c r="E39">
        <f t="shared" si="4"/>
        <v>2079.964895593831</v>
      </c>
    </row>
    <row r="40" spans="1:5" x14ac:dyDescent="0.2">
      <c r="A40" t="s">
        <v>133</v>
      </c>
      <c r="B40" t="s">
        <v>45</v>
      </c>
      <c r="C40">
        <v>33.9</v>
      </c>
      <c r="D40">
        <f>C40*'Flow Calibrarion'!$K$3</f>
        <v>122.77557584394047</v>
      </c>
      <c r="E40">
        <f>AVERAGE(D40:D42)</f>
        <v>121.80978960328018</v>
      </c>
    </row>
    <row r="41" spans="1:5" x14ac:dyDescent="0.2">
      <c r="A41" t="s">
        <v>133</v>
      </c>
      <c r="B41" t="s">
        <v>45</v>
      </c>
      <c r="C41">
        <v>33.5</v>
      </c>
      <c r="D41">
        <f>C41*'Flow Calibrarion'!$K$3</f>
        <v>121.32689648295003</v>
      </c>
    </row>
    <row r="42" spans="1:5" x14ac:dyDescent="0.2">
      <c r="A42" t="s">
        <v>133</v>
      </c>
      <c r="B42" t="s">
        <v>45</v>
      </c>
      <c r="C42">
        <v>33.5</v>
      </c>
      <c r="D42">
        <f>C42*'Flow Calibrarion'!$K$3</f>
        <v>121.32689648295003</v>
      </c>
    </row>
    <row r="43" spans="1:5" x14ac:dyDescent="0.2">
      <c r="A43" t="s">
        <v>78</v>
      </c>
      <c r="B43" t="s">
        <v>45</v>
      </c>
      <c r="C43">
        <v>13258</v>
      </c>
      <c r="D43">
        <f>C43*'Flow Calibrarion'!$K$3</f>
        <v>48016.477420028401</v>
      </c>
      <c r="E43">
        <f>C43-$E$40</f>
        <v>13136.19021039672</v>
      </c>
    </row>
    <row r="44" spans="1:5" x14ac:dyDescent="0.2">
      <c r="A44" t="s">
        <v>78</v>
      </c>
      <c r="B44" t="s">
        <v>45</v>
      </c>
      <c r="C44">
        <v>13709</v>
      </c>
      <c r="D44">
        <f>C44*'Flow Calibrarion'!$K$3</f>
        <v>49649.863399545131</v>
      </c>
      <c r="E44">
        <f t="shared" ref="E44:E51" si="5">C44-$E$40</f>
        <v>13587.19021039672</v>
      </c>
    </row>
    <row r="45" spans="1:5" x14ac:dyDescent="0.2">
      <c r="A45" t="s">
        <v>78</v>
      </c>
      <c r="B45" t="s">
        <v>45</v>
      </c>
      <c r="C45">
        <v>13783</v>
      </c>
      <c r="D45">
        <f>C45*'Flow Calibrarion'!$K$3</f>
        <v>49917.869081328368</v>
      </c>
      <c r="E45">
        <f t="shared" si="5"/>
        <v>13661.19021039672</v>
      </c>
    </row>
    <row r="46" spans="1:5" x14ac:dyDescent="0.2">
      <c r="A46" t="s">
        <v>77</v>
      </c>
      <c r="B46" t="s">
        <v>45</v>
      </c>
      <c r="C46">
        <v>1529</v>
      </c>
      <c r="D46">
        <f>C46*'Flow Calibrarion'!$K$3</f>
        <v>5537.5768573859878</v>
      </c>
      <c r="E46">
        <f t="shared" si="5"/>
        <v>1407.1902103967197</v>
      </c>
    </row>
    <row r="47" spans="1:5" x14ac:dyDescent="0.2">
      <c r="A47" t="s">
        <v>77</v>
      </c>
      <c r="B47" t="s">
        <v>45</v>
      </c>
      <c r="C47">
        <v>1544</v>
      </c>
      <c r="D47">
        <f>C47*'Flow Calibrarion'!$K$3</f>
        <v>5591.9023334231297</v>
      </c>
      <c r="E47">
        <f t="shared" si="5"/>
        <v>1422.1902103967197</v>
      </c>
    </row>
    <row r="48" spans="1:5" x14ac:dyDescent="0.2">
      <c r="A48" t="s">
        <v>77</v>
      </c>
      <c r="B48" t="s">
        <v>45</v>
      </c>
      <c r="C48">
        <v>1532</v>
      </c>
      <c r="D48">
        <f>C48*'Flow Calibrarion'!$K$3</f>
        <v>5548.4419525934163</v>
      </c>
      <c r="E48">
        <f t="shared" si="5"/>
        <v>1410.1902103967197</v>
      </c>
    </row>
    <row r="49" spans="1:5" x14ac:dyDescent="0.2">
      <c r="A49" t="s">
        <v>76</v>
      </c>
      <c r="B49" t="s">
        <v>45</v>
      </c>
      <c r="C49">
        <v>997</v>
      </c>
      <c r="D49">
        <f>C49*'Flow Calibrarion'!$K$3</f>
        <v>3610.8333072686919</v>
      </c>
      <c r="E49">
        <f t="shared" si="5"/>
        <v>875.19021039671986</v>
      </c>
    </row>
    <row r="50" spans="1:5" x14ac:dyDescent="0.2">
      <c r="A50" t="s">
        <v>76</v>
      </c>
      <c r="B50" t="s">
        <v>45</v>
      </c>
      <c r="C50">
        <v>918</v>
      </c>
      <c r="D50">
        <f>C50*'Flow Calibrarion'!$K$3</f>
        <v>3324.7191334730783</v>
      </c>
      <c r="E50">
        <f t="shared" si="5"/>
        <v>796.19021039671986</v>
      </c>
    </row>
    <row r="51" spans="1:5" x14ac:dyDescent="0.2">
      <c r="A51" t="s">
        <v>76</v>
      </c>
      <c r="B51" t="s">
        <v>45</v>
      </c>
      <c r="C51">
        <v>940</v>
      </c>
      <c r="D51">
        <f>C51*'Flow Calibrarion'!$K$3</f>
        <v>3404.3964983275532</v>
      </c>
      <c r="E51">
        <f t="shared" si="5"/>
        <v>818.19021039671986</v>
      </c>
    </row>
    <row r="52" spans="1:5" x14ac:dyDescent="0.2">
      <c r="A52" t="s">
        <v>133</v>
      </c>
      <c r="B52" t="s">
        <v>47</v>
      </c>
      <c r="C52">
        <v>37.299999999999997</v>
      </c>
      <c r="D52">
        <f>C52*'Flow Calibrarion'!$K$3</f>
        <v>135.08935041235927</v>
      </c>
      <c r="E52">
        <f>AVERAGE(D52:D54)</f>
        <v>133.5199477712863</v>
      </c>
    </row>
    <row r="53" spans="1:5" x14ac:dyDescent="0.2">
      <c r="A53" t="s">
        <v>133</v>
      </c>
      <c r="B53" t="s">
        <v>47</v>
      </c>
      <c r="C53">
        <v>36.9</v>
      </c>
      <c r="D53">
        <f>C53*'Flow Calibrarion'!$K$3</f>
        <v>133.64067105136883</v>
      </c>
    </row>
    <row r="54" spans="1:5" x14ac:dyDescent="0.2">
      <c r="A54" t="s">
        <v>133</v>
      </c>
      <c r="B54" t="s">
        <v>47</v>
      </c>
      <c r="C54">
        <v>36.4</v>
      </c>
      <c r="D54">
        <f>C54*'Flow Calibrarion'!$K$3</f>
        <v>131.82982185013077</v>
      </c>
    </row>
    <row r="55" spans="1:5" x14ac:dyDescent="0.2">
      <c r="A55" t="s">
        <v>78</v>
      </c>
      <c r="B55" t="s">
        <v>47</v>
      </c>
      <c r="C55">
        <v>17108</v>
      </c>
      <c r="D55">
        <f>C55*'Flow Calibrarion'!$K$3</f>
        <v>61960.016269561464</v>
      </c>
      <c r="E55">
        <f>C55-$E$52</f>
        <v>16974.480052228715</v>
      </c>
    </row>
    <row r="56" spans="1:5" x14ac:dyDescent="0.2">
      <c r="A56" t="s">
        <v>78</v>
      </c>
      <c r="B56" t="s">
        <v>47</v>
      </c>
      <c r="C56">
        <v>17242</v>
      </c>
      <c r="D56">
        <f>C56*'Flow Calibrarion'!$K$3</f>
        <v>62445.323855493269</v>
      </c>
      <c r="E56">
        <f t="shared" ref="E56:E63" si="6">C56-$E$52</f>
        <v>17108.480052228715</v>
      </c>
    </row>
    <row r="57" spans="1:5" x14ac:dyDescent="0.2">
      <c r="A57" t="s">
        <v>78</v>
      </c>
      <c r="B57" t="s">
        <v>47</v>
      </c>
      <c r="C57">
        <v>17275</v>
      </c>
      <c r="D57">
        <f>C57*'Flow Calibrarion'!$K$3</f>
        <v>62564.839902774977</v>
      </c>
      <c r="E57">
        <f t="shared" si="6"/>
        <v>17141.480052228715</v>
      </c>
    </row>
    <row r="58" spans="1:5" x14ac:dyDescent="0.2">
      <c r="A58" t="s">
        <v>77</v>
      </c>
      <c r="B58" t="s">
        <v>47</v>
      </c>
      <c r="C58">
        <v>4368</v>
      </c>
      <c r="D58">
        <f>C58*'Flow Calibrarion'!$K$3</f>
        <v>15819.578622015693</v>
      </c>
      <c r="E58">
        <f t="shared" si="6"/>
        <v>4234.4800522287132</v>
      </c>
    </row>
    <row r="59" spans="1:5" x14ac:dyDescent="0.2">
      <c r="A59" t="s">
        <v>77</v>
      </c>
      <c r="B59" t="s">
        <v>47</v>
      </c>
      <c r="C59">
        <v>4202</v>
      </c>
      <c r="D59">
        <f>C59*'Flow Calibrarion'!$K$3</f>
        <v>15218.376687204658</v>
      </c>
      <c r="E59">
        <f t="shared" si="6"/>
        <v>4068.4800522287137</v>
      </c>
    </row>
    <row r="60" spans="1:5" x14ac:dyDescent="0.2">
      <c r="A60" t="s">
        <v>77</v>
      </c>
      <c r="B60" t="s">
        <v>47</v>
      </c>
      <c r="C60">
        <v>4185</v>
      </c>
      <c r="D60">
        <f>C60*'Flow Calibrarion'!$K$3</f>
        <v>15156.807814362563</v>
      </c>
      <c r="E60">
        <f t="shared" si="6"/>
        <v>4051.4800522287137</v>
      </c>
    </row>
    <row r="61" spans="1:5" x14ac:dyDescent="0.2">
      <c r="A61" t="s">
        <v>76</v>
      </c>
      <c r="B61" t="s">
        <v>47</v>
      </c>
      <c r="C61">
        <v>1139</v>
      </c>
      <c r="D61">
        <f>C61*'Flow Calibrarion'!$K$3</f>
        <v>4125.1144804203013</v>
      </c>
      <c r="E61">
        <f t="shared" si="6"/>
        <v>1005.4800522287137</v>
      </c>
    </row>
    <row r="62" spans="1:5" x14ac:dyDescent="0.2">
      <c r="A62" t="s">
        <v>76</v>
      </c>
      <c r="B62" t="s">
        <v>47</v>
      </c>
      <c r="C62">
        <v>1084</v>
      </c>
      <c r="D62">
        <f>C62*'Flow Calibrarion'!$K$3</f>
        <v>3925.9210682841144</v>
      </c>
      <c r="E62">
        <f t="shared" si="6"/>
        <v>950.4800522287137</v>
      </c>
    </row>
    <row r="63" spans="1:5" x14ac:dyDescent="0.2">
      <c r="A63" t="s">
        <v>76</v>
      </c>
      <c r="B63" t="s">
        <v>47</v>
      </c>
      <c r="C63">
        <v>1034</v>
      </c>
      <c r="D63">
        <f>C63*'Flow Calibrarion'!$K$3</f>
        <v>3744.8361481603083</v>
      </c>
      <c r="E63">
        <f t="shared" si="6"/>
        <v>900.4800522287137</v>
      </c>
    </row>
    <row r="64" spans="1:5" x14ac:dyDescent="0.2">
      <c r="A64" t="s">
        <v>147</v>
      </c>
      <c r="B64" t="s">
        <v>45</v>
      </c>
      <c r="C64">
        <v>6124</v>
      </c>
      <c r="D64">
        <f>C64*'Flow Calibrarion'!$K$3</f>
        <v>22179.281016763762</v>
      </c>
      <c r="E64">
        <f>C64-$E$40</f>
        <v>6002.1902103967195</v>
      </c>
    </row>
    <row r="65" spans="1:5" x14ac:dyDescent="0.2">
      <c r="A65" t="s">
        <v>147</v>
      </c>
      <c r="B65" t="s">
        <v>45</v>
      </c>
      <c r="C65">
        <v>6127</v>
      </c>
      <c r="D65">
        <f>C65*'Flow Calibrarion'!$K$3</f>
        <v>22190.146111971189</v>
      </c>
      <c r="E65">
        <f t="shared" ref="E65:E69" si="7">C65-$E$40</f>
        <v>6005.1902103967195</v>
      </c>
    </row>
    <row r="66" spans="1:5" x14ac:dyDescent="0.2">
      <c r="A66" t="s">
        <v>147</v>
      </c>
      <c r="B66" t="s">
        <v>45</v>
      </c>
      <c r="C66">
        <v>5855</v>
      </c>
      <c r="D66">
        <f>C66*'Flow Calibrarion'!$K$3</f>
        <v>21205.044146497683</v>
      </c>
      <c r="E66">
        <f t="shared" si="7"/>
        <v>5733.1902103967195</v>
      </c>
    </row>
    <row r="67" spans="1:5" x14ac:dyDescent="0.2">
      <c r="A67" t="s">
        <v>89</v>
      </c>
      <c r="B67" t="s">
        <v>45</v>
      </c>
      <c r="C67">
        <v>1941</v>
      </c>
      <c r="D67">
        <f>C67*'Flow Calibrarion'!$K$3</f>
        <v>7029.7165992061491</v>
      </c>
      <c r="E67">
        <f t="shared" si="7"/>
        <v>1819.1902103967197</v>
      </c>
    </row>
    <row r="68" spans="1:5" x14ac:dyDescent="0.2">
      <c r="A68" t="s">
        <v>89</v>
      </c>
      <c r="B68" t="s">
        <v>45</v>
      </c>
      <c r="C68">
        <v>1951</v>
      </c>
      <c r="D68">
        <f>C68*'Flow Calibrarion'!$K$3</f>
        <v>7065.9335832309107</v>
      </c>
      <c r="E68">
        <f t="shared" si="7"/>
        <v>1829.1902103967197</v>
      </c>
    </row>
    <row r="69" spans="1:5" x14ac:dyDescent="0.2">
      <c r="A69" t="s">
        <v>89</v>
      </c>
      <c r="B69" t="s">
        <v>45</v>
      </c>
      <c r="C69">
        <v>1942</v>
      </c>
      <c r="D69">
        <f>C69*'Flow Calibrarion'!$K$3</f>
        <v>7033.3382976086259</v>
      </c>
      <c r="E69">
        <f t="shared" si="7"/>
        <v>1820.1902103967197</v>
      </c>
    </row>
    <row r="70" spans="1:5" x14ac:dyDescent="0.2">
      <c r="A70" t="s">
        <v>147</v>
      </c>
      <c r="B70" t="s">
        <v>47</v>
      </c>
      <c r="C70">
        <v>7724</v>
      </c>
      <c r="D70">
        <f>C70*'Flow Calibrarion'!$K$3</f>
        <v>27973.998460725554</v>
      </c>
      <c r="E70">
        <f>C70-$E$52</f>
        <v>7590.4800522287132</v>
      </c>
    </row>
    <row r="71" spans="1:5" x14ac:dyDescent="0.2">
      <c r="A71" t="s">
        <v>147</v>
      </c>
      <c r="B71" t="s">
        <v>47</v>
      </c>
      <c r="C71">
        <v>7688</v>
      </c>
      <c r="D71">
        <f>C71*'Flow Calibrarion'!$K$3</f>
        <v>27843.617318236415</v>
      </c>
      <c r="E71">
        <f t="shared" ref="E71:E75" si="8">C71-$E$52</f>
        <v>7554.4800522287132</v>
      </c>
    </row>
    <row r="72" spans="1:5" x14ac:dyDescent="0.2">
      <c r="A72" t="s">
        <v>147</v>
      </c>
      <c r="B72" t="s">
        <v>47</v>
      </c>
      <c r="C72">
        <v>7523</v>
      </c>
      <c r="D72">
        <f>C72*'Flow Calibrarion'!$K$3</f>
        <v>27246.037081827853</v>
      </c>
      <c r="E72">
        <f t="shared" si="8"/>
        <v>7389.4800522287132</v>
      </c>
    </row>
    <row r="73" spans="1:5" x14ac:dyDescent="0.2">
      <c r="A73" t="s">
        <v>89</v>
      </c>
      <c r="B73" t="s">
        <v>47</v>
      </c>
      <c r="C73">
        <v>2368</v>
      </c>
      <c r="D73">
        <f>C73*'Flow Calibrarion'!$K$3</f>
        <v>8576.1818170634524</v>
      </c>
      <c r="E73">
        <f t="shared" si="8"/>
        <v>2234.4800522287137</v>
      </c>
    </row>
    <row r="74" spans="1:5" x14ac:dyDescent="0.2">
      <c r="A74" t="s">
        <v>89</v>
      </c>
      <c r="B74" t="s">
        <v>47</v>
      </c>
      <c r="C74">
        <v>2417</v>
      </c>
      <c r="D74">
        <f>C74*'Flow Calibrarion'!$K$3</f>
        <v>8753.6450387847835</v>
      </c>
      <c r="E74">
        <f t="shared" si="8"/>
        <v>2283.4800522287137</v>
      </c>
    </row>
    <row r="75" spans="1:5" x14ac:dyDescent="0.2">
      <c r="A75" t="s">
        <v>89</v>
      </c>
      <c r="B75" t="s">
        <v>47</v>
      </c>
      <c r="C75">
        <v>2377</v>
      </c>
      <c r="D75">
        <f>C75*'Flow Calibrarion'!$K$3</f>
        <v>8608.7771026857372</v>
      </c>
      <c r="E75">
        <f t="shared" si="8"/>
        <v>2243.4800522287137</v>
      </c>
    </row>
    <row r="76" spans="1:5" x14ac:dyDescent="0.2">
      <c r="A76" t="s">
        <v>133</v>
      </c>
      <c r="B76" t="s">
        <v>45</v>
      </c>
      <c r="C76">
        <v>40.6</v>
      </c>
      <c r="D76">
        <f>C76*'Flow Calibrarion'!$K$3</f>
        <v>147.04095514053049</v>
      </c>
      <c r="E76">
        <f>AVERAGE(D76:D78)</f>
        <v>147.04095514053049</v>
      </c>
    </row>
    <row r="77" spans="1:5" x14ac:dyDescent="0.2">
      <c r="A77" t="s">
        <v>133</v>
      </c>
      <c r="B77" t="s">
        <v>45</v>
      </c>
      <c r="C77">
        <v>40.9</v>
      </c>
      <c r="D77">
        <f>C77*'Flow Calibrarion'!$K$3</f>
        <v>148.12746466127331</v>
      </c>
    </row>
    <row r="78" spans="1:5" x14ac:dyDescent="0.2">
      <c r="A78" t="s">
        <v>133</v>
      </c>
      <c r="B78" t="s">
        <v>45</v>
      </c>
      <c r="C78">
        <v>40.299999999999997</v>
      </c>
      <c r="D78">
        <f>C78*'Flow Calibrarion'!$K$3</f>
        <v>145.95444561978763</v>
      </c>
    </row>
    <row r="79" spans="1:5" x14ac:dyDescent="0.2">
      <c r="A79" t="s">
        <v>78</v>
      </c>
      <c r="B79" t="s">
        <v>45</v>
      </c>
      <c r="C79">
        <v>16373</v>
      </c>
      <c r="D79">
        <f>C79*'Flow Calibrarion'!$K$3</f>
        <v>59298.067943741517</v>
      </c>
      <c r="E79">
        <f>C79-$E$76</f>
        <v>16225.95904485947</v>
      </c>
    </row>
    <row r="80" spans="1:5" x14ac:dyDescent="0.2">
      <c r="A80" t="s">
        <v>78</v>
      </c>
      <c r="B80" t="s">
        <v>45</v>
      </c>
      <c r="C80">
        <v>17833</v>
      </c>
      <c r="D80">
        <f>C80*'Flow Calibrarion'!$K$3</f>
        <v>64585.747611356652</v>
      </c>
      <c r="E80">
        <f t="shared" ref="E80:E87" si="9">C80-$E$76</f>
        <v>17685.959044859468</v>
      </c>
    </row>
    <row r="81" spans="1:5" x14ac:dyDescent="0.2">
      <c r="A81" t="s">
        <v>78</v>
      </c>
      <c r="B81" t="s">
        <v>45</v>
      </c>
      <c r="C81">
        <v>15797</v>
      </c>
      <c r="D81">
        <f>C81*'Flow Calibrarion'!$K$3</f>
        <v>57211.969663915275</v>
      </c>
      <c r="E81">
        <f t="shared" si="9"/>
        <v>15649.95904485947</v>
      </c>
    </row>
    <row r="82" spans="1:5" x14ac:dyDescent="0.2">
      <c r="A82" t="s">
        <v>77</v>
      </c>
      <c r="B82" t="s">
        <v>45</v>
      </c>
      <c r="C82">
        <v>2442</v>
      </c>
      <c r="D82">
        <f>C82*'Flow Calibrarion'!$K$3</f>
        <v>8844.1874988466861</v>
      </c>
      <c r="E82">
        <f t="shared" si="9"/>
        <v>2294.9590448594695</v>
      </c>
    </row>
    <row r="83" spans="1:5" x14ac:dyDescent="0.2">
      <c r="A83" t="s">
        <v>77</v>
      </c>
      <c r="B83" t="s">
        <v>45</v>
      </c>
      <c r="C83">
        <v>2492</v>
      </c>
      <c r="D83">
        <f>C83*'Flow Calibrarion'!$K$3</f>
        <v>9025.2724189704913</v>
      </c>
      <c r="E83">
        <f t="shared" si="9"/>
        <v>2344.9590448594695</v>
      </c>
    </row>
    <row r="84" spans="1:5" x14ac:dyDescent="0.2">
      <c r="A84" t="s">
        <v>77</v>
      </c>
      <c r="B84" t="s">
        <v>45</v>
      </c>
      <c r="C84">
        <v>2144</v>
      </c>
      <c r="D84">
        <f>C84*'Flow Calibrarion'!$K$3</f>
        <v>7764.9213749088021</v>
      </c>
      <c r="E84">
        <f t="shared" si="9"/>
        <v>1996.9590448594695</v>
      </c>
    </row>
    <row r="85" spans="1:5" x14ac:dyDescent="0.2">
      <c r="A85" t="s">
        <v>76</v>
      </c>
      <c r="B85" t="s">
        <v>45</v>
      </c>
      <c r="C85">
        <v>1341</v>
      </c>
      <c r="D85">
        <f>C85*'Flow Calibrarion'!$K$3</f>
        <v>4856.6975577204776</v>
      </c>
      <c r="E85">
        <f t="shared" si="9"/>
        <v>1193.9590448594695</v>
      </c>
    </row>
    <row r="86" spans="1:5" x14ac:dyDescent="0.2">
      <c r="A86" t="s">
        <v>76</v>
      </c>
      <c r="B86" t="s">
        <v>45</v>
      </c>
      <c r="C86">
        <v>1627</v>
      </c>
      <c r="D86">
        <f>C86*'Flow Calibrarion'!$K$3</f>
        <v>5892.5033008286473</v>
      </c>
      <c r="E86">
        <f t="shared" si="9"/>
        <v>1479.9590448594695</v>
      </c>
    </row>
    <row r="87" spans="1:5" x14ac:dyDescent="0.2">
      <c r="A87" t="s">
        <v>76</v>
      </c>
      <c r="B87" t="s">
        <v>45</v>
      </c>
      <c r="C87">
        <v>1691</v>
      </c>
      <c r="D87">
        <f>C87*'Flow Calibrarion'!$K$3</f>
        <v>6124.2919985871195</v>
      </c>
      <c r="E87">
        <f t="shared" si="9"/>
        <v>1543.9590448594695</v>
      </c>
    </row>
    <row r="88" spans="1:5" x14ac:dyDescent="0.2">
      <c r="A88" t="s">
        <v>133</v>
      </c>
      <c r="B88" t="s">
        <v>47</v>
      </c>
      <c r="C88">
        <v>35.5</v>
      </c>
      <c r="D88">
        <f>C88*'Flow Calibrarion'!$K$3</f>
        <v>128.57029328790227</v>
      </c>
      <c r="E88">
        <f>AVERAGE(D88:D90)</f>
        <v>129.29463296839751</v>
      </c>
    </row>
    <row r="89" spans="1:5" x14ac:dyDescent="0.2">
      <c r="A89" t="s">
        <v>133</v>
      </c>
      <c r="B89" t="s">
        <v>47</v>
      </c>
      <c r="C89">
        <v>35.299999999999997</v>
      </c>
      <c r="D89">
        <f>C89*'Flow Calibrarion'!$K$3</f>
        <v>127.84595360740704</v>
      </c>
    </row>
    <row r="90" spans="1:5" x14ac:dyDescent="0.2">
      <c r="A90" t="s">
        <v>133</v>
      </c>
      <c r="B90" t="s">
        <v>47</v>
      </c>
      <c r="C90">
        <v>36.299999999999997</v>
      </c>
      <c r="D90">
        <f>C90*'Flow Calibrarion'!$K$3</f>
        <v>131.46765200988315</v>
      </c>
    </row>
    <row r="91" spans="1:5" x14ac:dyDescent="0.2">
      <c r="A91" t="s">
        <v>78</v>
      </c>
      <c r="B91" t="s">
        <v>47</v>
      </c>
      <c r="C91">
        <v>18094</v>
      </c>
      <c r="D91">
        <f>C91*'Flow Calibrarion'!$K$3</f>
        <v>65531.01089440292</v>
      </c>
      <c r="E91">
        <f>C91-$E$88</f>
        <v>17964.705367031602</v>
      </c>
    </row>
    <row r="92" spans="1:5" x14ac:dyDescent="0.2">
      <c r="A92" t="s">
        <v>78</v>
      </c>
      <c r="B92" t="s">
        <v>47</v>
      </c>
      <c r="C92">
        <v>18035</v>
      </c>
      <c r="D92">
        <f>C92*'Flow Calibrarion'!$K$3</f>
        <v>65317.330688656832</v>
      </c>
      <c r="E92">
        <f t="shared" ref="E92:E99" si="10">C92-$E$88</f>
        <v>17905.705367031602</v>
      </c>
    </row>
    <row r="93" spans="1:5" x14ac:dyDescent="0.2">
      <c r="A93" t="s">
        <v>78</v>
      </c>
      <c r="B93" t="s">
        <v>47</v>
      </c>
      <c r="C93">
        <v>17417</v>
      </c>
      <c r="D93">
        <f>C93*'Flow Calibrarion'!$K$3</f>
        <v>63079.121075926589</v>
      </c>
      <c r="E93">
        <f t="shared" si="10"/>
        <v>17287.705367031602</v>
      </c>
    </row>
    <row r="94" spans="1:5" x14ac:dyDescent="0.2">
      <c r="A94" t="s">
        <v>77</v>
      </c>
      <c r="B94" t="s">
        <v>47</v>
      </c>
      <c r="C94">
        <v>4953</v>
      </c>
      <c r="D94">
        <f>C94*'Flow Calibrarion'!$K$3</f>
        <v>17938.272187464223</v>
      </c>
      <c r="E94">
        <f t="shared" si="10"/>
        <v>4823.7053670316027</v>
      </c>
    </row>
    <row r="95" spans="1:5" x14ac:dyDescent="0.2">
      <c r="A95" t="s">
        <v>77</v>
      </c>
      <c r="B95" t="s">
        <v>47</v>
      </c>
      <c r="C95">
        <v>5395</v>
      </c>
      <c r="D95">
        <f>C95*'Flow Calibrarion'!$K$3</f>
        <v>19539.06288135867</v>
      </c>
      <c r="E95">
        <f t="shared" si="10"/>
        <v>5265.7053670316027</v>
      </c>
    </row>
    <row r="96" spans="1:5" x14ac:dyDescent="0.2">
      <c r="A96" t="s">
        <v>77</v>
      </c>
      <c r="B96" t="s">
        <v>47</v>
      </c>
      <c r="C96">
        <v>5158</v>
      </c>
      <c r="D96">
        <f>C96*'Flow Calibrarion'!$K$3</f>
        <v>18680.720359971827</v>
      </c>
      <c r="E96">
        <f t="shared" si="10"/>
        <v>5028.7053670316027</v>
      </c>
    </row>
    <row r="97" spans="1:5" x14ac:dyDescent="0.2">
      <c r="A97" t="s">
        <v>76</v>
      </c>
      <c r="B97" t="s">
        <v>47</v>
      </c>
      <c r="C97">
        <v>1585</v>
      </c>
      <c r="D97">
        <f>C97*'Flow Calibrarion'!$K$3</f>
        <v>5740.391967924651</v>
      </c>
      <c r="E97">
        <f t="shared" si="10"/>
        <v>1455.7053670316025</v>
      </c>
    </row>
    <row r="98" spans="1:5" x14ac:dyDescent="0.2">
      <c r="A98" t="s">
        <v>76</v>
      </c>
      <c r="B98" t="s">
        <v>47</v>
      </c>
      <c r="C98">
        <v>1601</v>
      </c>
      <c r="D98">
        <f>C98*'Flow Calibrarion'!$K$3</f>
        <v>5798.3391423642688</v>
      </c>
      <c r="E98">
        <f t="shared" si="10"/>
        <v>1471.7053670316025</v>
      </c>
    </row>
    <row r="99" spans="1:5" x14ac:dyDescent="0.2">
      <c r="A99" t="s">
        <v>76</v>
      </c>
      <c r="B99" t="s">
        <v>47</v>
      </c>
      <c r="C99">
        <v>1557</v>
      </c>
      <c r="D99">
        <f>C99*'Flow Calibrarion'!$K$3</f>
        <v>5638.9844126553189</v>
      </c>
      <c r="E99">
        <f t="shared" si="10"/>
        <v>1427.7053670316025</v>
      </c>
    </row>
    <row r="100" spans="1:5" x14ac:dyDescent="0.2">
      <c r="A100" t="s">
        <v>147</v>
      </c>
      <c r="B100" t="s">
        <v>45</v>
      </c>
      <c r="C100">
        <v>6581</v>
      </c>
      <c r="D100">
        <f>C100*'Flow Calibrarion'!$K$3</f>
        <v>23834.397186695347</v>
      </c>
      <c r="E100">
        <f>C100-$E$76</f>
        <v>6433.9590448594699</v>
      </c>
    </row>
    <row r="101" spans="1:5" x14ac:dyDescent="0.2">
      <c r="A101" t="s">
        <v>147</v>
      </c>
      <c r="B101" t="s">
        <v>45</v>
      </c>
      <c r="C101">
        <v>7249</v>
      </c>
      <c r="D101">
        <f>C101*'Flow Calibrarion'!$K$3</f>
        <v>26253.691719549395</v>
      </c>
      <c r="E101">
        <f t="shared" ref="E101:E105" si="11">C101-$E$76</f>
        <v>7101.9590448594699</v>
      </c>
    </row>
    <row r="102" spans="1:5" x14ac:dyDescent="0.2">
      <c r="A102" t="s">
        <v>147</v>
      </c>
      <c r="B102" t="s">
        <v>45</v>
      </c>
      <c r="C102">
        <v>7431</v>
      </c>
      <c r="D102">
        <f>C102*'Flow Calibrarion'!$K$3</f>
        <v>26912.84082880005</v>
      </c>
      <c r="E102">
        <f t="shared" si="11"/>
        <v>7283.9590448594699</v>
      </c>
    </row>
    <row r="103" spans="1:5" x14ac:dyDescent="0.2">
      <c r="A103" t="s">
        <v>89</v>
      </c>
      <c r="B103" t="s">
        <v>45</v>
      </c>
      <c r="C103">
        <v>2124</v>
      </c>
      <c r="D103">
        <f>C103*'Flow Calibrarion'!$K$3</f>
        <v>7692.4874068592799</v>
      </c>
      <c r="E103">
        <f t="shared" si="11"/>
        <v>1976.9590448594695</v>
      </c>
    </row>
    <row r="104" spans="1:5" x14ac:dyDescent="0.2">
      <c r="A104" t="s">
        <v>89</v>
      </c>
      <c r="B104" t="s">
        <v>45</v>
      </c>
      <c r="C104">
        <v>2493</v>
      </c>
      <c r="D104">
        <f>C104*'Flow Calibrarion'!$K$3</f>
        <v>9028.8941173729672</v>
      </c>
      <c r="E104">
        <f t="shared" si="11"/>
        <v>2345.9590448594695</v>
      </c>
    </row>
    <row r="105" spans="1:5" x14ac:dyDescent="0.2">
      <c r="A105" t="s">
        <v>89</v>
      </c>
      <c r="B105" t="s">
        <v>45</v>
      </c>
      <c r="C105">
        <v>2458</v>
      </c>
      <c r="D105">
        <f>C105*'Flow Calibrarion'!$K$3</f>
        <v>8902.134673286304</v>
      </c>
      <c r="E105">
        <f t="shared" si="11"/>
        <v>2310.9590448594695</v>
      </c>
    </row>
    <row r="106" spans="1:5" x14ac:dyDescent="0.2">
      <c r="A106" t="s">
        <v>147</v>
      </c>
      <c r="B106" t="s">
        <v>47</v>
      </c>
      <c r="C106">
        <v>7752</v>
      </c>
      <c r="D106">
        <f>C106*'Flow Calibrarion'!$K$3</f>
        <v>28075.406015994886</v>
      </c>
      <c r="E106">
        <f>C106-$E$88</f>
        <v>7622.7053670316027</v>
      </c>
    </row>
    <row r="107" spans="1:5" x14ac:dyDescent="0.2">
      <c r="A107" t="s">
        <v>147</v>
      </c>
      <c r="B107" t="s">
        <v>47</v>
      </c>
      <c r="C107">
        <v>8215</v>
      </c>
      <c r="D107">
        <f>C107*'Flow Calibrarion'!$K$3</f>
        <v>29752.252376341326</v>
      </c>
      <c r="E107">
        <f t="shared" ref="E107:E111" si="12">C107-$E$88</f>
        <v>8085.7053670316027</v>
      </c>
    </row>
    <row r="108" spans="1:5" x14ac:dyDescent="0.2">
      <c r="A108" t="s">
        <v>147</v>
      </c>
      <c r="B108" t="s">
        <v>47</v>
      </c>
      <c r="C108">
        <v>8346</v>
      </c>
      <c r="D108">
        <f>C108*'Flow Calibrarion'!$K$3</f>
        <v>30226.6948670657</v>
      </c>
      <c r="E108">
        <f t="shared" si="12"/>
        <v>8216.7053670316018</v>
      </c>
    </row>
    <row r="109" spans="1:5" x14ac:dyDescent="0.2">
      <c r="A109" t="s">
        <v>89</v>
      </c>
      <c r="B109" t="s">
        <v>47</v>
      </c>
      <c r="C109">
        <v>2345</v>
      </c>
      <c r="D109">
        <f>C109*'Flow Calibrarion'!$K$3</f>
        <v>8492.8827538065016</v>
      </c>
      <c r="E109">
        <f t="shared" si="12"/>
        <v>2215.7053670316027</v>
      </c>
    </row>
    <row r="110" spans="1:5" x14ac:dyDescent="0.2">
      <c r="A110" t="s">
        <v>89</v>
      </c>
      <c r="B110" t="s">
        <v>47</v>
      </c>
      <c r="C110">
        <v>2757</v>
      </c>
      <c r="D110">
        <f>C110*'Flow Calibrarion'!$K$3</f>
        <v>9985.0224956266629</v>
      </c>
      <c r="E110">
        <f t="shared" si="12"/>
        <v>2627.7053670316027</v>
      </c>
    </row>
    <row r="111" spans="1:5" x14ac:dyDescent="0.2">
      <c r="A111" t="s">
        <v>89</v>
      </c>
      <c r="B111" t="s">
        <v>47</v>
      </c>
      <c r="C111">
        <v>2613</v>
      </c>
      <c r="D111">
        <f>C111*'Flow Calibrarion'!$K$3</f>
        <v>9463.4979256701026</v>
      </c>
      <c r="E111">
        <f t="shared" si="12"/>
        <v>2483.705367031602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62186-1ED6-874E-816C-02684EFC3442}">
  <dimension ref="A1:J145"/>
  <sheetViews>
    <sheetView workbookViewId="0">
      <selection activeCell="F3" sqref="F3:H5"/>
    </sheetView>
  </sheetViews>
  <sheetFormatPr baseColWidth="10" defaultColWidth="11" defaultRowHeight="16" x14ac:dyDescent="0.2"/>
  <cols>
    <col min="10" max="10" width="2.6640625" style="1" customWidth="1"/>
  </cols>
  <sheetData>
    <row r="1" spans="1:8" x14ac:dyDescent="0.2">
      <c r="A1" t="s">
        <v>1</v>
      </c>
      <c r="B1" t="s">
        <v>29</v>
      </c>
      <c r="C1" t="s">
        <v>2</v>
      </c>
      <c r="D1" t="s">
        <v>6</v>
      </c>
      <c r="E1" t="s">
        <v>145</v>
      </c>
    </row>
    <row r="2" spans="1:8" x14ac:dyDescent="0.2">
      <c r="A2" t="s">
        <v>75</v>
      </c>
      <c r="B2" t="s">
        <v>45</v>
      </c>
      <c r="C2">
        <v>37.6</v>
      </c>
      <c r="D2">
        <f>C2*$F$4+$G$4</f>
        <v>136.17585993310212</v>
      </c>
      <c r="E2">
        <f>AVERAGE(D2:D4)</f>
        <v>141.00479113640361</v>
      </c>
    </row>
    <row r="3" spans="1:8" x14ac:dyDescent="0.2">
      <c r="A3" t="s">
        <v>75</v>
      </c>
      <c r="B3" t="s">
        <v>45</v>
      </c>
      <c r="C3">
        <v>38.700000000000003</v>
      </c>
      <c r="D3">
        <f>C3*$F$4+$G$4</f>
        <v>140.15972817582588</v>
      </c>
      <c r="F3" s="3" t="s">
        <v>8</v>
      </c>
      <c r="G3" s="3" t="s">
        <v>9</v>
      </c>
      <c r="H3" s="3" t="s">
        <v>10</v>
      </c>
    </row>
    <row r="4" spans="1:8" x14ac:dyDescent="0.2">
      <c r="A4" t="s">
        <v>75</v>
      </c>
      <c r="B4" t="s">
        <v>45</v>
      </c>
      <c r="C4">
        <v>40.5</v>
      </c>
      <c r="D4">
        <f>C4*$F$4+$G$4</f>
        <v>146.67878530028287</v>
      </c>
      <c r="F4" s="6">
        <f>'Flow Calibrarion'!K3</f>
        <v>3.6216984024761203</v>
      </c>
      <c r="G4" s="6">
        <f>'Flow Calibrarion'!L3</f>
        <v>0</v>
      </c>
      <c r="H4" s="6">
        <f>'Flow Calibrarion'!M3</f>
        <v>0.99905351401314169</v>
      </c>
    </row>
    <row r="5" spans="1:8" x14ac:dyDescent="0.2">
      <c r="A5" t="s">
        <v>78</v>
      </c>
      <c r="B5" t="s">
        <v>45</v>
      </c>
      <c r="C5">
        <v>14194</v>
      </c>
      <c r="D5">
        <f t="shared" ref="D5:D68" si="0">C5*$F$4+$G$4</f>
        <v>51406.387124746048</v>
      </c>
      <c r="E5">
        <f>D5-$E$2</f>
        <v>51265.382333609647</v>
      </c>
    </row>
    <row r="6" spans="1:8" x14ac:dyDescent="0.2">
      <c r="A6" t="s">
        <v>78</v>
      </c>
      <c r="B6" t="s">
        <v>45</v>
      </c>
      <c r="C6">
        <v>14004</v>
      </c>
      <c r="D6">
        <f t="shared" si="0"/>
        <v>50718.264428275586</v>
      </c>
      <c r="E6">
        <f t="shared" ref="E6:E49" si="1">D6-$E$2</f>
        <v>50577.259637139185</v>
      </c>
    </row>
    <row r="7" spans="1:8" x14ac:dyDescent="0.2">
      <c r="A7" t="s">
        <v>78</v>
      </c>
      <c r="B7" t="s">
        <v>45</v>
      </c>
      <c r="C7">
        <v>14462</v>
      </c>
      <c r="D7">
        <f t="shared" si="0"/>
        <v>52377.002296609651</v>
      </c>
      <c r="E7">
        <f t="shared" si="1"/>
        <v>52235.997505473249</v>
      </c>
    </row>
    <row r="8" spans="1:8" x14ac:dyDescent="0.2">
      <c r="A8" t="s">
        <v>44</v>
      </c>
      <c r="B8" t="s">
        <v>45</v>
      </c>
      <c r="C8">
        <v>2019</v>
      </c>
      <c r="D8">
        <f t="shared" si="0"/>
        <v>7312.2090745992873</v>
      </c>
      <c r="E8">
        <f t="shared" si="1"/>
        <v>7171.2042834628837</v>
      </c>
    </row>
    <row r="9" spans="1:8" x14ac:dyDescent="0.2">
      <c r="A9" t="s">
        <v>44</v>
      </c>
      <c r="B9" t="s">
        <v>45</v>
      </c>
      <c r="C9">
        <v>2110</v>
      </c>
      <c r="D9">
        <f t="shared" si="0"/>
        <v>7641.7836292246138</v>
      </c>
      <c r="E9">
        <f t="shared" si="1"/>
        <v>7500.7788380882103</v>
      </c>
    </row>
    <row r="10" spans="1:8" x14ac:dyDescent="0.2">
      <c r="A10" t="s">
        <v>44</v>
      </c>
      <c r="B10" t="s">
        <v>45</v>
      </c>
      <c r="C10">
        <v>2104</v>
      </c>
      <c r="D10">
        <f t="shared" si="0"/>
        <v>7620.0534388097567</v>
      </c>
      <c r="E10">
        <f t="shared" si="1"/>
        <v>7479.0486476733531</v>
      </c>
    </row>
    <row r="11" spans="1:8" x14ac:dyDescent="0.2">
      <c r="A11" t="s">
        <v>148</v>
      </c>
      <c r="B11" t="s">
        <v>45</v>
      </c>
      <c r="C11">
        <v>12572</v>
      </c>
      <c r="D11">
        <f t="shared" si="0"/>
        <v>45531.992315929783</v>
      </c>
      <c r="E11">
        <f t="shared" si="1"/>
        <v>45390.987524793381</v>
      </c>
    </row>
    <row r="12" spans="1:8" x14ac:dyDescent="0.2">
      <c r="A12" t="s">
        <v>148</v>
      </c>
      <c r="B12" t="s">
        <v>45</v>
      </c>
      <c r="C12">
        <v>12838</v>
      </c>
      <c r="D12">
        <f t="shared" si="0"/>
        <v>46495.364090988434</v>
      </c>
      <c r="E12">
        <f t="shared" si="1"/>
        <v>46354.359299852033</v>
      </c>
    </row>
    <row r="13" spans="1:8" x14ac:dyDescent="0.2">
      <c r="A13" t="s">
        <v>148</v>
      </c>
      <c r="B13" t="s">
        <v>45</v>
      </c>
      <c r="C13">
        <v>12327</v>
      </c>
      <c r="D13">
        <f t="shared" si="0"/>
        <v>44644.676207323137</v>
      </c>
      <c r="E13">
        <f t="shared" si="1"/>
        <v>44503.671416186735</v>
      </c>
    </row>
    <row r="14" spans="1:8" x14ac:dyDescent="0.2">
      <c r="A14" s="10" t="s">
        <v>149</v>
      </c>
      <c r="B14" t="s">
        <v>45</v>
      </c>
      <c r="C14">
        <v>20908</v>
      </c>
      <c r="D14">
        <f t="shared" si="0"/>
        <v>75722.470198970725</v>
      </c>
      <c r="E14">
        <f t="shared" si="1"/>
        <v>75581.465407834316</v>
      </c>
    </row>
    <row r="15" spans="1:8" x14ac:dyDescent="0.2">
      <c r="A15" s="10" t="s">
        <v>149</v>
      </c>
      <c r="B15" t="s">
        <v>45</v>
      </c>
      <c r="C15">
        <v>23290</v>
      </c>
      <c r="D15">
        <f t="shared" si="0"/>
        <v>84349.355793668845</v>
      </c>
      <c r="E15">
        <f t="shared" si="1"/>
        <v>84208.351002532436</v>
      </c>
    </row>
    <row r="16" spans="1:8" x14ac:dyDescent="0.2">
      <c r="A16" s="10" t="s">
        <v>149</v>
      </c>
      <c r="B16" t="s">
        <v>45</v>
      </c>
      <c r="C16">
        <v>26399</v>
      </c>
      <c r="D16">
        <f t="shared" si="0"/>
        <v>95609.216126967105</v>
      </c>
      <c r="E16">
        <f t="shared" si="1"/>
        <v>95468.211335830696</v>
      </c>
    </row>
    <row r="17" spans="1:5" x14ac:dyDescent="0.2">
      <c r="A17" s="10" t="s">
        <v>150</v>
      </c>
      <c r="B17" t="s">
        <v>45</v>
      </c>
      <c r="C17">
        <v>167743</v>
      </c>
      <c r="D17">
        <f t="shared" si="0"/>
        <v>607514.55512655189</v>
      </c>
      <c r="E17">
        <f t="shared" si="1"/>
        <v>607373.55033541552</v>
      </c>
    </row>
    <row r="18" spans="1:5" x14ac:dyDescent="0.2">
      <c r="A18" s="10" t="s">
        <v>150</v>
      </c>
      <c r="B18" t="s">
        <v>45</v>
      </c>
      <c r="C18">
        <v>168508</v>
      </c>
      <c r="D18">
        <f t="shared" si="0"/>
        <v>610285.15440444613</v>
      </c>
      <c r="E18">
        <f t="shared" si="1"/>
        <v>610144.14961330977</v>
      </c>
    </row>
    <row r="19" spans="1:5" x14ac:dyDescent="0.2">
      <c r="A19" s="10" t="s">
        <v>150</v>
      </c>
      <c r="B19" t="s">
        <v>45</v>
      </c>
      <c r="C19">
        <v>167515</v>
      </c>
      <c r="D19">
        <f t="shared" si="0"/>
        <v>606688.80789078726</v>
      </c>
      <c r="E19">
        <f t="shared" si="1"/>
        <v>606547.80309965089</v>
      </c>
    </row>
    <row r="20" spans="1:5" x14ac:dyDescent="0.2">
      <c r="A20" s="10" t="s">
        <v>151</v>
      </c>
      <c r="B20" t="s">
        <v>45</v>
      </c>
      <c r="C20">
        <v>19796</v>
      </c>
      <c r="D20">
        <f t="shared" si="0"/>
        <v>71695.141575417278</v>
      </c>
      <c r="E20">
        <f t="shared" si="1"/>
        <v>71554.136784280869</v>
      </c>
    </row>
    <row r="21" spans="1:5" x14ac:dyDescent="0.2">
      <c r="A21" s="10" t="s">
        <v>151</v>
      </c>
      <c r="B21" t="s">
        <v>45</v>
      </c>
      <c r="C21">
        <v>19846</v>
      </c>
      <c r="D21">
        <f t="shared" si="0"/>
        <v>71876.226495541079</v>
      </c>
      <c r="E21">
        <f t="shared" si="1"/>
        <v>71735.22170440467</v>
      </c>
    </row>
    <row r="22" spans="1:5" x14ac:dyDescent="0.2">
      <c r="A22" s="10" t="s">
        <v>151</v>
      </c>
      <c r="B22" t="s">
        <v>45</v>
      </c>
      <c r="C22">
        <v>17740</v>
      </c>
      <c r="D22">
        <f t="shared" si="0"/>
        <v>64248.929659926376</v>
      </c>
      <c r="E22">
        <f t="shared" si="1"/>
        <v>64107.924868789974</v>
      </c>
    </row>
    <row r="23" spans="1:5" x14ac:dyDescent="0.2">
      <c r="A23" s="10" t="s">
        <v>152</v>
      </c>
      <c r="B23" t="s">
        <v>45</v>
      </c>
      <c r="C23">
        <v>33751</v>
      </c>
      <c r="D23">
        <f t="shared" si="0"/>
        <v>122235.94278197153</v>
      </c>
      <c r="E23">
        <f t="shared" si="1"/>
        <v>122094.93799083513</v>
      </c>
    </row>
    <row r="24" spans="1:5" x14ac:dyDescent="0.2">
      <c r="A24" s="10" t="s">
        <v>152</v>
      </c>
      <c r="B24" t="s">
        <v>45</v>
      </c>
      <c r="C24">
        <v>31881</v>
      </c>
      <c r="D24">
        <f t="shared" si="0"/>
        <v>115463.36676934118</v>
      </c>
      <c r="E24">
        <f t="shared" si="1"/>
        <v>115322.36197820478</v>
      </c>
    </row>
    <row r="25" spans="1:5" x14ac:dyDescent="0.2">
      <c r="A25" s="10" t="s">
        <v>152</v>
      </c>
      <c r="B25" t="s">
        <v>45</v>
      </c>
      <c r="C25">
        <v>33070</v>
      </c>
      <c r="D25">
        <f t="shared" si="0"/>
        <v>119769.56616988529</v>
      </c>
      <c r="E25">
        <f t="shared" si="1"/>
        <v>119628.56137874888</v>
      </c>
    </row>
    <row r="26" spans="1:5" x14ac:dyDescent="0.2">
      <c r="A26" s="10" t="s">
        <v>153</v>
      </c>
      <c r="B26" t="s">
        <v>45</v>
      </c>
      <c r="C26">
        <v>14880</v>
      </c>
      <c r="D26">
        <f t="shared" si="0"/>
        <v>53890.872228844673</v>
      </c>
      <c r="E26">
        <f t="shared" si="1"/>
        <v>53749.867437708272</v>
      </c>
    </row>
    <row r="27" spans="1:5" x14ac:dyDescent="0.2">
      <c r="A27" s="10" t="s">
        <v>153</v>
      </c>
      <c r="B27" t="s">
        <v>45</v>
      </c>
      <c r="C27">
        <v>14440</v>
      </c>
      <c r="D27">
        <f t="shared" si="0"/>
        <v>52297.324931755174</v>
      </c>
      <c r="E27">
        <f t="shared" si="1"/>
        <v>52156.320140618773</v>
      </c>
    </row>
    <row r="28" spans="1:5" x14ac:dyDescent="0.2">
      <c r="A28" s="10" t="s">
        <v>153</v>
      </c>
      <c r="B28" t="s">
        <v>45</v>
      </c>
      <c r="C28">
        <v>14632</v>
      </c>
      <c r="D28">
        <f t="shared" si="0"/>
        <v>52992.691025030595</v>
      </c>
      <c r="E28">
        <f t="shared" si="1"/>
        <v>52851.686233894194</v>
      </c>
    </row>
    <row r="29" spans="1:5" x14ac:dyDescent="0.2">
      <c r="A29" s="10" t="s">
        <v>154</v>
      </c>
      <c r="B29" t="s">
        <v>45</v>
      </c>
      <c r="C29">
        <v>33231</v>
      </c>
      <c r="D29">
        <f t="shared" si="0"/>
        <v>120352.65961268396</v>
      </c>
      <c r="E29">
        <f t="shared" si="1"/>
        <v>120211.65482154755</v>
      </c>
    </row>
    <row r="30" spans="1:5" x14ac:dyDescent="0.2">
      <c r="A30" s="10" t="s">
        <v>154</v>
      </c>
      <c r="B30" t="s">
        <v>45</v>
      </c>
      <c r="C30">
        <v>33236</v>
      </c>
      <c r="D30">
        <f t="shared" si="0"/>
        <v>120370.76810469634</v>
      </c>
      <c r="E30">
        <f t="shared" si="1"/>
        <v>120229.76331355993</v>
      </c>
    </row>
    <row r="31" spans="1:5" x14ac:dyDescent="0.2">
      <c r="A31" s="10" t="s">
        <v>154</v>
      </c>
      <c r="B31" t="s">
        <v>45</v>
      </c>
      <c r="C31">
        <v>32215</v>
      </c>
      <c r="D31">
        <f t="shared" si="0"/>
        <v>116673.01403576821</v>
      </c>
      <c r="E31">
        <f t="shared" si="1"/>
        <v>116532.0092446318</v>
      </c>
    </row>
    <row r="32" spans="1:5" x14ac:dyDescent="0.2">
      <c r="A32" s="10" t="s">
        <v>155</v>
      </c>
      <c r="B32" t="s">
        <v>45</v>
      </c>
      <c r="C32">
        <v>37438</v>
      </c>
      <c r="D32">
        <f t="shared" si="0"/>
        <v>135589.144791901</v>
      </c>
      <c r="E32">
        <f t="shared" si="1"/>
        <v>135448.1400007646</v>
      </c>
    </row>
    <row r="33" spans="1:5" x14ac:dyDescent="0.2">
      <c r="A33" s="10" t="s">
        <v>155</v>
      </c>
      <c r="B33" t="s">
        <v>45</v>
      </c>
      <c r="C33">
        <v>34465</v>
      </c>
      <c r="D33">
        <f t="shared" si="0"/>
        <v>124821.83544133948</v>
      </c>
      <c r="E33">
        <f t="shared" si="1"/>
        <v>124680.83065020308</v>
      </c>
    </row>
    <row r="34" spans="1:5" x14ac:dyDescent="0.2">
      <c r="A34" s="10" t="s">
        <v>155</v>
      </c>
      <c r="B34" t="s">
        <v>45</v>
      </c>
      <c r="C34">
        <v>40051</v>
      </c>
      <c r="D34">
        <f t="shared" si="0"/>
        <v>145052.64271757109</v>
      </c>
      <c r="E34">
        <f t="shared" si="1"/>
        <v>144911.63792643469</v>
      </c>
    </row>
    <row r="35" spans="1:5" x14ac:dyDescent="0.2">
      <c r="A35" s="10" t="s">
        <v>156</v>
      </c>
      <c r="B35" t="s">
        <v>45</v>
      </c>
      <c r="C35">
        <v>23370</v>
      </c>
      <c r="D35">
        <f t="shared" si="0"/>
        <v>84639.09166586693</v>
      </c>
      <c r="E35">
        <f t="shared" si="1"/>
        <v>84498.086874730521</v>
      </c>
    </row>
    <row r="36" spans="1:5" x14ac:dyDescent="0.2">
      <c r="A36" s="10" t="s">
        <v>156</v>
      </c>
      <c r="B36" t="s">
        <v>45</v>
      </c>
      <c r="C36">
        <v>21068</v>
      </c>
      <c r="D36">
        <f t="shared" si="0"/>
        <v>76301.941943366895</v>
      </c>
      <c r="E36">
        <f t="shared" si="1"/>
        <v>76160.937152230486</v>
      </c>
    </row>
    <row r="37" spans="1:5" x14ac:dyDescent="0.2">
      <c r="A37" s="10" t="s">
        <v>156</v>
      </c>
      <c r="B37" t="s">
        <v>45</v>
      </c>
      <c r="C37">
        <v>20833</v>
      </c>
      <c r="D37">
        <f t="shared" si="0"/>
        <v>75450.842818785008</v>
      </c>
      <c r="E37">
        <f t="shared" si="1"/>
        <v>75309.838027648599</v>
      </c>
    </row>
    <row r="38" spans="1:5" x14ac:dyDescent="0.2">
      <c r="A38" s="10" t="s">
        <v>157</v>
      </c>
      <c r="B38" t="s">
        <v>45</v>
      </c>
      <c r="C38">
        <v>35286</v>
      </c>
      <c r="D38">
        <f t="shared" si="0"/>
        <v>127795.24982977238</v>
      </c>
      <c r="E38">
        <f t="shared" si="1"/>
        <v>127654.24503863597</v>
      </c>
    </row>
    <row r="39" spans="1:5" x14ac:dyDescent="0.2">
      <c r="A39" s="10" t="s">
        <v>157</v>
      </c>
      <c r="B39" t="s">
        <v>45</v>
      </c>
      <c r="C39">
        <v>36686</v>
      </c>
      <c r="D39">
        <f t="shared" si="0"/>
        <v>132865.62759323895</v>
      </c>
      <c r="E39">
        <f t="shared" si="1"/>
        <v>132724.62280210256</v>
      </c>
    </row>
    <row r="40" spans="1:5" x14ac:dyDescent="0.2">
      <c r="A40" s="10" t="s">
        <v>157</v>
      </c>
      <c r="B40" t="s">
        <v>45</v>
      </c>
      <c r="C40">
        <v>32844</v>
      </c>
      <c r="D40">
        <f t="shared" si="0"/>
        <v>118951.06233092569</v>
      </c>
      <c r="E40">
        <f t="shared" si="1"/>
        <v>118810.05753978928</v>
      </c>
    </row>
    <row r="41" spans="1:5" x14ac:dyDescent="0.2">
      <c r="A41" s="10" t="s">
        <v>158</v>
      </c>
      <c r="B41" t="s">
        <v>45</v>
      </c>
      <c r="C41">
        <v>197141</v>
      </c>
      <c r="D41">
        <f t="shared" si="0"/>
        <v>713985.24476254487</v>
      </c>
      <c r="E41">
        <f t="shared" si="1"/>
        <v>713844.2399714085</v>
      </c>
    </row>
    <row r="42" spans="1:5" x14ac:dyDescent="0.2">
      <c r="A42" s="10" t="s">
        <v>158</v>
      </c>
      <c r="B42" t="s">
        <v>45</v>
      </c>
      <c r="C42">
        <v>203165</v>
      </c>
      <c r="D42">
        <f t="shared" si="0"/>
        <v>735802.35593906103</v>
      </c>
      <c r="E42">
        <f t="shared" si="1"/>
        <v>735661.35114792467</v>
      </c>
    </row>
    <row r="43" spans="1:5" x14ac:dyDescent="0.2">
      <c r="A43" s="10" t="s">
        <v>158</v>
      </c>
      <c r="B43" t="s">
        <v>45</v>
      </c>
      <c r="C43">
        <v>183894</v>
      </c>
      <c r="D43">
        <f t="shared" si="0"/>
        <v>666008.60602494364</v>
      </c>
      <c r="E43">
        <f t="shared" si="1"/>
        <v>665867.60123380728</v>
      </c>
    </row>
    <row r="44" spans="1:5" x14ac:dyDescent="0.2">
      <c r="A44" s="10" t="s">
        <v>159</v>
      </c>
      <c r="B44" t="s">
        <v>45</v>
      </c>
      <c r="C44">
        <v>187443</v>
      </c>
      <c r="D44">
        <f t="shared" si="0"/>
        <v>678862.01365533145</v>
      </c>
      <c r="E44">
        <f t="shared" si="1"/>
        <v>678721.00886419509</v>
      </c>
    </row>
    <row r="45" spans="1:5" x14ac:dyDescent="0.2">
      <c r="A45" s="10" t="s">
        <v>159</v>
      </c>
      <c r="B45" t="s">
        <v>45</v>
      </c>
      <c r="C45">
        <v>184676</v>
      </c>
      <c r="D45">
        <f t="shared" si="0"/>
        <v>668840.77417568001</v>
      </c>
      <c r="E45">
        <f t="shared" si="1"/>
        <v>668699.76938454364</v>
      </c>
    </row>
    <row r="46" spans="1:5" x14ac:dyDescent="0.2">
      <c r="A46" s="10" t="s">
        <v>159</v>
      </c>
      <c r="B46" t="s">
        <v>45</v>
      </c>
      <c r="C46">
        <v>175420</v>
      </c>
      <c r="D46">
        <f t="shared" si="0"/>
        <v>635318.33376236097</v>
      </c>
      <c r="E46">
        <f t="shared" si="1"/>
        <v>635177.3289712246</v>
      </c>
    </row>
    <row r="47" spans="1:5" x14ac:dyDescent="0.2">
      <c r="A47" s="10" t="s">
        <v>160</v>
      </c>
      <c r="B47" t="s">
        <v>45</v>
      </c>
      <c r="C47">
        <v>20062</v>
      </c>
      <c r="D47">
        <f t="shared" si="0"/>
        <v>72658.513350475929</v>
      </c>
      <c r="E47">
        <f t="shared" si="1"/>
        <v>72517.50855933952</v>
      </c>
    </row>
    <row r="48" spans="1:5" x14ac:dyDescent="0.2">
      <c r="A48" s="10" t="s">
        <v>160</v>
      </c>
      <c r="B48" t="s">
        <v>45</v>
      </c>
      <c r="C48">
        <v>20263</v>
      </c>
      <c r="D48">
        <f t="shared" si="0"/>
        <v>73386.474729373629</v>
      </c>
      <c r="E48">
        <f t="shared" si="1"/>
        <v>73245.46993823722</v>
      </c>
    </row>
    <row r="49" spans="1:5" x14ac:dyDescent="0.2">
      <c r="A49" s="10" t="s">
        <v>160</v>
      </c>
      <c r="B49" t="s">
        <v>45</v>
      </c>
      <c r="C49">
        <v>21358</v>
      </c>
      <c r="D49">
        <f t="shared" si="0"/>
        <v>77352.234480084982</v>
      </c>
      <c r="E49">
        <f t="shared" si="1"/>
        <v>77211.229688948573</v>
      </c>
    </row>
    <row r="50" spans="1:5" x14ac:dyDescent="0.2">
      <c r="A50" t="s">
        <v>75</v>
      </c>
      <c r="B50" t="s">
        <v>45</v>
      </c>
      <c r="C50">
        <v>38.1</v>
      </c>
      <c r="D50">
        <f t="shared" si="0"/>
        <v>137.9867091343402</v>
      </c>
      <c r="E50">
        <f>AVERAGE(D50:D52)</f>
        <v>138.9524953750005</v>
      </c>
    </row>
    <row r="51" spans="1:5" x14ac:dyDescent="0.2">
      <c r="A51" t="s">
        <v>75</v>
      </c>
      <c r="B51" t="s">
        <v>45</v>
      </c>
      <c r="C51">
        <v>38.4</v>
      </c>
      <c r="D51">
        <f t="shared" si="0"/>
        <v>139.07321865508302</v>
      </c>
    </row>
    <row r="52" spans="1:5" x14ac:dyDescent="0.2">
      <c r="A52" t="s">
        <v>75</v>
      </c>
      <c r="B52" t="s">
        <v>45</v>
      </c>
      <c r="C52">
        <v>38.6</v>
      </c>
      <c r="D52">
        <f t="shared" si="0"/>
        <v>139.79755833557826</v>
      </c>
    </row>
    <row r="53" spans="1:5" x14ac:dyDescent="0.2">
      <c r="A53" t="s">
        <v>78</v>
      </c>
      <c r="B53" t="s">
        <v>45</v>
      </c>
      <c r="C53">
        <v>13809</v>
      </c>
      <c r="D53">
        <f t="shared" si="0"/>
        <v>50012.033239792749</v>
      </c>
      <c r="E53">
        <f>D53-$E$50</f>
        <v>49873.080744417748</v>
      </c>
    </row>
    <row r="54" spans="1:5" x14ac:dyDescent="0.2">
      <c r="A54" t="s">
        <v>78</v>
      </c>
      <c r="B54" t="s">
        <v>45</v>
      </c>
      <c r="C54">
        <v>15195</v>
      </c>
      <c r="D54">
        <f t="shared" si="0"/>
        <v>55031.707225624647</v>
      </c>
      <c r="E54">
        <f t="shared" ref="E54:E97" si="2">D54-$E$50</f>
        <v>54892.754730249646</v>
      </c>
    </row>
    <row r="55" spans="1:5" x14ac:dyDescent="0.2">
      <c r="A55" t="s">
        <v>78</v>
      </c>
      <c r="B55" t="s">
        <v>45</v>
      </c>
      <c r="C55">
        <v>14671</v>
      </c>
      <c r="D55">
        <f t="shared" si="0"/>
        <v>53133.937262727159</v>
      </c>
      <c r="E55">
        <f t="shared" si="2"/>
        <v>52994.984767352158</v>
      </c>
    </row>
    <row r="56" spans="1:5" x14ac:dyDescent="0.2">
      <c r="A56" t="s">
        <v>44</v>
      </c>
      <c r="B56" t="s">
        <v>45</v>
      </c>
      <c r="C56">
        <v>2247</v>
      </c>
      <c r="D56">
        <f t="shared" si="0"/>
        <v>8137.956310363842</v>
      </c>
      <c r="E56">
        <f t="shared" si="2"/>
        <v>7999.0038149888414</v>
      </c>
    </row>
    <row r="57" spans="1:5" x14ac:dyDescent="0.2">
      <c r="A57" t="s">
        <v>44</v>
      </c>
      <c r="B57" t="s">
        <v>45</v>
      </c>
      <c r="C57">
        <v>2153</v>
      </c>
      <c r="D57">
        <f t="shared" si="0"/>
        <v>7797.5166605310869</v>
      </c>
      <c r="E57">
        <f t="shared" si="2"/>
        <v>7658.5641651560863</v>
      </c>
    </row>
    <row r="58" spans="1:5" x14ac:dyDescent="0.2">
      <c r="A58" t="s">
        <v>44</v>
      </c>
      <c r="B58" t="s">
        <v>45</v>
      </c>
      <c r="C58">
        <v>2117</v>
      </c>
      <c r="D58">
        <f t="shared" si="0"/>
        <v>7667.1355180419469</v>
      </c>
      <c r="E58">
        <f t="shared" si="2"/>
        <v>7528.1830226669463</v>
      </c>
    </row>
    <row r="59" spans="1:5" x14ac:dyDescent="0.2">
      <c r="A59" t="s">
        <v>148</v>
      </c>
      <c r="B59" t="s">
        <v>45</v>
      </c>
      <c r="C59">
        <v>13375</v>
      </c>
      <c r="D59">
        <f t="shared" si="0"/>
        <v>48440.216133118112</v>
      </c>
      <c r="E59">
        <f t="shared" si="2"/>
        <v>48301.263637743112</v>
      </c>
    </row>
    <row r="60" spans="1:5" x14ac:dyDescent="0.2">
      <c r="A60" t="s">
        <v>148</v>
      </c>
      <c r="B60" t="s">
        <v>45</v>
      </c>
      <c r="C60">
        <v>12526</v>
      </c>
      <c r="D60">
        <f t="shared" si="0"/>
        <v>45365.394189415885</v>
      </c>
      <c r="E60">
        <f t="shared" si="2"/>
        <v>45226.441694040885</v>
      </c>
    </row>
    <row r="61" spans="1:5" x14ac:dyDescent="0.2">
      <c r="A61" t="s">
        <v>148</v>
      </c>
      <c r="B61" t="s">
        <v>45</v>
      </c>
      <c r="C61">
        <v>14548</v>
      </c>
      <c r="D61">
        <f t="shared" si="0"/>
        <v>52688.468359222599</v>
      </c>
      <c r="E61">
        <f t="shared" si="2"/>
        <v>52549.515863847599</v>
      </c>
    </row>
    <row r="62" spans="1:5" x14ac:dyDescent="0.2">
      <c r="A62" s="10" t="s">
        <v>149</v>
      </c>
      <c r="B62" t="s">
        <v>45</v>
      </c>
      <c r="C62">
        <v>27127</v>
      </c>
      <c r="D62">
        <f t="shared" si="0"/>
        <v>98245.81256396971</v>
      </c>
      <c r="E62">
        <f t="shared" si="2"/>
        <v>98106.860068594717</v>
      </c>
    </row>
    <row r="63" spans="1:5" x14ac:dyDescent="0.2">
      <c r="A63" s="10" t="s">
        <v>149</v>
      </c>
      <c r="B63" t="s">
        <v>45</v>
      </c>
      <c r="C63">
        <v>27003</v>
      </c>
      <c r="D63">
        <f t="shared" si="0"/>
        <v>97796.721962062671</v>
      </c>
      <c r="E63">
        <f t="shared" si="2"/>
        <v>97657.769466687678</v>
      </c>
    </row>
    <row r="64" spans="1:5" x14ac:dyDescent="0.2">
      <c r="A64" s="10" t="s">
        <v>149</v>
      </c>
      <c r="B64" t="s">
        <v>45</v>
      </c>
      <c r="C64">
        <v>27160</v>
      </c>
      <c r="D64">
        <f t="shared" si="0"/>
        <v>98365.328611251432</v>
      </c>
      <c r="E64">
        <f t="shared" si="2"/>
        <v>98226.376115876439</v>
      </c>
    </row>
    <row r="65" spans="1:5" x14ac:dyDescent="0.2">
      <c r="A65" s="10" t="s">
        <v>150</v>
      </c>
      <c r="B65" t="s">
        <v>45</v>
      </c>
      <c r="C65">
        <v>161493</v>
      </c>
      <c r="D65">
        <f t="shared" si="0"/>
        <v>584878.94011107611</v>
      </c>
      <c r="E65">
        <f t="shared" si="2"/>
        <v>584739.98761570116</v>
      </c>
    </row>
    <row r="66" spans="1:5" x14ac:dyDescent="0.2">
      <c r="A66" s="10" t="s">
        <v>150</v>
      </c>
      <c r="B66" t="s">
        <v>45</v>
      </c>
      <c r="C66">
        <v>161149</v>
      </c>
      <c r="D66">
        <f t="shared" si="0"/>
        <v>583633.07586062432</v>
      </c>
      <c r="E66">
        <f t="shared" si="2"/>
        <v>583494.12336524937</v>
      </c>
    </row>
    <row r="67" spans="1:5" x14ac:dyDescent="0.2">
      <c r="A67" s="10" t="s">
        <v>150</v>
      </c>
      <c r="B67" t="s">
        <v>45</v>
      </c>
      <c r="C67">
        <v>171231</v>
      </c>
      <c r="D67">
        <f t="shared" si="0"/>
        <v>620147.03915438859</v>
      </c>
      <c r="E67">
        <f t="shared" si="2"/>
        <v>620008.08665901364</v>
      </c>
    </row>
    <row r="68" spans="1:5" x14ac:dyDescent="0.2">
      <c r="A68" s="10" t="s">
        <v>151</v>
      </c>
      <c r="B68" t="s">
        <v>45</v>
      </c>
      <c r="C68">
        <v>21591</v>
      </c>
      <c r="D68">
        <f t="shared" si="0"/>
        <v>78196.090207861911</v>
      </c>
      <c r="E68">
        <f t="shared" si="2"/>
        <v>78057.137712486918</v>
      </c>
    </row>
    <row r="69" spans="1:5" x14ac:dyDescent="0.2">
      <c r="A69" s="10" t="s">
        <v>151</v>
      </c>
      <c r="B69" t="s">
        <v>45</v>
      </c>
      <c r="C69">
        <v>20619</v>
      </c>
      <c r="D69">
        <f t="shared" ref="D69:D97" si="3">C69*$F$4+$G$4</f>
        <v>74675.799360655117</v>
      </c>
      <c r="E69">
        <f t="shared" si="2"/>
        <v>74536.846865280124</v>
      </c>
    </row>
    <row r="70" spans="1:5" x14ac:dyDescent="0.2">
      <c r="A70" s="10" t="s">
        <v>151</v>
      </c>
      <c r="B70" t="s">
        <v>45</v>
      </c>
      <c r="C70">
        <v>19398</v>
      </c>
      <c r="D70">
        <f t="shared" si="3"/>
        <v>70253.70561123178</v>
      </c>
      <c r="E70">
        <f t="shared" si="2"/>
        <v>70114.753115856787</v>
      </c>
    </row>
    <row r="71" spans="1:5" x14ac:dyDescent="0.2">
      <c r="A71" s="10" t="s">
        <v>152</v>
      </c>
      <c r="B71" t="s">
        <v>45</v>
      </c>
      <c r="C71">
        <v>36189</v>
      </c>
      <c r="D71">
        <f t="shared" si="3"/>
        <v>131065.64348720832</v>
      </c>
      <c r="E71">
        <f t="shared" si="2"/>
        <v>130926.69099183333</v>
      </c>
    </row>
    <row r="72" spans="1:5" x14ac:dyDescent="0.2">
      <c r="A72" s="10" t="s">
        <v>152</v>
      </c>
      <c r="B72" t="s">
        <v>45</v>
      </c>
      <c r="C72">
        <v>33650</v>
      </c>
      <c r="D72">
        <f t="shared" si="3"/>
        <v>121870.15124332145</v>
      </c>
      <c r="E72">
        <f t="shared" si="2"/>
        <v>121731.19874794646</v>
      </c>
    </row>
    <row r="73" spans="1:5" x14ac:dyDescent="0.2">
      <c r="A73" s="10" t="s">
        <v>152</v>
      </c>
      <c r="B73" t="s">
        <v>45</v>
      </c>
      <c r="C73">
        <v>37726</v>
      </c>
      <c r="D73">
        <f t="shared" si="3"/>
        <v>136632.19393181411</v>
      </c>
      <c r="E73">
        <f t="shared" si="2"/>
        <v>136493.2414364391</v>
      </c>
    </row>
    <row r="74" spans="1:5" x14ac:dyDescent="0.2">
      <c r="A74" s="10" t="s">
        <v>153</v>
      </c>
      <c r="B74" t="s">
        <v>45</v>
      </c>
      <c r="C74">
        <v>14338</v>
      </c>
      <c r="D74">
        <f t="shared" si="3"/>
        <v>51927.911694702612</v>
      </c>
      <c r="E74">
        <f t="shared" si="2"/>
        <v>51788.959199327612</v>
      </c>
    </row>
    <row r="75" spans="1:5" x14ac:dyDescent="0.2">
      <c r="A75" s="10" t="s">
        <v>153</v>
      </c>
      <c r="B75" t="s">
        <v>45</v>
      </c>
      <c r="C75">
        <v>14370</v>
      </c>
      <c r="D75">
        <f t="shared" si="3"/>
        <v>52043.806043581848</v>
      </c>
      <c r="E75">
        <f t="shared" si="2"/>
        <v>51904.853548206847</v>
      </c>
    </row>
    <row r="76" spans="1:5" x14ac:dyDescent="0.2">
      <c r="A76" s="10" t="s">
        <v>153</v>
      </c>
      <c r="B76" t="s">
        <v>45</v>
      </c>
      <c r="C76">
        <v>14738</v>
      </c>
      <c r="D76">
        <f t="shared" si="3"/>
        <v>53376.591055693061</v>
      </c>
      <c r="E76">
        <f t="shared" si="2"/>
        <v>53237.638560318061</v>
      </c>
    </row>
    <row r="77" spans="1:5" x14ac:dyDescent="0.2">
      <c r="A77" s="10" t="s">
        <v>154</v>
      </c>
      <c r="B77" t="s">
        <v>45</v>
      </c>
      <c r="C77">
        <v>33143</v>
      </c>
      <c r="D77">
        <f t="shared" si="3"/>
        <v>120033.95015326605</v>
      </c>
      <c r="E77">
        <f t="shared" si="2"/>
        <v>119894.99765789106</v>
      </c>
    </row>
    <row r="78" spans="1:5" x14ac:dyDescent="0.2">
      <c r="A78" s="10" t="s">
        <v>154</v>
      </c>
      <c r="B78" t="s">
        <v>45</v>
      </c>
      <c r="C78">
        <v>35764</v>
      </c>
      <c r="D78">
        <f t="shared" si="3"/>
        <v>129526.42166615596</v>
      </c>
      <c r="E78">
        <f t="shared" si="2"/>
        <v>129387.46917078097</v>
      </c>
    </row>
    <row r="79" spans="1:5" x14ac:dyDescent="0.2">
      <c r="A79" s="10" t="s">
        <v>154</v>
      </c>
      <c r="B79" t="s">
        <v>45</v>
      </c>
      <c r="C79">
        <v>38007</v>
      </c>
      <c r="D79">
        <f t="shared" si="3"/>
        <v>137649.89118290989</v>
      </c>
      <c r="E79">
        <f t="shared" si="2"/>
        <v>137510.93868753489</v>
      </c>
    </row>
    <row r="80" spans="1:5" x14ac:dyDescent="0.2">
      <c r="A80" s="10" t="s">
        <v>155</v>
      </c>
      <c r="B80" t="s">
        <v>45</v>
      </c>
      <c r="C80">
        <v>40947</v>
      </c>
      <c r="D80">
        <f t="shared" si="3"/>
        <v>148297.68448618971</v>
      </c>
      <c r="E80">
        <f t="shared" si="2"/>
        <v>148158.7319908147</v>
      </c>
    </row>
    <row r="81" spans="1:5" x14ac:dyDescent="0.2">
      <c r="A81" s="10" t="s">
        <v>155</v>
      </c>
      <c r="B81" t="s">
        <v>45</v>
      </c>
      <c r="C81">
        <v>42118</v>
      </c>
      <c r="D81">
        <f t="shared" si="3"/>
        <v>152538.69331548925</v>
      </c>
      <c r="E81">
        <f t="shared" si="2"/>
        <v>152399.74082011424</v>
      </c>
    </row>
    <row r="82" spans="1:5" x14ac:dyDescent="0.2">
      <c r="A82" s="10" t="s">
        <v>155</v>
      </c>
      <c r="B82" t="s">
        <v>45</v>
      </c>
      <c r="C82">
        <v>41919</v>
      </c>
      <c r="D82">
        <f t="shared" si="3"/>
        <v>151817.97533339649</v>
      </c>
      <c r="E82">
        <f t="shared" si="2"/>
        <v>151679.02283802148</v>
      </c>
    </row>
    <row r="83" spans="1:5" x14ac:dyDescent="0.2">
      <c r="A83" s="10" t="s">
        <v>156</v>
      </c>
      <c r="B83" t="s">
        <v>45</v>
      </c>
      <c r="C83">
        <v>21884</v>
      </c>
      <c r="D83">
        <f t="shared" si="3"/>
        <v>79257.247839787422</v>
      </c>
      <c r="E83">
        <f t="shared" si="2"/>
        <v>79118.295344412429</v>
      </c>
    </row>
    <row r="84" spans="1:5" x14ac:dyDescent="0.2">
      <c r="A84" s="10" t="s">
        <v>156</v>
      </c>
      <c r="B84" t="s">
        <v>45</v>
      </c>
      <c r="C84">
        <v>21166</v>
      </c>
      <c r="D84">
        <f t="shared" si="3"/>
        <v>76656.868386809569</v>
      </c>
      <c r="E84">
        <f t="shared" si="2"/>
        <v>76517.915891434575</v>
      </c>
    </row>
    <row r="85" spans="1:5" x14ac:dyDescent="0.2">
      <c r="A85" s="10" t="s">
        <v>156</v>
      </c>
      <c r="B85" t="s">
        <v>45</v>
      </c>
      <c r="C85">
        <v>21437</v>
      </c>
      <c r="D85">
        <f t="shared" si="3"/>
        <v>77638.348653880588</v>
      </c>
      <c r="E85">
        <f t="shared" si="2"/>
        <v>77499.396158505595</v>
      </c>
    </row>
    <row r="86" spans="1:5" x14ac:dyDescent="0.2">
      <c r="A86" s="10" t="s">
        <v>157</v>
      </c>
      <c r="B86" t="s">
        <v>45</v>
      </c>
      <c r="C86">
        <v>36523</v>
      </c>
      <c r="D86">
        <f t="shared" si="3"/>
        <v>132275.29075363535</v>
      </c>
      <c r="E86">
        <f t="shared" si="2"/>
        <v>132136.33825826034</v>
      </c>
    </row>
    <row r="87" spans="1:5" x14ac:dyDescent="0.2">
      <c r="A87" s="10" t="s">
        <v>157</v>
      </c>
      <c r="B87" t="s">
        <v>45</v>
      </c>
      <c r="C87">
        <v>38600</v>
      </c>
      <c r="D87">
        <f t="shared" si="3"/>
        <v>139797.55833557824</v>
      </c>
      <c r="E87">
        <f t="shared" si="2"/>
        <v>139658.60584020324</v>
      </c>
    </row>
    <row r="88" spans="1:5" x14ac:dyDescent="0.2">
      <c r="A88" s="10" t="s">
        <v>157</v>
      </c>
      <c r="B88" t="s">
        <v>45</v>
      </c>
      <c r="C88">
        <v>37987</v>
      </c>
      <c r="D88">
        <f t="shared" si="3"/>
        <v>137577.45721486039</v>
      </c>
      <c r="E88">
        <f t="shared" si="2"/>
        <v>137438.50471948538</v>
      </c>
    </row>
    <row r="89" spans="1:5" x14ac:dyDescent="0.2">
      <c r="A89" s="10" t="s">
        <v>158</v>
      </c>
      <c r="B89" t="s">
        <v>45</v>
      </c>
      <c r="C89">
        <v>211419</v>
      </c>
      <c r="D89">
        <f t="shared" si="3"/>
        <v>765695.85455309891</v>
      </c>
      <c r="E89">
        <f t="shared" si="2"/>
        <v>765556.90205772396</v>
      </c>
    </row>
    <row r="90" spans="1:5" x14ac:dyDescent="0.2">
      <c r="A90" s="10" t="s">
        <v>158</v>
      </c>
      <c r="B90" t="s">
        <v>45</v>
      </c>
      <c r="C90">
        <v>209740</v>
      </c>
      <c r="D90">
        <f t="shared" si="3"/>
        <v>759615.02293534146</v>
      </c>
      <c r="E90">
        <f t="shared" si="2"/>
        <v>759476.07043996651</v>
      </c>
    </row>
    <row r="91" spans="1:5" x14ac:dyDescent="0.2">
      <c r="A91" s="10" t="s">
        <v>158</v>
      </c>
      <c r="B91" t="s">
        <v>45</v>
      </c>
      <c r="C91">
        <v>206849</v>
      </c>
      <c r="D91">
        <f t="shared" si="3"/>
        <v>749144.69285378302</v>
      </c>
      <c r="E91">
        <f t="shared" si="2"/>
        <v>749005.74035840807</v>
      </c>
    </row>
    <row r="92" spans="1:5" x14ac:dyDescent="0.2">
      <c r="A92" s="10" t="s">
        <v>159</v>
      </c>
      <c r="B92" t="s">
        <v>45</v>
      </c>
      <c r="C92">
        <v>225181</v>
      </c>
      <c r="D92">
        <f t="shared" si="3"/>
        <v>815537.66796797526</v>
      </c>
      <c r="E92">
        <f t="shared" si="2"/>
        <v>815398.71547260031</v>
      </c>
    </row>
    <row r="93" spans="1:5" x14ac:dyDescent="0.2">
      <c r="A93" s="10" t="s">
        <v>159</v>
      </c>
      <c r="B93" t="s">
        <v>45</v>
      </c>
      <c r="C93">
        <v>167401</v>
      </c>
      <c r="D93">
        <f t="shared" si="3"/>
        <v>606275.934272905</v>
      </c>
      <c r="E93">
        <f t="shared" si="2"/>
        <v>606136.98177753005</v>
      </c>
    </row>
    <row r="94" spans="1:5" x14ac:dyDescent="0.2">
      <c r="A94" s="10" t="s">
        <v>159</v>
      </c>
      <c r="B94" t="s">
        <v>45</v>
      </c>
      <c r="C94">
        <v>186119</v>
      </c>
      <c r="D94">
        <f t="shared" si="3"/>
        <v>674066.88497045299</v>
      </c>
      <c r="E94">
        <f t="shared" si="2"/>
        <v>673927.93247507804</v>
      </c>
    </row>
    <row r="95" spans="1:5" x14ac:dyDescent="0.2">
      <c r="A95" s="10" t="s">
        <v>160</v>
      </c>
      <c r="B95" t="s">
        <v>45</v>
      </c>
      <c r="C95">
        <v>19956</v>
      </c>
      <c r="D95">
        <f>C95*$F$4+$G$4</f>
        <v>72274.613319813463</v>
      </c>
      <c r="E95">
        <f t="shared" si="2"/>
        <v>72135.66082443847</v>
      </c>
    </row>
    <row r="96" spans="1:5" x14ac:dyDescent="0.2">
      <c r="A96" s="10" t="s">
        <v>160</v>
      </c>
      <c r="B96" t="s">
        <v>45</v>
      </c>
      <c r="C96">
        <v>21182</v>
      </c>
      <c r="D96">
        <f t="shared" si="3"/>
        <v>76714.815561249183</v>
      </c>
      <c r="E96">
        <f t="shared" si="2"/>
        <v>76575.863065874189</v>
      </c>
    </row>
    <row r="97" spans="1:5" x14ac:dyDescent="0.2">
      <c r="A97" s="10" t="s">
        <v>160</v>
      </c>
      <c r="B97" t="s">
        <v>45</v>
      </c>
      <c r="C97">
        <v>20101</v>
      </c>
      <c r="D97">
        <f t="shared" si="3"/>
        <v>72799.759588172499</v>
      </c>
      <c r="E97">
        <f t="shared" si="2"/>
        <v>72660.807092797506</v>
      </c>
    </row>
    <row r="98" spans="1:5" x14ac:dyDescent="0.2">
      <c r="A98" t="s">
        <v>75</v>
      </c>
      <c r="B98" t="s">
        <v>45</v>
      </c>
      <c r="C98">
        <v>36.5</v>
      </c>
      <c r="D98">
        <f>C98*$F$4+$G$4</f>
        <v>132.19199169037839</v>
      </c>
      <c r="E98">
        <f>AVERAGE(D98:D100)</f>
        <v>135.93441337293703</v>
      </c>
    </row>
    <row r="99" spans="1:5" x14ac:dyDescent="0.2">
      <c r="A99" t="s">
        <v>75</v>
      </c>
      <c r="B99" t="s">
        <v>45</v>
      </c>
      <c r="C99">
        <v>37.9</v>
      </c>
      <c r="D99">
        <f>C99*$F$4+$G$4</f>
        <v>137.26236945384494</v>
      </c>
    </row>
    <row r="100" spans="1:5" x14ac:dyDescent="0.2">
      <c r="A100" t="s">
        <v>75</v>
      </c>
      <c r="B100" t="s">
        <v>45</v>
      </c>
      <c r="C100">
        <v>38.200000000000003</v>
      </c>
      <c r="D100">
        <f>C100*$F$4+$G$4</f>
        <v>138.34887897458782</v>
      </c>
    </row>
    <row r="101" spans="1:5" x14ac:dyDescent="0.2">
      <c r="A101" t="s">
        <v>78</v>
      </c>
      <c r="B101" t="s">
        <v>45</v>
      </c>
      <c r="C101">
        <v>14269</v>
      </c>
      <c r="D101">
        <f t="shared" ref="D101:D144" si="4">C101*$F$4+$G$4</f>
        <v>51678.014504931758</v>
      </c>
      <c r="E101">
        <f>D101-$E$98</f>
        <v>51542.080091558819</v>
      </c>
    </row>
    <row r="102" spans="1:5" x14ac:dyDescent="0.2">
      <c r="A102" t="s">
        <v>78</v>
      </c>
      <c r="B102" t="s">
        <v>45</v>
      </c>
      <c r="C102">
        <v>13735</v>
      </c>
      <c r="D102">
        <f t="shared" si="4"/>
        <v>49744.027558009511</v>
      </c>
      <c r="E102">
        <f t="shared" ref="E102:E145" si="5">D102-$E$98</f>
        <v>49608.093144636572</v>
      </c>
    </row>
    <row r="103" spans="1:5" x14ac:dyDescent="0.2">
      <c r="A103" t="s">
        <v>78</v>
      </c>
      <c r="B103" t="s">
        <v>45</v>
      </c>
      <c r="C103">
        <v>14050</v>
      </c>
      <c r="D103">
        <f t="shared" si="4"/>
        <v>50884.862554789492</v>
      </c>
      <c r="E103">
        <f t="shared" si="5"/>
        <v>50748.928141416553</v>
      </c>
    </row>
    <row r="104" spans="1:5" x14ac:dyDescent="0.2">
      <c r="A104" t="s">
        <v>44</v>
      </c>
      <c r="B104" t="s">
        <v>45</v>
      </c>
      <c r="C104">
        <v>2470</v>
      </c>
      <c r="D104">
        <f t="shared" si="4"/>
        <v>8945.5950541160164</v>
      </c>
      <c r="E104">
        <f t="shared" si="5"/>
        <v>8809.6606407430791</v>
      </c>
    </row>
    <row r="105" spans="1:5" x14ac:dyDescent="0.2">
      <c r="A105" t="s">
        <v>44</v>
      </c>
      <c r="B105" t="s">
        <v>45</v>
      </c>
      <c r="C105">
        <v>1780</v>
      </c>
      <c r="D105">
        <f t="shared" si="4"/>
        <v>6446.6231564074942</v>
      </c>
      <c r="E105">
        <f t="shared" si="5"/>
        <v>6310.6887430345569</v>
      </c>
    </row>
    <row r="106" spans="1:5" x14ac:dyDescent="0.2">
      <c r="A106" t="s">
        <v>44</v>
      </c>
      <c r="B106" t="s">
        <v>45</v>
      </c>
      <c r="C106">
        <v>1818</v>
      </c>
      <c r="D106">
        <f t="shared" si="4"/>
        <v>6584.247695701587</v>
      </c>
      <c r="E106">
        <f t="shared" si="5"/>
        <v>6448.3132823286496</v>
      </c>
    </row>
    <row r="107" spans="1:5" x14ac:dyDescent="0.2">
      <c r="A107" t="s">
        <v>148</v>
      </c>
      <c r="B107" t="s">
        <v>45</v>
      </c>
      <c r="C107">
        <v>13082</v>
      </c>
      <c r="D107">
        <f t="shared" si="4"/>
        <v>47379.058501192609</v>
      </c>
      <c r="E107">
        <f t="shared" si="5"/>
        <v>47243.12408781967</v>
      </c>
    </row>
    <row r="108" spans="1:5" x14ac:dyDescent="0.2">
      <c r="A108" t="s">
        <v>148</v>
      </c>
      <c r="B108" t="s">
        <v>45</v>
      </c>
      <c r="C108">
        <v>12235</v>
      </c>
      <c r="D108">
        <f t="shared" si="4"/>
        <v>44311.479954295333</v>
      </c>
      <c r="E108">
        <f t="shared" si="5"/>
        <v>44175.545540922394</v>
      </c>
    </row>
    <row r="109" spans="1:5" x14ac:dyDescent="0.2">
      <c r="A109" t="s">
        <v>148</v>
      </c>
      <c r="B109" t="s">
        <v>45</v>
      </c>
      <c r="C109">
        <v>11856</v>
      </c>
      <c r="D109">
        <f t="shared" si="4"/>
        <v>42938.856259756882</v>
      </c>
      <c r="E109">
        <f t="shared" si="5"/>
        <v>42802.921846383942</v>
      </c>
    </row>
    <row r="110" spans="1:5" x14ac:dyDescent="0.2">
      <c r="A110" s="10" t="s">
        <v>149</v>
      </c>
      <c r="B110" t="s">
        <v>45</v>
      </c>
      <c r="C110">
        <v>30046</v>
      </c>
      <c r="D110">
        <f t="shared" si="4"/>
        <v>108817.55020079752</v>
      </c>
      <c r="E110">
        <f t="shared" si="5"/>
        <v>108681.61578742458</v>
      </c>
    </row>
    <row r="111" spans="1:5" x14ac:dyDescent="0.2">
      <c r="A111" s="10" t="s">
        <v>149</v>
      </c>
      <c r="B111" t="s">
        <v>45</v>
      </c>
      <c r="C111">
        <v>30350</v>
      </c>
      <c r="D111">
        <f t="shared" si="4"/>
        <v>109918.54651515026</v>
      </c>
      <c r="E111">
        <f t="shared" si="5"/>
        <v>109782.61210177733</v>
      </c>
    </row>
    <row r="112" spans="1:5" x14ac:dyDescent="0.2">
      <c r="A112" s="10" t="s">
        <v>149</v>
      </c>
      <c r="B112" t="s">
        <v>45</v>
      </c>
      <c r="C112">
        <v>26336</v>
      </c>
      <c r="D112">
        <f t="shared" si="4"/>
        <v>95381.049127611099</v>
      </c>
      <c r="E112">
        <f t="shared" si="5"/>
        <v>95245.114714238167</v>
      </c>
    </row>
    <row r="113" spans="1:5" x14ac:dyDescent="0.2">
      <c r="A113" s="10" t="s">
        <v>150</v>
      </c>
      <c r="B113" t="s">
        <v>45</v>
      </c>
      <c r="C113">
        <v>166040</v>
      </c>
      <c r="D113">
        <f t="shared" si="4"/>
        <v>601346.80274713505</v>
      </c>
      <c r="E113">
        <f t="shared" si="5"/>
        <v>601210.86833376216</v>
      </c>
    </row>
    <row r="114" spans="1:5" x14ac:dyDescent="0.2">
      <c r="A114" s="10" t="s">
        <v>150</v>
      </c>
      <c r="B114" t="s">
        <v>45</v>
      </c>
      <c r="C114">
        <v>165162</v>
      </c>
      <c r="D114">
        <f t="shared" si="4"/>
        <v>598166.951549761</v>
      </c>
      <c r="E114">
        <f t="shared" si="5"/>
        <v>598031.01713638811</v>
      </c>
    </row>
    <row r="115" spans="1:5" x14ac:dyDescent="0.2">
      <c r="A115" s="10" t="s">
        <v>150</v>
      </c>
      <c r="B115" t="s">
        <v>45</v>
      </c>
      <c r="C115">
        <v>173004</v>
      </c>
      <c r="D115">
        <f t="shared" si="4"/>
        <v>626568.31042197871</v>
      </c>
      <c r="E115">
        <f t="shared" si="5"/>
        <v>626432.37600860582</v>
      </c>
    </row>
    <row r="116" spans="1:5" x14ac:dyDescent="0.2">
      <c r="A116" s="10" t="s">
        <v>151</v>
      </c>
      <c r="B116" t="s">
        <v>45</v>
      </c>
      <c r="C116">
        <v>18154</v>
      </c>
      <c r="D116">
        <f t="shared" si="4"/>
        <v>65748.312798551488</v>
      </c>
      <c r="E116">
        <f t="shared" si="5"/>
        <v>65612.378385178556</v>
      </c>
    </row>
    <row r="117" spans="1:5" x14ac:dyDescent="0.2">
      <c r="A117" s="10" t="s">
        <v>151</v>
      </c>
      <c r="B117" t="s">
        <v>45</v>
      </c>
      <c r="C117">
        <v>16662</v>
      </c>
      <c r="D117">
        <f t="shared" si="4"/>
        <v>60344.738782057117</v>
      </c>
      <c r="E117">
        <f t="shared" si="5"/>
        <v>60208.804368684177</v>
      </c>
    </row>
    <row r="118" spans="1:5" x14ac:dyDescent="0.2">
      <c r="A118" s="10" t="s">
        <v>151</v>
      </c>
      <c r="B118" t="s">
        <v>45</v>
      </c>
      <c r="C118">
        <v>18846</v>
      </c>
      <c r="D118">
        <f t="shared" si="4"/>
        <v>68254.528093064961</v>
      </c>
      <c r="E118">
        <f t="shared" si="5"/>
        <v>68118.593679692029</v>
      </c>
    </row>
    <row r="119" spans="1:5" x14ac:dyDescent="0.2">
      <c r="A119" s="10" t="s">
        <v>152</v>
      </c>
      <c r="B119" t="s">
        <v>45</v>
      </c>
      <c r="C119">
        <v>32629</v>
      </c>
      <c r="D119">
        <f t="shared" si="4"/>
        <v>118172.39717439334</v>
      </c>
      <c r="E119">
        <f t="shared" si="5"/>
        <v>118036.4627610204</v>
      </c>
    </row>
    <row r="120" spans="1:5" x14ac:dyDescent="0.2">
      <c r="A120" s="10" t="s">
        <v>152</v>
      </c>
      <c r="B120" t="s">
        <v>45</v>
      </c>
      <c r="C120">
        <v>32714</v>
      </c>
      <c r="D120">
        <f t="shared" si="4"/>
        <v>118480.2415386038</v>
      </c>
      <c r="E120">
        <f t="shared" si="5"/>
        <v>118344.30712523087</v>
      </c>
    </row>
    <row r="121" spans="1:5" x14ac:dyDescent="0.2">
      <c r="A121" s="10" t="s">
        <v>152</v>
      </c>
      <c r="B121" t="s">
        <v>45</v>
      </c>
      <c r="C121">
        <v>31824</v>
      </c>
      <c r="D121">
        <f t="shared" si="4"/>
        <v>115256.92996040006</v>
      </c>
      <c r="E121">
        <f t="shared" si="5"/>
        <v>115120.99554702712</v>
      </c>
    </row>
    <row r="122" spans="1:5" x14ac:dyDescent="0.2">
      <c r="A122" s="10" t="s">
        <v>153</v>
      </c>
      <c r="B122" t="s">
        <v>45</v>
      </c>
      <c r="C122">
        <v>13449</v>
      </c>
      <c r="D122">
        <f t="shared" si="4"/>
        <v>48708.221814901342</v>
      </c>
      <c r="E122">
        <f t="shared" si="5"/>
        <v>48572.287401528403</v>
      </c>
    </row>
    <row r="123" spans="1:5" x14ac:dyDescent="0.2">
      <c r="A123" s="10" t="s">
        <v>153</v>
      </c>
      <c r="B123" t="s">
        <v>45</v>
      </c>
      <c r="C123">
        <v>12922</v>
      </c>
      <c r="D123">
        <f t="shared" si="4"/>
        <v>46799.586756796423</v>
      </c>
      <c r="E123">
        <f t="shared" si="5"/>
        <v>46663.652343423484</v>
      </c>
    </row>
    <row r="124" spans="1:5" x14ac:dyDescent="0.2">
      <c r="A124" s="10" t="s">
        <v>153</v>
      </c>
      <c r="B124" t="s">
        <v>45</v>
      </c>
      <c r="C124">
        <v>13521</v>
      </c>
      <c r="D124">
        <f t="shared" si="4"/>
        <v>48968.984099879621</v>
      </c>
      <c r="E124">
        <f t="shared" si="5"/>
        <v>48833.049686506682</v>
      </c>
    </row>
    <row r="125" spans="1:5" x14ac:dyDescent="0.2">
      <c r="A125" s="10" t="s">
        <v>154</v>
      </c>
      <c r="B125" t="s">
        <v>45</v>
      </c>
      <c r="C125">
        <v>30481</v>
      </c>
      <c r="D125">
        <f t="shared" si="4"/>
        <v>110392.98900587462</v>
      </c>
      <c r="E125">
        <f t="shared" si="5"/>
        <v>110257.05459250169</v>
      </c>
    </row>
    <row r="126" spans="1:5" x14ac:dyDescent="0.2">
      <c r="A126" s="10" t="s">
        <v>154</v>
      </c>
      <c r="B126" t="s">
        <v>45</v>
      </c>
      <c r="C126">
        <v>30500</v>
      </c>
      <c r="D126">
        <f t="shared" si="4"/>
        <v>110461.80127552166</v>
      </c>
      <c r="E126">
        <f t="shared" si="5"/>
        <v>110325.86686214873</v>
      </c>
    </row>
    <row r="127" spans="1:5" x14ac:dyDescent="0.2">
      <c r="A127" s="10" t="s">
        <v>154</v>
      </c>
      <c r="B127" t="s">
        <v>45</v>
      </c>
      <c r="C127">
        <v>31169</v>
      </c>
      <c r="D127">
        <f t="shared" si="4"/>
        <v>112884.71750677819</v>
      </c>
      <c r="E127">
        <f t="shared" si="5"/>
        <v>112748.78309340526</v>
      </c>
    </row>
    <row r="128" spans="1:5" x14ac:dyDescent="0.2">
      <c r="A128" s="10" t="s">
        <v>155</v>
      </c>
      <c r="B128" t="s">
        <v>45</v>
      </c>
      <c r="C128">
        <v>38679</v>
      </c>
      <c r="D128">
        <f t="shared" si="4"/>
        <v>140083.67250937386</v>
      </c>
      <c r="E128">
        <f t="shared" si="5"/>
        <v>139947.73809600092</v>
      </c>
    </row>
    <row r="129" spans="1:5" x14ac:dyDescent="0.2">
      <c r="A129" s="10" t="s">
        <v>155</v>
      </c>
      <c r="B129" t="s">
        <v>45</v>
      </c>
      <c r="C129">
        <v>39560</v>
      </c>
      <c r="D129">
        <f t="shared" si="4"/>
        <v>143274.38880195533</v>
      </c>
      <c r="E129">
        <f t="shared" si="5"/>
        <v>143138.45438858238</v>
      </c>
    </row>
    <row r="130" spans="1:5" x14ac:dyDescent="0.2">
      <c r="A130" s="10" t="s">
        <v>155</v>
      </c>
      <c r="B130" t="s">
        <v>45</v>
      </c>
      <c r="C130">
        <v>37762</v>
      </c>
      <c r="D130">
        <f t="shared" si="4"/>
        <v>136762.57507430325</v>
      </c>
      <c r="E130">
        <f t="shared" si="5"/>
        <v>136626.64066093031</v>
      </c>
    </row>
    <row r="131" spans="1:5" x14ac:dyDescent="0.2">
      <c r="A131" s="10" t="s">
        <v>156</v>
      </c>
      <c r="B131" t="s">
        <v>45</v>
      </c>
      <c r="C131">
        <v>21658</v>
      </c>
      <c r="D131">
        <f t="shared" si="4"/>
        <v>78438.744000827806</v>
      </c>
      <c r="E131">
        <f t="shared" si="5"/>
        <v>78302.809587454874</v>
      </c>
    </row>
    <row r="132" spans="1:5" x14ac:dyDescent="0.2">
      <c r="A132" s="10" t="s">
        <v>156</v>
      </c>
      <c r="B132" t="s">
        <v>45</v>
      </c>
      <c r="C132">
        <v>32334</v>
      </c>
      <c r="D132">
        <f t="shared" si="4"/>
        <v>117103.99614566288</v>
      </c>
      <c r="E132">
        <f t="shared" si="5"/>
        <v>116968.06173228995</v>
      </c>
    </row>
    <row r="133" spans="1:5" x14ac:dyDescent="0.2">
      <c r="A133" s="10" t="s">
        <v>156</v>
      </c>
      <c r="B133" t="s">
        <v>45</v>
      </c>
      <c r="C133">
        <v>22329</v>
      </c>
      <c r="D133">
        <f t="shared" si="4"/>
        <v>80868.903628889297</v>
      </c>
      <c r="E133">
        <f t="shared" si="5"/>
        <v>80732.969215516365</v>
      </c>
    </row>
    <row r="134" spans="1:5" x14ac:dyDescent="0.2">
      <c r="A134" s="10" t="s">
        <v>157</v>
      </c>
      <c r="B134" t="s">
        <v>45</v>
      </c>
      <c r="C134">
        <v>31893</v>
      </c>
      <c r="D134">
        <f t="shared" si="4"/>
        <v>115506.82715017091</v>
      </c>
      <c r="E134">
        <f t="shared" si="5"/>
        <v>115370.89273679798</v>
      </c>
    </row>
    <row r="135" spans="1:5" x14ac:dyDescent="0.2">
      <c r="A135" s="10" t="s">
        <v>157</v>
      </c>
      <c r="B135" t="s">
        <v>45</v>
      </c>
      <c r="C135">
        <v>31174</v>
      </c>
      <c r="D135">
        <f t="shared" si="4"/>
        <v>112902.82599879058</v>
      </c>
      <c r="E135">
        <f t="shared" si="5"/>
        <v>112766.89158541764</v>
      </c>
    </row>
    <row r="136" spans="1:5" x14ac:dyDescent="0.2">
      <c r="A136" s="10" t="s">
        <v>157</v>
      </c>
      <c r="B136" t="s">
        <v>45</v>
      </c>
      <c r="C136">
        <v>30470</v>
      </c>
      <c r="D136">
        <f t="shared" si="4"/>
        <v>110353.15032344738</v>
      </c>
      <c r="E136">
        <f t="shared" si="5"/>
        <v>110217.21591007445</v>
      </c>
    </row>
    <row r="137" spans="1:5" x14ac:dyDescent="0.2">
      <c r="A137" s="10" t="s">
        <v>158</v>
      </c>
      <c r="B137" t="s">
        <v>45</v>
      </c>
      <c r="C137">
        <v>194820</v>
      </c>
      <c r="D137">
        <f t="shared" si="4"/>
        <v>705579.28277039772</v>
      </c>
      <c r="E137">
        <f t="shared" si="5"/>
        <v>705443.34835702484</v>
      </c>
    </row>
    <row r="138" spans="1:5" x14ac:dyDescent="0.2">
      <c r="A138" s="10" t="s">
        <v>158</v>
      </c>
      <c r="B138" t="s">
        <v>45</v>
      </c>
      <c r="C138">
        <v>197504</v>
      </c>
      <c r="D138">
        <f t="shared" si="4"/>
        <v>715299.92128264369</v>
      </c>
      <c r="E138">
        <f t="shared" si="5"/>
        <v>715163.9868692708</v>
      </c>
    </row>
    <row r="139" spans="1:5" x14ac:dyDescent="0.2">
      <c r="A139" s="10" t="s">
        <v>158</v>
      </c>
      <c r="B139" t="s">
        <v>45</v>
      </c>
      <c r="C139">
        <v>198411</v>
      </c>
      <c r="D139">
        <f t="shared" si="4"/>
        <v>718584.8017336895</v>
      </c>
      <c r="E139">
        <f t="shared" si="5"/>
        <v>718448.86732031661</v>
      </c>
    </row>
    <row r="140" spans="1:5" x14ac:dyDescent="0.2">
      <c r="A140" s="10" t="s">
        <v>159</v>
      </c>
      <c r="B140" t="s">
        <v>45</v>
      </c>
      <c r="C140">
        <v>183812</v>
      </c>
      <c r="D140">
        <f t="shared" si="4"/>
        <v>665711.62675594061</v>
      </c>
      <c r="E140">
        <f t="shared" si="5"/>
        <v>665575.69234256772</v>
      </c>
    </row>
    <row r="141" spans="1:5" x14ac:dyDescent="0.2">
      <c r="A141" s="10" t="s">
        <v>159</v>
      </c>
      <c r="B141" t="s">
        <v>45</v>
      </c>
      <c r="C141">
        <v>187543</v>
      </c>
      <c r="D141">
        <f t="shared" si="4"/>
        <v>679224.18349557905</v>
      </c>
      <c r="E141">
        <f t="shared" si="5"/>
        <v>679088.24908220617</v>
      </c>
    </row>
    <row r="142" spans="1:5" x14ac:dyDescent="0.2">
      <c r="A142" s="10" t="s">
        <v>159</v>
      </c>
      <c r="B142" t="s">
        <v>45</v>
      </c>
      <c r="C142">
        <v>179781</v>
      </c>
      <c r="D142">
        <f t="shared" si="4"/>
        <v>651112.56049555936</v>
      </c>
      <c r="E142">
        <f t="shared" si="5"/>
        <v>650976.62608218647</v>
      </c>
    </row>
    <row r="143" spans="1:5" x14ac:dyDescent="0.2">
      <c r="A143" s="10" t="s">
        <v>160</v>
      </c>
      <c r="B143" t="s">
        <v>45</v>
      </c>
      <c r="C143">
        <v>18124</v>
      </c>
      <c r="D143">
        <f t="shared" si="4"/>
        <v>65639.661846477204</v>
      </c>
      <c r="E143">
        <f t="shared" si="5"/>
        <v>65503.727433104264</v>
      </c>
    </row>
    <row r="144" spans="1:5" x14ac:dyDescent="0.2">
      <c r="A144" s="10" t="s">
        <v>160</v>
      </c>
      <c r="B144" t="s">
        <v>45</v>
      </c>
      <c r="C144">
        <v>19345</v>
      </c>
      <c r="D144">
        <f t="shared" si="4"/>
        <v>70061.75559590054</v>
      </c>
      <c r="E144">
        <f t="shared" si="5"/>
        <v>69925.821182527608</v>
      </c>
    </row>
    <row r="145" spans="1:5" x14ac:dyDescent="0.2">
      <c r="A145" s="10" t="s">
        <v>160</v>
      </c>
      <c r="B145" t="s">
        <v>45</v>
      </c>
      <c r="C145">
        <v>19107</v>
      </c>
      <c r="D145">
        <f>C145*$F$4+$G$4</f>
        <v>69199.791376111229</v>
      </c>
      <c r="E145">
        <f t="shared" si="5"/>
        <v>69063.85696273829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FD845-DEDB-0240-8883-599202854506}">
  <dimension ref="A1:F13"/>
  <sheetViews>
    <sheetView workbookViewId="0">
      <selection sqref="A1:D13"/>
    </sheetView>
  </sheetViews>
  <sheetFormatPr baseColWidth="10" defaultRowHeight="16" x14ac:dyDescent="0.2"/>
  <sheetData>
    <row r="1" spans="1:6" x14ac:dyDescent="0.2">
      <c r="A1" t="s">
        <v>1</v>
      </c>
      <c r="B1" t="s">
        <v>178</v>
      </c>
      <c r="C1" t="s">
        <v>177</v>
      </c>
      <c r="D1" t="s">
        <v>30</v>
      </c>
      <c r="E1" t="s">
        <v>31</v>
      </c>
      <c r="F1" t="s">
        <v>32</v>
      </c>
    </row>
    <row r="2" spans="1:6" x14ac:dyDescent="0.2">
      <c r="A2" t="s">
        <v>179</v>
      </c>
      <c r="B2">
        <v>0</v>
      </c>
      <c r="C2">
        <v>1</v>
      </c>
      <c r="D2">
        <v>32</v>
      </c>
    </row>
    <row r="3" spans="1:6" x14ac:dyDescent="0.2">
      <c r="A3" t="s">
        <v>179</v>
      </c>
      <c r="B3">
        <v>1</v>
      </c>
      <c r="C3">
        <v>1</v>
      </c>
      <c r="D3">
        <v>35</v>
      </c>
    </row>
    <row r="4" spans="1:6" x14ac:dyDescent="0.2">
      <c r="A4" t="s">
        <v>179</v>
      </c>
      <c r="B4">
        <v>0</v>
      </c>
      <c r="C4">
        <v>1</v>
      </c>
      <c r="D4">
        <v>32</v>
      </c>
    </row>
    <row r="5" spans="1:6" x14ac:dyDescent="0.2">
      <c r="A5" t="s">
        <v>179</v>
      </c>
      <c r="B5">
        <v>1</v>
      </c>
      <c r="C5">
        <v>1</v>
      </c>
      <c r="D5">
        <v>34</v>
      </c>
    </row>
    <row r="6" spans="1:6" x14ac:dyDescent="0.2">
      <c r="A6" t="s">
        <v>179</v>
      </c>
      <c r="B6">
        <v>0</v>
      </c>
      <c r="C6">
        <v>1</v>
      </c>
      <c r="D6">
        <v>35</v>
      </c>
    </row>
    <row r="7" spans="1:6" x14ac:dyDescent="0.2">
      <c r="A7" t="s">
        <v>179</v>
      </c>
      <c r="B7">
        <v>1</v>
      </c>
      <c r="C7">
        <v>1</v>
      </c>
      <c r="D7">
        <v>35</v>
      </c>
    </row>
    <row r="8" spans="1:6" x14ac:dyDescent="0.2">
      <c r="A8" t="s">
        <v>179</v>
      </c>
      <c r="B8">
        <v>0</v>
      </c>
      <c r="C8">
        <v>2</v>
      </c>
      <c r="D8">
        <v>40</v>
      </c>
    </row>
    <row r="9" spans="1:6" x14ac:dyDescent="0.2">
      <c r="A9" t="s">
        <v>179</v>
      </c>
      <c r="B9">
        <v>0</v>
      </c>
      <c r="C9">
        <v>2</v>
      </c>
      <c r="D9">
        <v>38</v>
      </c>
    </row>
    <row r="10" spans="1:6" x14ac:dyDescent="0.2">
      <c r="A10" t="s">
        <v>179</v>
      </c>
      <c r="B10">
        <v>0</v>
      </c>
      <c r="C10">
        <v>2</v>
      </c>
      <c r="D10">
        <v>45</v>
      </c>
    </row>
    <row r="11" spans="1:6" x14ac:dyDescent="0.2">
      <c r="A11" t="s">
        <v>179</v>
      </c>
      <c r="B11">
        <v>1</v>
      </c>
      <c r="C11">
        <v>2</v>
      </c>
      <c r="D11">
        <v>40</v>
      </c>
    </row>
    <row r="12" spans="1:6" x14ac:dyDescent="0.2">
      <c r="A12" t="s">
        <v>179</v>
      </c>
      <c r="B12">
        <v>1</v>
      </c>
      <c r="C12">
        <v>2</v>
      </c>
      <c r="D12">
        <v>39</v>
      </c>
    </row>
    <row r="13" spans="1:6" x14ac:dyDescent="0.2">
      <c r="A13" t="s">
        <v>179</v>
      </c>
      <c r="B13">
        <v>1</v>
      </c>
      <c r="C13">
        <v>2</v>
      </c>
      <c r="D13">
        <v>45</v>
      </c>
    </row>
  </sheetData>
  <phoneticPr fontId="7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2282D-58AE-614F-AA0D-9B1701464CB8}">
  <dimension ref="A1:K271"/>
  <sheetViews>
    <sheetView topLeftCell="A230" workbookViewId="0">
      <selection activeCell="I249" sqref="I249"/>
    </sheetView>
  </sheetViews>
  <sheetFormatPr baseColWidth="10" defaultColWidth="11" defaultRowHeight="16" x14ac:dyDescent="0.2"/>
  <cols>
    <col min="1" max="1" width="17.1640625" bestFit="1" customWidth="1"/>
    <col min="11" max="11" width="2.6640625" style="1" customWidth="1"/>
  </cols>
  <sheetData>
    <row r="1" spans="1:9" x14ac:dyDescent="0.2">
      <c r="A1" t="s">
        <v>1</v>
      </c>
      <c r="B1" t="s">
        <v>29</v>
      </c>
      <c r="C1" t="s">
        <v>2</v>
      </c>
      <c r="D1" t="s">
        <v>6</v>
      </c>
      <c r="E1" t="s">
        <v>129</v>
      </c>
    </row>
    <row r="2" spans="1:9" x14ac:dyDescent="0.2">
      <c r="A2" t="s">
        <v>133</v>
      </c>
      <c r="B2" t="s">
        <v>45</v>
      </c>
      <c r="C2">
        <v>44</v>
      </c>
      <c r="D2">
        <f>C2*$G$4</f>
        <v>159.35472970894929</v>
      </c>
      <c r="E2">
        <f>AVERAGE(D2:D4)</f>
        <v>149.45542074218125</v>
      </c>
    </row>
    <row r="3" spans="1:9" x14ac:dyDescent="0.2">
      <c r="A3" t="s">
        <v>133</v>
      </c>
      <c r="B3" t="s">
        <v>45</v>
      </c>
      <c r="C3">
        <v>39.299999999999997</v>
      </c>
      <c r="D3">
        <f t="shared" ref="D3:D66" si="0">C3*$G$4</f>
        <v>142.33274721731152</v>
      </c>
      <c r="G3" s="3" t="s">
        <v>8</v>
      </c>
      <c r="H3" s="3" t="s">
        <v>9</v>
      </c>
      <c r="I3" s="3" t="s">
        <v>10</v>
      </c>
    </row>
    <row r="4" spans="1:9" x14ac:dyDescent="0.2">
      <c r="A4" t="s">
        <v>133</v>
      </c>
      <c r="B4" t="s">
        <v>45</v>
      </c>
      <c r="C4">
        <v>40.5</v>
      </c>
      <c r="D4">
        <f t="shared" si="0"/>
        <v>146.67878530028287</v>
      </c>
      <c r="G4" s="6">
        <f>'Flow Calibrarion'!K3</f>
        <v>3.6216984024761203</v>
      </c>
      <c r="H4" s="6">
        <f>'Flow Calibrarion'!L3</f>
        <v>0</v>
      </c>
      <c r="I4" s="6">
        <f>'Flow Calibrarion'!M3</f>
        <v>0.99905351401314169</v>
      </c>
    </row>
    <row r="5" spans="1:9" x14ac:dyDescent="0.2">
      <c r="A5" t="s">
        <v>78</v>
      </c>
      <c r="B5" t="s">
        <v>45</v>
      </c>
      <c r="C5">
        <v>14780</v>
      </c>
      <c r="D5">
        <f t="shared" si="0"/>
        <v>53528.702388597056</v>
      </c>
      <c r="E5">
        <f>C5-$E$2</f>
        <v>14630.544579257819</v>
      </c>
    </row>
    <row r="6" spans="1:9" x14ac:dyDescent="0.2">
      <c r="A6" t="s">
        <v>78</v>
      </c>
      <c r="B6" t="s">
        <v>45</v>
      </c>
      <c r="C6">
        <v>14791</v>
      </c>
      <c r="D6">
        <f t="shared" si="0"/>
        <v>53568.541071024294</v>
      </c>
      <c r="E6">
        <f t="shared" ref="E6:E13" si="1">C6-$E$2</f>
        <v>14641.544579257819</v>
      </c>
    </row>
    <row r="7" spans="1:9" x14ac:dyDescent="0.2">
      <c r="A7" t="s">
        <v>78</v>
      </c>
      <c r="B7" t="s">
        <v>45</v>
      </c>
      <c r="C7">
        <v>14076</v>
      </c>
      <c r="D7">
        <f t="shared" si="0"/>
        <v>50979.026713253872</v>
      </c>
      <c r="E7">
        <f t="shared" si="1"/>
        <v>13926.544579257819</v>
      </c>
    </row>
    <row r="8" spans="1:9" x14ac:dyDescent="0.2">
      <c r="A8" t="s">
        <v>77</v>
      </c>
      <c r="B8" t="s">
        <v>45</v>
      </c>
      <c r="C8">
        <v>2139</v>
      </c>
      <c r="D8">
        <f t="shared" si="0"/>
        <v>7746.8128828964209</v>
      </c>
      <c r="E8">
        <f t="shared" si="1"/>
        <v>1989.5445792578187</v>
      </c>
    </row>
    <row r="9" spans="1:9" x14ac:dyDescent="0.2">
      <c r="A9" t="s">
        <v>77</v>
      </c>
      <c r="B9" t="s">
        <v>45</v>
      </c>
      <c r="C9">
        <v>2182</v>
      </c>
      <c r="D9">
        <f t="shared" si="0"/>
        <v>7902.5459142028949</v>
      </c>
      <c r="E9">
        <f t="shared" si="1"/>
        <v>2032.5445792578187</v>
      </c>
    </row>
    <row r="10" spans="1:9" x14ac:dyDescent="0.2">
      <c r="A10" t="s">
        <v>77</v>
      </c>
      <c r="B10" t="s">
        <v>45</v>
      </c>
      <c r="C10">
        <v>2060</v>
      </c>
      <c r="D10">
        <f t="shared" si="0"/>
        <v>7460.6987091008077</v>
      </c>
      <c r="E10">
        <f t="shared" si="1"/>
        <v>1910.5445792578187</v>
      </c>
    </row>
    <row r="11" spans="1:9" x14ac:dyDescent="0.2">
      <c r="A11" t="s">
        <v>98</v>
      </c>
      <c r="B11" t="s">
        <v>45</v>
      </c>
      <c r="C11">
        <v>16670</v>
      </c>
      <c r="D11">
        <f t="shared" si="0"/>
        <v>60373.712369276924</v>
      </c>
      <c r="E11">
        <f t="shared" si="1"/>
        <v>16520.544579257818</v>
      </c>
    </row>
    <row r="12" spans="1:9" x14ac:dyDescent="0.2">
      <c r="A12" t="s">
        <v>98</v>
      </c>
      <c r="B12" t="s">
        <v>45</v>
      </c>
      <c r="C12">
        <v>12761</v>
      </c>
      <c r="D12">
        <f t="shared" si="0"/>
        <v>46216.493313997773</v>
      </c>
      <c r="E12">
        <f t="shared" si="1"/>
        <v>12611.544579257819</v>
      </c>
    </row>
    <row r="13" spans="1:9" x14ac:dyDescent="0.2">
      <c r="A13" t="s">
        <v>98</v>
      </c>
      <c r="B13" t="s">
        <v>45</v>
      </c>
      <c r="C13">
        <v>13199</v>
      </c>
      <c r="D13">
        <f t="shared" si="0"/>
        <v>47802.797214282313</v>
      </c>
      <c r="E13">
        <f t="shared" si="1"/>
        <v>13049.544579257819</v>
      </c>
    </row>
    <row r="14" spans="1:9" x14ac:dyDescent="0.2">
      <c r="A14" t="s">
        <v>133</v>
      </c>
      <c r="B14" t="s">
        <v>47</v>
      </c>
      <c r="C14">
        <v>44.3</v>
      </c>
      <c r="D14">
        <f t="shared" si="0"/>
        <v>160.44123922969212</v>
      </c>
      <c r="E14">
        <f>AVERAGE(D14:D16)</f>
        <v>147.52384826086063</v>
      </c>
    </row>
    <row r="15" spans="1:9" x14ac:dyDescent="0.2">
      <c r="A15" t="s">
        <v>133</v>
      </c>
      <c r="B15" t="s">
        <v>47</v>
      </c>
      <c r="C15">
        <v>39</v>
      </c>
      <c r="D15">
        <f t="shared" si="0"/>
        <v>141.2462376965687</v>
      </c>
    </row>
    <row r="16" spans="1:9" x14ac:dyDescent="0.2">
      <c r="A16" t="s">
        <v>133</v>
      </c>
      <c r="B16" t="s">
        <v>47</v>
      </c>
      <c r="C16">
        <v>38.9</v>
      </c>
      <c r="D16">
        <f t="shared" si="0"/>
        <v>140.88406785632108</v>
      </c>
    </row>
    <row r="17" spans="1:5" x14ac:dyDescent="0.2">
      <c r="A17" t="s">
        <v>78</v>
      </c>
      <c r="B17" t="s">
        <v>47</v>
      </c>
      <c r="C17">
        <v>16192</v>
      </c>
      <c r="D17">
        <f t="shared" si="0"/>
        <v>58642.540532893341</v>
      </c>
      <c r="E17">
        <f>C17-$E$14</f>
        <v>16044.47615173914</v>
      </c>
    </row>
    <row r="18" spans="1:5" x14ac:dyDescent="0.2">
      <c r="A18" t="s">
        <v>78</v>
      </c>
      <c r="B18" t="s">
        <v>47</v>
      </c>
      <c r="C18">
        <v>16324</v>
      </c>
      <c r="D18">
        <f t="shared" si="0"/>
        <v>59120.604722020187</v>
      </c>
      <c r="E18">
        <f t="shared" ref="E18:E25" si="2">C18-$E$14</f>
        <v>16176.47615173914</v>
      </c>
    </row>
    <row r="19" spans="1:5" x14ac:dyDescent="0.2">
      <c r="A19" t="s">
        <v>78</v>
      </c>
      <c r="B19" t="s">
        <v>47</v>
      </c>
      <c r="C19">
        <v>15886</v>
      </c>
      <c r="D19">
        <f t="shared" si="0"/>
        <v>57534.300821735647</v>
      </c>
      <c r="E19">
        <f t="shared" si="2"/>
        <v>15738.47615173914</v>
      </c>
    </row>
    <row r="20" spans="1:5" x14ac:dyDescent="0.2">
      <c r="A20" t="s">
        <v>77</v>
      </c>
      <c r="B20" t="s">
        <v>47</v>
      </c>
      <c r="C20">
        <v>3953</v>
      </c>
      <c r="D20">
        <f t="shared" si="0"/>
        <v>14316.573784988104</v>
      </c>
      <c r="E20">
        <f t="shared" si="2"/>
        <v>3805.4761517391394</v>
      </c>
    </row>
    <row r="21" spans="1:5" x14ac:dyDescent="0.2">
      <c r="A21" t="s">
        <v>77</v>
      </c>
      <c r="B21" t="s">
        <v>47</v>
      </c>
      <c r="C21">
        <v>4898</v>
      </c>
      <c r="D21">
        <f t="shared" si="0"/>
        <v>17739.078775328038</v>
      </c>
      <c r="E21">
        <f t="shared" si="2"/>
        <v>4750.4761517391398</v>
      </c>
    </row>
    <row r="22" spans="1:5" x14ac:dyDescent="0.2">
      <c r="A22" t="s">
        <v>77</v>
      </c>
      <c r="B22" t="s">
        <v>47</v>
      </c>
      <c r="C22">
        <v>4608</v>
      </c>
      <c r="D22">
        <f t="shared" si="0"/>
        <v>16688.786238609962</v>
      </c>
      <c r="E22">
        <f t="shared" si="2"/>
        <v>4460.4761517391398</v>
      </c>
    </row>
    <row r="23" spans="1:5" x14ac:dyDescent="0.2">
      <c r="A23" t="s">
        <v>98</v>
      </c>
      <c r="B23" t="s">
        <v>47</v>
      </c>
      <c r="C23">
        <v>25824</v>
      </c>
      <c r="D23">
        <f t="shared" si="0"/>
        <v>93526.739545543329</v>
      </c>
      <c r="E23">
        <f t="shared" si="2"/>
        <v>25676.476151739138</v>
      </c>
    </row>
    <row r="24" spans="1:5" x14ac:dyDescent="0.2">
      <c r="A24" t="s">
        <v>98</v>
      </c>
      <c r="B24" t="s">
        <v>47</v>
      </c>
      <c r="C24">
        <v>18912</v>
      </c>
      <c r="D24">
        <f t="shared" si="0"/>
        <v>68493.560187628391</v>
      </c>
      <c r="E24">
        <f t="shared" si="2"/>
        <v>18764.476151739138</v>
      </c>
    </row>
    <row r="25" spans="1:5" x14ac:dyDescent="0.2">
      <c r="A25" t="s">
        <v>98</v>
      </c>
      <c r="B25" t="s">
        <v>47</v>
      </c>
      <c r="C25">
        <v>19247</v>
      </c>
      <c r="D25">
        <f t="shared" si="0"/>
        <v>69706.829152457882</v>
      </c>
      <c r="E25">
        <f t="shared" si="2"/>
        <v>19099.476151739138</v>
      </c>
    </row>
    <row r="26" spans="1:5" x14ac:dyDescent="0.2">
      <c r="A26" t="s">
        <v>161</v>
      </c>
      <c r="B26" t="s">
        <v>45</v>
      </c>
      <c r="C26">
        <v>9728</v>
      </c>
      <c r="D26">
        <f t="shared" si="0"/>
        <v>35231.882059287702</v>
      </c>
      <c r="E26">
        <f>C26-$E$2</f>
        <v>9578.5445792578194</v>
      </c>
    </row>
    <row r="27" spans="1:5" x14ac:dyDescent="0.2">
      <c r="A27" t="s">
        <v>161</v>
      </c>
      <c r="B27" t="s">
        <v>45</v>
      </c>
      <c r="C27">
        <v>8571</v>
      </c>
      <c r="D27">
        <f t="shared" si="0"/>
        <v>31041.577007622825</v>
      </c>
      <c r="E27">
        <f t="shared" ref="E27:E37" si="3">C27-$E$2</f>
        <v>8421.5445792578194</v>
      </c>
    </row>
    <row r="28" spans="1:5" x14ac:dyDescent="0.2">
      <c r="A28" t="s">
        <v>161</v>
      </c>
      <c r="B28" t="s">
        <v>45</v>
      </c>
      <c r="C28">
        <v>7909</v>
      </c>
      <c r="D28">
        <f t="shared" si="0"/>
        <v>28644.012665183636</v>
      </c>
      <c r="E28">
        <f t="shared" si="3"/>
        <v>7759.5445792578184</v>
      </c>
    </row>
    <row r="29" spans="1:5" x14ac:dyDescent="0.2">
      <c r="A29" t="s">
        <v>162</v>
      </c>
      <c r="B29" t="s">
        <v>45</v>
      </c>
      <c r="C29">
        <v>22391</v>
      </c>
      <c r="D29">
        <f t="shared" si="0"/>
        <v>81093.448929842809</v>
      </c>
      <c r="E29">
        <f t="shared" si="3"/>
        <v>22241.544579257818</v>
      </c>
    </row>
    <row r="30" spans="1:5" x14ac:dyDescent="0.2">
      <c r="A30" t="s">
        <v>162</v>
      </c>
      <c r="B30" t="s">
        <v>45</v>
      </c>
      <c r="C30">
        <v>24328</v>
      </c>
      <c r="D30">
        <f t="shared" si="0"/>
        <v>88108.678735439054</v>
      </c>
      <c r="E30">
        <f t="shared" si="3"/>
        <v>24178.544579257818</v>
      </c>
    </row>
    <row r="31" spans="1:5" x14ac:dyDescent="0.2">
      <c r="A31" t="s">
        <v>162</v>
      </c>
      <c r="B31" t="s">
        <v>45</v>
      </c>
      <c r="C31">
        <v>24700</v>
      </c>
      <c r="D31">
        <f t="shared" si="0"/>
        <v>89455.950541160171</v>
      </c>
      <c r="E31">
        <f t="shared" si="3"/>
        <v>24550.544579257818</v>
      </c>
    </row>
    <row r="32" spans="1:5" x14ac:dyDescent="0.2">
      <c r="A32" t="s">
        <v>163</v>
      </c>
      <c r="B32" t="s">
        <v>45</v>
      </c>
      <c r="C32">
        <v>13627</v>
      </c>
      <c r="D32">
        <f t="shared" si="0"/>
        <v>49352.884130542094</v>
      </c>
      <c r="E32">
        <f t="shared" si="3"/>
        <v>13477.544579257819</v>
      </c>
    </row>
    <row r="33" spans="1:5" x14ac:dyDescent="0.2">
      <c r="A33" t="s">
        <v>163</v>
      </c>
      <c r="B33" t="s">
        <v>45</v>
      </c>
      <c r="C33">
        <v>13773</v>
      </c>
      <c r="D33">
        <f t="shared" si="0"/>
        <v>49881.652097303602</v>
      </c>
      <c r="E33">
        <f t="shared" si="3"/>
        <v>13623.544579257819</v>
      </c>
    </row>
    <row r="34" spans="1:5" x14ac:dyDescent="0.2">
      <c r="A34" t="s">
        <v>163</v>
      </c>
      <c r="B34" t="s">
        <v>45</v>
      </c>
      <c r="C34">
        <v>13040</v>
      </c>
      <c r="D34">
        <f t="shared" si="0"/>
        <v>47226.947168288607</v>
      </c>
      <c r="E34">
        <f t="shared" si="3"/>
        <v>12890.544579257819</v>
      </c>
    </row>
    <row r="35" spans="1:5" x14ac:dyDescent="0.2">
      <c r="A35" t="s">
        <v>164</v>
      </c>
      <c r="B35" t="s">
        <v>45</v>
      </c>
      <c r="C35">
        <v>44887</v>
      </c>
      <c r="D35">
        <f t="shared" si="0"/>
        <v>162567.17619194562</v>
      </c>
      <c r="E35">
        <f>C35-$E$2</f>
        <v>44737.544579257818</v>
      </c>
    </row>
    <row r="36" spans="1:5" x14ac:dyDescent="0.2">
      <c r="A36" t="s">
        <v>164</v>
      </c>
      <c r="B36" t="s">
        <v>45</v>
      </c>
      <c r="C36">
        <v>42396</v>
      </c>
      <c r="D36">
        <f t="shared" si="0"/>
        <v>153545.52547137759</v>
      </c>
      <c r="E36">
        <f t="shared" si="3"/>
        <v>42246.544579257818</v>
      </c>
    </row>
    <row r="37" spans="1:5" x14ac:dyDescent="0.2">
      <c r="A37" t="s">
        <v>164</v>
      </c>
      <c r="B37" t="s">
        <v>45</v>
      </c>
      <c r="C37">
        <v>50855</v>
      </c>
      <c r="D37">
        <f t="shared" si="0"/>
        <v>184181.4722579231</v>
      </c>
      <c r="E37">
        <f t="shared" si="3"/>
        <v>50705.544579257818</v>
      </c>
    </row>
    <row r="38" spans="1:5" x14ac:dyDescent="0.2">
      <c r="A38" t="s">
        <v>161</v>
      </c>
      <c r="B38" t="s">
        <v>47</v>
      </c>
      <c r="C38">
        <v>12755</v>
      </c>
      <c r="D38">
        <f t="shared" si="0"/>
        <v>46194.763123582918</v>
      </c>
      <c r="E38">
        <f>C38-$E$14</f>
        <v>12607.47615173914</v>
      </c>
    </row>
    <row r="39" spans="1:5" x14ac:dyDescent="0.2">
      <c r="A39" t="s">
        <v>161</v>
      </c>
      <c r="B39" t="s">
        <v>47</v>
      </c>
      <c r="C39">
        <v>11725</v>
      </c>
      <c r="D39">
        <f t="shared" si="0"/>
        <v>42464.413769032508</v>
      </c>
      <c r="E39">
        <f t="shared" ref="E39:E49" si="4">C39-$E$14</f>
        <v>11577.47615173914</v>
      </c>
    </row>
    <row r="40" spans="1:5" x14ac:dyDescent="0.2">
      <c r="A40" t="s">
        <v>161</v>
      </c>
      <c r="B40" t="s">
        <v>47</v>
      </c>
      <c r="C40">
        <v>11755</v>
      </c>
      <c r="D40">
        <f t="shared" si="0"/>
        <v>42573.064721106792</v>
      </c>
      <c r="E40">
        <f t="shared" si="4"/>
        <v>11607.47615173914</v>
      </c>
    </row>
    <row r="41" spans="1:5" x14ac:dyDescent="0.2">
      <c r="A41" t="s">
        <v>162</v>
      </c>
      <c r="B41" t="s">
        <v>47</v>
      </c>
      <c r="C41">
        <v>30273</v>
      </c>
      <c r="D41">
        <f t="shared" si="0"/>
        <v>109639.6757381596</v>
      </c>
      <c r="E41">
        <f t="shared" si="4"/>
        <v>30125.476151739138</v>
      </c>
    </row>
    <row r="42" spans="1:5" x14ac:dyDescent="0.2">
      <c r="A42" t="s">
        <v>162</v>
      </c>
      <c r="B42" t="s">
        <v>47</v>
      </c>
      <c r="C42">
        <v>31118</v>
      </c>
      <c r="D42">
        <f t="shared" si="0"/>
        <v>112700.01088825191</v>
      </c>
      <c r="E42">
        <f t="shared" si="4"/>
        <v>30970.476151739138</v>
      </c>
    </row>
    <row r="43" spans="1:5" x14ac:dyDescent="0.2">
      <c r="A43" t="s">
        <v>162</v>
      </c>
      <c r="B43" t="s">
        <v>47</v>
      </c>
      <c r="C43">
        <v>32513</v>
      </c>
      <c r="D43">
        <f t="shared" si="0"/>
        <v>117752.2801597061</v>
      </c>
      <c r="E43">
        <f t="shared" si="4"/>
        <v>32365.476151739138</v>
      </c>
    </row>
    <row r="44" spans="1:5" x14ac:dyDescent="0.2">
      <c r="A44" t="s">
        <v>163</v>
      </c>
      <c r="B44" t="s">
        <v>47</v>
      </c>
      <c r="C44">
        <v>14364</v>
      </c>
      <c r="D44">
        <f t="shared" si="0"/>
        <v>52022.075853166993</v>
      </c>
      <c r="E44">
        <f t="shared" si="4"/>
        <v>14216.47615173914</v>
      </c>
    </row>
    <row r="45" spans="1:5" x14ac:dyDescent="0.2">
      <c r="A45" t="s">
        <v>163</v>
      </c>
      <c r="B45" t="s">
        <v>47</v>
      </c>
      <c r="C45">
        <v>15432</v>
      </c>
      <c r="D45">
        <f t="shared" si="0"/>
        <v>55890.049747011486</v>
      </c>
      <c r="E45">
        <f t="shared" si="4"/>
        <v>15284.47615173914</v>
      </c>
    </row>
    <row r="46" spans="1:5" x14ac:dyDescent="0.2">
      <c r="A46" t="s">
        <v>163</v>
      </c>
      <c r="B46" t="s">
        <v>47</v>
      </c>
      <c r="C46">
        <v>14377</v>
      </c>
      <c r="D46">
        <f t="shared" si="0"/>
        <v>52069.157932399183</v>
      </c>
      <c r="E46">
        <f t="shared" si="4"/>
        <v>14229.47615173914</v>
      </c>
    </row>
    <row r="47" spans="1:5" x14ac:dyDescent="0.2">
      <c r="A47" t="s">
        <v>164</v>
      </c>
      <c r="B47" t="s">
        <v>47</v>
      </c>
      <c r="C47">
        <v>63318</v>
      </c>
      <c r="D47">
        <f t="shared" si="0"/>
        <v>229318.69944798297</v>
      </c>
      <c r="E47">
        <f>C47-$E$14</f>
        <v>63170.476151739138</v>
      </c>
    </row>
    <row r="48" spans="1:5" x14ac:dyDescent="0.2">
      <c r="A48" t="s">
        <v>164</v>
      </c>
      <c r="B48" t="s">
        <v>47</v>
      </c>
      <c r="C48">
        <v>61638</v>
      </c>
      <c r="D48">
        <f t="shared" si="0"/>
        <v>223234.24613182311</v>
      </c>
      <c r="E48">
        <f t="shared" si="4"/>
        <v>61490.476151739138</v>
      </c>
    </row>
    <row r="49" spans="1:5" x14ac:dyDescent="0.2">
      <c r="A49" t="s">
        <v>164</v>
      </c>
      <c r="B49" t="s">
        <v>47</v>
      </c>
      <c r="C49">
        <v>72937</v>
      </c>
      <c r="D49">
        <f t="shared" si="0"/>
        <v>264155.8163814008</v>
      </c>
      <c r="E49">
        <f t="shared" si="4"/>
        <v>72789.476151739145</v>
      </c>
    </row>
    <row r="50" spans="1:5" x14ac:dyDescent="0.2">
      <c r="A50" t="s">
        <v>165</v>
      </c>
      <c r="B50" t="s">
        <v>45</v>
      </c>
      <c r="C50">
        <v>14991</v>
      </c>
      <c r="D50">
        <f t="shared" si="0"/>
        <v>54292.880751519522</v>
      </c>
      <c r="E50">
        <f>C50-$E$2</f>
        <v>14841.544579257819</v>
      </c>
    </row>
    <row r="51" spans="1:5" x14ac:dyDescent="0.2">
      <c r="A51" t="s">
        <v>165</v>
      </c>
      <c r="B51" t="s">
        <v>45</v>
      </c>
      <c r="C51">
        <v>14659</v>
      </c>
      <c r="D51">
        <f t="shared" si="0"/>
        <v>53090.476881897448</v>
      </c>
      <c r="E51">
        <f t="shared" ref="E51:E61" si="5">C51-$E$2</f>
        <v>14509.544579257819</v>
      </c>
    </row>
    <row r="52" spans="1:5" x14ac:dyDescent="0.2">
      <c r="A52" t="s">
        <v>165</v>
      </c>
      <c r="B52" t="s">
        <v>45</v>
      </c>
      <c r="C52">
        <v>14451</v>
      </c>
      <c r="D52">
        <f t="shared" si="0"/>
        <v>52337.163614182413</v>
      </c>
      <c r="E52">
        <f t="shared" si="5"/>
        <v>14301.544579257819</v>
      </c>
    </row>
    <row r="53" spans="1:5" x14ac:dyDescent="0.2">
      <c r="A53" t="s">
        <v>166</v>
      </c>
      <c r="B53" t="s">
        <v>45</v>
      </c>
      <c r="C53">
        <v>8068</v>
      </c>
      <c r="D53">
        <f t="shared" si="0"/>
        <v>29219.862711177338</v>
      </c>
      <c r="E53">
        <f t="shared" si="5"/>
        <v>7918.5445792578184</v>
      </c>
    </row>
    <row r="54" spans="1:5" x14ac:dyDescent="0.2">
      <c r="A54" t="s">
        <v>166</v>
      </c>
      <c r="B54" t="s">
        <v>45</v>
      </c>
      <c r="C54">
        <v>8175</v>
      </c>
      <c r="D54">
        <f t="shared" si="0"/>
        <v>29607.384440242284</v>
      </c>
      <c r="E54">
        <f t="shared" si="5"/>
        <v>8025.5445792578184</v>
      </c>
    </row>
    <row r="55" spans="1:5" x14ac:dyDescent="0.2">
      <c r="A55" t="s">
        <v>166</v>
      </c>
      <c r="B55" t="s">
        <v>45</v>
      </c>
      <c r="C55">
        <v>8299</v>
      </c>
      <c r="D55">
        <f t="shared" si="0"/>
        <v>30056.475042149323</v>
      </c>
      <c r="E55">
        <f t="shared" si="5"/>
        <v>8149.5445792578184</v>
      </c>
    </row>
    <row r="56" spans="1:5" x14ac:dyDescent="0.2">
      <c r="A56" t="s">
        <v>167</v>
      </c>
      <c r="B56" t="s">
        <v>45</v>
      </c>
      <c r="C56">
        <v>9167</v>
      </c>
      <c r="D56">
        <f t="shared" si="0"/>
        <v>33200.109255498595</v>
      </c>
      <c r="E56">
        <f t="shared" si="5"/>
        <v>9017.5445792578194</v>
      </c>
    </row>
    <row r="57" spans="1:5" x14ac:dyDescent="0.2">
      <c r="A57" t="s">
        <v>167</v>
      </c>
      <c r="B57" t="s">
        <v>45</v>
      </c>
      <c r="C57">
        <v>10543</v>
      </c>
      <c r="D57">
        <f t="shared" si="0"/>
        <v>38183.566257305734</v>
      </c>
      <c r="E57">
        <f t="shared" si="5"/>
        <v>10393.544579257819</v>
      </c>
    </row>
    <row r="58" spans="1:5" x14ac:dyDescent="0.2">
      <c r="A58" t="s">
        <v>167</v>
      </c>
      <c r="B58" t="s">
        <v>45</v>
      </c>
      <c r="C58">
        <v>8486</v>
      </c>
      <c r="D58">
        <f t="shared" si="0"/>
        <v>30733.732643412357</v>
      </c>
      <c r="E58">
        <f t="shared" si="5"/>
        <v>8336.5445792578194</v>
      </c>
    </row>
    <row r="59" spans="1:5" x14ac:dyDescent="0.2">
      <c r="A59" t="s">
        <v>168</v>
      </c>
      <c r="B59" t="s">
        <v>45</v>
      </c>
      <c r="C59">
        <v>6586</v>
      </c>
      <c r="D59">
        <f t="shared" si="0"/>
        <v>23852.505678707726</v>
      </c>
      <c r="E59">
        <f>C59-$E$2</f>
        <v>6436.5445792578184</v>
      </c>
    </row>
    <row r="60" spans="1:5" x14ac:dyDescent="0.2">
      <c r="A60" t="s">
        <v>168</v>
      </c>
      <c r="B60" t="s">
        <v>45</v>
      </c>
      <c r="C60">
        <v>6284</v>
      </c>
      <c r="D60">
        <f t="shared" si="0"/>
        <v>22758.75276115994</v>
      </c>
      <c r="E60">
        <f t="shared" si="5"/>
        <v>6134.5445792578184</v>
      </c>
    </row>
    <row r="61" spans="1:5" x14ac:dyDescent="0.2">
      <c r="A61" t="s">
        <v>168</v>
      </c>
      <c r="B61" t="s">
        <v>45</v>
      </c>
      <c r="C61">
        <v>7331</v>
      </c>
      <c r="D61">
        <f t="shared" si="0"/>
        <v>26550.67098855244</v>
      </c>
      <c r="E61">
        <f t="shared" si="5"/>
        <v>7181.5445792578184</v>
      </c>
    </row>
    <row r="62" spans="1:5" x14ac:dyDescent="0.2">
      <c r="A62" t="s">
        <v>165</v>
      </c>
      <c r="B62" t="s">
        <v>47</v>
      </c>
      <c r="C62">
        <v>17737</v>
      </c>
      <c r="D62">
        <f t="shared" si="0"/>
        <v>64238.064564718945</v>
      </c>
      <c r="E62">
        <f>C62-$E$14</f>
        <v>17589.476151739138</v>
      </c>
    </row>
    <row r="63" spans="1:5" x14ac:dyDescent="0.2">
      <c r="A63" t="s">
        <v>165</v>
      </c>
      <c r="B63" t="s">
        <v>47</v>
      </c>
      <c r="C63">
        <v>17602</v>
      </c>
      <c r="D63">
        <f t="shared" si="0"/>
        <v>63749.135280384668</v>
      </c>
      <c r="E63">
        <f t="shared" ref="E63:E73" si="6">C63-$E$14</f>
        <v>17454.476151739138</v>
      </c>
    </row>
    <row r="64" spans="1:5" x14ac:dyDescent="0.2">
      <c r="A64" t="s">
        <v>165</v>
      </c>
      <c r="B64" t="s">
        <v>47</v>
      </c>
      <c r="C64">
        <v>17632</v>
      </c>
      <c r="D64">
        <f t="shared" si="0"/>
        <v>63857.786232458951</v>
      </c>
      <c r="E64">
        <f t="shared" si="6"/>
        <v>17484.476151739138</v>
      </c>
    </row>
    <row r="65" spans="1:5" x14ac:dyDescent="0.2">
      <c r="A65" t="s">
        <v>166</v>
      </c>
      <c r="B65" t="s">
        <v>47</v>
      </c>
      <c r="C65">
        <v>8121</v>
      </c>
      <c r="D65">
        <f t="shared" si="0"/>
        <v>29411.812726508571</v>
      </c>
      <c r="E65">
        <f t="shared" si="6"/>
        <v>7973.4761517391398</v>
      </c>
    </row>
    <row r="66" spans="1:5" x14ac:dyDescent="0.2">
      <c r="A66" t="s">
        <v>166</v>
      </c>
      <c r="B66" t="s">
        <v>47</v>
      </c>
      <c r="C66">
        <v>8307</v>
      </c>
      <c r="D66">
        <f t="shared" si="0"/>
        <v>30085.44862936913</v>
      </c>
      <c r="E66">
        <f t="shared" si="6"/>
        <v>8159.4761517391398</v>
      </c>
    </row>
    <row r="67" spans="1:5" x14ac:dyDescent="0.2">
      <c r="A67" t="s">
        <v>166</v>
      </c>
      <c r="B67" t="s">
        <v>47</v>
      </c>
      <c r="C67">
        <v>8110</v>
      </c>
      <c r="D67">
        <f t="shared" ref="D67:D130" si="7">C67*$G$4</f>
        <v>29371.974044081337</v>
      </c>
      <c r="E67">
        <f t="shared" si="6"/>
        <v>7962.4761517391398</v>
      </c>
    </row>
    <row r="68" spans="1:5" x14ac:dyDescent="0.2">
      <c r="A68" t="s">
        <v>167</v>
      </c>
      <c r="B68" t="s">
        <v>47</v>
      </c>
      <c r="C68">
        <v>12590</v>
      </c>
      <c r="D68">
        <f t="shared" si="7"/>
        <v>45597.182887174356</v>
      </c>
      <c r="E68">
        <f t="shared" si="6"/>
        <v>12442.47615173914</v>
      </c>
    </row>
    <row r="69" spans="1:5" x14ac:dyDescent="0.2">
      <c r="A69" t="s">
        <v>167</v>
      </c>
      <c r="B69" t="s">
        <v>47</v>
      </c>
      <c r="C69">
        <v>14846</v>
      </c>
      <c r="D69">
        <f t="shared" si="7"/>
        <v>53767.734483160479</v>
      </c>
      <c r="E69">
        <f t="shared" si="6"/>
        <v>14698.47615173914</v>
      </c>
    </row>
    <row r="70" spans="1:5" x14ac:dyDescent="0.2">
      <c r="A70" t="s">
        <v>167</v>
      </c>
      <c r="B70" t="s">
        <v>47</v>
      </c>
      <c r="C70">
        <v>12178</v>
      </c>
      <c r="D70">
        <f t="shared" si="7"/>
        <v>44105.04314535419</v>
      </c>
      <c r="E70">
        <f t="shared" si="6"/>
        <v>12030.47615173914</v>
      </c>
    </row>
    <row r="71" spans="1:5" x14ac:dyDescent="0.2">
      <c r="A71" t="s">
        <v>168</v>
      </c>
      <c r="B71" t="s">
        <v>47</v>
      </c>
      <c r="C71">
        <v>8533</v>
      </c>
      <c r="D71">
        <f t="shared" si="7"/>
        <v>30903.952468328735</v>
      </c>
      <c r="E71">
        <f>C71-$E$14</f>
        <v>8385.4761517391398</v>
      </c>
    </row>
    <row r="72" spans="1:5" x14ac:dyDescent="0.2">
      <c r="A72" t="s">
        <v>168</v>
      </c>
      <c r="B72" t="s">
        <v>47</v>
      </c>
      <c r="C72">
        <v>8194</v>
      </c>
      <c r="D72">
        <f t="shared" si="7"/>
        <v>29676.196709889329</v>
      </c>
      <c r="E72">
        <f t="shared" si="6"/>
        <v>8046.4761517391398</v>
      </c>
    </row>
    <row r="73" spans="1:5" x14ac:dyDescent="0.2">
      <c r="A73" t="s">
        <v>168</v>
      </c>
      <c r="B73" t="s">
        <v>47</v>
      </c>
      <c r="C73">
        <v>9606</v>
      </c>
      <c r="D73">
        <f t="shared" si="7"/>
        <v>34790.034854185615</v>
      </c>
      <c r="E73">
        <f t="shared" si="6"/>
        <v>9458.4761517391398</v>
      </c>
    </row>
    <row r="74" spans="1:5" x14ac:dyDescent="0.2">
      <c r="A74" t="s">
        <v>169</v>
      </c>
      <c r="B74" t="s">
        <v>45</v>
      </c>
      <c r="C74">
        <v>4306</v>
      </c>
      <c r="D74">
        <f t="shared" si="7"/>
        <v>15595.033321062174</v>
      </c>
      <c r="E74">
        <f>C74-$E$2</f>
        <v>4156.5445792578184</v>
      </c>
    </row>
    <row r="75" spans="1:5" x14ac:dyDescent="0.2">
      <c r="A75" t="s">
        <v>169</v>
      </c>
      <c r="B75" t="s">
        <v>45</v>
      </c>
      <c r="C75">
        <v>4619</v>
      </c>
      <c r="D75">
        <f t="shared" si="7"/>
        <v>16728.624921037201</v>
      </c>
      <c r="E75">
        <f t="shared" ref="E75:E82" si="8">C75-$E$2</f>
        <v>4469.5445792578184</v>
      </c>
    </row>
    <row r="76" spans="1:5" x14ac:dyDescent="0.2">
      <c r="A76" t="s">
        <v>169</v>
      </c>
      <c r="B76" t="s">
        <v>45</v>
      </c>
      <c r="C76">
        <v>4598</v>
      </c>
      <c r="D76">
        <f t="shared" si="7"/>
        <v>16652.5692545852</v>
      </c>
      <c r="E76">
        <f t="shared" si="8"/>
        <v>4448.5445792578184</v>
      </c>
    </row>
    <row r="77" spans="1:5" x14ac:dyDescent="0.2">
      <c r="A77" t="s">
        <v>170</v>
      </c>
      <c r="B77" t="s">
        <v>45</v>
      </c>
      <c r="C77">
        <v>2365</v>
      </c>
      <c r="D77">
        <f t="shared" si="7"/>
        <v>8565.3167218560247</v>
      </c>
      <c r="E77">
        <f t="shared" si="8"/>
        <v>2215.5445792578189</v>
      </c>
    </row>
    <row r="78" spans="1:5" x14ac:dyDescent="0.2">
      <c r="A78" t="s">
        <v>170</v>
      </c>
      <c r="B78" t="s">
        <v>45</v>
      </c>
      <c r="C78">
        <v>2390</v>
      </c>
      <c r="D78">
        <f t="shared" si="7"/>
        <v>8655.8591819179273</v>
      </c>
      <c r="E78">
        <f t="shared" si="8"/>
        <v>2240.5445792578189</v>
      </c>
    </row>
    <row r="79" spans="1:5" x14ac:dyDescent="0.2">
      <c r="A79" t="s">
        <v>170</v>
      </c>
      <c r="B79" t="s">
        <v>45</v>
      </c>
      <c r="C79">
        <v>2200</v>
      </c>
      <c r="D79">
        <f t="shared" si="7"/>
        <v>7967.7364854474645</v>
      </c>
      <c r="E79">
        <f t="shared" si="8"/>
        <v>2050.5445792578189</v>
      </c>
    </row>
    <row r="80" spans="1:5" x14ac:dyDescent="0.2">
      <c r="A80" t="s">
        <v>76</v>
      </c>
      <c r="B80" t="s">
        <v>45</v>
      </c>
      <c r="C80">
        <v>1473</v>
      </c>
      <c r="D80">
        <f t="shared" si="7"/>
        <v>5334.7617468473254</v>
      </c>
      <c r="E80">
        <f t="shared" si="8"/>
        <v>1323.5445792578187</v>
      </c>
    </row>
    <row r="81" spans="1:5" x14ac:dyDescent="0.2">
      <c r="A81" t="s">
        <v>76</v>
      </c>
      <c r="B81" t="s">
        <v>45</v>
      </c>
      <c r="C81">
        <v>1448</v>
      </c>
      <c r="D81">
        <f t="shared" si="7"/>
        <v>5244.2192867854219</v>
      </c>
      <c r="E81">
        <f t="shared" si="8"/>
        <v>1298.5445792578187</v>
      </c>
    </row>
    <row r="82" spans="1:5" x14ac:dyDescent="0.2">
      <c r="A82" t="s">
        <v>76</v>
      </c>
      <c r="B82" t="s">
        <v>45</v>
      </c>
      <c r="C82">
        <v>1450</v>
      </c>
      <c r="D82">
        <f t="shared" si="7"/>
        <v>5251.4626835903746</v>
      </c>
      <c r="E82">
        <f t="shared" si="8"/>
        <v>1300.5445792578187</v>
      </c>
    </row>
    <row r="83" spans="1:5" x14ac:dyDescent="0.2">
      <c r="A83" t="s">
        <v>169</v>
      </c>
      <c r="B83" t="s">
        <v>47</v>
      </c>
      <c r="C83">
        <v>5765</v>
      </c>
      <c r="D83">
        <f t="shared" si="7"/>
        <v>20879.091290274835</v>
      </c>
      <c r="E83">
        <f t="shared" ref="E83:E91" si="9">C83-$E$14</f>
        <v>5617.4761517391398</v>
      </c>
    </row>
    <row r="84" spans="1:5" x14ac:dyDescent="0.2">
      <c r="A84" t="s">
        <v>169</v>
      </c>
      <c r="B84" t="s">
        <v>47</v>
      </c>
      <c r="C84">
        <v>5794</v>
      </c>
      <c r="D84">
        <f t="shared" si="7"/>
        <v>20984.120543946639</v>
      </c>
      <c r="E84">
        <f t="shared" si="9"/>
        <v>5646.4761517391398</v>
      </c>
    </row>
    <row r="85" spans="1:5" x14ac:dyDescent="0.2">
      <c r="A85" t="s">
        <v>169</v>
      </c>
      <c r="B85" t="s">
        <v>47</v>
      </c>
      <c r="C85">
        <v>5829</v>
      </c>
      <c r="D85">
        <f t="shared" si="7"/>
        <v>21110.879988033306</v>
      </c>
      <c r="E85">
        <f t="shared" si="9"/>
        <v>5681.4761517391398</v>
      </c>
    </row>
    <row r="86" spans="1:5" x14ac:dyDescent="0.2">
      <c r="A86" t="s">
        <v>170</v>
      </c>
      <c r="B86" t="s">
        <v>47</v>
      </c>
      <c r="C86">
        <v>2837</v>
      </c>
      <c r="D86">
        <f t="shared" si="7"/>
        <v>10274.758367824754</v>
      </c>
      <c r="E86">
        <f t="shared" si="9"/>
        <v>2689.4761517391394</v>
      </c>
    </row>
    <row r="87" spans="1:5" x14ac:dyDescent="0.2">
      <c r="A87" t="s">
        <v>170</v>
      </c>
      <c r="B87" t="s">
        <v>47</v>
      </c>
      <c r="C87">
        <v>2770</v>
      </c>
      <c r="D87">
        <f t="shared" si="7"/>
        <v>10032.104574858853</v>
      </c>
      <c r="E87">
        <f t="shared" si="9"/>
        <v>2622.4761517391394</v>
      </c>
    </row>
    <row r="88" spans="1:5" x14ac:dyDescent="0.2">
      <c r="A88" t="s">
        <v>170</v>
      </c>
      <c r="B88" t="s">
        <v>47</v>
      </c>
      <c r="C88">
        <v>2686</v>
      </c>
      <c r="D88">
        <f t="shared" si="7"/>
        <v>9727.8819090508587</v>
      </c>
      <c r="E88">
        <f t="shared" si="9"/>
        <v>2538.4761517391394</v>
      </c>
    </row>
    <row r="89" spans="1:5" x14ac:dyDescent="0.2">
      <c r="A89" t="s">
        <v>76</v>
      </c>
      <c r="B89" t="s">
        <v>47</v>
      </c>
      <c r="C89">
        <v>1454</v>
      </c>
      <c r="D89">
        <f t="shared" si="7"/>
        <v>5265.949477200279</v>
      </c>
      <c r="E89">
        <f t="shared" si="9"/>
        <v>1306.4761517391394</v>
      </c>
    </row>
    <row r="90" spans="1:5" x14ac:dyDescent="0.2">
      <c r="A90" t="s">
        <v>76</v>
      </c>
      <c r="B90" t="s">
        <v>47</v>
      </c>
      <c r="C90">
        <v>1419</v>
      </c>
      <c r="D90">
        <f t="shared" si="7"/>
        <v>5139.1900331136148</v>
      </c>
      <c r="E90">
        <f t="shared" si="9"/>
        <v>1271.4761517391394</v>
      </c>
    </row>
    <row r="91" spans="1:5" x14ac:dyDescent="0.2">
      <c r="A91" t="s">
        <v>76</v>
      </c>
      <c r="B91" t="s">
        <v>47</v>
      </c>
      <c r="C91">
        <v>1407</v>
      </c>
      <c r="D91">
        <f t="shared" si="7"/>
        <v>5095.7296522839015</v>
      </c>
      <c r="E91">
        <f t="shared" si="9"/>
        <v>1259.4761517391394</v>
      </c>
    </row>
    <row r="92" spans="1:5" x14ac:dyDescent="0.2">
      <c r="A92" t="s">
        <v>133</v>
      </c>
      <c r="B92" t="s">
        <v>45</v>
      </c>
      <c r="C92">
        <v>39.700000000000003</v>
      </c>
      <c r="D92">
        <f t="shared" si="7"/>
        <v>143.78142657830199</v>
      </c>
      <c r="E92">
        <f>AVERAGE(D92:D94)</f>
        <v>142.69491705755914</v>
      </c>
    </row>
    <row r="93" spans="1:5" x14ac:dyDescent="0.2">
      <c r="A93" t="s">
        <v>133</v>
      </c>
      <c r="B93" t="s">
        <v>45</v>
      </c>
      <c r="C93">
        <v>40</v>
      </c>
      <c r="D93">
        <f t="shared" si="7"/>
        <v>144.86793609904481</v>
      </c>
    </row>
    <row r="94" spans="1:5" x14ac:dyDescent="0.2">
      <c r="A94" t="s">
        <v>133</v>
      </c>
      <c r="B94" t="s">
        <v>45</v>
      </c>
      <c r="C94">
        <v>38.5</v>
      </c>
      <c r="D94">
        <f t="shared" si="7"/>
        <v>139.43538849533064</v>
      </c>
    </row>
    <row r="95" spans="1:5" x14ac:dyDescent="0.2">
      <c r="A95" t="s">
        <v>78</v>
      </c>
      <c r="B95" t="s">
        <v>45</v>
      </c>
      <c r="C95">
        <v>15662</v>
      </c>
      <c r="D95">
        <f t="shared" si="7"/>
        <v>56723.040379580998</v>
      </c>
      <c r="E95">
        <f>C95-$E$92</f>
        <v>15519.305082942441</v>
      </c>
    </row>
    <row r="96" spans="1:5" x14ac:dyDescent="0.2">
      <c r="A96" t="s">
        <v>78</v>
      </c>
      <c r="B96" t="s">
        <v>45</v>
      </c>
      <c r="C96">
        <v>15441</v>
      </c>
      <c r="D96">
        <f t="shared" si="7"/>
        <v>55922.645032633773</v>
      </c>
      <c r="E96">
        <f t="shared" ref="E96:E103" si="10">C96-$E$92</f>
        <v>15298.305082942441</v>
      </c>
    </row>
    <row r="97" spans="1:5" x14ac:dyDescent="0.2">
      <c r="A97" t="s">
        <v>78</v>
      </c>
      <c r="B97" t="s">
        <v>45</v>
      </c>
      <c r="C97">
        <v>15609</v>
      </c>
      <c r="D97">
        <f t="shared" si="7"/>
        <v>56531.090364249765</v>
      </c>
      <c r="E97">
        <f t="shared" si="10"/>
        <v>15466.305082942441</v>
      </c>
    </row>
    <row r="98" spans="1:5" x14ac:dyDescent="0.2">
      <c r="A98" t="s">
        <v>77</v>
      </c>
      <c r="B98" t="s">
        <v>45</v>
      </c>
      <c r="C98">
        <v>2021</v>
      </c>
      <c r="D98">
        <f t="shared" si="7"/>
        <v>7319.4524714042391</v>
      </c>
      <c r="E98">
        <f t="shared" si="10"/>
        <v>1878.3050829424408</v>
      </c>
    </row>
    <row r="99" spans="1:5" x14ac:dyDescent="0.2">
      <c r="A99" t="s">
        <v>77</v>
      </c>
      <c r="B99" t="s">
        <v>45</v>
      </c>
      <c r="C99">
        <v>2019</v>
      </c>
      <c r="D99">
        <f t="shared" si="7"/>
        <v>7312.2090745992873</v>
      </c>
      <c r="E99">
        <f t="shared" si="10"/>
        <v>1876.3050829424408</v>
      </c>
    </row>
    <row r="100" spans="1:5" x14ac:dyDescent="0.2">
      <c r="A100" t="s">
        <v>77</v>
      </c>
      <c r="B100" t="s">
        <v>45</v>
      </c>
      <c r="C100">
        <v>2099</v>
      </c>
      <c r="D100">
        <f t="shared" si="7"/>
        <v>7601.9449467973764</v>
      </c>
      <c r="E100">
        <f t="shared" si="10"/>
        <v>1956.3050829424408</v>
      </c>
    </row>
    <row r="101" spans="1:5" x14ac:dyDescent="0.2">
      <c r="A101" t="s">
        <v>98</v>
      </c>
      <c r="B101" t="s">
        <v>45</v>
      </c>
      <c r="C101">
        <v>16133</v>
      </c>
      <c r="D101">
        <f t="shared" si="7"/>
        <v>58428.860327147246</v>
      </c>
      <c r="E101">
        <f t="shared" si="10"/>
        <v>15990.305082942441</v>
      </c>
    </row>
    <row r="102" spans="1:5" x14ac:dyDescent="0.2">
      <c r="A102" t="s">
        <v>98</v>
      </c>
      <c r="B102" t="s">
        <v>45</v>
      </c>
      <c r="C102">
        <v>12375</v>
      </c>
      <c r="D102">
        <f t="shared" si="7"/>
        <v>44818.517730641986</v>
      </c>
      <c r="E102">
        <f t="shared" si="10"/>
        <v>12232.305082942441</v>
      </c>
    </row>
    <row r="103" spans="1:5" x14ac:dyDescent="0.2">
      <c r="A103" t="s">
        <v>98</v>
      </c>
      <c r="B103" t="s">
        <v>45</v>
      </c>
      <c r="C103">
        <v>11787</v>
      </c>
      <c r="D103">
        <f t="shared" si="7"/>
        <v>42688.959069986027</v>
      </c>
      <c r="E103">
        <f t="shared" si="10"/>
        <v>11644.305082942441</v>
      </c>
    </row>
    <row r="104" spans="1:5" x14ac:dyDescent="0.2">
      <c r="A104" t="s">
        <v>133</v>
      </c>
      <c r="B104" t="s">
        <v>47</v>
      </c>
      <c r="C104">
        <v>39.299999999999997</v>
      </c>
      <c r="D104">
        <f t="shared" si="7"/>
        <v>142.33274721731152</v>
      </c>
      <c r="E104">
        <f>AVERAGE(D104:D106)</f>
        <v>143.5399800181369</v>
      </c>
    </row>
    <row r="105" spans="1:5" x14ac:dyDescent="0.2">
      <c r="A105" t="s">
        <v>133</v>
      </c>
      <c r="B105" t="s">
        <v>47</v>
      </c>
      <c r="C105">
        <v>40.200000000000003</v>
      </c>
      <c r="D105">
        <f t="shared" si="7"/>
        <v>145.59227577954005</v>
      </c>
    </row>
    <row r="106" spans="1:5" x14ac:dyDescent="0.2">
      <c r="A106" t="s">
        <v>133</v>
      </c>
      <c r="B106" t="s">
        <v>47</v>
      </c>
      <c r="C106">
        <v>39.4</v>
      </c>
      <c r="D106">
        <f t="shared" si="7"/>
        <v>142.69491705755914</v>
      </c>
    </row>
    <row r="107" spans="1:5" x14ac:dyDescent="0.2">
      <c r="A107" t="s">
        <v>78</v>
      </c>
      <c r="B107" t="s">
        <v>47</v>
      </c>
      <c r="C107">
        <v>17063</v>
      </c>
      <c r="D107">
        <f t="shared" si="7"/>
        <v>61797.039841450038</v>
      </c>
      <c r="E107">
        <f>C107-$E$104</f>
        <v>16919.460019981863</v>
      </c>
    </row>
    <row r="108" spans="1:5" x14ac:dyDescent="0.2">
      <c r="A108" t="s">
        <v>78</v>
      </c>
      <c r="B108" t="s">
        <v>47</v>
      </c>
      <c r="C108">
        <v>17727</v>
      </c>
      <c r="D108">
        <f t="shared" si="7"/>
        <v>64201.847580694186</v>
      </c>
      <c r="E108">
        <f t="shared" ref="E108:E115" si="11">C108-$E$104</f>
        <v>17583.460019981863</v>
      </c>
    </row>
    <row r="109" spans="1:5" x14ac:dyDescent="0.2">
      <c r="A109" t="s">
        <v>78</v>
      </c>
      <c r="B109" t="s">
        <v>47</v>
      </c>
      <c r="C109">
        <v>17123</v>
      </c>
      <c r="D109">
        <f t="shared" si="7"/>
        <v>62014.341745598605</v>
      </c>
      <c r="E109">
        <f t="shared" si="11"/>
        <v>16979.460019981863</v>
      </c>
    </row>
    <row r="110" spans="1:5" x14ac:dyDescent="0.2">
      <c r="A110" t="s">
        <v>77</v>
      </c>
      <c r="B110" t="s">
        <v>47</v>
      </c>
      <c r="C110">
        <v>4611</v>
      </c>
      <c r="D110">
        <f t="shared" si="7"/>
        <v>16699.65133381739</v>
      </c>
      <c r="E110">
        <f t="shared" si="11"/>
        <v>4467.4600199818633</v>
      </c>
    </row>
    <row r="111" spans="1:5" x14ac:dyDescent="0.2">
      <c r="A111" t="s">
        <v>77</v>
      </c>
      <c r="B111" t="s">
        <v>47</v>
      </c>
      <c r="C111">
        <v>4443</v>
      </c>
      <c r="D111">
        <f t="shared" si="7"/>
        <v>16091.206002201403</v>
      </c>
      <c r="E111">
        <f t="shared" si="11"/>
        <v>4299.4600199818633</v>
      </c>
    </row>
    <row r="112" spans="1:5" x14ac:dyDescent="0.2">
      <c r="A112" t="s">
        <v>77</v>
      </c>
      <c r="B112" t="s">
        <v>47</v>
      </c>
      <c r="C112">
        <v>4667</v>
      </c>
      <c r="D112">
        <f t="shared" si="7"/>
        <v>16902.466444356054</v>
      </c>
      <c r="E112">
        <f t="shared" si="11"/>
        <v>4523.4600199818633</v>
      </c>
    </row>
    <row r="113" spans="1:5" x14ac:dyDescent="0.2">
      <c r="A113" t="s">
        <v>98</v>
      </c>
      <c r="B113" t="s">
        <v>47</v>
      </c>
      <c r="C113">
        <v>23630</v>
      </c>
      <c r="D113">
        <f t="shared" si="7"/>
        <v>85580.733250510719</v>
      </c>
      <c r="E113">
        <f t="shared" si="11"/>
        <v>23486.460019981863</v>
      </c>
    </row>
    <row r="114" spans="1:5" x14ac:dyDescent="0.2">
      <c r="A114" t="s">
        <v>98</v>
      </c>
      <c r="B114" t="s">
        <v>47</v>
      </c>
      <c r="C114">
        <v>17329</v>
      </c>
      <c r="D114">
        <f t="shared" si="7"/>
        <v>62760.411616508689</v>
      </c>
      <c r="E114">
        <f t="shared" si="11"/>
        <v>17185.460019981863</v>
      </c>
    </row>
    <row r="115" spans="1:5" x14ac:dyDescent="0.2">
      <c r="A115" t="s">
        <v>98</v>
      </c>
      <c r="B115" t="s">
        <v>47</v>
      </c>
      <c r="C115">
        <v>16740</v>
      </c>
      <c r="D115">
        <f t="shared" si="7"/>
        <v>60627.23125745025</v>
      </c>
      <c r="E115">
        <f t="shared" si="11"/>
        <v>16596.460019981863</v>
      </c>
    </row>
    <row r="116" spans="1:5" x14ac:dyDescent="0.2">
      <c r="A116" t="s">
        <v>161</v>
      </c>
      <c r="B116" t="s">
        <v>45</v>
      </c>
      <c r="C116">
        <v>9418</v>
      </c>
      <c r="D116">
        <f t="shared" si="7"/>
        <v>34109.155554520104</v>
      </c>
      <c r="E116">
        <f>C116-$E$92</f>
        <v>9275.305082942441</v>
      </c>
    </row>
    <row r="117" spans="1:5" x14ac:dyDescent="0.2">
      <c r="A117" t="s">
        <v>161</v>
      </c>
      <c r="B117" t="s">
        <v>45</v>
      </c>
      <c r="C117">
        <v>10702</v>
      </c>
      <c r="D117">
        <f t="shared" si="7"/>
        <v>38759.41630329944</v>
      </c>
      <c r="E117">
        <f t="shared" ref="E117:E127" si="12">C117-$E$92</f>
        <v>10559.305082942441</v>
      </c>
    </row>
    <row r="118" spans="1:5" x14ac:dyDescent="0.2">
      <c r="A118" t="s">
        <v>161</v>
      </c>
      <c r="B118" t="s">
        <v>45</v>
      </c>
      <c r="C118">
        <v>9540</v>
      </c>
      <c r="D118">
        <f t="shared" si="7"/>
        <v>34551.002759622184</v>
      </c>
      <c r="E118">
        <f t="shared" si="12"/>
        <v>9397.305082942441</v>
      </c>
    </row>
    <row r="119" spans="1:5" x14ac:dyDescent="0.2">
      <c r="A119" t="s">
        <v>162</v>
      </c>
      <c r="B119" t="s">
        <v>45</v>
      </c>
      <c r="C119">
        <v>20670</v>
      </c>
      <c r="D119">
        <f t="shared" si="7"/>
        <v>74860.505979181413</v>
      </c>
      <c r="E119">
        <f t="shared" si="12"/>
        <v>20527.305082942439</v>
      </c>
    </row>
    <row r="120" spans="1:5" x14ac:dyDescent="0.2">
      <c r="A120" t="s">
        <v>162</v>
      </c>
      <c r="B120" t="s">
        <v>45</v>
      </c>
      <c r="C120">
        <v>25098</v>
      </c>
      <c r="D120">
        <f t="shared" si="7"/>
        <v>90897.386505345668</v>
      </c>
      <c r="E120">
        <f t="shared" si="12"/>
        <v>24955.305082942439</v>
      </c>
    </row>
    <row r="121" spans="1:5" x14ac:dyDescent="0.2">
      <c r="A121" t="s">
        <v>162</v>
      </c>
      <c r="B121" t="s">
        <v>45</v>
      </c>
      <c r="C121">
        <v>25405</v>
      </c>
      <c r="D121">
        <f t="shared" si="7"/>
        <v>92009.247914905834</v>
      </c>
      <c r="E121">
        <f t="shared" si="12"/>
        <v>25262.305082942439</v>
      </c>
    </row>
    <row r="122" spans="1:5" x14ac:dyDescent="0.2">
      <c r="A122" t="s">
        <v>163</v>
      </c>
      <c r="B122" t="s">
        <v>45</v>
      </c>
      <c r="C122">
        <v>13918</v>
      </c>
      <c r="D122">
        <f t="shared" si="7"/>
        <v>50406.798365662646</v>
      </c>
      <c r="E122">
        <f t="shared" si="12"/>
        <v>13775.305082942441</v>
      </c>
    </row>
    <row r="123" spans="1:5" x14ac:dyDescent="0.2">
      <c r="A123" t="s">
        <v>163</v>
      </c>
      <c r="B123" t="s">
        <v>45</v>
      </c>
      <c r="C123">
        <v>13717</v>
      </c>
      <c r="D123">
        <f t="shared" si="7"/>
        <v>49678.836986764945</v>
      </c>
      <c r="E123">
        <f t="shared" si="12"/>
        <v>13574.305082942441</v>
      </c>
    </row>
    <row r="124" spans="1:5" x14ac:dyDescent="0.2">
      <c r="A124" t="s">
        <v>163</v>
      </c>
      <c r="B124" t="s">
        <v>45</v>
      </c>
      <c r="C124">
        <v>12492</v>
      </c>
      <c r="D124">
        <f t="shared" si="7"/>
        <v>45242.256443731698</v>
      </c>
      <c r="E124">
        <f t="shared" si="12"/>
        <v>12349.305082942441</v>
      </c>
    </row>
    <row r="125" spans="1:5" x14ac:dyDescent="0.2">
      <c r="A125" t="s">
        <v>164</v>
      </c>
      <c r="B125" t="s">
        <v>45</v>
      </c>
      <c r="C125">
        <v>41822</v>
      </c>
      <c r="D125">
        <f t="shared" si="7"/>
        <v>151466.6705883563</v>
      </c>
      <c r="E125">
        <f>C125-$E$92</f>
        <v>41679.305082942439</v>
      </c>
    </row>
    <row r="126" spans="1:5" x14ac:dyDescent="0.2">
      <c r="A126" t="s">
        <v>164</v>
      </c>
      <c r="B126" t="s">
        <v>45</v>
      </c>
      <c r="C126">
        <v>42098</v>
      </c>
      <c r="D126">
        <f t="shared" si="7"/>
        <v>152466.25934743971</v>
      </c>
      <c r="E126">
        <f t="shared" si="12"/>
        <v>41955.305082942439</v>
      </c>
    </row>
    <row r="127" spans="1:5" x14ac:dyDescent="0.2">
      <c r="A127" t="s">
        <v>164</v>
      </c>
      <c r="B127" t="s">
        <v>45</v>
      </c>
      <c r="C127">
        <v>43883</v>
      </c>
      <c r="D127">
        <f t="shared" si="7"/>
        <v>158930.99099585958</v>
      </c>
      <c r="E127">
        <f t="shared" si="12"/>
        <v>43740.305082942439</v>
      </c>
    </row>
    <row r="128" spans="1:5" x14ac:dyDescent="0.2">
      <c r="A128" t="s">
        <v>161</v>
      </c>
      <c r="B128" t="s">
        <v>47</v>
      </c>
      <c r="C128">
        <v>12866</v>
      </c>
      <c r="D128">
        <f t="shared" si="7"/>
        <v>46596.771646257766</v>
      </c>
      <c r="E128">
        <f>C128-$E$104</f>
        <v>12722.460019981863</v>
      </c>
    </row>
    <row r="129" spans="1:5" x14ac:dyDescent="0.2">
      <c r="A129" t="s">
        <v>161</v>
      </c>
      <c r="B129" t="s">
        <v>47</v>
      </c>
      <c r="C129">
        <v>14213</v>
      </c>
      <c r="D129">
        <f t="shared" si="7"/>
        <v>51475.199394393101</v>
      </c>
      <c r="E129">
        <f t="shared" ref="E129:E139" si="13">C129-$E$104</f>
        <v>14069.460019981863</v>
      </c>
    </row>
    <row r="130" spans="1:5" x14ac:dyDescent="0.2">
      <c r="A130" t="s">
        <v>161</v>
      </c>
      <c r="B130" t="s">
        <v>47</v>
      </c>
      <c r="C130">
        <v>12486</v>
      </c>
      <c r="D130">
        <f t="shared" si="7"/>
        <v>45220.526253316835</v>
      </c>
      <c r="E130">
        <f t="shared" si="13"/>
        <v>12342.460019981863</v>
      </c>
    </row>
    <row r="131" spans="1:5" x14ac:dyDescent="0.2">
      <c r="A131" t="s">
        <v>162</v>
      </c>
      <c r="B131" t="s">
        <v>47</v>
      </c>
      <c r="C131">
        <v>33125</v>
      </c>
      <c r="D131">
        <f t="shared" ref="D131:D194" si="14">C131*$G$4</f>
        <v>119968.75958202149</v>
      </c>
      <c r="E131">
        <f t="shared" si="13"/>
        <v>32981.46001998186</v>
      </c>
    </row>
    <row r="132" spans="1:5" x14ac:dyDescent="0.2">
      <c r="A132" t="s">
        <v>162</v>
      </c>
      <c r="B132" t="s">
        <v>47</v>
      </c>
      <c r="C132">
        <v>32666</v>
      </c>
      <c r="D132">
        <f t="shared" si="14"/>
        <v>118306.40001528495</v>
      </c>
      <c r="E132">
        <f t="shared" si="13"/>
        <v>32522.460019981863</v>
      </c>
    </row>
    <row r="133" spans="1:5" x14ac:dyDescent="0.2">
      <c r="A133" t="s">
        <v>162</v>
      </c>
      <c r="B133" t="s">
        <v>47</v>
      </c>
      <c r="C133">
        <v>31686</v>
      </c>
      <c r="D133">
        <f t="shared" si="14"/>
        <v>114757.13558085835</v>
      </c>
      <c r="E133">
        <f t="shared" si="13"/>
        <v>31542.460019981863</v>
      </c>
    </row>
    <row r="134" spans="1:5" x14ac:dyDescent="0.2">
      <c r="A134" t="s">
        <v>163</v>
      </c>
      <c r="B134" t="s">
        <v>47</v>
      </c>
      <c r="C134">
        <v>14810</v>
      </c>
      <c r="D134">
        <f t="shared" si="14"/>
        <v>53637.35334067134</v>
      </c>
      <c r="E134">
        <f t="shared" si="13"/>
        <v>14666.460019981863</v>
      </c>
    </row>
    <row r="135" spans="1:5" x14ac:dyDescent="0.2">
      <c r="A135" t="s">
        <v>163</v>
      </c>
      <c r="B135" t="s">
        <v>47</v>
      </c>
      <c r="C135">
        <v>14780</v>
      </c>
      <c r="D135">
        <f t="shared" si="14"/>
        <v>53528.702388597056</v>
      </c>
      <c r="E135">
        <f t="shared" si="13"/>
        <v>14636.460019981863</v>
      </c>
    </row>
    <row r="136" spans="1:5" x14ac:dyDescent="0.2">
      <c r="A136" t="s">
        <v>163</v>
      </c>
      <c r="B136" t="s">
        <v>47</v>
      </c>
      <c r="C136">
        <v>13938</v>
      </c>
      <c r="D136">
        <f t="shared" si="14"/>
        <v>50479.232333712163</v>
      </c>
      <c r="E136">
        <f t="shared" si="13"/>
        <v>13794.460019981863</v>
      </c>
    </row>
    <row r="137" spans="1:5" x14ac:dyDescent="0.2">
      <c r="A137" t="s">
        <v>164</v>
      </c>
      <c r="B137" t="s">
        <v>47</v>
      </c>
      <c r="C137">
        <v>61418</v>
      </c>
      <c r="D137">
        <f t="shared" si="14"/>
        <v>222437.47248327837</v>
      </c>
      <c r="E137">
        <f>C137-$E$104</f>
        <v>61274.46001998186</v>
      </c>
    </row>
    <row r="138" spans="1:5" x14ac:dyDescent="0.2">
      <c r="A138" t="s">
        <v>164</v>
      </c>
      <c r="B138" t="s">
        <v>47</v>
      </c>
      <c r="C138">
        <v>63907</v>
      </c>
      <c r="D138">
        <f t="shared" si="14"/>
        <v>231451.87980704143</v>
      </c>
      <c r="E138">
        <f t="shared" si="13"/>
        <v>63763.46001998186</v>
      </c>
    </row>
    <row r="139" spans="1:5" x14ac:dyDescent="0.2">
      <c r="A139" t="s">
        <v>164</v>
      </c>
      <c r="B139" t="s">
        <v>47</v>
      </c>
      <c r="C139">
        <v>66095</v>
      </c>
      <c r="D139">
        <f t="shared" si="14"/>
        <v>239376.15591165918</v>
      </c>
      <c r="E139">
        <f t="shared" si="13"/>
        <v>65951.460019981867</v>
      </c>
    </row>
    <row r="140" spans="1:5" x14ac:dyDescent="0.2">
      <c r="A140" t="s">
        <v>165</v>
      </c>
      <c r="B140" t="s">
        <v>45</v>
      </c>
      <c r="C140">
        <v>15435</v>
      </c>
      <c r="D140">
        <f t="shared" si="14"/>
        <v>55900.914842218917</v>
      </c>
      <c r="E140">
        <f>C140-$E$92</f>
        <v>15292.305082942441</v>
      </c>
    </row>
    <row r="141" spans="1:5" x14ac:dyDescent="0.2">
      <c r="A141" t="s">
        <v>165</v>
      </c>
      <c r="B141" t="s">
        <v>45</v>
      </c>
      <c r="C141">
        <v>14649</v>
      </c>
      <c r="D141">
        <f t="shared" si="14"/>
        <v>53054.259897872689</v>
      </c>
      <c r="E141">
        <f t="shared" ref="E141:E151" si="15">C141-$E$92</f>
        <v>14506.305082942441</v>
      </c>
    </row>
    <row r="142" spans="1:5" x14ac:dyDescent="0.2">
      <c r="A142" t="s">
        <v>165</v>
      </c>
      <c r="B142" t="s">
        <v>45</v>
      </c>
      <c r="C142">
        <v>16329</v>
      </c>
      <c r="D142">
        <f t="shared" si="14"/>
        <v>59138.71321403257</v>
      </c>
      <c r="E142">
        <f t="shared" si="15"/>
        <v>16186.305082942441</v>
      </c>
    </row>
    <row r="143" spans="1:5" x14ac:dyDescent="0.2">
      <c r="A143" t="s">
        <v>166</v>
      </c>
      <c r="B143" t="s">
        <v>45</v>
      </c>
      <c r="C143">
        <v>8461</v>
      </c>
      <c r="D143">
        <f t="shared" si="14"/>
        <v>30643.190183350453</v>
      </c>
      <c r="E143">
        <f t="shared" si="15"/>
        <v>8318.305082942441</v>
      </c>
    </row>
    <row r="144" spans="1:5" x14ac:dyDescent="0.2">
      <c r="A144" t="s">
        <v>166</v>
      </c>
      <c r="B144" t="s">
        <v>45</v>
      </c>
      <c r="C144">
        <v>8373</v>
      </c>
      <c r="D144">
        <f t="shared" si="14"/>
        <v>30324.480723932556</v>
      </c>
      <c r="E144">
        <f t="shared" si="15"/>
        <v>8230.305082942441</v>
      </c>
    </row>
    <row r="145" spans="1:5" x14ac:dyDescent="0.2">
      <c r="A145" t="s">
        <v>166</v>
      </c>
      <c r="B145" t="s">
        <v>45</v>
      </c>
      <c r="C145">
        <v>8262</v>
      </c>
      <c r="D145">
        <f t="shared" si="14"/>
        <v>29922.472201257708</v>
      </c>
      <c r="E145">
        <f t="shared" si="15"/>
        <v>8119.305082942441</v>
      </c>
    </row>
    <row r="146" spans="1:5" x14ac:dyDescent="0.2">
      <c r="A146" t="s">
        <v>167</v>
      </c>
      <c r="B146" t="s">
        <v>45</v>
      </c>
      <c r="C146">
        <v>8717</v>
      </c>
      <c r="D146">
        <f t="shared" si="14"/>
        <v>31570.344974384341</v>
      </c>
      <c r="E146">
        <f t="shared" si="15"/>
        <v>8574.305082942441</v>
      </c>
    </row>
    <row r="147" spans="1:5" x14ac:dyDescent="0.2">
      <c r="A147" t="s">
        <v>167</v>
      </c>
      <c r="B147" t="s">
        <v>45</v>
      </c>
      <c r="C147">
        <v>8828</v>
      </c>
      <c r="D147">
        <f t="shared" si="14"/>
        <v>31972.35349705919</v>
      </c>
      <c r="E147">
        <f t="shared" si="15"/>
        <v>8685.305082942441</v>
      </c>
    </row>
    <row r="148" spans="1:5" x14ac:dyDescent="0.2">
      <c r="A148" t="s">
        <v>167</v>
      </c>
      <c r="B148" t="s">
        <v>45</v>
      </c>
      <c r="C148">
        <v>8816</v>
      </c>
      <c r="D148">
        <f t="shared" si="14"/>
        <v>31928.893116229476</v>
      </c>
      <c r="E148">
        <f t="shared" si="15"/>
        <v>8673.305082942441</v>
      </c>
    </row>
    <row r="149" spans="1:5" x14ac:dyDescent="0.2">
      <c r="A149" t="s">
        <v>168</v>
      </c>
      <c r="B149" t="s">
        <v>45</v>
      </c>
      <c r="C149">
        <v>6826</v>
      </c>
      <c r="D149">
        <f t="shared" si="14"/>
        <v>24721.713295301997</v>
      </c>
      <c r="E149">
        <f>C149-$E$92</f>
        <v>6683.305082942441</v>
      </c>
    </row>
    <row r="150" spans="1:5" x14ac:dyDescent="0.2">
      <c r="A150" t="s">
        <v>168</v>
      </c>
      <c r="B150" t="s">
        <v>45</v>
      </c>
      <c r="C150">
        <v>6356</v>
      </c>
      <c r="D150">
        <f t="shared" si="14"/>
        <v>23019.515046138222</v>
      </c>
      <c r="E150">
        <f t="shared" si="15"/>
        <v>6213.305082942441</v>
      </c>
    </row>
    <row r="151" spans="1:5" x14ac:dyDescent="0.2">
      <c r="A151" t="s">
        <v>168</v>
      </c>
      <c r="B151" t="s">
        <v>45</v>
      </c>
      <c r="C151">
        <v>6783</v>
      </c>
      <c r="D151">
        <f t="shared" si="14"/>
        <v>24565.980263995523</v>
      </c>
      <c r="E151">
        <f t="shared" si="15"/>
        <v>6640.305082942441</v>
      </c>
    </row>
    <row r="152" spans="1:5" x14ac:dyDescent="0.2">
      <c r="A152" t="s">
        <v>165</v>
      </c>
      <c r="B152" t="s">
        <v>47</v>
      </c>
      <c r="C152">
        <v>18036</v>
      </c>
      <c r="D152">
        <f t="shared" si="14"/>
        <v>65320.952387059304</v>
      </c>
      <c r="E152">
        <f>C152-$E$104</f>
        <v>17892.460019981863</v>
      </c>
    </row>
    <row r="153" spans="1:5" x14ac:dyDescent="0.2">
      <c r="A153" t="s">
        <v>165</v>
      </c>
      <c r="B153" t="s">
        <v>47</v>
      </c>
      <c r="C153">
        <v>18629</v>
      </c>
      <c r="D153">
        <f t="shared" si="14"/>
        <v>67468.619539727646</v>
      </c>
      <c r="E153">
        <f t="shared" ref="E153:E163" si="16">C153-$E$104</f>
        <v>18485.460019981863</v>
      </c>
    </row>
    <row r="154" spans="1:5" x14ac:dyDescent="0.2">
      <c r="A154" t="s">
        <v>165</v>
      </c>
      <c r="B154" t="s">
        <v>47</v>
      </c>
      <c r="C154">
        <v>21210</v>
      </c>
      <c r="D154">
        <f t="shared" si="14"/>
        <v>76816.223116518508</v>
      </c>
      <c r="E154">
        <f t="shared" si="16"/>
        <v>21066.460019981863</v>
      </c>
    </row>
    <row r="155" spans="1:5" x14ac:dyDescent="0.2">
      <c r="A155" t="s">
        <v>166</v>
      </c>
      <c r="B155" t="s">
        <v>47</v>
      </c>
      <c r="C155">
        <v>7545</v>
      </c>
      <c r="D155">
        <f t="shared" si="14"/>
        <v>27325.714446682327</v>
      </c>
      <c r="E155">
        <f t="shared" si="16"/>
        <v>7401.4600199818633</v>
      </c>
    </row>
    <row r="156" spans="1:5" x14ac:dyDescent="0.2">
      <c r="A156" t="s">
        <v>166</v>
      </c>
      <c r="B156" t="s">
        <v>47</v>
      </c>
      <c r="C156">
        <v>8605</v>
      </c>
      <c r="D156">
        <f t="shared" si="14"/>
        <v>31164.714753307017</v>
      </c>
      <c r="E156">
        <f t="shared" si="16"/>
        <v>8461.4600199818633</v>
      </c>
    </row>
    <row r="157" spans="1:5" x14ac:dyDescent="0.2">
      <c r="A157" t="s">
        <v>166</v>
      </c>
      <c r="B157" t="s">
        <v>47</v>
      </c>
      <c r="C157">
        <v>8047</v>
      </c>
      <c r="D157">
        <f t="shared" si="14"/>
        <v>29143.807044725341</v>
      </c>
      <c r="E157">
        <f t="shared" si="16"/>
        <v>7903.4600199818633</v>
      </c>
    </row>
    <row r="158" spans="1:5" x14ac:dyDescent="0.2">
      <c r="A158" t="s">
        <v>167</v>
      </c>
      <c r="B158" t="s">
        <v>47</v>
      </c>
      <c r="C158">
        <v>11928</v>
      </c>
      <c r="D158">
        <f t="shared" si="14"/>
        <v>43199.61854473516</v>
      </c>
      <c r="E158">
        <f t="shared" si="16"/>
        <v>11784.460019981863</v>
      </c>
    </row>
    <row r="159" spans="1:5" x14ac:dyDescent="0.2">
      <c r="A159" t="s">
        <v>167</v>
      </c>
      <c r="B159" t="s">
        <v>47</v>
      </c>
      <c r="C159">
        <v>12240</v>
      </c>
      <c r="D159">
        <f t="shared" si="14"/>
        <v>44329.588446307709</v>
      </c>
      <c r="E159">
        <f t="shared" si="16"/>
        <v>12096.460019981863</v>
      </c>
    </row>
    <row r="160" spans="1:5" x14ac:dyDescent="0.2">
      <c r="A160" t="s">
        <v>167</v>
      </c>
      <c r="B160" t="s">
        <v>47</v>
      </c>
      <c r="C160">
        <v>12101</v>
      </c>
      <c r="D160">
        <f t="shared" si="14"/>
        <v>43826.172368363528</v>
      </c>
      <c r="E160">
        <f t="shared" si="16"/>
        <v>11957.460019981863</v>
      </c>
    </row>
    <row r="161" spans="1:5" x14ac:dyDescent="0.2">
      <c r="A161" t="s">
        <v>168</v>
      </c>
      <c r="B161" t="s">
        <v>47</v>
      </c>
      <c r="C161">
        <v>9191</v>
      </c>
      <c r="D161">
        <f t="shared" si="14"/>
        <v>33287.030017158024</v>
      </c>
      <c r="E161">
        <f>C161-$E$104</f>
        <v>9047.4600199818633</v>
      </c>
    </row>
    <row r="162" spans="1:5" x14ac:dyDescent="0.2">
      <c r="A162" t="s">
        <v>168</v>
      </c>
      <c r="B162" t="s">
        <v>47</v>
      </c>
      <c r="C162">
        <v>8837</v>
      </c>
      <c r="D162">
        <f t="shared" si="14"/>
        <v>32004.948782681477</v>
      </c>
      <c r="E162">
        <f t="shared" si="16"/>
        <v>8693.4600199818633</v>
      </c>
    </row>
    <row r="163" spans="1:5" x14ac:dyDescent="0.2">
      <c r="A163" t="s">
        <v>168</v>
      </c>
      <c r="B163" t="s">
        <v>47</v>
      </c>
      <c r="C163">
        <v>9212</v>
      </c>
      <c r="D163">
        <f t="shared" si="14"/>
        <v>33363.085683610021</v>
      </c>
      <c r="E163">
        <f t="shared" si="16"/>
        <v>9068.4600199818633</v>
      </c>
    </row>
    <row r="164" spans="1:5" x14ac:dyDescent="0.2">
      <c r="A164" t="s">
        <v>169</v>
      </c>
      <c r="B164" t="s">
        <v>45</v>
      </c>
      <c r="C164">
        <v>5016</v>
      </c>
      <c r="D164">
        <f t="shared" si="14"/>
        <v>18166.439186820218</v>
      </c>
      <c r="E164">
        <f>C164-$E$92</f>
        <v>4873.305082942441</v>
      </c>
    </row>
    <row r="165" spans="1:5" x14ac:dyDescent="0.2">
      <c r="A165" t="s">
        <v>169</v>
      </c>
      <c r="B165" t="s">
        <v>45</v>
      </c>
      <c r="C165">
        <v>4560</v>
      </c>
      <c r="D165">
        <f t="shared" si="14"/>
        <v>16514.944715291109</v>
      </c>
      <c r="E165">
        <f t="shared" ref="E165:E172" si="17">C165-$E$92</f>
        <v>4417.305082942441</v>
      </c>
    </row>
    <row r="166" spans="1:5" x14ac:dyDescent="0.2">
      <c r="A166" t="s">
        <v>169</v>
      </c>
      <c r="B166" t="s">
        <v>45</v>
      </c>
      <c r="C166">
        <v>4443</v>
      </c>
      <c r="D166">
        <f t="shared" si="14"/>
        <v>16091.206002201403</v>
      </c>
      <c r="E166">
        <f t="shared" si="17"/>
        <v>4300.305082942441</v>
      </c>
    </row>
    <row r="167" spans="1:5" x14ac:dyDescent="0.2">
      <c r="A167" t="s">
        <v>170</v>
      </c>
      <c r="B167" t="s">
        <v>45</v>
      </c>
      <c r="C167">
        <v>2321</v>
      </c>
      <c r="D167">
        <f t="shared" si="14"/>
        <v>8405.9619921470749</v>
      </c>
      <c r="E167">
        <f t="shared" si="17"/>
        <v>2178.305082942441</v>
      </c>
    </row>
    <row r="168" spans="1:5" x14ac:dyDescent="0.2">
      <c r="A168" t="s">
        <v>170</v>
      </c>
      <c r="B168" t="s">
        <v>45</v>
      </c>
      <c r="C168">
        <v>2312</v>
      </c>
      <c r="D168">
        <f t="shared" si="14"/>
        <v>8373.3667065247901</v>
      </c>
      <c r="E168">
        <f t="shared" si="17"/>
        <v>2169.305082942441</v>
      </c>
    </row>
    <row r="169" spans="1:5" x14ac:dyDescent="0.2">
      <c r="A169" t="s">
        <v>170</v>
      </c>
      <c r="B169" t="s">
        <v>45</v>
      </c>
      <c r="C169">
        <v>2278</v>
      </c>
      <c r="D169">
        <f t="shared" si="14"/>
        <v>8250.2289608406027</v>
      </c>
      <c r="E169">
        <f t="shared" si="17"/>
        <v>2135.305082942441</v>
      </c>
    </row>
    <row r="170" spans="1:5" x14ac:dyDescent="0.2">
      <c r="A170" t="s">
        <v>76</v>
      </c>
      <c r="B170" t="s">
        <v>45</v>
      </c>
      <c r="C170">
        <v>1474</v>
      </c>
      <c r="D170">
        <f t="shared" si="14"/>
        <v>5338.3834452498013</v>
      </c>
      <c r="E170">
        <f t="shared" si="17"/>
        <v>1331.3050829424408</v>
      </c>
    </row>
    <row r="171" spans="1:5" x14ac:dyDescent="0.2">
      <c r="A171" t="s">
        <v>76</v>
      </c>
      <c r="B171" t="s">
        <v>45</v>
      </c>
      <c r="C171">
        <v>1465</v>
      </c>
      <c r="D171">
        <f t="shared" si="14"/>
        <v>5305.7881596275165</v>
      </c>
      <c r="E171">
        <f t="shared" si="17"/>
        <v>1322.3050829424408</v>
      </c>
    </row>
    <row r="172" spans="1:5" x14ac:dyDescent="0.2">
      <c r="A172" t="s">
        <v>76</v>
      </c>
      <c r="B172" t="s">
        <v>45</v>
      </c>
      <c r="C172">
        <v>1513</v>
      </c>
      <c r="D172">
        <f t="shared" si="14"/>
        <v>5479.6296829463699</v>
      </c>
      <c r="E172">
        <f t="shared" si="17"/>
        <v>1370.3050829424408</v>
      </c>
    </row>
    <row r="173" spans="1:5" x14ac:dyDescent="0.2">
      <c r="A173" t="s">
        <v>169</v>
      </c>
      <c r="B173" t="s">
        <v>47</v>
      </c>
      <c r="C173">
        <v>7058</v>
      </c>
      <c r="D173">
        <f t="shared" si="14"/>
        <v>25561.947324676457</v>
      </c>
      <c r="E173">
        <f>C173-$E$104</f>
        <v>6914.4600199818633</v>
      </c>
    </row>
    <row r="174" spans="1:5" x14ac:dyDescent="0.2">
      <c r="A174" t="s">
        <v>169</v>
      </c>
      <c r="B174" t="s">
        <v>47</v>
      </c>
      <c r="C174">
        <v>5938</v>
      </c>
      <c r="D174">
        <f t="shared" si="14"/>
        <v>21505.645113903203</v>
      </c>
      <c r="E174">
        <f t="shared" ref="E174:E181" si="18">C174-$E$104</f>
        <v>5794.4600199818633</v>
      </c>
    </row>
    <row r="175" spans="1:5" x14ac:dyDescent="0.2">
      <c r="A175" t="s">
        <v>169</v>
      </c>
      <c r="B175" t="s">
        <v>47</v>
      </c>
      <c r="C175">
        <v>5844</v>
      </c>
      <c r="D175">
        <f t="shared" si="14"/>
        <v>21165.205464070448</v>
      </c>
      <c r="E175">
        <f t="shared" si="18"/>
        <v>5700.4600199818633</v>
      </c>
    </row>
    <row r="176" spans="1:5" x14ac:dyDescent="0.2">
      <c r="A176" t="s">
        <v>170</v>
      </c>
      <c r="B176" t="s">
        <v>47</v>
      </c>
      <c r="C176">
        <v>2834</v>
      </c>
      <c r="D176">
        <f t="shared" si="14"/>
        <v>10263.893272617324</v>
      </c>
      <c r="E176">
        <f t="shared" si="18"/>
        <v>2690.4600199818633</v>
      </c>
    </row>
    <row r="177" spans="1:5" x14ac:dyDescent="0.2">
      <c r="A177" t="s">
        <v>170</v>
      </c>
      <c r="B177" t="s">
        <v>47</v>
      </c>
      <c r="C177">
        <v>2780</v>
      </c>
      <c r="D177">
        <f t="shared" si="14"/>
        <v>10068.321558883614</v>
      </c>
      <c r="E177">
        <f t="shared" si="18"/>
        <v>2636.4600199818633</v>
      </c>
    </row>
    <row r="178" spans="1:5" x14ac:dyDescent="0.2">
      <c r="A178" t="s">
        <v>170</v>
      </c>
      <c r="B178" t="s">
        <v>47</v>
      </c>
      <c r="C178">
        <v>3008</v>
      </c>
      <c r="D178">
        <f t="shared" si="14"/>
        <v>10894.06879464817</v>
      </c>
      <c r="E178">
        <f t="shared" si="18"/>
        <v>2864.4600199818633</v>
      </c>
    </row>
    <row r="179" spans="1:5" x14ac:dyDescent="0.2">
      <c r="A179" t="s">
        <v>76</v>
      </c>
      <c r="B179" t="s">
        <v>47</v>
      </c>
      <c r="C179">
        <v>1435</v>
      </c>
      <c r="D179">
        <f t="shared" si="14"/>
        <v>5197.1372075532327</v>
      </c>
      <c r="E179">
        <f t="shared" si="18"/>
        <v>1291.4600199818631</v>
      </c>
    </row>
    <row r="180" spans="1:5" x14ac:dyDescent="0.2">
      <c r="A180" t="s">
        <v>76</v>
      </c>
      <c r="B180" t="s">
        <v>47</v>
      </c>
      <c r="C180">
        <v>1491</v>
      </c>
      <c r="D180">
        <f t="shared" si="14"/>
        <v>5399.952318091895</v>
      </c>
      <c r="E180">
        <f t="shared" si="18"/>
        <v>1347.4600199818631</v>
      </c>
    </row>
    <row r="181" spans="1:5" x14ac:dyDescent="0.2">
      <c r="A181" t="s">
        <v>76</v>
      </c>
      <c r="B181" t="s">
        <v>47</v>
      </c>
      <c r="C181">
        <v>1515</v>
      </c>
      <c r="D181">
        <f t="shared" si="14"/>
        <v>5486.8730797513226</v>
      </c>
      <c r="E181">
        <f t="shared" si="18"/>
        <v>1371.4600199818631</v>
      </c>
    </row>
    <row r="182" spans="1:5" x14ac:dyDescent="0.2">
      <c r="A182" t="s">
        <v>133</v>
      </c>
      <c r="B182" t="s">
        <v>45</v>
      </c>
      <c r="C182">
        <v>39.799999999999997</v>
      </c>
      <c r="D182">
        <f t="shared" si="14"/>
        <v>144.14359641854958</v>
      </c>
      <c r="E182">
        <f>AVERAGE(D182:D184)</f>
        <v>146.07516889987019</v>
      </c>
    </row>
    <row r="183" spans="1:5" x14ac:dyDescent="0.2">
      <c r="A183" t="s">
        <v>133</v>
      </c>
      <c r="B183" t="s">
        <v>45</v>
      </c>
      <c r="C183">
        <v>39.6</v>
      </c>
      <c r="D183">
        <f t="shared" si="14"/>
        <v>143.41925673805437</v>
      </c>
    </row>
    <row r="184" spans="1:5" x14ac:dyDescent="0.2">
      <c r="A184" t="s">
        <v>133</v>
      </c>
      <c r="B184" t="s">
        <v>45</v>
      </c>
      <c r="C184">
        <v>41.6</v>
      </c>
      <c r="D184">
        <f t="shared" si="14"/>
        <v>150.6626535430066</v>
      </c>
    </row>
    <row r="185" spans="1:5" x14ac:dyDescent="0.2">
      <c r="A185" t="s">
        <v>78</v>
      </c>
      <c r="B185" t="s">
        <v>45</v>
      </c>
      <c r="C185">
        <v>14909</v>
      </c>
      <c r="D185">
        <f t="shared" si="14"/>
        <v>53995.901482516478</v>
      </c>
      <c r="E185">
        <f>C185-$E$182</f>
        <v>14762.92483110013</v>
      </c>
    </row>
    <row r="186" spans="1:5" x14ac:dyDescent="0.2">
      <c r="A186" t="s">
        <v>78</v>
      </c>
      <c r="B186" t="s">
        <v>45</v>
      </c>
      <c r="C186">
        <v>14133</v>
      </c>
      <c r="D186">
        <f t="shared" si="14"/>
        <v>51185.463522195008</v>
      </c>
      <c r="E186">
        <f t="shared" ref="E186:E193" si="19">C186-$E$182</f>
        <v>13986.92483110013</v>
      </c>
    </row>
    <row r="187" spans="1:5" x14ac:dyDescent="0.2">
      <c r="A187" t="s">
        <v>78</v>
      </c>
      <c r="B187" t="s">
        <v>45</v>
      </c>
      <c r="C187">
        <v>13464</v>
      </c>
      <c r="D187">
        <f t="shared" si="14"/>
        <v>48762.547290938484</v>
      </c>
      <c r="E187">
        <f t="shared" si="19"/>
        <v>13317.92483110013</v>
      </c>
    </row>
    <row r="188" spans="1:5" x14ac:dyDescent="0.2">
      <c r="A188" t="s">
        <v>77</v>
      </c>
      <c r="B188" t="s">
        <v>45</v>
      </c>
      <c r="C188">
        <v>2353</v>
      </c>
      <c r="D188">
        <f t="shared" si="14"/>
        <v>8521.8563410263105</v>
      </c>
      <c r="E188">
        <f t="shared" si="19"/>
        <v>2206.9248311001297</v>
      </c>
    </row>
    <row r="189" spans="1:5" x14ac:dyDescent="0.2">
      <c r="A189" t="s">
        <v>77</v>
      </c>
      <c r="B189" t="s">
        <v>45</v>
      </c>
      <c r="C189">
        <v>2429</v>
      </c>
      <c r="D189">
        <f t="shared" si="14"/>
        <v>8797.105419614496</v>
      </c>
      <c r="E189">
        <f t="shared" si="19"/>
        <v>2282.9248311001297</v>
      </c>
    </row>
    <row r="190" spans="1:5" x14ac:dyDescent="0.2">
      <c r="A190" t="s">
        <v>77</v>
      </c>
      <c r="B190" t="s">
        <v>45</v>
      </c>
      <c r="C190">
        <v>2451</v>
      </c>
      <c r="D190">
        <f t="shared" si="14"/>
        <v>8876.7827844689709</v>
      </c>
      <c r="E190">
        <f t="shared" si="19"/>
        <v>2304.9248311001297</v>
      </c>
    </row>
    <row r="191" spans="1:5" x14ac:dyDescent="0.2">
      <c r="A191" t="s">
        <v>98</v>
      </c>
      <c r="B191" t="s">
        <v>45</v>
      </c>
      <c r="C191">
        <v>13080</v>
      </c>
      <c r="D191">
        <f t="shared" si="14"/>
        <v>47371.815104387657</v>
      </c>
      <c r="E191">
        <f t="shared" si="19"/>
        <v>12933.92483110013</v>
      </c>
    </row>
    <row r="192" spans="1:5" x14ac:dyDescent="0.2">
      <c r="A192" t="s">
        <v>98</v>
      </c>
      <c r="B192" t="s">
        <v>45</v>
      </c>
      <c r="C192">
        <v>13993</v>
      </c>
      <c r="D192">
        <f t="shared" si="14"/>
        <v>50678.425745848348</v>
      </c>
      <c r="E192">
        <f t="shared" si="19"/>
        <v>13846.92483110013</v>
      </c>
    </row>
    <row r="193" spans="1:5" x14ac:dyDescent="0.2">
      <c r="A193" t="s">
        <v>98</v>
      </c>
      <c r="B193" t="s">
        <v>45</v>
      </c>
      <c r="C193">
        <v>13622</v>
      </c>
      <c r="D193">
        <f t="shared" si="14"/>
        <v>49334.775638529711</v>
      </c>
      <c r="E193">
        <f t="shared" si="19"/>
        <v>13475.92483110013</v>
      </c>
    </row>
    <row r="194" spans="1:5" x14ac:dyDescent="0.2">
      <c r="A194" t="s">
        <v>133</v>
      </c>
      <c r="B194" t="s">
        <v>47</v>
      </c>
      <c r="C194">
        <v>41.2</v>
      </c>
      <c r="D194">
        <f t="shared" si="14"/>
        <v>149.21397418201616</v>
      </c>
      <c r="E194">
        <f>AVERAGE(D194:D196)</f>
        <v>147.28240170069557</v>
      </c>
    </row>
    <row r="195" spans="1:5" x14ac:dyDescent="0.2">
      <c r="A195" t="s">
        <v>133</v>
      </c>
      <c r="B195" t="s">
        <v>47</v>
      </c>
      <c r="C195">
        <v>39.1</v>
      </c>
      <c r="D195">
        <f t="shared" ref="D195:D258" si="20">C195*$G$4</f>
        <v>141.60840753681632</v>
      </c>
    </row>
    <row r="196" spans="1:5" x14ac:dyDescent="0.2">
      <c r="A196" t="s">
        <v>133</v>
      </c>
      <c r="B196" t="s">
        <v>47</v>
      </c>
      <c r="C196">
        <v>41.7</v>
      </c>
      <c r="D196">
        <f t="shared" si="20"/>
        <v>151.02482338325422</v>
      </c>
    </row>
    <row r="197" spans="1:5" x14ac:dyDescent="0.2">
      <c r="A197" t="s">
        <v>78</v>
      </c>
      <c r="B197" t="s">
        <v>47</v>
      </c>
      <c r="C197">
        <v>16212</v>
      </c>
      <c r="D197">
        <f t="shared" si="20"/>
        <v>58714.974500942859</v>
      </c>
      <c r="E197">
        <f>C197-$E$194</f>
        <v>16064.717598299305</v>
      </c>
    </row>
    <row r="198" spans="1:5" x14ac:dyDescent="0.2">
      <c r="A198" t="s">
        <v>78</v>
      </c>
      <c r="B198" t="s">
        <v>47</v>
      </c>
      <c r="C198">
        <v>16368</v>
      </c>
      <c r="D198">
        <f t="shared" si="20"/>
        <v>59279.959451729133</v>
      </c>
      <c r="E198">
        <f t="shared" ref="E198:E205" si="21">C198-$E$194</f>
        <v>16220.717598299305</v>
      </c>
    </row>
    <row r="199" spans="1:5" x14ac:dyDescent="0.2">
      <c r="A199" t="s">
        <v>78</v>
      </c>
      <c r="B199" t="s">
        <v>47</v>
      </c>
      <c r="C199">
        <v>16147</v>
      </c>
      <c r="D199">
        <f t="shared" si="20"/>
        <v>58479.564104781915</v>
      </c>
      <c r="E199">
        <f t="shared" si="21"/>
        <v>15999.717598299305</v>
      </c>
    </row>
    <row r="200" spans="1:5" x14ac:dyDescent="0.2">
      <c r="A200" t="s">
        <v>77</v>
      </c>
      <c r="B200" t="s">
        <v>47</v>
      </c>
      <c r="C200">
        <v>4524</v>
      </c>
      <c r="D200">
        <f t="shared" si="20"/>
        <v>16384.56357280197</v>
      </c>
      <c r="E200">
        <f t="shared" si="21"/>
        <v>4376.7175982993049</v>
      </c>
    </row>
    <row r="201" spans="1:5" x14ac:dyDescent="0.2">
      <c r="A201" t="s">
        <v>77</v>
      </c>
      <c r="B201" t="s">
        <v>47</v>
      </c>
      <c r="C201">
        <v>5215</v>
      </c>
      <c r="D201">
        <f t="shared" si="20"/>
        <v>18887.157168912967</v>
      </c>
      <c r="E201">
        <f t="shared" si="21"/>
        <v>5067.7175982993049</v>
      </c>
    </row>
    <row r="202" spans="1:5" x14ac:dyDescent="0.2">
      <c r="A202" t="s">
        <v>77</v>
      </c>
      <c r="B202" t="s">
        <v>47</v>
      </c>
      <c r="C202">
        <v>5064</v>
      </c>
      <c r="D202">
        <f t="shared" si="20"/>
        <v>18340.280710139072</v>
      </c>
      <c r="E202">
        <f t="shared" si="21"/>
        <v>4916.7175982993049</v>
      </c>
    </row>
    <row r="203" spans="1:5" x14ac:dyDescent="0.2">
      <c r="A203" t="s">
        <v>98</v>
      </c>
      <c r="B203" t="s">
        <v>47</v>
      </c>
      <c r="C203">
        <v>18362</v>
      </c>
      <c r="D203">
        <f t="shared" si="20"/>
        <v>66501.626066266515</v>
      </c>
      <c r="E203">
        <f t="shared" si="21"/>
        <v>18214.717598299303</v>
      </c>
    </row>
    <row r="204" spans="1:5" x14ac:dyDescent="0.2">
      <c r="A204" t="s">
        <v>98</v>
      </c>
      <c r="B204" t="s">
        <v>47</v>
      </c>
      <c r="C204">
        <v>17540</v>
      </c>
      <c r="D204">
        <f t="shared" si="20"/>
        <v>63524.589979431148</v>
      </c>
      <c r="E204">
        <f t="shared" si="21"/>
        <v>17392.717598299303</v>
      </c>
    </row>
    <row r="205" spans="1:5" x14ac:dyDescent="0.2">
      <c r="A205" t="s">
        <v>98</v>
      </c>
      <c r="B205" t="s">
        <v>47</v>
      </c>
      <c r="C205">
        <v>17978</v>
      </c>
      <c r="D205">
        <f t="shared" si="20"/>
        <v>65110.893879715688</v>
      </c>
      <c r="E205">
        <f t="shared" si="21"/>
        <v>17830.717598299303</v>
      </c>
    </row>
    <row r="206" spans="1:5" x14ac:dyDescent="0.2">
      <c r="A206" t="s">
        <v>161</v>
      </c>
      <c r="B206" t="s">
        <v>45</v>
      </c>
      <c r="C206">
        <v>9237</v>
      </c>
      <c r="D206">
        <f t="shared" si="20"/>
        <v>33453.628143671922</v>
      </c>
      <c r="E206">
        <f>C206-$E$182</f>
        <v>9090.9248311001302</v>
      </c>
    </row>
    <row r="207" spans="1:5" x14ac:dyDescent="0.2">
      <c r="A207" t="s">
        <v>161</v>
      </c>
      <c r="B207" t="s">
        <v>45</v>
      </c>
      <c r="C207">
        <v>8719</v>
      </c>
      <c r="D207">
        <f t="shared" si="20"/>
        <v>31577.588371189293</v>
      </c>
      <c r="E207">
        <f t="shared" ref="E207:E217" si="22">C207-$E$182</f>
        <v>8572.9248311001302</v>
      </c>
    </row>
    <row r="208" spans="1:5" x14ac:dyDescent="0.2">
      <c r="A208" t="s">
        <v>161</v>
      </c>
      <c r="B208" t="s">
        <v>45</v>
      </c>
      <c r="C208">
        <v>8899</v>
      </c>
      <c r="D208">
        <f t="shared" si="20"/>
        <v>32229.494083634996</v>
      </c>
      <c r="E208">
        <f t="shared" si="22"/>
        <v>8752.9248311001302</v>
      </c>
    </row>
    <row r="209" spans="1:5" x14ac:dyDescent="0.2">
      <c r="A209" t="s">
        <v>162</v>
      </c>
      <c r="B209" t="s">
        <v>45</v>
      </c>
      <c r="C209">
        <v>25347</v>
      </c>
      <c r="D209">
        <f t="shared" si="20"/>
        <v>91799.189407562226</v>
      </c>
      <c r="E209">
        <f t="shared" si="22"/>
        <v>25200.924831100128</v>
      </c>
    </row>
    <row r="210" spans="1:5" x14ac:dyDescent="0.2">
      <c r="A210" t="s">
        <v>162</v>
      </c>
      <c r="B210" t="s">
        <v>45</v>
      </c>
      <c r="C210">
        <v>24870</v>
      </c>
      <c r="D210">
        <f t="shared" si="20"/>
        <v>90071.639269581108</v>
      </c>
      <c r="E210">
        <f t="shared" si="22"/>
        <v>24723.924831100128</v>
      </c>
    </row>
    <row r="211" spans="1:5" x14ac:dyDescent="0.2">
      <c r="A211" t="s">
        <v>162</v>
      </c>
      <c r="B211" t="s">
        <v>45</v>
      </c>
      <c r="C211">
        <v>25044</v>
      </c>
      <c r="D211">
        <f t="shared" si="20"/>
        <v>90701.814791611963</v>
      </c>
      <c r="E211">
        <f t="shared" si="22"/>
        <v>24897.924831100128</v>
      </c>
    </row>
    <row r="212" spans="1:5" x14ac:dyDescent="0.2">
      <c r="A212" t="s">
        <v>163</v>
      </c>
      <c r="B212" t="s">
        <v>45</v>
      </c>
      <c r="C212">
        <v>10994</v>
      </c>
      <c r="D212">
        <f t="shared" si="20"/>
        <v>39816.952236822464</v>
      </c>
      <c r="E212">
        <f t="shared" si="22"/>
        <v>10847.92483110013</v>
      </c>
    </row>
    <row r="213" spans="1:5" x14ac:dyDescent="0.2">
      <c r="A213" t="s">
        <v>163</v>
      </c>
      <c r="B213" t="s">
        <v>45</v>
      </c>
      <c r="C213">
        <v>14017</v>
      </c>
      <c r="D213">
        <f t="shared" si="20"/>
        <v>50765.346507507777</v>
      </c>
      <c r="E213">
        <f t="shared" si="22"/>
        <v>13870.92483110013</v>
      </c>
    </row>
    <row r="214" spans="1:5" x14ac:dyDescent="0.2">
      <c r="A214" t="s">
        <v>163</v>
      </c>
      <c r="B214" t="s">
        <v>45</v>
      </c>
      <c r="C214">
        <v>12117</v>
      </c>
      <c r="D214">
        <f t="shared" si="20"/>
        <v>43884.11954280315</v>
      </c>
      <c r="E214">
        <f t="shared" si="22"/>
        <v>11970.92483110013</v>
      </c>
    </row>
    <row r="215" spans="1:5" x14ac:dyDescent="0.2">
      <c r="A215" t="s">
        <v>164</v>
      </c>
      <c r="B215" t="s">
        <v>45</v>
      </c>
      <c r="C215">
        <v>40153</v>
      </c>
      <c r="D215">
        <f t="shared" si="20"/>
        <v>145422.05595462365</v>
      </c>
      <c r="E215">
        <f t="shared" si="22"/>
        <v>40006.924831100128</v>
      </c>
    </row>
    <row r="216" spans="1:5" x14ac:dyDescent="0.2">
      <c r="A216" t="s">
        <v>164</v>
      </c>
      <c r="B216" t="s">
        <v>45</v>
      </c>
      <c r="C216">
        <v>44856</v>
      </c>
      <c r="D216">
        <f t="shared" si="20"/>
        <v>162454.90354146884</v>
      </c>
      <c r="E216">
        <f t="shared" si="22"/>
        <v>44709.924831100128</v>
      </c>
    </row>
    <row r="217" spans="1:5" x14ac:dyDescent="0.2">
      <c r="A217" t="s">
        <v>164</v>
      </c>
      <c r="B217" t="s">
        <v>45</v>
      </c>
      <c r="C217">
        <v>42958</v>
      </c>
      <c r="D217">
        <f t="shared" si="20"/>
        <v>155580.91997356917</v>
      </c>
      <c r="E217">
        <f t="shared" si="22"/>
        <v>42811.924831100128</v>
      </c>
    </row>
    <row r="218" spans="1:5" x14ac:dyDescent="0.2">
      <c r="A218" t="s">
        <v>161</v>
      </c>
      <c r="B218" t="s">
        <v>47</v>
      </c>
      <c r="C218">
        <v>11805</v>
      </c>
      <c r="D218">
        <f t="shared" si="20"/>
        <v>42754.149641230601</v>
      </c>
      <c r="E218">
        <f>C218-$E$194</f>
        <v>11657.717598299305</v>
      </c>
    </row>
    <row r="219" spans="1:5" x14ac:dyDescent="0.2">
      <c r="A219" t="s">
        <v>161</v>
      </c>
      <c r="B219" t="s">
        <v>47</v>
      </c>
      <c r="C219">
        <v>11982</v>
      </c>
      <c r="D219">
        <f t="shared" si="20"/>
        <v>43395.190258468872</v>
      </c>
      <c r="E219">
        <f t="shared" ref="E219:E229" si="23">C219-$E$194</f>
        <v>11834.717598299305</v>
      </c>
    </row>
    <row r="220" spans="1:5" x14ac:dyDescent="0.2">
      <c r="A220" t="s">
        <v>161</v>
      </c>
      <c r="B220" t="s">
        <v>47</v>
      </c>
      <c r="C220">
        <v>11008</v>
      </c>
      <c r="D220">
        <f t="shared" si="20"/>
        <v>39867.656014457134</v>
      </c>
      <c r="E220">
        <f t="shared" si="23"/>
        <v>10860.717598299305</v>
      </c>
    </row>
    <row r="221" spans="1:5" x14ac:dyDescent="0.2">
      <c r="A221" t="s">
        <v>162</v>
      </c>
      <c r="B221" t="s">
        <v>47</v>
      </c>
      <c r="C221">
        <v>32003</v>
      </c>
      <c r="D221">
        <f t="shared" si="20"/>
        <v>115905.21397444328</v>
      </c>
      <c r="E221">
        <f t="shared" si="23"/>
        <v>31855.717598299303</v>
      </c>
    </row>
    <row r="222" spans="1:5" x14ac:dyDescent="0.2">
      <c r="A222" t="s">
        <v>162</v>
      </c>
      <c r="B222" t="s">
        <v>47</v>
      </c>
      <c r="C222">
        <v>30617</v>
      </c>
      <c r="D222">
        <f t="shared" si="20"/>
        <v>110885.53998861137</v>
      </c>
      <c r="E222">
        <f t="shared" si="23"/>
        <v>30469.717598299303</v>
      </c>
    </row>
    <row r="223" spans="1:5" x14ac:dyDescent="0.2">
      <c r="A223" t="s">
        <v>162</v>
      </c>
      <c r="B223" t="s">
        <v>47</v>
      </c>
      <c r="C223">
        <v>32169</v>
      </c>
      <c r="D223">
        <f t="shared" si="20"/>
        <v>116506.41590925431</v>
      </c>
      <c r="E223">
        <f t="shared" si="23"/>
        <v>32021.717598299303</v>
      </c>
    </row>
    <row r="224" spans="1:5" x14ac:dyDescent="0.2">
      <c r="A224" t="s">
        <v>163</v>
      </c>
      <c r="B224" t="s">
        <v>47</v>
      </c>
      <c r="C224">
        <v>14056</v>
      </c>
      <c r="D224">
        <f t="shared" si="20"/>
        <v>50906.592745204347</v>
      </c>
      <c r="E224">
        <f t="shared" si="23"/>
        <v>13908.717598299305</v>
      </c>
    </row>
    <row r="225" spans="1:5" x14ac:dyDescent="0.2">
      <c r="A225" t="s">
        <v>163</v>
      </c>
      <c r="B225" t="s">
        <v>47</v>
      </c>
      <c r="C225">
        <v>15767</v>
      </c>
      <c r="D225">
        <f t="shared" si="20"/>
        <v>57103.318711840991</v>
      </c>
      <c r="E225">
        <f t="shared" si="23"/>
        <v>15619.717598299305</v>
      </c>
    </row>
    <row r="226" spans="1:5" x14ac:dyDescent="0.2">
      <c r="A226" t="s">
        <v>163</v>
      </c>
      <c r="B226" t="s">
        <v>47</v>
      </c>
      <c r="C226">
        <v>14452</v>
      </c>
      <c r="D226">
        <f t="shared" si="20"/>
        <v>52340.785312584892</v>
      </c>
      <c r="E226">
        <f t="shared" si="23"/>
        <v>14304.717598299305</v>
      </c>
    </row>
    <row r="227" spans="1:5" x14ac:dyDescent="0.2">
      <c r="A227" t="s">
        <v>164</v>
      </c>
      <c r="B227" t="s">
        <v>47</v>
      </c>
      <c r="C227">
        <v>56307</v>
      </c>
      <c r="D227">
        <f t="shared" si="20"/>
        <v>203926.9719482229</v>
      </c>
      <c r="E227">
        <f t="shared" si="23"/>
        <v>56159.717598299307</v>
      </c>
    </row>
    <row r="228" spans="1:5" x14ac:dyDescent="0.2">
      <c r="A228" t="s">
        <v>164</v>
      </c>
      <c r="B228" t="s">
        <v>47</v>
      </c>
      <c r="C228">
        <v>55274</v>
      </c>
      <c r="D228">
        <f t="shared" si="20"/>
        <v>200185.75749846507</v>
      </c>
      <c r="E228">
        <f t="shared" si="23"/>
        <v>55126.717598299307</v>
      </c>
    </row>
    <row r="229" spans="1:5" x14ac:dyDescent="0.2">
      <c r="A229" t="s">
        <v>164</v>
      </c>
      <c r="B229" t="s">
        <v>47</v>
      </c>
      <c r="C229">
        <v>61681</v>
      </c>
      <c r="D229">
        <f t="shared" si="20"/>
        <v>223389.97916312958</v>
      </c>
      <c r="E229">
        <f t="shared" si="23"/>
        <v>61533.717598299307</v>
      </c>
    </row>
    <row r="230" spans="1:5" x14ac:dyDescent="0.2">
      <c r="A230" t="s">
        <v>165</v>
      </c>
      <c r="B230" t="s">
        <v>45</v>
      </c>
      <c r="C230">
        <v>14913</v>
      </c>
      <c r="D230">
        <f t="shared" si="20"/>
        <v>54010.388276126381</v>
      </c>
      <c r="E230">
        <f t="shared" ref="E230:E241" si="24">C230-$E$182</f>
        <v>14766.92483110013</v>
      </c>
    </row>
    <row r="231" spans="1:5" x14ac:dyDescent="0.2">
      <c r="A231" t="s">
        <v>165</v>
      </c>
      <c r="B231" t="s">
        <v>45</v>
      </c>
      <c r="C231">
        <v>14566</v>
      </c>
      <c r="D231">
        <f t="shared" si="20"/>
        <v>52753.658930467165</v>
      </c>
      <c r="E231">
        <f t="shared" si="24"/>
        <v>14419.92483110013</v>
      </c>
    </row>
    <row r="232" spans="1:5" x14ac:dyDescent="0.2">
      <c r="A232" t="s">
        <v>165</v>
      </c>
      <c r="B232" t="s">
        <v>45</v>
      </c>
      <c r="C232">
        <v>14520</v>
      </c>
      <c r="D232">
        <f t="shared" si="20"/>
        <v>52587.060803953267</v>
      </c>
      <c r="E232">
        <f t="shared" si="24"/>
        <v>14373.92483110013</v>
      </c>
    </row>
    <row r="233" spans="1:5" x14ac:dyDescent="0.2">
      <c r="A233" t="s">
        <v>166</v>
      </c>
      <c r="B233" t="s">
        <v>45</v>
      </c>
      <c r="C233">
        <v>7769</v>
      </c>
      <c r="D233">
        <f t="shared" si="20"/>
        <v>28136.97488883698</v>
      </c>
      <c r="E233">
        <f t="shared" si="24"/>
        <v>7622.9248311001302</v>
      </c>
    </row>
    <row r="234" spans="1:5" x14ac:dyDescent="0.2">
      <c r="A234" t="s">
        <v>166</v>
      </c>
      <c r="B234" t="s">
        <v>45</v>
      </c>
      <c r="C234">
        <v>8026</v>
      </c>
      <c r="D234">
        <f t="shared" si="20"/>
        <v>29067.75137827334</v>
      </c>
      <c r="E234">
        <f t="shared" si="24"/>
        <v>7879.9248311001302</v>
      </c>
    </row>
    <row r="235" spans="1:5" x14ac:dyDescent="0.2">
      <c r="A235" t="s">
        <v>166</v>
      </c>
      <c r="B235" t="s">
        <v>45</v>
      </c>
      <c r="C235">
        <v>8140</v>
      </c>
      <c r="D235">
        <f t="shared" si="20"/>
        <v>29480.62499615562</v>
      </c>
      <c r="E235">
        <f t="shared" si="24"/>
        <v>7993.9248311001302</v>
      </c>
    </row>
    <row r="236" spans="1:5" x14ac:dyDescent="0.2">
      <c r="A236" t="s">
        <v>167</v>
      </c>
      <c r="B236" t="s">
        <v>45</v>
      </c>
      <c r="C236">
        <v>8197</v>
      </c>
      <c r="D236">
        <f t="shared" si="20"/>
        <v>29687.061805096757</v>
      </c>
      <c r="E236">
        <f t="shared" si="24"/>
        <v>8050.9248311001302</v>
      </c>
    </row>
    <row r="237" spans="1:5" x14ac:dyDescent="0.2">
      <c r="A237" t="s">
        <v>167</v>
      </c>
      <c r="B237" t="s">
        <v>45</v>
      </c>
      <c r="C237">
        <v>8145</v>
      </c>
      <c r="D237">
        <f t="shared" si="20"/>
        <v>29498.733488168</v>
      </c>
      <c r="E237">
        <f t="shared" si="24"/>
        <v>7998.9248311001302</v>
      </c>
    </row>
    <row r="238" spans="1:5" x14ac:dyDescent="0.2">
      <c r="A238" t="s">
        <v>167</v>
      </c>
      <c r="B238" t="s">
        <v>45</v>
      </c>
      <c r="C238">
        <v>7863</v>
      </c>
      <c r="D238">
        <f t="shared" si="20"/>
        <v>28477.414538669735</v>
      </c>
      <c r="E238">
        <f t="shared" si="24"/>
        <v>7716.9248311001302</v>
      </c>
    </row>
    <row r="239" spans="1:5" x14ac:dyDescent="0.2">
      <c r="A239" t="s">
        <v>168</v>
      </c>
      <c r="B239" t="s">
        <v>45</v>
      </c>
      <c r="C239">
        <v>7091</v>
      </c>
      <c r="D239">
        <f t="shared" si="20"/>
        <v>25681.463371958169</v>
      </c>
      <c r="E239">
        <f t="shared" si="24"/>
        <v>6944.9248311001302</v>
      </c>
    </row>
    <row r="240" spans="1:5" x14ac:dyDescent="0.2">
      <c r="A240" t="s">
        <v>168</v>
      </c>
      <c r="B240" t="s">
        <v>45</v>
      </c>
      <c r="C240">
        <v>7632</v>
      </c>
      <c r="D240">
        <f t="shared" si="20"/>
        <v>27640.80220769775</v>
      </c>
      <c r="E240">
        <f t="shared" si="24"/>
        <v>7485.9248311001302</v>
      </c>
    </row>
    <row r="241" spans="1:5" x14ac:dyDescent="0.2">
      <c r="A241" t="s">
        <v>168</v>
      </c>
      <c r="B241" t="s">
        <v>45</v>
      </c>
      <c r="C241">
        <v>7446</v>
      </c>
      <c r="D241">
        <f t="shared" si="20"/>
        <v>26967.166304837192</v>
      </c>
      <c r="E241">
        <f t="shared" si="24"/>
        <v>7299.9248311001302</v>
      </c>
    </row>
    <row r="242" spans="1:5" x14ac:dyDescent="0.2">
      <c r="A242" t="s">
        <v>165</v>
      </c>
      <c r="B242" t="s">
        <v>47</v>
      </c>
      <c r="C242">
        <v>19045</v>
      </c>
      <c r="D242">
        <f t="shared" si="20"/>
        <v>68975.246075157716</v>
      </c>
      <c r="E242">
        <f>C242-$E$194</f>
        <v>18897.717598299303</v>
      </c>
    </row>
    <row r="243" spans="1:5" x14ac:dyDescent="0.2">
      <c r="A243" t="s">
        <v>165</v>
      </c>
      <c r="B243" t="s">
        <v>47</v>
      </c>
      <c r="C243">
        <v>18088</v>
      </c>
      <c r="D243">
        <f t="shared" si="20"/>
        <v>65509.280703988064</v>
      </c>
      <c r="E243">
        <f t="shared" ref="E243:E253" si="25">C243-$E$194</f>
        <v>17940.717598299303</v>
      </c>
    </row>
    <row r="244" spans="1:5" x14ac:dyDescent="0.2">
      <c r="A244" t="s">
        <v>165</v>
      </c>
      <c r="B244" t="s">
        <v>47</v>
      </c>
      <c r="C244">
        <v>18320</v>
      </c>
      <c r="D244">
        <f t="shared" si="20"/>
        <v>66349.514733362521</v>
      </c>
      <c r="E244">
        <f t="shared" si="25"/>
        <v>18172.717598299303</v>
      </c>
    </row>
    <row r="245" spans="1:5" x14ac:dyDescent="0.2">
      <c r="A245" t="s">
        <v>166</v>
      </c>
      <c r="B245" t="s">
        <v>47</v>
      </c>
      <c r="C245">
        <v>8059</v>
      </c>
      <c r="D245">
        <f t="shared" si="20"/>
        <v>29187.267425555052</v>
      </c>
      <c r="E245">
        <f t="shared" si="25"/>
        <v>7911.7175982993049</v>
      </c>
    </row>
    <row r="246" spans="1:5" x14ac:dyDescent="0.2">
      <c r="A246" t="s">
        <v>166</v>
      </c>
      <c r="B246" t="s">
        <v>47</v>
      </c>
      <c r="C246">
        <v>8326</v>
      </c>
      <c r="D246">
        <f t="shared" si="20"/>
        <v>30154.260899016179</v>
      </c>
      <c r="E246">
        <f t="shared" si="25"/>
        <v>8178.7175982993049</v>
      </c>
    </row>
    <row r="247" spans="1:5" x14ac:dyDescent="0.2">
      <c r="A247" t="s">
        <v>166</v>
      </c>
      <c r="B247" t="s">
        <v>47</v>
      </c>
      <c r="C247">
        <v>8521</v>
      </c>
      <c r="D247">
        <f t="shared" si="20"/>
        <v>30860.49208749902</v>
      </c>
      <c r="E247">
        <f t="shared" si="25"/>
        <v>8373.7175982993049</v>
      </c>
    </row>
    <row r="248" spans="1:5" x14ac:dyDescent="0.2">
      <c r="A248" t="s">
        <v>167</v>
      </c>
      <c r="B248" t="s">
        <v>47</v>
      </c>
      <c r="C248">
        <v>10996</v>
      </c>
      <c r="D248">
        <f t="shared" si="20"/>
        <v>39824.195633627416</v>
      </c>
      <c r="E248">
        <f t="shared" si="25"/>
        <v>10848.717598299305</v>
      </c>
    </row>
    <row r="249" spans="1:5" x14ac:dyDescent="0.2">
      <c r="A249" t="s">
        <v>167</v>
      </c>
      <c r="B249" t="s">
        <v>47</v>
      </c>
      <c r="C249">
        <v>10917</v>
      </c>
      <c r="D249">
        <f t="shared" si="20"/>
        <v>39538.081459831803</v>
      </c>
      <c r="E249">
        <f t="shared" si="25"/>
        <v>10769.717598299305</v>
      </c>
    </row>
    <row r="250" spans="1:5" x14ac:dyDescent="0.2">
      <c r="A250" t="s">
        <v>167</v>
      </c>
      <c r="B250" t="s">
        <v>47</v>
      </c>
      <c r="C250">
        <v>10645</v>
      </c>
      <c r="D250">
        <f t="shared" si="20"/>
        <v>38552.979494358304</v>
      </c>
      <c r="E250">
        <f t="shared" si="25"/>
        <v>10497.717598299305</v>
      </c>
    </row>
    <row r="251" spans="1:5" x14ac:dyDescent="0.2">
      <c r="A251" t="s">
        <v>168</v>
      </c>
      <c r="B251" t="s">
        <v>47</v>
      </c>
      <c r="C251">
        <v>9228</v>
      </c>
      <c r="D251">
        <f t="shared" si="20"/>
        <v>33421.032858049635</v>
      </c>
      <c r="E251">
        <f t="shared" si="25"/>
        <v>9080.7175982993049</v>
      </c>
    </row>
    <row r="252" spans="1:5" x14ac:dyDescent="0.2">
      <c r="A252" t="s">
        <v>168</v>
      </c>
      <c r="B252" t="s">
        <v>47</v>
      </c>
      <c r="C252">
        <v>8984</v>
      </c>
      <c r="D252">
        <f t="shared" si="20"/>
        <v>32537.338447845465</v>
      </c>
      <c r="E252">
        <f t="shared" si="25"/>
        <v>8836.7175982993049</v>
      </c>
    </row>
    <row r="253" spans="1:5" x14ac:dyDescent="0.2">
      <c r="A253" t="s">
        <v>168</v>
      </c>
      <c r="B253" t="s">
        <v>47</v>
      </c>
      <c r="C253">
        <v>9549</v>
      </c>
      <c r="D253">
        <f t="shared" si="20"/>
        <v>34583.598045244471</v>
      </c>
      <c r="E253">
        <f t="shared" si="25"/>
        <v>9401.7175982993049</v>
      </c>
    </row>
    <row r="254" spans="1:5" x14ac:dyDescent="0.2">
      <c r="A254" t="s">
        <v>169</v>
      </c>
      <c r="B254" t="s">
        <v>45</v>
      </c>
      <c r="C254">
        <v>4588</v>
      </c>
      <c r="D254">
        <f t="shared" si="20"/>
        <v>16616.352270560441</v>
      </c>
      <c r="E254">
        <f t="shared" ref="E254:E262" si="26">C254-$E$182</f>
        <v>4441.9248311001302</v>
      </c>
    </row>
    <row r="255" spans="1:5" x14ac:dyDescent="0.2">
      <c r="A255" t="s">
        <v>169</v>
      </c>
      <c r="B255" t="s">
        <v>45</v>
      </c>
      <c r="C255">
        <v>4234</v>
      </c>
      <c r="D255">
        <f t="shared" si="20"/>
        <v>15334.271036083894</v>
      </c>
      <c r="E255">
        <f t="shared" si="26"/>
        <v>4087.9248311001297</v>
      </c>
    </row>
    <row r="256" spans="1:5" x14ac:dyDescent="0.2">
      <c r="A256" t="s">
        <v>169</v>
      </c>
      <c r="B256" t="s">
        <v>45</v>
      </c>
      <c r="C256">
        <v>4245</v>
      </c>
      <c r="D256">
        <f t="shared" si="20"/>
        <v>15374.10971851113</v>
      </c>
      <c r="E256">
        <f t="shared" si="26"/>
        <v>4098.9248311001302</v>
      </c>
    </row>
    <row r="257" spans="1:5" x14ac:dyDescent="0.2">
      <c r="A257" t="s">
        <v>170</v>
      </c>
      <c r="B257" t="s">
        <v>45</v>
      </c>
      <c r="C257">
        <v>2387</v>
      </c>
      <c r="D257">
        <f t="shared" si="20"/>
        <v>8644.9940867104997</v>
      </c>
      <c r="E257">
        <f t="shared" si="26"/>
        <v>2240.9248311001297</v>
      </c>
    </row>
    <row r="258" spans="1:5" x14ac:dyDescent="0.2">
      <c r="A258" t="s">
        <v>170</v>
      </c>
      <c r="B258" t="s">
        <v>45</v>
      </c>
      <c r="C258">
        <v>2453</v>
      </c>
      <c r="D258">
        <f t="shared" si="20"/>
        <v>8884.0261812739227</v>
      </c>
      <c r="E258">
        <f t="shared" si="26"/>
        <v>2306.9248311001297</v>
      </c>
    </row>
    <row r="259" spans="1:5" x14ac:dyDescent="0.2">
      <c r="A259" t="s">
        <v>170</v>
      </c>
      <c r="B259" t="s">
        <v>45</v>
      </c>
      <c r="C259">
        <v>2370</v>
      </c>
      <c r="D259">
        <f t="shared" ref="D259:D271" si="27">C259*$G$4</f>
        <v>8583.425213868406</v>
      </c>
      <c r="E259">
        <f t="shared" si="26"/>
        <v>2223.9248311001297</v>
      </c>
    </row>
    <row r="260" spans="1:5" x14ac:dyDescent="0.2">
      <c r="A260" t="s">
        <v>76</v>
      </c>
      <c r="B260" t="s">
        <v>45</v>
      </c>
      <c r="C260">
        <v>1707</v>
      </c>
      <c r="D260">
        <f t="shared" si="27"/>
        <v>6182.2391730267373</v>
      </c>
      <c r="E260">
        <f t="shared" si="26"/>
        <v>1560.9248311001297</v>
      </c>
    </row>
    <row r="261" spans="1:5" x14ac:dyDescent="0.2">
      <c r="A261" t="s">
        <v>76</v>
      </c>
      <c r="B261" t="s">
        <v>45</v>
      </c>
      <c r="C261">
        <v>1580</v>
      </c>
      <c r="D261">
        <f t="shared" si="27"/>
        <v>5722.2834759122698</v>
      </c>
      <c r="E261">
        <f t="shared" si="26"/>
        <v>1433.9248311001297</v>
      </c>
    </row>
    <row r="262" spans="1:5" x14ac:dyDescent="0.2">
      <c r="A262" t="s">
        <v>76</v>
      </c>
      <c r="B262" t="s">
        <v>45</v>
      </c>
      <c r="C262">
        <v>1546</v>
      </c>
      <c r="D262">
        <f t="shared" si="27"/>
        <v>5599.1457302280824</v>
      </c>
      <c r="E262">
        <f t="shared" si="26"/>
        <v>1399.9248311001297</v>
      </c>
    </row>
    <row r="263" spans="1:5" x14ac:dyDescent="0.2">
      <c r="A263" t="s">
        <v>169</v>
      </c>
      <c r="B263" t="s">
        <v>47</v>
      </c>
      <c r="C263">
        <v>5865</v>
      </c>
      <c r="D263">
        <f t="shared" si="27"/>
        <v>21241.261130522445</v>
      </c>
      <c r="E263">
        <f>C263-$E$194</f>
        <v>5717.7175982993049</v>
      </c>
    </row>
    <row r="264" spans="1:5" x14ac:dyDescent="0.2">
      <c r="A264" t="s">
        <v>169</v>
      </c>
      <c r="B264" t="s">
        <v>47</v>
      </c>
      <c r="C264">
        <v>5859</v>
      </c>
      <c r="D264">
        <f t="shared" si="27"/>
        <v>21219.53094010759</v>
      </c>
      <c r="E264">
        <f t="shared" ref="E264:E271" si="28">C264-$E$194</f>
        <v>5711.7175982993049</v>
      </c>
    </row>
    <row r="265" spans="1:5" x14ac:dyDescent="0.2">
      <c r="A265" t="s">
        <v>169</v>
      </c>
      <c r="B265" t="s">
        <v>47</v>
      </c>
      <c r="C265">
        <v>5669</v>
      </c>
      <c r="D265">
        <f t="shared" si="27"/>
        <v>20531.408243637125</v>
      </c>
      <c r="E265">
        <f t="shared" si="28"/>
        <v>5521.7175982993049</v>
      </c>
    </row>
    <row r="266" spans="1:5" x14ac:dyDescent="0.2">
      <c r="A266" t="s">
        <v>170</v>
      </c>
      <c r="B266" t="s">
        <v>47</v>
      </c>
      <c r="C266">
        <v>2852</v>
      </c>
      <c r="D266">
        <f t="shared" si="27"/>
        <v>10329.083843861896</v>
      </c>
      <c r="E266">
        <f t="shared" si="28"/>
        <v>2704.7175982993044</v>
      </c>
    </row>
    <row r="267" spans="1:5" x14ac:dyDescent="0.2">
      <c r="A267" t="s">
        <v>170</v>
      </c>
      <c r="B267" t="s">
        <v>47</v>
      </c>
      <c r="C267">
        <v>2930</v>
      </c>
      <c r="D267">
        <f t="shared" si="27"/>
        <v>10611.576319255033</v>
      </c>
      <c r="E267">
        <f t="shared" si="28"/>
        <v>2782.7175982993044</v>
      </c>
    </row>
    <row r="268" spans="1:5" x14ac:dyDescent="0.2">
      <c r="A268" t="s">
        <v>170</v>
      </c>
      <c r="B268" t="s">
        <v>47</v>
      </c>
      <c r="C268">
        <v>2874</v>
      </c>
      <c r="D268">
        <f t="shared" si="27"/>
        <v>10408.761208716369</v>
      </c>
      <c r="E268">
        <f t="shared" si="28"/>
        <v>2726.7175982993044</v>
      </c>
    </row>
    <row r="269" spans="1:5" x14ac:dyDescent="0.2">
      <c r="A269" t="s">
        <v>76</v>
      </c>
      <c r="B269" t="s">
        <v>47</v>
      </c>
      <c r="C269">
        <v>1761</v>
      </c>
      <c r="D269">
        <f t="shared" si="27"/>
        <v>6377.8108867604478</v>
      </c>
      <c r="E269">
        <f t="shared" si="28"/>
        <v>1613.7175982993044</v>
      </c>
    </row>
    <row r="270" spans="1:5" x14ac:dyDescent="0.2">
      <c r="A270" t="s">
        <v>76</v>
      </c>
      <c r="B270" t="s">
        <v>47</v>
      </c>
      <c r="C270">
        <v>1633</v>
      </c>
      <c r="D270">
        <f t="shared" si="27"/>
        <v>5914.2334912435044</v>
      </c>
      <c r="E270">
        <f t="shared" si="28"/>
        <v>1485.7175982993044</v>
      </c>
    </row>
    <row r="271" spans="1:5" x14ac:dyDescent="0.2">
      <c r="A271" t="s">
        <v>76</v>
      </c>
      <c r="B271" t="s">
        <v>47</v>
      </c>
      <c r="C271">
        <v>1560</v>
      </c>
      <c r="D271">
        <f t="shared" si="27"/>
        <v>5649.8495078627475</v>
      </c>
      <c r="E271">
        <f t="shared" si="28"/>
        <v>1412.717598299304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0B19C-9BED-C04C-8798-F8A844B13BD0}">
  <dimension ref="A1:V13"/>
  <sheetViews>
    <sheetView tabSelected="1" zoomScale="69" workbookViewId="0">
      <selection activeCell="F25" sqref="F25"/>
    </sheetView>
  </sheetViews>
  <sheetFormatPr baseColWidth="10" defaultRowHeight="16" x14ac:dyDescent="0.2"/>
  <cols>
    <col min="1" max="1" width="41" bestFit="1" customWidth="1"/>
    <col min="2" max="2" width="4" bestFit="1" customWidth="1"/>
    <col min="3" max="3" width="14.1640625" bestFit="1" customWidth="1"/>
    <col min="12" max="12" width="15.33203125" customWidth="1"/>
    <col min="18" max="18" width="15.1640625" bestFit="1" customWidth="1"/>
  </cols>
  <sheetData>
    <row r="1" spans="1:22" x14ac:dyDescent="0.2">
      <c r="A1" s="3" t="s">
        <v>187</v>
      </c>
    </row>
    <row r="3" spans="1:22" x14ac:dyDescent="0.2">
      <c r="C3" s="31" t="s">
        <v>202</v>
      </c>
      <c r="D3" s="31" t="s">
        <v>204</v>
      </c>
      <c r="E3" s="31" t="s">
        <v>205</v>
      </c>
      <c r="F3" s="31" t="s">
        <v>206</v>
      </c>
      <c r="G3" s="31" t="s">
        <v>207</v>
      </c>
      <c r="H3" s="31" t="s">
        <v>208</v>
      </c>
      <c r="I3" s="31" t="s">
        <v>209</v>
      </c>
      <c r="J3" s="31" t="s">
        <v>210</v>
      </c>
      <c r="K3" s="31" t="s">
        <v>211</v>
      </c>
      <c r="L3" s="31" t="s">
        <v>212</v>
      </c>
      <c r="M3" s="31" t="s">
        <v>213</v>
      </c>
      <c r="N3" s="31" t="s">
        <v>214</v>
      </c>
      <c r="O3" s="31" t="s">
        <v>215</v>
      </c>
      <c r="P3" s="31" t="s">
        <v>216</v>
      </c>
      <c r="Q3" s="31" t="s">
        <v>217</v>
      </c>
      <c r="R3" s="31" t="s">
        <v>218</v>
      </c>
      <c r="S3" s="31" t="s">
        <v>219</v>
      </c>
      <c r="T3" s="31" t="s">
        <v>220</v>
      </c>
      <c r="U3" s="31" t="s">
        <v>221</v>
      </c>
      <c r="V3" s="31" t="s">
        <v>222</v>
      </c>
    </row>
    <row r="4" spans="1:22" x14ac:dyDescent="0.2">
      <c r="A4" s="30" t="s">
        <v>188</v>
      </c>
      <c r="B4" t="s">
        <v>195</v>
      </c>
      <c r="C4">
        <v>5</v>
      </c>
      <c r="D4">
        <v>5</v>
      </c>
      <c r="E4">
        <v>6</v>
      </c>
      <c r="F4">
        <v>5</v>
      </c>
      <c r="G4">
        <v>5</v>
      </c>
      <c r="H4">
        <v>5</v>
      </c>
      <c r="I4">
        <v>5.25</v>
      </c>
      <c r="J4">
        <v>5.25</v>
      </c>
      <c r="K4">
        <v>5.25</v>
      </c>
      <c r="L4">
        <v>5.25</v>
      </c>
      <c r="M4">
        <v>5.25</v>
      </c>
      <c r="N4">
        <v>5.25</v>
      </c>
      <c r="O4">
        <v>5.25</v>
      </c>
      <c r="P4">
        <v>5.25</v>
      </c>
      <c r="Q4">
        <v>5.25</v>
      </c>
      <c r="R4">
        <v>5.25</v>
      </c>
      <c r="S4">
        <v>5.25</v>
      </c>
      <c r="T4">
        <v>5.25</v>
      </c>
      <c r="U4">
        <v>5.25</v>
      </c>
      <c r="V4">
        <v>5.25</v>
      </c>
    </row>
    <row r="5" spans="1:22" x14ac:dyDescent="0.2">
      <c r="A5" s="30" t="s">
        <v>189</v>
      </c>
      <c r="B5" t="s">
        <v>196</v>
      </c>
      <c r="C5">
        <v>4.5</v>
      </c>
      <c r="D5">
        <v>4.5</v>
      </c>
      <c r="E5">
        <v>5</v>
      </c>
      <c r="F5">
        <v>4.75</v>
      </c>
      <c r="G5">
        <v>4.75</v>
      </c>
      <c r="H5">
        <v>4.75</v>
      </c>
      <c r="I5">
        <v>4.75</v>
      </c>
      <c r="J5">
        <v>5</v>
      </c>
      <c r="K5">
        <v>5</v>
      </c>
      <c r="L5">
        <v>5</v>
      </c>
      <c r="M5">
        <v>5</v>
      </c>
      <c r="N5">
        <v>5</v>
      </c>
      <c r="O5">
        <v>5</v>
      </c>
      <c r="P5">
        <v>5</v>
      </c>
      <c r="Q5">
        <v>5</v>
      </c>
      <c r="R5">
        <v>5</v>
      </c>
      <c r="S5">
        <v>5</v>
      </c>
      <c r="T5">
        <v>5</v>
      </c>
      <c r="U5">
        <v>5</v>
      </c>
      <c r="V5">
        <v>5</v>
      </c>
    </row>
    <row r="6" spans="1:22" x14ac:dyDescent="0.2">
      <c r="A6" s="30" t="s">
        <v>190</v>
      </c>
      <c r="B6" t="s">
        <v>197</v>
      </c>
      <c r="C6">
        <v>4.25</v>
      </c>
      <c r="D6">
        <v>4.25</v>
      </c>
      <c r="E6">
        <v>4.25</v>
      </c>
      <c r="F6">
        <v>4</v>
      </c>
      <c r="G6">
        <v>4.5</v>
      </c>
      <c r="H6">
        <v>4</v>
      </c>
      <c r="I6">
        <v>4</v>
      </c>
      <c r="J6">
        <v>4</v>
      </c>
      <c r="K6">
        <v>4.0999999999999996</v>
      </c>
      <c r="L6">
        <v>4</v>
      </c>
      <c r="M6">
        <v>4</v>
      </c>
      <c r="N6">
        <v>4.1500000000000004</v>
      </c>
      <c r="O6">
        <v>4.0999999999999996</v>
      </c>
      <c r="P6">
        <v>4.1500000000000004</v>
      </c>
      <c r="Q6">
        <v>4.0999999999999996</v>
      </c>
      <c r="R6">
        <v>4.0999999999999996</v>
      </c>
      <c r="S6">
        <v>4.0999999999999996</v>
      </c>
      <c r="T6">
        <v>4.1500000000000004</v>
      </c>
      <c r="U6">
        <v>4.1500000000000004</v>
      </c>
      <c r="V6">
        <v>4.1500000000000004</v>
      </c>
    </row>
    <row r="7" spans="1:22" x14ac:dyDescent="0.2">
      <c r="A7" s="30" t="s">
        <v>191</v>
      </c>
      <c r="B7" t="s">
        <v>198</v>
      </c>
      <c r="C7">
        <v>4</v>
      </c>
      <c r="D7">
        <v>4</v>
      </c>
      <c r="E7">
        <v>4</v>
      </c>
      <c r="F7">
        <v>3.75</v>
      </c>
      <c r="G7">
        <v>4</v>
      </c>
      <c r="H7">
        <v>3.75</v>
      </c>
      <c r="I7">
        <v>3.75</v>
      </c>
      <c r="J7">
        <v>3.75</v>
      </c>
      <c r="K7">
        <v>3.75</v>
      </c>
      <c r="L7">
        <v>3.85</v>
      </c>
      <c r="M7">
        <v>3.9</v>
      </c>
      <c r="N7">
        <v>3.75</v>
      </c>
      <c r="O7">
        <v>3.9</v>
      </c>
      <c r="P7">
        <v>3.9</v>
      </c>
      <c r="Q7">
        <v>3.9</v>
      </c>
      <c r="R7">
        <v>3.9</v>
      </c>
      <c r="S7">
        <v>3.9</v>
      </c>
      <c r="T7">
        <v>3.9</v>
      </c>
      <c r="U7">
        <v>3.9</v>
      </c>
      <c r="V7">
        <v>3.9</v>
      </c>
    </row>
    <row r="8" spans="1:22" x14ac:dyDescent="0.2">
      <c r="A8" s="30" t="s">
        <v>192</v>
      </c>
      <c r="B8" t="s">
        <v>199</v>
      </c>
      <c r="C8">
        <v>3.5</v>
      </c>
      <c r="D8">
        <v>3.5</v>
      </c>
      <c r="E8">
        <v>3.5</v>
      </c>
      <c r="F8">
        <v>3.5</v>
      </c>
      <c r="G8">
        <v>3.5</v>
      </c>
      <c r="H8">
        <v>3.5</v>
      </c>
      <c r="I8">
        <v>3.5</v>
      </c>
      <c r="J8">
        <v>3.5</v>
      </c>
      <c r="K8">
        <v>3.5</v>
      </c>
      <c r="L8">
        <v>3.5</v>
      </c>
      <c r="M8">
        <v>3.5</v>
      </c>
      <c r="N8">
        <v>3.5</v>
      </c>
      <c r="O8">
        <v>3.5</v>
      </c>
      <c r="P8">
        <v>3.5</v>
      </c>
      <c r="Q8">
        <v>3.5</v>
      </c>
      <c r="R8">
        <v>3.5</v>
      </c>
      <c r="S8">
        <v>3.5</v>
      </c>
      <c r="T8">
        <v>3.5</v>
      </c>
      <c r="U8">
        <v>3.5</v>
      </c>
      <c r="V8">
        <v>3.5</v>
      </c>
    </row>
    <row r="9" spans="1:22" x14ac:dyDescent="0.2">
      <c r="A9" s="30" t="s">
        <v>193</v>
      </c>
      <c r="B9" t="s">
        <v>200</v>
      </c>
      <c r="C9">
        <v>2</v>
      </c>
      <c r="D9">
        <v>2</v>
      </c>
      <c r="E9">
        <v>2</v>
      </c>
      <c r="F9">
        <v>2</v>
      </c>
      <c r="G9">
        <v>2</v>
      </c>
      <c r="H9">
        <v>2</v>
      </c>
      <c r="I9">
        <v>2</v>
      </c>
      <c r="J9">
        <v>2</v>
      </c>
      <c r="K9">
        <v>2</v>
      </c>
      <c r="L9">
        <v>2</v>
      </c>
      <c r="M9">
        <v>2</v>
      </c>
      <c r="N9">
        <v>2</v>
      </c>
      <c r="O9">
        <v>2</v>
      </c>
      <c r="P9">
        <v>2</v>
      </c>
      <c r="Q9">
        <v>2.25</v>
      </c>
      <c r="R9">
        <v>2.5</v>
      </c>
      <c r="S9">
        <v>2.15</v>
      </c>
      <c r="T9">
        <v>2.25</v>
      </c>
      <c r="U9">
        <v>2.5</v>
      </c>
      <c r="V9">
        <v>2.15</v>
      </c>
    </row>
    <row r="10" spans="1:22" x14ac:dyDescent="0.2">
      <c r="A10" s="30" t="s">
        <v>194</v>
      </c>
      <c r="B10" t="s">
        <v>201</v>
      </c>
      <c r="C10">
        <v>2.5</v>
      </c>
      <c r="D10">
        <v>2.75</v>
      </c>
      <c r="E10">
        <v>2.5</v>
      </c>
      <c r="F10">
        <v>2.25</v>
      </c>
      <c r="G10">
        <v>2.5</v>
      </c>
      <c r="H10">
        <v>2.5</v>
      </c>
      <c r="I10">
        <v>2.25</v>
      </c>
      <c r="J10">
        <v>2.5</v>
      </c>
      <c r="K10">
        <v>2.25</v>
      </c>
      <c r="L10">
        <v>2.25</v>
      </c>
      <c r="M10">
        <v>2.25</v>
      </c>
      <c r="N10">
        <v>2.25</v>
      </c>
      <c r="O10">
        <v>2.25</v>
      </c>
      <c r="P10">
        <v>2.25</v>
      </c>
      <c r="Q10">
        <v>2.25</v>
      </c>
      <c r="R10">
        <v>2.25</v>
      </c>
      <c r="S10">
        <v>2.25</v>
      </c>
      <c r="T10">
        <v>2.25</v>
      </c>
      <c r="U10">
        <v>2.25</v>
      </c>
      <c r="V10">
        <v>2.25</v>
      </c>
    </row>
    <row r="13" spans="1:22" x14ac:dyDescent="0.2">
      <c r="A13" s="32" t="s">
        <v>203</v>
      </c>
    </row>
  </sheetData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F7661-BE98-E649-AB2E-03CB68350DE3}">
  <dimension ref="A1:T60"/>
  <sheetViews>
    <sheetView workbookViewId="0">
      <selection activeCell="N1" sqref="N1:R25"/>
    </sheetView>
  </sheetViews>
  <sheetFormatPr baseColWidth="10" defaultColWidth="11" defaultRowHeight="16" x14ac:dyDescent="0.2"/>
  <cols>
    <col min="10" max="16" width="10.83203125"/>
    <col min="20" max="20" width="2.6640625" style="1" customWidth="1"/>
  </cols>
  <sheetData>
    <row r="1" spans="1:18" x14ac:dyDescent="0.2">
      <c r="A1" t="s">
        <v>28</v>
      </c>
      <c r="N1" t="s">
        <v>1</v>
      </c>
      <c r="O1" t="s">
        <v>29</v>
      </c>
      <c r="P1" t="s">
        <v>30</v>
      </c>
      <c r="Q1" t="s">
        <v>31</v>
      </c>
      <c r="R1" t="s">
        <v>32</v>
      </c>
    </row>
    <row r="2" spans="1:18" ht="30" x14ac:dyDescent="0.2">
      <c r="A2" s="11" t="s">
        <v>33</v>
      </c>
      <c r="B2" s="11" t="s">
        <v>34</v>
      </c>
      <c r="C2" s="11" t="s">
        <v>35</v>
      </c>
      <c r="D2" s="11" t="s">
        <v>36</v>
      </c>
      <c r="E2" s="11" t="s">
        <v>37</v>
      </c>
      <c r="F2" s="11" t="s">
        <v>38</v>
      </c>
      <c r="G2" s="11" t="s">
        <v>39</v>
      </c>
      <c r="H2" s="11" t="s">
        <v>40</v>
      </c>
      <c r="I2" s="11" t="s">
        <v>41</v>
      </c>
      <c r="J2" s="11" t="s">
        <v>42</v>
      </c>
      <c r="K2" s="11" t="s">
        <v>43</v>
      </c>
      <c r="L2" s="12"/>
      <c r="N2" t="s">
        <v>44</v>
      </c>
      <c r="O2" t="s">
        <v>45</v>
      </c>
      <c r="P2" s="11">
        <f>J3</f>
        <v>33.956933999999997</v>
      </c>
      <c r="Q2">
        <f>AVERAGE(P2,P10,P18)</f>
        <v>28.206444333333334</v>
      </c>
      <c r="R2">
        <f t="shared" ref="R2:R9" si="0">STDEV(P2,P10,P18)</f>
        <v>6.4553562131055342</v>
      </c>
    </row>
    <row r="3" spans="1:18" x14ac:dyDescent="0.2">
      <c r="A3" s="11">
        <v>1</v>
      </c>
      <c r="B3" s="11">
        <v>1</v>
      </c>
      <c r="C3" s="12"/>
      <c r="D3" s="11" t="s">
        <v>46</v>
      </c>
      <c r="E3" s="11">
        <v>0.11705699999999999</v>
      </c>
      <c r="F3" s="11">
        <v>36025400</v>
      </c>
      <c r="G3" s="11">
        <v>167352084</v>
      </c>
      <c r="H3" s="11" t="s">
        <v>46</v>
      </c>
      <c r="I3" s="11" t="s">
        <v>46</v>
      </c>
      <c r="J3" s="11">
        <v>33.956933999999997</v>
      </c>
      <c r="K3" s="11">
        <v>25.473168000000001</v>
      </c>
      <c r="L3" s="12"/>
      <c r="N3" t="s">
        <v>44</v>
      </c>
      <c r="O3" t="s">
        <v>47</v>
      </c>
      <c r="P3" s="11">
        <f>J5</f>
        <v>90.695700000000002</v>
      </c>
      <c r="Q3">
        <f t="shared" ref="Q3:Q9" si="1">AVERAGE(P3,P11,P19)</f>
        <v>74.527732666666665</v>
      </c>
      <c r="R3">
        <f t="shared" si="0"/>
        <v>29.100062701467309</v>
      </c>
    </row>
    <row r="4" spans="1:18" x14ac:dyDescent="0.2">
      <c r="A4" s="11">
        <v>1</v>
      </c>
      <c r="B4" s="11">
        <v>2</v>
      </c>
      <c r="C4" s="12"/>
      <c r="D4" s="11" t="s">
        <v>46</v>
      </c>
      <c r="E4" s="11">
        <v>0.75919700000000001</v>
      </c>
      <c r="F4" s="11">
        <v>70066040</v>
      </c>
      <c r="G4" s="11">
        <v>321465984</v>
      </c>
      <c r="H4" s="11" t="s">
        <v>46</v>
      </c>
      <c r="I4" s="11" t="s">
        <v>46</v>
      </c>
      <c r="J4" s="11">
        <v>66.043065999999996</v>
      </c>
      <c r="K4" s="11">
        <v>49.542935</v>
      </c>
      <c r="L4" s="12"/>
      <c r="N4" t="s">
        <v>48</v>
      </c>
      <c r="O4" t="s">
        <v>45</v>
      </c>
      <c r="P4" s="11">
        <f>J7</f>
        <v>16.335523999999999</v>
      </c>
      <c r="Q4">
        <f t="shared" si="1"/>
        <v>16.339427000000001</v>
      </c>
      <c r="R4">
        <f t="shared" si="0"/>
        <v>3.037231380834684</v>
      </c>
    </row>
    <row r="5" spans="1:18" x14ac:dyDescent="0.2">
      <c r="A5" s="11">
        <v>2</v>
      </c>
      <c r="B5" s="11">
        <v>1</v>
      </c>
      <c r="C5" s="12"/>
      <c r="D5" s="11" t="s">
        <v>46</v>
      </c>
      <c r="E5" s="11">
        <v>0.110553</v>
      </c>
      <c r="F5" s="11">
        <v>70587364</v>
      </c>
      <c r="G5" s="11">
        <v>189735976</v>
      </c>
      <c r="H5" s="11" t="s">
        <v>46</v>
      </c>
      <c r="I5" s="11" t="s">
        <v>46</v>
      </c>
      <c r="J5" s="11">
        <v>90.695700000000002</v>
      </c>
      <c r="K5" s="11">
        <v>59.425217000000004</v>
      </c>
      <c r="L5" s="12"/>
      <c r="N5" t="s">
        <v>48</v>
      </c>
      <c r="O5" t="s">
        <v>47</v>
      </c>
      <c r="P5" s="11">
        <f>J9</f>
        <v>14.946118999999999</v>
      </c>
      <c r="Q5">
        <f t="shared" si="1"/>
        <v>15.964303000000001</v>
      </c>
      <c r="R5">
        <f t="shared" si="0"/>
        <v>0.90012113496851087</v>
      </c>
    </row>
    <row r="6" spans="1:18" x14ac:dyDescent="0.2">
      <c r="A6" s="11">
        <v>2</v>
      </c>
      <c r="B6" s="11">
        <v>2</v>
      </c>
      <c r="C6" s="12"/>
      <c r="D6" s="11" t="s">
        <v>46</v>
      </c>
      <c r="E6" s="11">
        <v>0.755444</v>
      </c>
      <c r="F6" s="11">
        <v>7241424</v>
      </c>
      <c r="G6" s="11">
        <v>113229732</v>
      </c>
      <c r="H6" s="11" t="s">
        <v>46</v>
      </c>
      <c r="I6" s="11" t="s">
        <v>46</v>
      </c>
      <c r="J6" s="11">
        <v>9.3042999999999996</v>
      </c>
      <c r="K6" s="11">
        <v>6.0963200000000004</v>
      </c>
      <c r="L6" s="12"/>
      <c r="N6" t="s">
        <v>49</v>
      </c>
      <c r="O6" t="s">
        <v>45</v>
      </c>
      <c r="P6" s="11">
        <f>J11</f>
        <v>25.304991999999999</v>
      </c>
      <c r="Q6">
        <f t="shared" si="1"/>
        <v>22.541982333333333</v>
      </c>
      <c r="R6">
        <f t="shared" si="0"/>
        <v>3.8087721837624313</v>
      </c>
    </row>
    <row r="7" spans="1:18" x14ac:dyDescent="0.2">
      <c r="A7" s="11">
        <v>3</v>
      </c>
      <c r="B7" s="11">
        <v>1</v>
      </c>
      <c r="C7" s="12"/>
      <c r="D7" s="11" t="s">
        <v>46</v>
      </c>
      <c r="E7" s="11">
        <v>0.10402699999999999</v>
      </c>
      <c r="F7" s="11">
        <v>18879528</v>
      </c>
      <c r="G7" s="11">
        <v>99267264</v>
      </c>
      <c r="H7" s="11" t="s">
        <v>46</v>
      </c>
      <c r="I7" s="11" t="s">
        <v>46</v>
      </c>
      <c r="J7" s="11">
        <v>16.335523999999999</v>
      </c>
      <c r="K7" s="11">
        <v>12.359408</v>
      </c>
      <c r="L7" s="12"/>
      <c r="N7" t="s">
        <v>49</v>
      </c>
      <c r="O7" t="s">
        <v>47</v>
      </c>
      <c r="P7" s="11">
        <f>J13</f>
        <v>27.387301999999998</v>
      </c>
      <c r="Q7">
        <f t="shared" si="1"/>
        <v>24.726669666666666</v>
      </c>
      <c r="R7">
        <f t="shared" si="0"/>
        <v>2.8351597354336713</v>
      </c>
    </row>
    <row r="8" spans="1:18" x14ac:dyDescent="0.2">
      <c r="A8" s="11">
        <v>3</v>
      </c>
      <c r="B8" s="11">
        <v>2</v>
      </c>
      <c r="C8" s="12"/>
      <c r="D8" s="11" t="s">
        <v>46</v>
      </c>
      <c r="E8" s="11">
        <v>0.75</v>
      </c>
      <c r="F8" s="11">
        <v>96693920</v>
      </c>
      <c r="G8" s="11">
        <v>380833436</v>
      </c>
      <c r="H8" s="11" t="s">
        <v>46</v>
      </c>
      <c r="I8" s="11" t="s">
        <v>46</v>
      </c>
      <c r="J8" s="11">
        <v>83.664475999999993</v>
      </c>
      <c r="K8" s="11">
        <v>63.300291999999999</v>
      </c>
      <c r="L8" s="12"/>
      <c r="N8" t="s">
        <v>50</v>
      </c>
      <c r="O8" t="s">
        <v>45</v>
      </c>
      <c r="P8" s="11">
        <f>J15</f>
        <v>29.847411999999998</v>
      </c>
      <c r="Q8">
        <f t="shared" si="1"/>
        <v>25.494502333333333</v>
      </c>
      <c r="R8">
        <f t="shared" si="0"/>
        <v>6.4839228445033346</v>
      </c>
    </row>
    <row r="9" spans="1:18" x14ac:dyDescent="0.2">
      <c r="A9" s="11">
        <v>4</v>
      </c>
      <c r="B9" s="11">
        <v>1</v>
      </c>
      <c r="C9" s="12"/>
      <c r="D9" s="11" t="s">
        <v>46</v>
      </c>
      <c r="E9" s="11">
        <v>0.104202</v>
      </c>
      <c r="F9" s="11">
        <v>20283964</v>
      </c>
      <c r="G9" s="11">
        <v>92427512</v>
      </c>
      <c r="H9" s="11" t="s">
        <v>46</v>
      </c>
      <c r="I9" s="11" t="s">
        <v>46</v>
      </c>
      <c r="J9" s="11">
        <v>14.946118999999999</v>
      </c>
      <c r="K9" s="11">
        <v>12.106635000000001</v>
      </c>
      <c r="L9" s="12"/>
      <c r="N9" t="s">
        <v>50</v>
      </c>
      <c r="O9" t="s">
        <v>47</v>
      </c>
      <c r="P9" s="11">
        <f>J17</f>
        <v>37.289391000000002</v>
      </c>
      <c r="Q9">
        <f t="shared" si="1"/>
        <v>30.076560000000001</v>
      </c>
      <c r="R9">
        <f t="shared" si="0"/>
        <v>12.058789569852815</v>
      </c>
    </row>
    <row r="10" spans="1:18" x14ac:dyDescent="0.2">
      <c r="A10" s="11">
        <v>4</v>
      </c>
      <c r="B10" s="11">
        <v>2</v>
      </c>
      <c r="C10" s="12"/>
      <c r="D10" s="11" t="s">
        <v>46</v>
      </c>
      <c r="E10" s="11">
        <v>0.74958000000000002</v>
      </c>
      <c r="F10" s="11">
        <v>115429960</v>
      </c>
      <c r="G10" s="11">
        <v>475367956</v>
      </c>
      <c r="H10" s="11" t="s">
        <v>46</v>
      </c>
      <c r="I10" s="11" t="s">
        <v>46</v>
      </c>
      <c r="J10" s="11">
        <v>85.053881000000004</v>
      </c>
      <c r="K10" s="11">
        <v>68.895234000000002</v>
      </c>
      <c r="L10" s="12"/>
      <c r="N10" t="s">
        <v>44</v>
      </c>
      <c r="O10" t="s">
        <v>45</v>
      </c>
      <c r="P10" s="16">
        <f>J22</f>
        <v>29.438573999999999</v>
      </c>
    </row>
    <row r="11" spans="1:18" x14ac:dyDescent="0.2">
      <c r="A11" s="11">
        <v>5</v>
      </c>
      <c r="B11" s="11">
        <v>1</v>
      </c>
      <c r="C11" s="12"/>
      <c r="D11" s="11" t="s">
        <v>46</v>
      </c>
      <c r="E11" s="11">
        <v>0.10792599999999999</v>
      </c>
      <c r="F11" s="11">
        <v>39993740</v>
      </c>
      <c r="G11" s="11">
        <v>121407840</v>
      </c>
      <c r="H11" s="11" t="s">
        <v>46</v>
      </c>
      <c r="I11" s="11" t="s">
        <v>46</v>
      </c>
      <c r="J11" s="11">
        <v>25.304991999999999</v>
      </c>
      <c r="K11" s="11">
        <v>19.427554000000001</v>
      </c>
      <c r="L11" s="12"/>
      <c r="N11" t="s">
        <v>44</v>
      </c>
      <c r="O11" t="s">
        <v>47</v>
      </c>
      <c r="P11" s="17">
        <f>J24</f>
        <v>91.953772000000001</v>
      </c>
    </row>
    <row r="12" spans="1:18" x14ac:dyDescent="0.2">
      <c r="A12" s="11">
        <v>5</v>
      </c>
      <c r="B12" s="11">
        <v>2</v>
      </c>
      <c r="C12" s="12"/>
      <c r="D12" s="11" t="s">
        <v>46</v>
      </c>
      <c r="E12" s="11">
        <v>0.73355800000000004</v>
      </c>
      <c r="F12" s="11">
        <v>118053100</v>
      </c>
      <c r="G12" s="11">
        <v>397892696</v>
      </c>
      <c r="H12" s="11" t="s">
        <v>46</v>
      </c>
      <c r="I12" s="11" t="s">
        <v>46</v>
      </c>
      <c r="J12" s="11">
        <v>74.695008000000001</v>
      </c>
      <c r="K12" s="11">
        <v>57.346049000000001</v>
      </c>
      <c r="L12" s="12"/>
      <c r="N12" t="s">
        <v>48</v>
      </c>
      <c r="O12" t="s">
        <v>45</v>
      </c>
      <c r="P12" s="17">
        <f>J26</f>
        <v>13.304149000000001</v>
      </c>
    </row>
    <row r="13" spans="1:18" x14ac:dyDescent="0.2">
      <c r="A13" s="11">
        <v>6</v>
      </c>
      <c r="B13" s="11">
        <v>1</v>
      </c>
      <c r="C13" s="12"/>
      <c r="D13" s="11" t="s">
        <v>46</v>
      </c>
      <c r="E13" s="11">
        <v>0.10792599999999999</v>
      </c>
      <c r="F13" s="11">
        <v>45709188</v>
      </c>
      <c r="G13" s="11">
        <v>127434572</v>
      </c>
      <c r="H13" s="11" t="s">
        <v>46</v>
      </c>
      <c r="I13" s="11" t="s">
        <v>46</v>
      </c>
      <c r="J13" s="11">
        <v>27.387301999999998</v>
      </c>
      <c r="K13" s="11">
        <v>18.402954999999999</v>
      </c>
      <c r="L13" s="12"/>
      <c r="N13" t="s">
        <v>48</v>
      </c>
      <c r="O13" t="s">
        <v>47</v>
      </c>
      <c r="P13" s="17">
        <f>J28</f>
        <v>16.654209999999999</v>
      </c>
    </row>
    <row r="14" spans="1:18" x14ac:dyDescent="0.2">
      <c r="A14" s="11">
        <v>6</v>
      </c>
      <c r="B14" s="11">
        <v>2</v>
      </c>
      <c r="C14" s="12"/>
      <c r="D14" s="11" t="s">
        <v>46</v>
      </c>
      <c r="E14" s="11">
        <v>0.73524500000000004</v>
      </c>
      <c r="F14" s="11">
        <v>121190012</v>
      </c>
      <c r="G14" s="11">
        <v>402555348</v>
      </c>
      <c r="H14" s="11" t="s">
        <v>46</v>
      </c>
      <c r="I14" s="11" t="s">
        <v>46</v>
      </c>
      <c r="J14" s="11">
        <v>72.612697999999995</v>
      </c>
      <c r="K14" s="11">
        <v>48.792254</v>
      </c>
      <c r="L14" s="12"/>
      <c r="N14" t="s">
        <v>49</v>
      </c>
      <c r="O14" t="s">
        <v>45</v>
      </c>
      <c r="P14" s="17">
        <f>J30</f>
        <v>24.123766</v>
      </c>
    </row>
    <row r="15" spans="1:18" x14ac:dyDescent="0.2">
      <c r="A15" s="11">
        <v>7</v>
      </c>
      <c r="B15" s="11">
        <v>1</v>
      </c>
      <c r="C15" s="12"/>
      <c r="D15" s="11" t="s">
        <v>46</v>
      </c>
      <c r="E15" s="11">
        <v>0.14720800000000001</v>
      </c>
      <c r="F15" s="11">
        <v>17214312</v>
      </c>
      <c r="G15" s="11">
        <v>82257092</v>
      </c>
      <c r="H15" s="11" t="s">
        <v>46</v>
      </c>
      <c r="I15" s="11" t="s">
        <v>46</v>
      </c>
      <c r="J15" s="11">
        <v>29.847411999999998</v>
      </c>
      <c r="K15" s="11">
        <v>19.036011999999999</v>
      </c>
      <c r="L15" s="12"/>
      <c r="N15" t="s">
        <v>49</v>
      </c>
      <c r="O15" t="s">
        <v>47</v>
      </c>
      <c r="P15" s="17">
        <f>J32</f>
        <v>21.744413000000002</v>
      </c>
    </row>
    <row r="16" spans="1:18" x14ac:dyDescent="0.2">
      <c r="A16" s="11">
        <v>7</v>
      </c>
      <c r="B16" s="11">
        <v>2</v>
      </c>
      <c r="C16" s="12"/>
      <c r="D16" s="11" t="s">
        <v>46</v>
      </c>
      <c r="E16" s="11">
        <v>0.87309599999999998</v>
      </c>
      <c r="F16" s="11">
        <v>40460076</v>
      </c>
      <c r="G16" s="11">
        <v>264789168</v>
      </c>
      <c r="H16" s="11" t="s">
        <v>46</v>
      </c>
      <c r="I16" s="11" t="s">
        <v>46</v>
      </c>
      <c r="J16" s="11">
        <v>70.152587999999994</v>
      </c>
      <c r="K16" s="11">
        <v>44.741753000000003</v>
      </c>
      <c r="L16" s="12"/>
      <c r="N16" t="s">
        <v>50</v>
      </c>
      <c r="O16" t="s">
        <v>45</v>
      </c>
      <c r="P16" s="17">
        <f>J34</f>
        <v>28.593499000000001</v>
      </c>
    </row>
    <row r="17" spans="1:16" x14ac:dyDescent="0.2">
      <c r="A17" s="11">
        <v>8</v>
      </c>
      <c r="B17" s="11">
        <v>1</v>
      </c>
      <c r="C17" s="12"/>
      <c r="D17" s="11" t="s">
        <v>46</v>
      </c>
      <c r="E17" s="11">
        <v>0.13559299999999999</v>
      </c>
      <c r="F17" s="11">
        <v>24945672</v>
      </c>
      <c r="G17" s="11">
        <v>91118184</v>
      </c>
      <c r="H17" s="11" t="s">
        <v>46</v>
      </c>
      <c r="I17" s="11" t="s">
        <v>46</v>
      </c>
      <c r="J17" s="11">
        <v>37.289391000000002</v>
      </c>
      <c r="K17" s="11">
        <v>13.996038</v>
      </c>
      <c r="L17" s="12"/>
      <c r="N17" t="s">
        <v>50</v>
      </c>
      <c r="O17" t="s">
        <v>47</v>
      </c>
      <c r="P17" s="17">
        <f>J36</f>
        <v>36.784973999999998</v>
      </c>
    </row>
    <row r="18" spans="1:16" x14ac:dyDescent="0.2">
      <c r="A18" s="11">
        <v>8</v>
      </c>
      <c r="B18" s="11">
        <v>2</v>
      </c>
      <c r="C18" s="12"/>
      <c r="D18" s="11" t="s">
        <v>46</v>
      </c>
      <c r="E18" s="11">
        <v>0.81355900000000003</v>
      </c>
      <c r="F18" s="11">
        <v>41951832</v>
      </c>
      <c r="G18" s="11">
        <v>270863336</v>
      </c>
      <c r="H18" s="11" t="s">
        <v>46</v>
      </c>
      <c r="I18" s="11" t="s">
        <v>46</v>
      </c>
      <c r="J18" s="11">
        <v>62.710608999999998</v>
      </c>
      <c r="K18" s="11">
        <v>23.537527999999998</v>
      </c>
      <c r="L18" s="12"/>
      <c r="N18" t="s">
        <v>44</v>
      </c>
      <c r="O18" t="s">
        <v>45</v>
      </c>
      <c r="P18" s="11">
        <f>J41</f>
        <v>21.223825000000001</v>
      </c>
    </row>
    <row r="19" spans="1:16" x14ac:dyDescent="0.2">
      <c r="N19" t="s">
        <v>44</v>
      </c>
      <c r="O19" t="s">
        <v>47</v>
      </c>
      <c r="P19" s="11">
        <f>J43</f>
        <v>40.933726</v>
      </c>
    </row>
    <row r="20" spans="1:16" x14ac:dyDescent="0.2">
      <c r="A20" t="s">
        <v>51</v>
      </c>
      <c r="N20" t="s">
        <v>48</v>
      </c>
      <c r="O20" t="s">
        <v>45</v>
      </c>
      <c r="P20" s="11">
        <f>J45</f>
        <v>19.378608</v>
      </c>
    </row>
    <row r="21" spans="1:16" ht="30" x14ac:dyDescent="0.2">
      <c r="A21" s="22" t="s">
        <v>33</v>
      </c>
      <c r="B21" s="23" t="s">
        <v>34</v>
      </c>
      <c r="C21" s="23" t="s">
        <v>35</v>
      </c>
      <c r="D21" s="23" t="s">
        <v>36</v>
      </c>
      <c r="E21" s="23" t="s">
        <v>37</v>
      </c>
      <c r="F21" s="23" t="s">
        <v>38</v>
      </c>
      <c r="G21" s="23" t="s">
        <v>39</v>
      </c>
      <c r="H21" s="23" t="s">
        <v>40</v>
      </c>
      <c r="I21" s="23" t="s">
        <v>41</v>
      </c>
      <c r="J21" s="23" t="s">
        <v>42</v>
      </c>
      <c r="K21" s="23" t="s">
        <v>43</v>
      </c>
      <c r="L21" s="24"/>
      <c r="N21" t="s">
        <v>48</v>
      </c>
      <c r="O21" t="s">
        <v>47</v>
      </c>
      <c r="P21" s="11">
        <f>J47</f>
        <v>16.292580000000001</v>
      </c>
    </row>
    <row r="22" spans="1:16" x14ac:dyDescent="0.2">
      <c r="A22" s="13">
        <v>1</v>
      </c>
      <c r="B22" s="14">
        <v>1</v>
      </c>
      <c r="C22" s="15"/>
      <c r="D22" s="14" t="s">
        <v>46</v>
      </c>
      <c r="E22" s="14">
        <v>0.22633700000000001</v>
      </c>
      <c r="F22" s="14">
        <v>59045964</v>
      </c>
      <c r="G22" s="14">
        <v>121356514</v>
      </c>
      <c r="H22" s="14" t="s">
        <v>46</v>
      </c>
      <c r="I22" s="14" t="s">
        <v>46</v>
      </c>
      <c r="J22" s="14">
        <v>29.438573999999999</v>
      </c>
      <c r="K22" s="14">
        <v>14.803839999999999</v>
      </c>
      <c r="L22" s="15"/>
      <c r="N22" t="s">
        <v>49</v>
      </c>
      <c r="O22" t="s">
        <v>45</v>
      </c>
      <c r="P22" s="11">
        <f>J49</f>
        <v>18.197189000000002</v>
      </c>
    </row>
    <row r="23" spans="1:16" x14ac:dyDescent="0.2">
      <c r="A23" s="13">
        <v>1</v>
      </c>
      <c r="B23" s="14">
        <v>2</v>
      </c>
      <c r="C23" s="15"/>
      <c r="D23" s="14" t="s">
        <v>46</v>
      </c>
      <c r="E23" s="14">
        <v>0.77366299999999999</v>
      </c>
      <c r="F23" s="14">
        <v>141527491</v>
      </c>
      <c r="G23" s="14">
        <v>383021300</v>
      </c>
      <c r="H23" s="14" t="s">
        <v>46</v>
      </c>
      <c r="I23" s="14" t="s">
        <v>46</v>
      </c>
      <c r="J23" s="14">
        <v>70.561425999999997</v>
      </c>
      <c r="K23" s="14">
        <v>35.483379999999997</v>
      </c>
      <c r="L23" s="15"/>
      <c r="N23" t="s">
        <v>49</v>
      </c>
      <c r="O23" t="s">
        <v>47</v>
      </c>
      <c r="P23" s="11">
        <f>J51</f>
        <v>25.048293999999999</v>
      </c>
    </row>
    <row r="24" spans="1:16" x14ac:dyDescent="0.2">
      <c r="A24" s="13">
        <v>2</v>
      </c>
      <c r="B24" s="14">
        <v>1</v>
      </c>
      <c r="C24" s="15"/>
      <c r="D24" s="14" t="s">
        <v>46</v>
      </c>
      <c r="E24" s="14">
        <v>0.224966</v>
      </c>
      <c r="F24" s="14">
        <v>169393839</v>
      </c>
      <c r="G24" s="14">
        <v>312957539</v>
      </c>
      <c r="H24" s="14" t="s">
        <v>46</v>
      </c>
      <c r="I24" s="14" t="s">
        <v>46</v>
      </c>
      <c r="J24" s="14">
        <v>91.953772000000001</v>
      </c>
      <c r="K24" s="14">
        <v>59.027515999999999</v>
      </c>
      <c r="L24" s="15"/>
      <c r="N24" t="s">
        <v>50</v>
      </c>
      <c r="O24" t="s">
        <v>45</v>
      </c>
      <c r="P24" s="11">
        <f>J53</f>
        <v>18.042596</v>
      </c>
    </row>
    <row r="25" spans="1:16" x14ac:dyDescent="0.2">
      <c r="A25" s="13">
        <v>2</v>
      </c>
      <c r="B25" s="14">
        <v>2</v>
      </c>
      <c r="C25" s="15"/>
      <c r="D25" s="14" t="s">
        <v>46</v>
      </c>
      <c r="E25" s="14">
        <v>0.77777799999999997</v>
      </c>
      <c r="F25" s="14">
        <v>14822464</v>
      </c>
      <c r="G25" s="14">
        <v>141283840</v>
      </c>
      <c r="H25" s="14" t="s">
        <v>46</v>
      </c>
      <c r="I25" s="14" t="s">
        <v>46</v>
      </c>
      <c r="J25" s="14">
        <v>8.0462279999999993</v>
      </c>
      <c r="K25" s="14">
        <v>5.1650830000000001</v>
      </c>
      <c r="L25" s="15"/>
      <c r="N25" t="s">
        <v>50</v>
      </c>
      <c r="O25" t="s">
        <v>47</v>
      </c>
      <c r="P25" s="27">
        <f>J55</f>
        <v>16.155315000000002</v>
      </c>
    </row>
    <row r="26" spans="1:16" x14ac:dyDescent="0.2">
      <c r="A26" s="13">
        <v>3</v>
      </c>
      <c r="B26" s="14">
        <v>1</v>
      </c>
      <c r="C26" s="15"/>
      <c r="D26" s="14" t="s">
        <v>46</v>
      </c>
      <c r="E26" s="14">
        <v>0.218107</v>
      </c>
      <c r="F26" s="14">
        <v>19958897</v>
      </c>
      <c r="G26" s="14">
        <v>64989265</v>
      </c>
      <c r="H26" s="14" t="s">
        <v>46</v>
      </c>
      <c r="I26" s="14" t="s">
        <v>46</v>
      </c>
      <c r="J26" s="14">
        <v>13.304149000000001</v>
      </c>
      <c r="K26" s="14">
        <v>8.8833230000000007</v>
      </c>
      <c r="L26" s="15"/>
      <c r="P26" s="26"/>
    </row>
    <row r="27" spans="1:16" x14ac:dyDescent="0.2">
      <c r="A27" s="13">
        <v>3</v>
      </c>
      <c r="B27" s="14">
        <v>2</v>
      </c>
      <c r="C27" s="15"/>
      <c r="D27" s="14" t="s">
        <v>46</v>
      </c>
      <c r="E27" s="14">
        <v>0.77366299999999999</v>
      </c>
      <c r="F27" s="14">
        <v>130061193</v>
      </c>
      <c r="G27" s="14">
        <v>369644595</v>
      </c>
      <c r="H27" s="14" t="s">
        <v>46</v>
      </c>
      <c r="I27" s="14" t="s">
        <v>46</v>
      </c>
      <c r="J27" s="14">
        <v>86.695851000000005</v>
      </c>
      <c r="K27" s="14">
        <v>57.887748000000002</v>
      </c>
      <c r="L27" s="15"/>
      <c r="P27" s="26"/>
    </row>
    <row r="28" spans="1:16" x14ac:dyDescent="0.2">
      <c r="A28" s="13">
        <v>4</v>
      </c>
      <c r="B28" s="14">
        <v>1</v>
      </c>
      <c r="C28" s="15"/>
      <c r="D28" s="14" t="s">
        <v>46</v>
      </c>
      <c r="E28" s="14">
        <v>0.21947900000000001</v>
      </c>
      <c r="F28" s="14">
        <v>24273038</v>
      </c>
      <c r="G28" s="14">
        <v>73182301</v>
      </c>
      <c r="H28" s="14" t="s">
        <v>46</v>
      </c>
      <c r="I28" s="14" t="s">
        <v>46</v>
      </c>
      <c r="J28" s="14">
        <v>16.654209999999999</v>
      </c>
      <c r="K28" s="14">
        <v>11.936128</v>
      </c>
      <c r="L28" s="15"/>
    </row>
    <row r="29" spans="1:16" x14ac:dyDescent="0.2">
      <c r="A29" s="13">
        <v>4</v>
      </c>
      <c r="B29" s="14">
        <v>2</v>
      </c>
      <c r="C29" s="15"/>
      <c r="D29" s="14" t="s">
        <v>46</v>
      </c>
      <c r="E29" s="14">
        <v>0.77777799999999997</v>
      </c>
      <c r="F29" s="14">
        <v>121474122</v>
      </c>
      <c r="G29" s="14">
        <v>387194697</v>
      </c>
      <c r="H29" s="14" t="s">
        <v>46</v>
      </c>
      <c r="I29" s="14" t="s">
        <v>46</v>
      </c>
      <c r="J29" s="14">
        <v>83.345789999999994</v>
      </c>
      <c r="K29" s="14">
        <v>59.734205000000003</v>
      </c>
      <c r="L29" s="15"/>
    </row>
    <row r="30" spans="1:16" x14ac:dyDescent="0.2">
      <c r="A30" s="13">
        <v>5</v>
      </c>
      <c r="B30" s="14">
        <v>1</v>
      </c>
      <c r="C30" s="15"/>
      <c r="D30" s="14" t="s">
        <v>46</v>
      </c>
      <c r="E30" s="14">
        <v>0.21673500000000001</v>
      </c>
      <c r="F30" s="14">
        <v>49550323</v>
      </c>
      <c r="G30" s="14">
        <v>112053673</v>
      </c>
      <c r="H30" s="14" t="s">
        <v>46</v>
      </c>
      <c r="I30" s="14" t="s">
        <v>46</v>
      </c>
      <c r="J30" s="14">
        <v>24.123766</v>
      </c>
      <c r="K30" s="14">
        <v>15.620063999999999</v>
      </c>
      <c r="L30" s="15"/>
    </row>
    <row r="31" spans="1:16" x14ac:dyDescent="0.2">
      <c r="A31" s="13">
        <v>5</v>
      </c>
      <c r="B31" s="14">
        <v>2</v>
      </c>
      <c r="C31" s="15"/>
      <c r="D31" s="14" t="s">
        <v>46</v>
      </c>
      <c r="E31" s="14">
        <v>0.75583</v>
      </c>
      <c r="F31" s="14">
        <v>155850121</v>
      </c>
      <c r="G31" s="14">
        <v>412937594</v>
      </c>
      <c r="H31" s="14" t="s">
        <v>46</v>
      </c>
      <c r="I31" s="14" t="s">
        <v>46</v>
      </c>
      <c r="J31" s="14">
        <v>75.876233999999997</v>
      </c>
      <c r="K31" s="14">
        <v>49.129626999999999</v>
      </c>
      <c r="L31" s="15"/>
    </row>
    <row r="32" spans="1:16" x14ac:dyDescent="0.2">
      <c r="A32" s="13">
        <v>6</v>
      </c>
      <c r="B32" s="14">
        <v>1</v>
      </c>
      <c r="C32" s="15"/>
      <c r="D32" s="14" t="s">
        <v>46</v>
      </c>
      <c r="E32" s="14">
        <v>0.218107</v>
      </c>
      <c r="F32" s="14">
        <v>45717700</v>
      </c>
      <c r="G32" s="14">
        <v>114276898</v>
      </c>
      <c r="H32" s="14" t="s">
        <v>46</v>
      </c>
      <c r="I32" s="14" t="s">
        <v>46</v>
      </c>
      <c r="J32" s="14">
        <v>21.744413000000002</v>
      </c>
      <c r="K32" s="14">
        <v>17.524426999999999</v>
      </c>
      <c r="L32" s="15"/>
    </row>
    <row r="33" spans="1:12" x14ac:dyDescent="0.2">
      <c r="A33" s="13">
        <v>6</v>
      </c>
      <c r="B33" s="14">
        <v>2</v>
      </c>
      <c r="C33" s="15"/>
      <c r="D33" s="14" t="s">
        <v>46</v>
      </c>
      <c r="E33" s="14">
        <v>0.75445799999999996</v>
      </c>
      <c r="F33" s="14">
        <v>164532628</v>
      </c>
      <c r="G33" s="14">
        <v>423324935</v>
      </c>
      <c r="H33" s="14" t="s">
        <v>46</v>
      </c>
      <c r="I33" s="14" t="s">
        <v>46</v>
      </c>
      <c r="J33" s="14">
        <v>78.255587000000006</v>
      </c>
      <c r="K33" s="14">
        <v>63.068354999999997</v>
      </c>
      <c r="L33" s="15"/>
    </row>
    <row r="34" spans="1:12" x14ac:dyDescent="0.2">
      <c r="A34" s="13">
        <v>7</v>
      </c>
      <c r="B34" s="14">
        <v>1</v>
      </c>
      <c r="C34" s="15"/>
      <c r="D34" s="14" t="s">
        <v>46</v>
      </c>
      <c r="E34" s="14">
        <v>0.24417</v>
      </c>
      <c r="F34" s="14">
        <v>20384021</v>
      </c>
      <c r="G34" s="14">
        <v>69917956</v>
      </c>
      <c r="H34" s="14" t="s">
        <v>46</v>
      </c>
      <c r="I34" s="14" t="s">
        <v>46</v>
      </c>
      <c r="J34" s="14">
        <v>28.593499000000001</v>
      </c>
      <c r="K34" s="14">
        <v>16.825175999999999</v>
      </c>
      <c r="L34" s="15"/>
    </row>
    <row r="35" spans="1:12" x14ac:dyDescent="0.2">
      <c r="A35" s="13">
        <v>7</v>
      </c>
      <c r="B35" s="14">
        <v>2</v>
      </c>
      <c r="C35" s="15"/>
      <c r="D35" s="14" t="s">
        <v>46</v>
      </c>
      <c r="E35" s="14">
        <v>0.87242799999999998</v>
      </c>
      <c r="F35" s="14">
        <v>50904984</v>
      </c>
      <c r="G35" s="14">
        <v>226155364</v>
      </c>
      <c r="H35" s="14" t="s">
        <v>46</v>
      </c>
      <c r="I35" s="14" t="s">
        <v>46</v>
      </c>
      <c r="J35" s="14">
        <v>71.406501000000006</v>
      </c>
      <c r="K35" s="14">
        <v>42.017485000000001</v>
      </c>
      <c r="L35" s="15"/>
    </row>
    <row r="36" spans="1:12" x14ac:dyDescent="0.2">
      <c r="A36" s="13">
        <v>8</v>
      </c>
      <c r="B36" s="14">
        <v>1</v>
      </c>
      <c r="C36" s="15"/>
      <c r="D36" s="14" t="s">
        <v>46</v>
      </c>
      <c r="E36" s="14">
        <v>0.24279800000000001</v>
      </c>
      <c r="F36" s="14">
        <v>30250561</v>
      </c>
      <c r="G36" s="14">
        <v>75088129</v>
      </c>
      <c r="H36" s="14" t="s">
        <v>46</v>
      </c>
      <c r="I36" s="14" t="s">
        <v>46</v>
      </c>
      <c r="J36" s="14">
        <v>36.784973999999998</v>
      </c>
      <c r="K36" s="14">
        <v>9.7878760000000007</v>
      </c>
      <c r="L36" s="15"/>
    </row>
    <row r="37" spans="1:12" x14ac:dyDescent="0.2">
      <c r="A37" s="13">
        <v>8</v>
      </c>
      <c r="B37" s="14">
        <v>2</v>
      </c>
      <c r="C37" s="15"/>
      <c r="D37" s="14" t="s">
        <v>46</v>
      </c>
      <c r="E37" s="14">
        <v>0.87517100000000003</v>
      </c>
      <c r="F37" s="14">
        <v>51985628</v>
      </c>
      <c r="G37" s="14">
        <v>234654470</v>
      </c>
      <c r="H37" s="14" t="s">
        <v>46</v>
      </c>
      <c r="I37" s="14" t="s">
        <v>46</v>
      </c>
      <c r="J37" s="14">
        <v>63.215026000000002</v>
      </c>
      <c r="K37" s="14">
        <v>16.820478000000001</v>
      </c>
      <c r="L37" s="15"/>
    </row>
    <row r="39" spans="1:12" x14ac:dyDescent="0.2">
      <c r="A39" t="s">
        <v>53</v>
      </c>
    </row>
    <row r="40" spans="1:12" ht="30" x14ac:dyDescent="0.2">
      <c r="A40" s="11" t="s">
        <v>33</v>
      </c>
      <c r="B40" s="11" t="s">
        <v>34</v>
      </c>
      <c r="C40" s="11" t="s">
        <v>35</v>
      </c>
      <c r="D40" s="11" t="s">
        <v>36</v>
      </c>
      <c r="E40" s="11" t="s">
        <v>37</v>
      </c>
      <c r="F40" s="11" t="s">
        <v>38</v>
      </c>
      <c r="G40" s="11" t="s">
        <v>39</v>
      </c>
      <c r="H40" s="11" t="s">
        <v>40</v>
      </c>
      <c r="I40" s="11" t="s">
        <v>41</v>
      </c>
      <c r="J40" s="11" t="s">
        <v>42</v>
      </c>
      <c r="K40" s="11" t="s">
        <v>43</v>
      </c>
      <c r="L40" s="12"/>
    </row>
    <row r="41" spans="1:12" x14ac:dyDescent="0.2">
      <c r="A41" s="11">
        <v>1</v>
      </c>
      <c r="B41" s="11">
        <v>1</v>
      </c>
      <c r="C41" s="12"/>
      <c r="D41" s="11" t="s">
        <v>46</v>
      </c>
      <c r="E41" s="11">
        <v>0.27609</v>
      </c>
      <c r="F41" s="11">
        <v>22334832</v>
      </c>
      <c r="G41" s="11">
        <v>73132374</v>
      </c>
      <c r="H41" s="11" t="s">
        <v>46</v>
      </c>
      <c r="I41" s="11" t="s">
        <v>46</v>
      </c>
      <c r="J41" s="11">
        <v>21.223825000000001</v>
      </c>
      <c r="K41" s="11">
        <v>5.0891469999999996</v>
      </c>
      <c r="L41" s="12"/>
    </row>
    <row r="42" spans="1:12" x14ac:dyDescent="0.2">
      <c r="A42" s="11">
        <v>1</v>
      </c>
      <c r="B42" s="11">
        <v>2</v>
      </c>
      <c r="C42" s="12"/>
      <c r="D42" s="11" t="s">
        <v>46</v>
      </c>
      <c r="E42" s="11">
        <v>0.68428</v>
      </c>
      <c r="F42" s="11">
        <v>82899886</v>
      </c>
      <c r="G42" s="11">
        <v>194417876</v>
      </c>
      <c r="H42" s="11" t="s">
        <v>46</v>
      </c>
      <c r="I42" s="11" t="s">
        <v>46</v>
      </c>
      <c r="J42" s="11">
        <v>78.776174999999995</v>
      </c>
      <c r="K42" s="11">
        <v>18.889315</v>
      </c>
      <c r="L42" s="12"/>
    </row>
    <row r="43" spans="1:12" x14ac:dyDescent="0.2">
      <c r="A43" s="11">
        <v>2</v>
      </c>
      <c r="B43" s="11">
        <v>1</v>
      </c>
      <c r="C43" s="12"/>
      <c r="D43" s="11" t="s">
        <v>46</v>
      </c>
      <c r="E43" s="11">
        <v>0.28137400000000001</v>
      </c>
      <c r="F43" s="11">
        <v>37290098</v>
      </c>
      <c r="G43" s="11">
        <v>75499562</v>
      </c>
      <c r="H43" s="11" t="s">
        <v>46</v>
      </c>
      <c r="I43" s="11" t="s">
        <v>46</v>
      </c>
      <c r="J43" s="11">
        <v>40.933726</v>
      </c>
      <c r="K43" s="11">
        <v>9.4877929999999999</v>
      </c>
      <c r="L43" s="12"/>
    </row>
    <row r="44" spans="1:12" x14ac:dyDescent="0.2">
      <c r="A44" s="11">
        <v>2</v>
      </c>
      <c r="B44" s="11">
        <v>2</v>
      </c>
      <c r="C44" s="12"/>
      <c r="D44" s="11" t="s">
        <v>46</v>
      </c>
      <c r="E44" s="11">
        <v>0.67767500000000003</v>
      </c>
      <c r="F44" s="11">
        <v>53808616</v>
      </c>
      <c r="G44" s="11">
        <v>159401846</v>
      </c>
      <c r="H44" s="11" t="s">
        <v>46</v>
      </c>
      <c r="I44" s="11" t="s">
        <v>46</v>
      </c>
      <c r="J44" s="11">
        <v>59.066274</v>
      </c>
      <c r="K44" s="11">
        <v>13.690632000000001</v>
      </c>
      <c r="L44" s="12"/>
    </row>
    <row r="45" spans="1:12" x14ac:dyDescent="0.2">
      <c r="A45" s="11">
        <v>3</v>
      </c>
      <c r="B45" s="11">
        <v>1</v>
      </c>
      <c r="C45" s="12"/>
      <c r="D45" s="11" t="s">
        <v>46</v>
      </c>
      <c r="E45" s="11">
        <v>0.27476899999999999</v>
      </c>
      <c r="F45" s="11">
        <v>19795760</v>
      </c>
      <c r="G45" s="11">
        <v>71841692</v>
      </c>
      <c r="H45" s="11" t="s">
        <v>46</v>
      </c>
      <c r="I45" s="11" t="s">
        <v>46</v>
      </c>
      <c r="J45" s="11">
        <v>19.378608</v>
      </c>
      <c r="K45" s="11">
        <v>4.864992</v>
      </c>
      <c r="L45" s="12"/>
    </row>
    <row r="46" spans="1:12" x14ac:dyDescent="0.2">
      <c r="A46" s="11">
        <v>3</v>
      </c>
      <c r="B46" s="11">
        <v>2</v>
      </c>
      <c r="C46" s="12"/>
      <c r="D46" s="11" t="s">
        <v>46</v>
      </c>
      <c r="E46" s="11">
        <v>0.68295899999999998</v>
      </c>
      <c r="F46" s="11">
        <v>82356880</v>
      </c>
      <c r="G46" s="11">
        <v>223956510</v>
      </c>
      <c r="H46" s="11" t="s">
        <v>46</v>
      </c>
      <c r="I46" s="11" t="s">
        <v>46</v>
      </c>
      <c r="J46" s="11">
        <v>80.621392</v>
      </c>
      <c r="K46" s="11">
        <v>20.239968999999999</v>
      </c>
      <c r="L46" s="12"/>
    </row>
    <row r="47" spans="1:12" x14ac:dyDescent="0.2">
      <c r="A47" s="11">
        <v>4</v>
      </c>
      <c r="B47" s="11">
        <v>1</v>
      </c>
      <c r="C47" s="12"/>
      <c r="D47" s="11" t="s">
        <v>46</v>
      </c>
      <c r="E47" s="11">
        <v>0.27609</v>
      </c>
      <c r="F47" s="11">
        <v>16045158</v>
      </c>
      <c r="G47" s="11">
        <v>54470156</v>
      </c>
      <c r="H47" s="11" t="s">
        <v>46</v>
      </c>
      <c r="I47" s="11" t="s">
        <v>46</v>
      </c>
      <c r="J47" s="11">
        <v>16.292580000000001</v>
      </c>
      <c r="K47" s="11">
        <v>3.824783</v>
      </c>
      <c r="L47" s="12"/>
    </row>
    <row r="48" spans="1:12" x14ac:dyDescent="0.2">
      <c r="A48" s="11">
        <v>4</v>
      </c>
      <c r="B48" s="11">
        <v>2</v>
      </c>
      <c r="C48" s="12"/>
      <c r="D48" s="11" t="s">
        <v>46</v>
      </c>
      <c r="E48" s="11">
        <v>0.68428</v>
      </c>
      <c r="F48" s="11">
        <v>82436226</v>
      </c>
      <c r="G48" s="11">
        <v>228962292</v>
      </c>
      <c r="H48" s="11" t="s">
        <v>46</v>
      </c>
      <c r="I48" s="11" t="s">
        <v>46</v>
      </c>
      <c r="J48" s="11">
        <v>83.707419999999999</v>
      </c>
      <c r="K48" s="11">
        <v>19.650832000000001</v>
      </c>
      <c r="L48" s="12"/>
    </row>
    <row r="49" spans="1:12" x14ac:dyDescent="0.2">
      <c r="A49" s="11">
        <v>5</v>
      </c>
      <c r="B49" s="11">
        <v>1</v>
      </c>
      <c r="C49" s="12"/>
      <c r="D49" s="11" t="s">
        <v>46</v>
      </c>
      <c r="E49" s="11">
        <v>0.27476899999999999</v>
      </c>
      <c r="F49" s="11">
        <v>13529560</v>
      </c>
      <c r="G49" s="11">
        <v>44845428</v>
      </c>
      <c r="H49" s="11" t="s">
        <v>46</v>
      </c>
      <c r="I49" s="11" t="s">
        <v>46</v>
      </c>
      <c r="J49" s="11">
        <v>18.197189000000002</v>
      </c>
      <c r="K49" s="11">
        <v>3.5411890000000001</v>
      </c>
      <c r="L49" s="12"/>
    </row>
    <row r="50" spans="1:12" x14ac:dyDescent="0.2">
      <c r="A50" s="11">
        <v>5</v>
      </c>
      <c r="B50" s="11">
        <v>2</v>
      </c>
      <c r="C50" s="12"/>
      <c r="D50" s="11" t="s">
        <v>46</v>
      </c>
      <c r="E50" s="11">
        <v>0.67899600000000004</v>
      </c>
      <c r="F50" s="11">
        <v>60820164</v>
      </c>
      <c r="G50" s="11">
        <v>181531620</v>
      </c>
      <c r="H50" s="11" t="s">
        <v>46</v>
      </c>
      <c r="I50" s="11" t="s">
        <v>46</v>
      </c>
      <c r="J50" s="11">
        <v>81.802811000000005</v>
      </c>
      <c r="K50" s="11">
        <v>15.918899</v>
      </c>
      <c r="L50" s="12"/>
    </row>
    <row r="51" spans="1:12" x14ac:dyDescent="0.2">
      <c r="A51" s="11">
        <v>6</v>
      </c>
      <c r="B51" s="11">
        <v>1</v>
      </c>
      <c r="C51" s="12"/>
      <c r="D51" s="11" t="s">
        <v>46</v>
      </c>
      <c r="E51" s="11">
        <v>0.27476899999999999</v>
      </c>
      <c r="F51" s="11">
        <v>16275436</v>
      </c>
      <c r="G51" s="11">
        <v>60008274</v>
      </c>
      <c r="H51" s="11" t="s">
        <v>46</v>
      </c>
      <c r="I51" s="11" t="s">
        <v>46</v>
      </c>
      <c r="J51" s="11">
        <v>25.048293999999999</v>
      </c>
      <c r="K51" s="11">
        <v>5.1504539999999999</v>
      </c>
      <c r="L51" s="12"/>
    </row>
    <row r="52" spans="1:12" x14ac:dyDescent="0.2">
      <c r="A52" s="11">
        <v>6</v>
      </c>
      <c r="B52" s="11">
        <v>2</v>
      </c>
      <c r="C52" s="12"/>
      <c r="D52" s="11" t="s">
        <v>46</v>
      </c>
      <c r="E52" s="11">
        <v>0.67899600000000004</v>
      </c>
      <c r="F52" s="11">
        <v>48700790</v>
      </c>
      <c r="G52" s="11">
        <v>161834994</v>
      </c>
      <c r="H52" s="11" t="s">
        <v>46</v>
      </c>
      <c r="I52" s="11" t="s">
        <v>46</v>
      </c>
      <c r="J52" s="11">
        <v>74.951706000000001</v>
      </c>
      <c r="K52" s="11">
        <v>15.411642000000001</v>
      </c>
      <c r="L52" s="12"/>
    </row>
    <row r="53" spans="1:12" x14ac:dyDescent="0.2">
      <c r="A53" s="11">
        <v>7</v>
      </c>
      <c r="B53" s="11">
        <v>1</v>
      </c>
      <c r="C53" s="12"/>
      <c r="D53" s="11" t="s">
        <v>46</v>
      </c>
      <c r="E53" s="11">
        <v>0.28665800000000002</v>
      </c>
      <c r="F53" s="11">
        <v>11219990</v>
      </c>
      <c r="G53" s="11">
        <v>42014192</v>
      </c>
      <c r="H53" s="11" t="s">
        <v>46</v>
      </c>
      <c r="I53" s="11" t="s">
        <v>46</v>
      </c>
      <c r="J53" s="11">
        <v>18.042596</v>
      </c>
      <c r="K53" s="11">
        <v>2.9216280000000001</v>
      </c>
      <c r="L53" s="12"/>
    </row>
    <row r="54" spans="1:12" x14ac:dyDescent="0.2">
      <c r="A54" s="11">
        <v>7</v>
      </c>
      <c r="B54" s="11">
        <v>2</v>
      </c>
      <c r="C54" s="12"/>
      <c r="D54" s="11" t="s">
        <v>46</v>
      </c>
      <c r="E54" s="11">
        <v>0.68031699999999995</v>
      </c>
      <c r="F54" s="11">
        <v>50966128</v>
      </c>
      <c r="G54" s="11">
        <v>176968352</v>
      </c>
      <c r="H54" s="11" t="s">
        <v>46</v>
      </c>
      <c r="I54" s="11" t="s">
        <v>46</v>
      </c>
      <c r="J54" s="11">
        <v>81.957403999999997</v>
      </c>
      <c r="K54" s="11">
        <v>13.271319</v>
      </c>
      <c r="L54" s="12"/>
    </row>
    <row r="55" spans="1:12" x14ac:dyDescent="0.2">
      <c r="A55" s="11">
        <v>8</v>
      </c>
      <c r="B55" s="11">
        <v>1</v>
      </c>
      <c r="C55" s="12"/>
      <c r="D55" s="11" t="s">
        <v>46</v>
      </c>
      <c r="E55" s="11">
        <v>0.30515199999999998</v>
      </c>
      <c r="F55" s="11">
        <v>8997526</v>
      </c>
      <c r="G55" s="11">
        <v>37837372</v>
      </c>
      <c r="H55" s="11" t="s">
        <v>46</v>
      </c>
      <c r="I55" s="11" t="s">
        <v>46</v>
      </c>
      <c r="J55" s="11">
        <v>16.155315000000002</v>
      </c>
      <c r="K55" s="11">
        <v>2.4907870000000001</v>
      </c>
      <c r="L55" s="12"/>
    </row>
    <row r="56" spans="1:12" x14ac:dyDescent="0.2">
      <c r="A56" s="11">
        <v>8</v>
      </c>
      <c r="B56" s="11">
        <v>2</v>
      </c>
      <c r="C56" s="12"/>
      <c r="D56" s="11" t="s">
        <v>46</v>
      </c>
      <c r="E56" s="11">
        <v>0.68956399999999995</v>
      </c>
      <c r="F56" s="11">
        <v>46696382</v>
      </c>
      <c r="G56" s="11">
        <v>150805512</v>
      </c>
      <c r="H56" s="11" t="s">
        <v>46</v>
      </c>
      <c r="I56" s="11" t="s">
        <v>46</v>
      </c>
      <c r="J56" s="11">
        <v>83.844684999999998</v>
      </c>
      <c r="K56" s="11">
        <v>12.926969</v>
      </c>
      <c r="L56" s="12"/>
    </row>
    <row r="57" spans="1:12" x14ac:dyDescent="0.2">
      <c r="A57" s="11">
        <v>9</v>
      </c>
      <c r="B57" s="11">
        <v>1</v>
      </c>
      <c r="C57" s="12"/>
      <c r="D57" s="11" t="s">
        <v>46</v>
      </c>
      <c r="E57" s="11">
        <v>0.28665800000000002</v>
      </c>
      <c r="F57" s="11">
        <v>11309424</v>
      </c>
      <c r="G57" s="11">
        <v>49695816</v>
      </c>
      <c r="H57" s="11" t="s">
        <v>46</v>
      </c>
      <c r="I57" s="11" t="s">
        <v>46</v>
      </c>
      <c r="J57" s="11">
        <v>12.873137</v>
      </c>
      <c r="K57" s="11">
        <v>3.0815600000000001</v>
      </c>
      <c r="L57" s="12"/>
    </row>
    <row r="58" spans="1:12" x14ac:dyDescent="0.2">
      <c r="A58" s="11">
        <v>9</v>
      </c>
      <c r="B58" s="11">
        <v>2</v>
      </c>
      <c r="C58" s="12"/>
      <c r="D58" s="11" t="s">
        <v>46</v>
      </c>
      <c r="E58" s="11">
        <v>0.693527</v>
      </c>
      <c r="F58" s="11">
        <v>76543476</v>
      </c>
      <c r="G58" s="11">
        <v>203957826</v>
      </c>
      <c r="H58" s="11" t="s">
        <v>46</v>
      </c>
      <c r="I58" s="11" t="s">
        <v>46</v>
      </c>
      <c r="J58" s="11">
        <v>87.126863</v>
      </c>
      <c r="K58" s="11">
        <v>20.856352000000001</v>
      </c>
      <c r="L58" s="12"/>
    </row>
    <row r="59" spans="1:12" x14ac:dyDescent="0.2">
      <c r="A59" s="11">
        <v>10</v>
      </c>
      <c r="B59" s="11">
        <v>1</v>
      </c>
      <c r="C59" s="12"/>
      <c r="D59" s="11" t="s">
        <v>46</v>
      </c>
      <c r="E59" s="11">
        <v>0.27873199999999998</v>
      </c>
      <c r="F59" s="11">
        <v>31944622</v>
      </c>
      <c r="G59" s="11">
        <v>78348258</v>
      </c>
      <c r="H59" s="11" t="s">
        <v>46</v>
      </c>
      <c r="I59" s="11" t="s">
        <v>46</v>
      </c>
      <c r="J59" s="11">
        <v>37.824955000000003</v>
      </c>
      <c r="K59" s="11">
        <v>9.5616059999999994</v>
      </c>
      <c r="L59" s="12"/>
    </row>
    <row r="60" spans="1:12" x14ac:dyDescent="0.2">
      <c r="A60" s="11">
        <v>10</v>
      </c>
      <c r="B60" s="11">
        <v>2</v>
      </c>
      <c r="C60" s="12"/>
      <c r="D60" s="11" t="s">
        <v>46</v>
      </c>
      <c r="E60" s="11">
        <v>0.66314399999999996</v>
      </c>
      <c r="F60" s="11">
        <v>52509204</v>
      </c>
      <c r="G60" s="11">
        <v>164929100</v>
      </c>
      <c r="H60" s="11" t="s">
        <v>46</v>
      </c>
      <c r="I60" s="11" t="s">
        <v>46</v>
      </c>
      <c r="J60" s="11">
        <v>62.175044999999997</v>
      </c>
      <c r="K60" s="11">
        <v>15.716958999999999</v>
      </c>
      <c r="L60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8BE2E-FCD0-9E46-BB5C-7B9C09C1B4D0}">
  <dimension ref="A1:AD291"/>
  <sheetViews>
    <sheetView zoomScale="88" workbookViewId="0">
      <selection activeCell="D5" sqref="D5"/>
    </sheetView>
  </sheetViews>
  <sheetFormatPr baseColWidth="10" defaultColWidth="11" defaultRowHeight="16" x14ac:dyDescent="0.2"/>
  <cols>
    <col min="5" max="5" width="12.83203125" bestFit="1" customWidth="1"/>
    <col min="7" max="7" width="26.83203125" customWidth="1"/>
    <col min="8" max="8" width="23.5" customWidth="1"/>
    <col min="12" max="12" width="2.6640625" style="1" customWidth="1"/>
    <col min="30" max="30" width="2.6640625" style="1" customWidth="1"/>
  </cols>
  <sheetData>
    <row r="1" spans="1:28" x14ac:dyDescent="0.2">
      <c r="A1" t="s">
        <v>54</v>
      </c>
      <c r="M1" t="s">
        <v>55</v>
      </c>
    </row>
    <row r="3" spans="1:28" x14ac:dyDescent="0.2">
      <c r="A3" t="s">
        <v>1</v>
      </c>
      <c r="B3" t="s">
        <v>56</v>
      </c>
      <c r="C3" t="s">
        <v>2</v>
      </c>
      <c r="D3" t="s">
        <v>57</v>
      </c>
      <c r="E3" t="s">
        <v>58</v>
      </c>
      <c r="F3" s="7" t="s">
        <v>137</v>
      </c>
      <c r="G3" t="s">
        <v>59</v>
      </c>
      <c r="H3" t="s">
        <v>60</v>
      </c>
      <c r="I3" t="s">
        <v>61</v>
      </c>
      <c r="J3" t="s">
        <v>62</v>
      </c>
      <c r="K3" t="s">
        <v>172</v>
      </c>
      <c r="M3" t="s">
        <v>1</v>
      </c>
      <c r="N3" t="s">
        <v>56</v>
      </c>
      <c r="O3" t="s">
        <v>63</v>
      </c>
      <c r="P3" t="s">
        <v>64</v>
      </c>
      <c r="Q3" t="s">
        <v>65</v>
      </c>
      <c r="R3" t="s">
        <v>63</v>
      </c>
      <c r="S3" t="s">
        <v>31</v>
      </c>
      <c r="T3" t="s">
        <v>67</v>
      </c>
      <c r="U3" t="s">
        <v>68</v>
      </c>
      <c r="V3" t="s">
        <v>69</v>
      </c>
      <c r="W3" t="s">
        <v>65</v>
      </c>
      <c r="X3" t="s">
        <v>70</v>
      </c>
      <c r="Y3" t="s">
        <v>71</v>
      </c>
      <c r="Z3" t="s">
        <v>72</v>
      </c>
      <c r="AA3" t="s">
        <v>73</v>
      </c>
      <c r="AB3" t="s">
        <v>74</v>
      </c>
    </row>
    <row r="4" spans="1:28" x14ac:dyDescent="0.2">
      <c r="A4" t="s">
        <v>75</v>
      </c>
      <c r="B4">
        <v>0</v>
      </c>
      <c r="C4">
        <v>26</v>
      </c>
      <c r="D4">
        <f>C4*'Flow Calibrarion'!$K$3</f>
        <v>94.164158464379128</v>
      </c>
      <c r="E4">
        <f>AVERAGE(D4:D6)</f>
        <v>95.733561105452111</v>
      </c>
      <c r="M4" t="s">
        <v>75</v>
      </c>
      <c r="N4">
        <v>0</v>
      </c>
      <c r="O4">
        <v>0.40699999999999997</v>
      </c>
      <c r="P4">
        <v>334</v>
      </c>
      <c r="Q4">
        <f>P4/O4</f>
        <v>820.63882063882068</v>
      </c>
      <c r="S4">
        <f>AVERAGE(O4:O6,O16:O18,O28:O30)</f>
        <v>0.3524444444444445</v>
      </c>
      <c r="T4">
        <f>STDEV(O4:O6,O16:O18,O28:O30)</f>
        <v>3.9686619631529939E-2</v>
      </c>
      <c r="U4">
        <f>S4+T4</f>
        <v>0.39213106407597442</v>
      </c>
      <c r="V4">
        <f>S4-T4</f>
        <v>0.31275782481291459</v>
      </c>
      <c r="X4">
        <f>AVERAGE(Q4:Q6,Q16:Q18,Q28:Q30)</f>
        <v>830.09297052592331</v>
      </c>
    </row>
    <row r="5" spans="1:28" x14ac:dyDescent="0.2">
      <c r="A5" t="s">
        <v>75</v>
      </c>
      <c r="B5">
        <v>0</v>
      </c>
      <c r="C5">
        <v>26.4</v>
      </c>
      <c r="D5">
        <f>C5*'Flow Calibrarion'!$K$3</f>
        <v>95.612837825369567</v>
      </c>
      <c r="M5" t="s">
        <v>75</v>
      </c>
      <c r="N5">
        <v>0</v>
      </c>
      <c r="O5">
        <v>0.38500000000000001</v>
      </c>
      <c r="P5">
        <v>314</v>
      </c>
      <c r="Q5">
        <f t="shared" ref="Q5:Q68" si="0">P5/O5</f>
        <v>815.58441558441552</v>
      </c>
    </row>
    <row r="6" spans="1:28" x14ac:dyDescent="0.2">
      <c r="A6" t="s">
        <v>75</v>
      </c>
      <c r="B6">
        <v>0</v>
      </c>
      <c r="C6">
        <v>26.9</v>
      </c>
      <c r="D6">
        <f>C6*'Flow Calibrarion'!$K$3</f>
        <v>97.423687026607624</v>
      </c>
      <c r="M6" t="s">
        <v>75</v>
      </c>
      <c r="N6">
        <v>0</v>
      </c>
      <c r="O6">
        <v>0.379</v>
      </c>
      <c r="P6">
        <v>313</v>
      </c>
      <c r="Q6">
        <f t="shared" si="0"/>
        <v>825.85751978891824</v>
      </c>
    </row>
    <row r="7" spans="1:28" x14ac:dyDescent="0.2">
      <c r="A7" t="s">
        <v>78</v>
      </c>
      <c r="B7">
        <v>0</v>
      </c>
      <c r="C7">
        <v>11277</v>
      </c>
      <c r="D7">
        <f>C7*'Flow Calibrarion'!$K$3</f>
        <v>40841.892884723209</v>
      </c>
      <c r="E7">
        <f>AVERAGE(D7:D9)</f>
        <v>39483.755983794661</v>
      </c>
      <c r="F7">
        <f>E7-E4</f>
        <v>39388.02242268921</v>
      </c>
      <c r="G7">
        <f>STDEV(D7:D9)</f>
        <v>1182.0560032853814</v>
      </c>
      <c r="H7">
        <f>F7+G7</f>
        <v>40570.078425974592</v>
      </c>
      <c r="I7">
        <f>F7-G7</f>
        <v>38205.966419403827</v>
      </c>
      <c r="M7" t="s">
        <v>78</v>
      </c>
      <c r="N7">
        <v>0</v>
      </c>
      <c r="O7">
        <v>0.376</v>
      </c>
      <c r="P7">
        <v>19649</v>
      </c>
      <c r="Q7">
        <f t="shared" si="0"/>
        <v>52257.978723404252</v>
      </c>
      <c r="S7">
        <f>AVERAGE(O7:O9,O19:O21,O31:O33)</f>
        <v>0.33811111111111114</v>
      </c>
      <c r="T7">
        <f>STDEV(O7:O9,O19:O21,O31:O33)</f>
        <v>3.2040772635988528E-2</v>
      </c>
      <c r="U7">
        <f>S7+T7</f>
        <v>0.37015188374709967</v>
      </c>
      <c r="V7">
        <f>S7-T7</f>
        <v>0.30607033847512261</v>
      </c>
      <c r="X7">
        <f>AVERAGE(Q7:Q9,Q19:Q21,Q31:Q33)</f>
        <v>47936.721088331491</v>
      </c>
      <c r="Y7">
        <f>X7-X4</f>
        <v>47106.628117805565</v>
      </c>
      <c r="Z7">
        <f>STDEV(Q7:Q9,Q19:Q21,Q31:Q33)</f>
        <v>2910.5736142979549</v>
      </c>
      <c r="AA7">
        <f>Y7+Z7</f>
        <v>50017.201732103524</v>
      </c>
      <c r="AB7">
        <f>Y7-Z7</f>
        <v>44196.054503507607</v>
      </c>
    </row>
    <row r="8" spans="1:28" x14ac:dyDescent="0.2">
      <c r="A8" t="s">
        <v>78</v>
      </c>
      <c r="B8">
        <v>0</v>
      </c>
      <c r="C8">
        <v>10682</v>
      </c>
      <c r="D8">
        <f>C8*'Flow Calibrarion'!$K$3</f>
        <v>38686.982335249915</v>
      </c>
      <c r="M8" t="s">
        <v>78</v>
      </c>
      <c r="N8">
        <v>0</v>
      </c>
      <c r="O8">
        <v>0.38900000000000001</v>
      </c>
      <c r="P8">
        <v>19251</v>
      </c>
      <c r="Q8">
        <f t="shared" si="0"/>
        <v>49488.431876606679</v>
      </c>
    </row>
    <row r="9" spans="1:28" x14ac:dyDescent="0.2">
      <c r="A9" t="s">
        <v>78</v>
      </c>
      <c r="B9">
        <v>0</v>
      </c>
      <c r="C9">
        <v>10747</v>
      </c>
      <c r="D9">
        <f>C9*'Flow Calibrarion'!$K$3</f>
        <v>38922.392731410866</v>
      </c>
      <c r="M9" t="s">
        <v>78</v>
      </c>
      <c r="N9">
        <v>0</v>
      </c>
      <c r="O9">
        <v>0.375</v>
      </c>
      <c r="P9">
        <v>19526</v>
      </c>
      <c r="Q9">
        <f t="shared" si="0"/>
        <v>52069.333333333336</v>
      </c>
    </row>
    <row r="10" spans="1:28" x14ac:dyDescent="0.2">
      <c r="A10" t="s">
        <v>77</v>
      </c>
      <c r="B10">
        <v>0</v>
      </c>
      <c r="C10">
        <v>1606</v>
      </c>
      <c r="D10">
        <f>C10*'Flow Calibrarion'!$K$3</f>
        <v>5816.4476343766491</v>
      </c>
      <c r="E10">
        <f>AVERAGE(D10:D12)</f>
        <v>6596.3200237098399</v>
      </c>
      <c r="F10">
        <f>E10-E4</f>
        <v>6500.5864626043876</v>
      </c>
      <c r="G10">
        <f>STDEV(D10:D12)</f>
        <v>1251.7531396896657</v>
      </c>
      <c r="H10">
        <f>F10+G10</f>
        <v>7752.3396022940533</v>
      </c>
      <c r="I10">
        <f>F10-G10</f>
        <v>5248.833322914722</v>
      </c>
      <c r="M10" t="s">
        <v>77</v>
      </c>
      <c r="N10">
        <v>0</v>
      </c>
      <c r="O10">
        <v>0.36099999999999999</v>
      </c>
      <c r="P10">
        <v>3039</v>
      </c>
      <c r="Q10">
        <f t="shared" si="0"/>
        <v>8418.2825484764544</v>
      </c>
      <c r="S10">
        <f>AVERAGE(O10:O12,O22:O24,O34:O36)</f>
        <v>0.31955555555555554</v>
      </c>
      <c r="T10">
        <f>STDEV(O10:O12,O22:O24,O34:O36)</f>
        <v>2.8018347163560123E-2</v>
      </c>
      <c r="U10">
        <f>S10+T10</f>
        <v>0.34757390271911565</v>
      </c>
      <c r="V10">
        <f>S10-T10</f>
        <v>0.29153720839199543</v>
      </c>
      <c r="X10">
        <f>AVERAGE(Q10:Q12,Q22:Q24,Q34:Q36)</f>
        <v>8259.9325799896214</v>
      </c>
      <c r="Y10">
        <f>X10-X4</f>
        <v>7429.8396094636983</v>
      </c>
      <c r="Z10">
        <f>STDEV(Q10:Q12,Q22:Q24,Q34:Q36)</f>
        <v>1636.3565053537338</v>
      </c>
      <c r="AA10">
        <f>Y10+Z10</f>
        <v>9066.1961148174323</v>
      </c>
      <c r="AB10">
        <f>Y10-Z10</f>
        <v>5793.4831041099642</v>
      </c>
    </row>
    <row r="11" spans="1:28" x14ac:dyDescent="0.2">
      <c r="A11" t="s">
        <v>77</v>
      </c>
      <c r="B11">
        <v>0</v>
      </c>
      <c r="C11">
        <v>1638</v>
      </c>
      <c r="D11">
        <f>C11*'Flow Calibrarion'!$K$3</f>
        <v>5932.3419832558848</v>
      </c>
      <c r="M11" t="s">
        <v>77</v>
      </c>
      <c r="N11">
        <v>0</v>
      </c>
      <c r="O11">
        <v>0.35499999999999998</v>
      </c>
      <c r="P11">
        <v>3127</v>
      </c>
      <c r="Q11">
        <f t="shared" si="0"/>
        <v>8808.4507042253517</v>
      </c>
    </row>
    <row r="12" spans="1:28" x14ac:dyDescent="0.2">
      <c r="A12" t="s">
        <v>77</v>
      </c>
      <c r="B12">
        <v>0</v>
      </c>
      <c r="C12">
        <v>2220</v>
      </c>
      <c r="D12">
        <f>C12*'Flow Calibrarion'!$K$3</f>
        <v>8040.1704534969867</v>
      </c>
      <c r="M12" t="s">
        <v>77</v>
      </c>
      <c r="N12">
        <v>0</v>
      </c>
      <c r="O12">
        <v>0.35199999999999998</v>
      </c>
      <c r="P12">
        <v>4257</v>
      </c>
      <c r="Q12">
        <f t="shared" si="0"/>
        <v>12093.75</v>
      </c>
    </row>
    <row r="13" spans="1:28" x14ac:dyDescent="0.2">
      <c r="A13" t="s">
        <v>76</v>
      </c>
      <c r="B13">
        <v>0</v>
      </c>
      <c r="C13">
        <v>1131</v>
      </c>
      <c r="D13">
        <f>C13*'Flow Calibrarion'!$K$3</f>
        <v>4096.1408932004924</v>
      </c>
      <c r="E13">
        <f>AVERAGE(D13:D15)</f>
        <v>4385.8767653985815</v>
      </c>
      <c r="F13">
        <f>E13-E4</f>
        <v>4290.1432042931292</v>
      </c>
      <c r="G13">
        <f>STDEV(D13:D15)</f>
        <v>372.45430859695466</v>
      </c>
      <c r="H13">
        <f>F13+G13</f>
        <v>4662.5975128900836</v>
      </c>
      <c r="I13">
        <f>F13-G13</f>
        <v>3917.6888956961748</v>
      </c>
      <c r="M13" t="s">
        <v>76</v>
      </c>
      <c r="N13">
        <v>0</v>
      </c>
      <c r="O13">
        <v>0.33900000000000002</v>
      </c>
      <c r="P13">
        <v>2287</v>
      </c>
      <c r="Q13">
        <f t="shared" si="0"/>
        <v>6746.312684365781</v>
      </c>
      <c r="S13">
        <f>AVERAGE(O13:O15,O25:O27,O37:O39)</f>
        <v>0.31122222222222223</v>
      </c>
      <c r="T13">
        <f>STDEV(O13:O15,O25:O27,O37:O39)</f>
        <v>2.609491223293239E-2</v>
      </c>
      <c r="U13">
        <f>S13+T13</f>
        <v>0.3373171344551546</v>
      </c>
      <c r="V13">
        <f>S13-T13</f>
        <v>0.28512730998928987</v>
      </c>
      <c r="X13">
        <f>AVERAGE(Q13:Q15,Q25:Q27,Q37:Q39)</f>
        <v>5770.8420389812145</v>
      </c>
      <c r="Y13">
        <f>X13-X4</f>
        <v>4940.7490684552913</v>
      </c>
      <c r="Z13">
        <f>STDEV(Q13:Q15,Q25:Q27,Q37:Q39)</f>
        <v>835.22853351339188</v>
      </c>
      <c r="AA13">
        <f>Y13+Z13</f>
        <v>5775.9776019686833</v>
      </c>
      <c r="AB13">
        <f>Y13-Z13</f>
        <v>4105.5205349418993</v>
      </c>
    </row>
    <row r="14" spans="1:28" x14ac:dyDescent="0.2">
      <c r="A14" t="s">
        <v>76</v>
      </c>
      <c r="B14">
        <v>0</v>
      </c>
      <c r="C14">
        <v>1327</v>
      </c>
      <c r="D14">
        <f>C14*'Flow Calibrarion'!$K$3</f>
        <v>4805.9937800858115</v>
      </c>
      <c r="M14" t="s">
        <v>76</v>
      </c>
      <c r="N14">
        <v>0</v>
      </c>
      <c r="O14">
        <v>0.316</v>
      </c>
      <c r="P14">
        <v>2106</v>
      </c>
      <c r="Q14">
        <f t="shared" si="0"/>
        <v>6664.5569620253164</v>
      </c>
    </row>
    <row r="15" spans="1:28" x14ac:dyDescent="0.2">
      <c r="A15" t="s">
        <v>76</v>
      </c>
      <c r="B15">
        <v>0</v>
      </c>
      <c r="C15">
        <v>1175</v>
      </c>
      <c r="D15">
        <f>C15*'Flow Calibrarion'!$K$3</f>
        <v>4255.4956229094414</v>
      </c>
      <c r="M15" t="s">
        <v>76</v>
      </c>
      <c r="N15">
        <v>0</v>
      </c>
      <c r="O15">
        <v>0.34100000000000003</v>
      </c>
      <c r="P15">
        <v>2327</v>
      </c>
      <c r="Q15">
        <f t="shared" si="0"/>
        <v>6824.0469208211134</v>
      </c>
    </row>
    <row r="16" spans="1:28" x14ac:dyDescent="0.2">
      <c r="A16" t="s">
        <v>75</v>
      </c>
      <c r="B16">
        <v>0</v>
      </c>
      <c r="C16">
        <v>26.6</v>
      </c>
      <c r="D16">
        <f>C16*'Flow Calibrarion'!$K$3</f>
        <v>96.337177505864801</v>
      </c>
      <c r="E16">
        <f>AVERAGE(D16:D18)</f>
        <v>96.699347346112404</v>
      </c>
      <c r="M16" t="s">
        <v>75</v>
      </c>
      <c r="N16">
        <v>0</v>
      </c>
      <c r="O16">
        <v>0.33200000000000002</v>
      </c>
      <c r="P16">
        <v>276</v>
      </c>
      <c r="Q16">
        <f t="shared" si="0"/>
        <v>831.3253012048192</v>
      </c>
    </row>
    <row r="17" spans="1:17" x14ac:dyDescent="0.2">
      <c r="A17" t="s">
        <v>75</v>
      </c>
      <c r="B17">
        <v>0</v>
      </c>
      <c r="C17">
        <v>26.8</v>
      </c>
      <c r="D17">
        <f>C17*'Flow Calibrarion'!$K$3</f>
        <v>97.061517186360021</v>
      </c>
      <c r="M17" t="s">
        <v>75</v>
      </c>
      <c r="N17">
        <v>0</v>
      </c>
      <c r="O17">
        <v>0.33600000000000002</v>
      </c>
      <c r="P17">
        <v>272</v>
      </c>
      <c r="Q17">
        <f t="shared" si="0"/>
        <v>809.52380952380952</v>
      </c>
    </row>
    <row r="18" spans="1:17" x14ac:dyDescent="0.2">
      <c r="A18" t="s">
        <v>75</v>
      </c>
      <c r="B18">
        <v>0</v>
      </c>
      <c r="C18">
        <v>26.7</v>
      </c>
      <c r="D18">
        <f>C18*'Flow Calibrarion'!$K$3</f>
        <v>96.699347346112404</v>
      </c>
      <c r="M18" t="s">
        <v>75</v>
      </c>
      <c r="N18">
        <v>0</v>
      </c>
      <c r="O18">
        <v>0.33500000000000002</v>
      </c>
      <c r="P18">
        <v>263</v>
      </c>
      <c r="Q18">
        <f t="shared" si="0"/>
        <v>785.07462686567158</v>
      </c>
    </row>
    <row r="19" spans="1:17" x14ac:dyDescent="0.2">
      <c r="A19" t="s">
        <v>78</v>
      </c>
      <c r="B19">
        <v>0</v>
      </c>
      <c r="C19">
        <v>11455</v>
      </c>
      <c r="D19">
        <f>C19*'Flow Calibrarion'!$K$3</f>
        <v>41486.55520036396</v>
      </c>
      <c r="E19">
        <f>AVERAGE(D19:D21)</f>
        <v>43386.739628863092</v>
      </c>
      <c r="F19">
        <f>E19-E16</f>
        <v>43290.04028151698</v>
      </c>
      <c r="G19">
        <f>STDEV(D19:D21)</f>
        <v>2168.6575601225054</v>
      </c>
      <c r="H19">
        <f>F19+G19</f>
        <v>45458.697841639485</v>
      </c>
      <c r="I19">
        <f>F19-G19</f>
        <v>41121.382721394475</v>
      </c>
      <c r="M19" t="s">
        <v>78</v>
      </c>
      <c r="N19">
        <v>0</v>
      </c>
      <c r="O19">
        <v>0.32100000000000001</v>
      </c>
      <c r="P19">
        <v>15428</v>
      </c>
      <c r="Q19">
        <f t="shared" si="0"/>
        <v>48062.305295950151</v>
      </c>
    </row>
    <row r="20" spans="1:17" x14ac:dyDescent="0.2">
      <c r="A20" t="s">
        <v>78</v>
      </c>
      <c r="B20">
        <v>0</v>
      </c>
      <c r="C20">
        <v>12632</v>
      </c>
      <c r="D20">
        <f>C20*'Flow Calibrarion'!$K$3</f>
        <v>45749.294220078351</v>
      </c>
      <c r="M20" t="s">
        <v>78</v>
      </c>
      <c r="N20">
        <v>0</v>
      </c>
      <c r="O20">
        <v>0.32400000000000001</v>
      </c>
      <c r="P20">
        <v>14245</v>
      </c>
      <c r="Q20">
        <f t="shared" si="0"/>
        <v>43966.049382716046</v>
      </c>
    </row>
    <row r="21" spans="1:17" x14ac:dyDescent="0.2">
      <c r="A21" t="s">
        <v>78</v>
      </c>
      <c r="B21">
        <v>0</v>
      </c>
      <c r="C21">
        <v>11852</v>
      </c>
      <c r="D21">
        <f>C21*'Flow Calibrarion'!$K$3</f>
        <v>42924.369466146978</v>
      </c>
      <c r="M21" t="s">
        <v>78</v>
      </c>
      <c r="N21">
        <v>0</v>
      </c>
      <c r="O21">
        <v>0.32300000000000001</v>
      </c>
      <c r="P21">
        <v>14449</v>
      </c>
      <c r="Q21">
        <f t="shared" si="0"/>
        <v>44733.746130030959</v>
      </c>
    </row>
    <row r="22" spans="1:17" x14ac:dyDescent="0.2">
      <c r="A22" t="s">
        <v>77</v>
      </c>
      <c r="B22">
        <v>0</v>
      </c>
      <c r="C22">
        <v>2111</v>
      </c>
      <c r="D22">
        <f>C22*'Flow Calibrarion'!$K$3</f>
        <v>7645.4053276270897</v>
      </c>
      <c r="E22">
        <f>AVERAGE(D22:D24)</f>
        <v>7166.1339056994175</v>
      </c>
      <c r="F22">
        <f>E22-E16</f>
        <v>7069.434558353305</v>
      </c>
      <c r="G22">
        <f>STDEV(D22:D24)</f>
        <v>415.72827959333824</v>
      </c>
      <c r="H22">
        <f>F22+G22</f>
        <v>7485.1628379466429</v>
      </c>
      <c r="I22">
        <f>F22-G22</f>
        <v>6653.7062787599671</v>
      </c>
      <c r="M22" t="s">
        <v>77</v>
      </c>
      <c r="N22">
        <v>0</v>
      </c>
      <c r="O22">
        <v>0.307</v>
      </c>
      <c r="P22">
        <v>2572</v>
      </c>
      <c r="Q22">
        <f t="shared" si="0"/>
        <v>8377.850162866449</v>
      </c>
    </row>
    <row r="23" spans="1:17" x14ac:dyDescent="0.2">
      <c r="A23" t="s">
        <v>77</v>
      </c>
      <c r="B23">
        <v>0</v>
      </c>
      <c r="C23">
        <v>1919</v>
      </c>
      <c r="D23">
        <f>C23*'Flow Calibrarion'!$K$3</f>
        <v>6950.0392343516751</v>
      </c>
      <c r="M23" t="s">
        <v>77</v>
      </c>
      <c r="N23">
        <v>0</v>
      </c>
      <c r="O23">
        <v>0.28899999999999998</v>
      </c>
      <c r="P23">
        <v>2406</v>
      </c>
      <c r="Q23">
        <f t="shared" si="0"/>
        <v>8325.259515570935</v>
      </c>
    </row>
    <row r="24" spans="1:17" x14ac:dyDescent="0.2">
      <c r="A24" t="s">
        <v>77</v>
      </c>
      <c r="B24">
        <v>0</v>
      </c>
      <c r="C24">
        <v>1906</v>
      </c>
      <c r="D24">
        <f>C24*'Flow Calibrarion'!$K$3</f>
        <v>6902.9571551194849</v>
      </c>
      <c r="M24" t="s">
        <v>77</v>
      </c>
      <c r="N24">
        <v>0</v>
      </c>
      <c r="O24">
        <v>0.30199999999999999</v>
      </c>
      <c r="P24">
        <v>2366</v>
      </c>
      <c r="Q24">
        <f t="shared" si="0"/>
        <v>7834.4370860927156</v>
      </c>
    </row>
    <row r="25" spans="1:17" x14ac:dyDescent="0.2">
      <c r="A25" t="s">
        <v>76</v>
      </c>
      <c r="B25">
        <v>0</v>
      </c>
      <c r="C25">
        <v>1279</v>
      </c>
      <c r="D25">
        <f>C25*'Flow Calibrarion'!$K$3</f>
        <v>4632.1522567669581</v>
      </c>
      <c r="E25">
        <f>AVERAGE(D25:D27)</f>
        <v>4961.7268113922846</v>
      </c>
      <c r="F25">
        <f>E25-E16</f>
        <v>4865.0274640461721</v>
      </c>
      <c r="G25">
        <f>STDEV(D25:D27)</f>
        <v>294.02749056545855</v>
      </c>
      <c r="H25">
        <f>F25+G25</f>
        <v>5159.0549546116308</v>
      </c>
      <c r="I25">
        <f>F25-G25</f>
        <v>4570.9999734807134</v>
      </c>
      <c r="M25" t="s">
        <v>76</v>
      </c>
      <c r="N25">
        <v>0</v>
      </c>
      <c r="O25">
        <v>0.29399999999999998</v>
      </c>
      <c r="P25">
        <v>1700</v>
      </c>
      <c r="Q25">
        <f t="shared" si="0"/>
        <v>5782.3129251700684</v>
      </c>
    </row>
    <row r="26" spans="1:17" x14ac:dyDescent="0.2">
      <c r="A26" t="s">
        <v>76</v>
      </c>
      <c r="B26">
        <v>0</v>
      </c>
      <c r="C26">
        <v>1435</v>
      </c>
      <c r="D26">
        <f>C26*'Flow Calibrarion'!$K$3</f>
        <v>5197.1372075532327</v>
      </c>
      <c r="M26" t="s">
        <v>76</v>
      </c>
      <c r="N26">
        <v>0</v>
      </c>
      <c r="O26">
        <v>0.27200000000000002</v>
      </c>
      <c r="P26">
        <v>1500</v>
      </c>
      <c r="Q26">
        <f t="shared" si="0"/>
        <v>5514.7058823529405</v>
      </c>
    </row>
    <row r="27" spans="1:17" x14ac:dyDescent="0.2">
      <c r="A27" t="s">
        <v>76</v>
      </c>
      <c r="B27">
        <v>0</v>
      </c>
      <c r="C27">
        <v>1396</v>
      </c>
      <c r="D27">
        <f>C27*'Flow Calibrarion'!$K$3</f>
        <v>5055.890969856664</v>
      </c>
      <c r="M27" t="s">
        <v>76</v>
      </c>
      <c r="N27">
        <v>0</v>
      </c>
      <c r="O27">
        <v>0.27500000000000002</v>
      </c>
      <c r="P27">
        <v>1622</v>
      </c>
      <c r="Q27">
        <f t="shared" si="0"/>
        <v>5898.181818181818</v>
      </c>
    </row>
    <row r="28" spans="1:17" x14ac:dyDescent="0.2">
      <c r="A28" t="s">
        <v>75</v>
      </c>
      <c r="B28">
        <v>0</v>
      </c>
      <c r="C28">
        <v>28.9</v>
      </c>
      <c r="D28">
        <f>C28*'Flow Calibrarion'!$K$3</f>
        <v>104.66708383155986</v>
      </c>
      <c r="E28">
        <f>AVERAGE(D28:D30)</f>
        <v>100.92466214900122</v>
      </c>
      <c r="M28" t="s">
        <v>75</v>
      </c>
      <c r="N28">
        <v>0</v>
      </c>
      <c r="O28">
        <v>0.39400000000000002</v>
      </c>
      <c r="P28">
        <v>344</v>
      </c>
      <c r="Q28">
        <f t="shared" si="0"/>
        <v>873.09644670050761</v>
      </c>
    </row>
    <row r="29" spans="1:17" x14ac:dyDescent="0.2">
      <c r="A29" t="s">
        <v>75</v>
      </c>
      <c r="B29">
        <v>0</v>
      </c>
      <c r="C29">
        <v>27.3</v>
      </c>
      <c r="D29">
        <f>C29*'Flow Calibrarion'!$K$3</f>
        <v>98.872366387598092</v>
      </c>
      <c r="M29" t="s">
        <v>75</v>
      </c>
      <c r="N29">
        <v>0</v>
      </c>
      <c r="O29">
        <v>0.307</v>
      </c>
      <c r="P29">
        <v>252</v>
      </c>
      <c r="Q29">
        <f t="shared" si="0"/>
        <v>820.84690553745929</v>
      </c>
    </row>
    <row r="30" spans="1:17" x14ac:dyDescent="0.2">
      <c r="A30" t="s">
        <v>75</v>
      </c>
      <c r="B30">
        <v>0</v>
      </c>
      <c r="C30">
        <v>27.4</v>
      </c>
      <c r="D30">
        <f>C30*'Flow Calibrarion'!$K$3</f>
        <v>99.234536227845695</v>
      </c>
      <c r="M30" t="s">
        <v>75</v>
      </c>
      <c r="N30">
        <v>0</v>
      </c>
      <c r="O30">
        <v>0.29699999999999999</v>
      </c>
      <c r="P30">
        <v>264</v>
      </c>
      <c r="Q30">
        <f t="shared" si="0"/>
        <v>888.88888888888891</v>
      </c>
    </row>
    <row r="31" spans="1:17" x14ac:dyDescent="0.2">
      <c r="A31" t="s">
        <v>78</v>
      </c>
      <c r="B31">
        <v>0</v>
      </c>
      <c r="C31">
        <v>12574</v>
      </c>
      <c r="D31">
        <f>C31*'Flow Calibrarion'!$K$3</f>
        <v>45539.235712734735</v>
      </c>
      <c r="E31">
        <f>AVERAGE(D31:D33)</f>
        <v>45395.575009436521</v>
      </c>
      <c r="F31">
        <f>E31-E28</f>
        <v>45294.650347287519</v>
      </c>
      <c r="G31">
        <f>STDEV(D31:D33)</f>
        <v>711.75665315621643</v>
      </c>
      <c r="H31">
        <f>F31+G31</f>
        <v>46006.407000443738</v>
      </c>
      <c r="I31">
        <f>F31-G31</f>
        <v>44582.8936941313</v>
      </c>
      <c r="M31" t="s">
        <v>78</v>
      </c>
      <c r="N31">
        <v>0</v>
      </c>
      <c r="O31">
        <v>0.31</v>
      </c>
      <c r="P31">
        <v>14353</v>
      </c>
      <c r="Q31">
        <f t="shared" si="0"/>
        <v>46300</v>
      </c>
    </row>
    <row r="32" spans="1:17" x14ac:dyDescent="0.2">
      <c r="A32" t="s">
        <v>78</v>
      </c>
      <c r="B32">
        <v>0</v>
      </c>
      <c r="C32">
        <v>12708</v>
      </c>
      <c r="D32">
        <f>C32*'Flow Calibrarion'!$K$3</f>
        <v>46024.54329866654</v>
      </c>
      <c r="M32" t="s">
        <v>78</v>
      </c>
      <c r="N32">
        <v>0</v>
      </c>
      <c r="O32">
        <v>0.311</v>
      </c>
      <c r="P32">
        <v>14672</v>
      </c>
      <c r="Q32">
        <f t="shared" si="0"/>
        <v>47176.848874598072</v>
      </c>
    </row>
    <row r="33" spans="1:28" x14ac:dyDescent="0.2">
      <c r="A33" t="s">
        <v>78</v>
      </c>
      <c r="B33">
        <v>0</v>
      </c>
      <c r="C33">
        <v>12321</v>
      </c>
      <c r="D33">
        <f>C33*'Flow Calibrarion'!$K$3</f>
        <v>44622.946016908281</v>
      </c>
      <c r="M33" t="s">
        <v>78</v>
      </c>
      <c r="N33">
        <v>0</v>
      </c>
      <c r="O33">
        <v>0.314</v>
      </c>
      <c r="P33">
        <v>14876</v>
      </c>
      <c r="Q33">
        <f t="shared" si="0"/>
        <v>47375.796178343946</v>
      </c>
    </row>
    <row r="34" spans="1:28" x14ac:dyDescent="0.2">
      <c r="A34" t="s">
        <v>77</v>
      </c>
      <c r="B34">
        <v>0</v>
      </c>
      <c r="C34">
        <v>1480</v>
      </c>
      <c r="D34">
        <f>C34*'Flow Calibrarion'!$K$3</f>
        <v>5360.1136356646584</v>
      </c>
      <c r="E34">
        <f>AVERAGE(D34:D36)</f>
        <v>5238.1831227812954</v>
      </c>
      <c r="F34">
        <f>E34-E28</f>
        <v>5137.2584606322944</v>
      </c>
      <c r="G34">
        <f>STDEV(D34:D36)</f>
        <v>272.9601149658593</v>
      </c>
      <c r="H34">
        <f>F34+G34</f>
        <v>5410.2185755981536</v>
      </c>
      <c r="I34">
        <f>F34-G34</f>
        <v>4864.2983456664351</v>
      </c>
      <c r="M34" t="s">
        <v>77</v>
      </c>
      <c r="N34">
        <v>0</v>
      </c>
      <c r="O34">
        <v>0.29699999999999999</v>
      </c>
      <c r="P34">
        <v>2036</v>
      </c>
      <c r="Q34">
        <f t="shared" si="0"/>
        <v>6855.2188552188554</v>
      </c>
    </row>
    <row r="35" spans="1:28" x14ac:dyDescent="0.2">
      <c r="A35" t="s">
        <v>77</v>
      </c>
      <c r="B35">
        <v>0</v>
      </c>
      <c r="C35">
        <v>1499</v>
      </c>
      <c r="D35">
        <f>C35*'Flow Calibrarion'!$K$3</f>
        <v>5428.9259053117039</v>
      </c>
      <c r="M35" t="s">
        <v>77</v>
      </c>
      <c r="N35">
        <v>0</v>
      </c>
      <c r="O35">
        <v>0.30499999999999999</v>
      </c>
      <c r="P35">
        <v>2120</v>
      </c>
      <c r="Q35">
        <f t="shared" si="0"/>
        <v>6950.8196721311479</v>
      </c>
    </row>
    <row r="36" spans="1:28" x14ac:dyDescent="0.2">
      <c r="A36" t="s">
        <v>77</v>
      </c>
      <c r="B36">
        <v>0</v>
      </c>
      <c r="C36">
        <v>1360</v>
      </c>
      <c r="D36">
        <f>C36*'Flow Calibrarion'!$K$3</f>
        <v>4925.5098273675239</v>
      </c>
      <c r="M36" t="s">
        <v>77</v>
      </c>
      <c r="N36">
        <v>0</v>
      </c>
      <c r="O36">
        <v>0.308</v>
      </c>
      <c r="P36">
        <v>2056</v>
      </c>
      <c r="Q36">
        <f t="shared" si="0"/>
        <v>6675.3246753246758</v>
      </c>
    </row>
    <row r="37" spans="1:28" x14ac:dyDescent="0.2">
      <c r="A37" t="s">
        <v>76</v>
      </c>
      <c r="B37">
        <v>0</v>
      </c>
      <c r="C37">
        <v>953</v>
      </c>
      <c r="D37">
        <f>C37*'Flow Calibrarion'!$K$3</f>
        <v>3451.4785775597425</v>
      </c>
      <c r="E37">
        <f>AVERAGE(D37:D39)</f>
        <v>3620.4911696752952</v>
      </c>
      <c r="F37">
        <f>E37-E28</f>
        <v>3519.5665075262941</v>
      </c>
      <c r="G37">
        <f>STDEV(D37:D39)</f>
        <v>149.20928582563974</v>
      </c>
      <c r="H37">
        <f>F37+G37</f>
        <v>3668.7757933519338</v>
      </c>
      <c r="I37">
        <f>F37-G37</f>
        <v>3370.3572217006545</v>
      </c>
      <c r="M37" t="s">
        <v>76</v>
      </c>
      <c r="N37">
        <v>0</v>
      </c>
      <c r="O37">
        <v>0.307</v>
      </c>
      <c r="P37">
        <v>1453</v>
      </c>
      <c r="Q37">
        <f t="shared" si="0"/>
        <v>4732.8990228013026</v>
      </c>
    </row>
    <row r="38" spans="1:28" x14ac:dyDescent="0.2">
      <c r="A38" t="s">
        <v>76</v>
      </c>
      <c r="B38">
        <v>0</v>
      </c>
      <c r="C38">
        <v>1031</v>
      </c>
      <c r="D38">
        <f>C38*'Flow Calibrarion'!$K$3</f>
        <v>3733.9710529528802</v>
      </c>
      <c r="M38" t="s">
        <v>76</v>
      </c>
      <c r="N38">
        <v>0</v>
      </c>
      <c r="O38">
        <v>0.33</v>
      </c>
      <c r="P38">
        <v>1619</v>
      </c>
      <c r="Q38">
        <f t="shared" si="0"/>
        <v>4906.060606060606</v>
      </c>
    </row>
    <row r="39" spans="1:28" x14ac:dyDescent="0.2">
      <c r="A39" t="s">
        <v>76</v>
      </c>
      <c r="B39">
        <v>0</v>
      </c>
      <c r="C39">
        <v>1015</v>
      </c>
      <c r="D39">
        <f>C39*'Flow Calibrarion'!$K$3</f>
        <v>3676.0238785132619</v>
      </c>
      <c r="M39" t="s">
        <v>76</v>
      </c>
      <c r="N39">
        <v>0</v>
      </c>
      <c r="O39">
        <v>0.32700000000000001</v>
      </c>
      <c r="P39">
        <v>1592</v>
      </c>
      <c r="Q39">
        <f t="shared" si="0"/>
        <v>4868.5015290519877</v>
      </c>
    </row>
    <row r="40" spans="1:28" x14ac:dyDescent="0.2">
      <c r="A40" t="s">
        <v>75</v>
      </c>
      <c r="B40">
        <v>0.5</v>
      </c>
      <c r="C40">
        <v>27</v>
      </c>
      <c r="D40">
        <f>C40*'Flow Calibrarion'!$K$3</f>
        <v>97.785856866855255</v>
      </c>
      <c r="E40">
        <f>AVERAGE(D40:D42)</f>
        <v>96.578624066029874</v>
      </c>
      <c r="M40" t="s">
        <v>75</v>
      </c>
      <c r="N40">
        <v>0.5</v>
      </c>
      <c r="O40">
        <v>0.41099999999999998</v>
      </c>
      <c r="P40">
        <v>342</v>
      </c>
      <c r="Q40">
        <f t="shared" si="0"/>
        <v>832.11678832116797</v>
      </c>
      <c r="S40">
        <f>AVERAGE(O40:O42,O52:O54,O64:O66)</f>
        <v>0.35055555555555551</v>
      </c>
      <c r="T40">
        <f>STDEV(O40:O42,O52:O54,O64:O66)</f>
        <v>3.919537954629148E-2</v>
      </c>
      <c r="U40">
        <f>S40+T40</f>
        <v>0.389750935101847</v>
      </c>
      <c r="V40">
        <f>S40-T40</f>
        <v>0.31136017600926402</v>
      </c>
      <c r="X40">
        <f>AVERAGE(Q40:Q42,Q52:Q54,Q64:Q66)</f>
        <v>806.56576228425138</v>
      </c>
    </row>
    <row r="41" spans="1:28" x14ac:dyDescent="0.2">
      <c r="A41" t="s">
        <v>75</v>
      </c>
      <c r="B41">
        <v>0.5</v>
      </c>
      <c r="C41">
        <v>26.4</v>
      </c>
      <c r="D41">
        <f>C41*'Flow Calibrarion'!$K$3</f>
        <v>95.612837825369567</v>
      </c>
      <c r="M41" t="s">
        <v>75</v>
      </c>
      <c r="N41">
        <v>0.5</v>
      </c>
      <c r="O41">
        <v>0.40300000000000002</v>
      </c>
      <c r="P41">
        <v>331</v>
      </c>
      <c r="Q41">
        <f t="shared" si="0"/>
        <v>821.33995037220836</v>
      </c>
    </row>
    <row r="42" spans="1:28" x14ac:dyDescent="0.2">
      <c r="A42" t="s">
        <v>75</v>
      </c>
      <c r="B42">
        <v>0.5</v>
      </c>
      <c r="C42">
        <v>26.6</v>
      </c>
      <c r="D42">
        <f>C42*'Flow Calibrarion'!$K$3</f>
        <v>96.337177505864801</v>
      </c>
      <c r="M42" t="s">
        <v>75</v>
      </c>
      <c r="N42">
        <v>0.5</v>
      </c>
      <c r="O42">
        <v>0.38900000000000001</v>
      </c>
      <c r="P42">
        <v>315</v>
      </c>
      <c r="Q42">
        <f t="shared" si="0"/>
        <v>809.76863753213365</v>
      </c>
    </row>
    <row r="43" spans="1:28" x14ac:dyDescent="0.2">
      <c r="A43" t="s">
        <v>78</v>
      </c>
      <c r="B43">
        <v>0.5</v>
      </c>
      <c r="C43">
        <v>11191</v>
      </c>
      <c r="D43">
        <f>C43*'Flow Calibrarion'!$K$3</f>
        <v>40530.426822110261</v>
      </c>
      <c r="E43">
        <f>AVERAGE(D43:D45)</f>
        <v>39937.675516905001</v>
      </c>
      <c r="F43">
        <f>E43-E40</f>
        <v>39841.09689283897</v>
      </c>
      <c r="G43">
        <f>STDEV(D43:D45)</f>
        <v>973.84185900953764</v>
      </c>
      <c r="H43">
        <f>F43+G43</f>
        <v>40814.938751848509</v>
      </c>
      <c r="I43">
        <f>F43-G43</f>
        <v>38867.255033829431</v>
      </c>
      <c r="J43">
        <f>AVERAGE(D43:D45)/AVERAGE($D$7:$D$9)</f>
        <v>1.0114963615238795</v>
      </c>
      <c r="K43">
        <f>STDEV(J43,J55,J67)</f>
        <v>3.6957992806160377E-2</v>
      </c>
      <c r="M43" t="s">
        <v>78</v>
      </c>
      <c r="N43">
        <v>0.5</v>
      </c>
      <c r="O43">
        <v>0.373</v>
      </c>
      <c r="P43">
        <v>19902</v>
      </c>
      <c r="Q43">
        <f t="shared" si="0"/>
        <v>53356.568364611259</v>
      </c>
      <c r="S43">
        <f>AVERAGE(O43:O45,O55:O57,O67:O69)</f>
        <v>0.33466666666666667</v>
      </c>
      <c r="T43">
        <f>STDEV(O43:O45,O55:O57,O67:O69)</f>
        <v>3.863612299390283E-2</v>
      </c>
      <c r="U43">
        <f>S43+T43</f>
        <v>0.37330278966056951</v>
      </c>
      <c r="V43">
        <f>S43-T43</f>
        <v>0.29603054367276382</v>
      </c>
      <c r="X43">
        <f>AVERAGE(Q43:Q45,Q55:Q57,Q67:Q69)</f>
        <v>47648.993759648707</v>
      </c>
      <c r="Y43">
        <f>X43-X40</f>
        <v>46842.427997364459</v>
      </c>
      <c r="Z43">
        <f>STDEV(Q43:Q45,Q55:Q57,Q67:Q69)</f>
        <v>3324.6345550171695</v>
      </c>
      <c r="AA43">
        <f>Y43+Z43</f>
        <v>50167.062552381627</v>
      </c>
      <c r="AB43">
        <f>Y43-Z43</f>
        <v>43517.793442347291</v>
      </c>
    </row>
    <row r="44" spans="1:28" x14ac:dyDescent="0.2">
      <c r="A44" t="s">
        <v>78</v>
      </c>
      <c r="B44">
        <v>0.5</v>
      </c>
      <c r="C44">
        <v>10717</v>
      </c>
      <c r="D44">
        <f>C44*'Flow Calibrarion'!$K$3</f>
        <v>38813.741779336582</v>
      </c>
      <c r="M44" t="s">
        <v>78</v>
      </c>
      <c r="N44">
        <v>0.5</v>
      </c>
      <c r="O44">
        <v>0.38400000000000001</v>
      </c>
      <c r="P44">
        <v>18723</v>
      </c>
      <c r="Q44">
        <f t="shared" si="0"/>
        <v>48757.8125</v>
      </c>
    </row>
    <row r="45" spans="1:28" x14ac:dyDescent="0.2">
      <c r="A45" t="s">
        <v>78</v>
      </c>
      <c r="B45">
        <v>0.5</v>
      </c>
      <c r="C45">
        <v>11174</v>
      </c>
      <c r="D45">
        <f>C45*'Flow Calibrarion'!$K$3</f>
        <v>40468.857949268167</v>
      </c>
      <c r="M45" t="s">
        <v>78</v>
      </c>
      <c r="N45">
        <v>0.5</v>
      </c>
      <c r="O45">
        <v>0.38900000000000001</v>
      </c>
      <c r="P45">
        <v>19016</v>
      </c>
      <c r="Q45">
        <f t="shared" si="0"/>
        <v>48884.318766066834</v>
      </c>
    </row>
    <row r="46" spans="1:28" x14ac:dyDescent="0.2">
      <c r="A46" t="s">
        <v>77</v>
      </c>
      <c r="B46">
        <v>0.5</v>
      </c>
      <c r="C46">
        <v>1664</v>
      </c>
      <c r="D46">
        <f>C46*'Flow Calibrarion'!$K$3</f>
        <v>6026.5061417202642</v>
      </c>
      <c r="E46">
        <f>AVERAGE(D46:D48)</f>
        <v>6633.7442405354277</v>
      </c>
      <c r="F46">
        <f>E46-E40</f>
        <v>6537.1656164693977</v>
      </c>
      <c r="G46">
        <f>STDEV(D46:D48)</f>
        <v>950.14436772947079</v>
      </c>
      <c r="H46">
        <f>F46+G46</f>
        <v>7487.3099841988687</v>
      </c>
      <c r="I46">
        <f>F46-G46</f>
        <v>5587.0212487399267</v>
      </c>
      <c r="J46">
        <f>AVERAGE(D46:D48)/AVERAGE($D$10:$D$12)</f>
        <v>1.0056734992679357</v>
      </c>
      <c r="K46">
        <f>STDEV(J46,J58,J70)</f>
        <v>8.6653052722476823E-2</v>
      </c>
      <c r="M46" t="s">
        <v>77</v>
      </c>
      <c r="N46">
        <v>0.5</v>
      </c>
      <c r="O46">
        <v>0.35499999999999998</v>
      </c>
      <c r="P46">
        <v>3018</v>
      </c>
      <c r="Q46">
        <f t="shared" si="0"/>
        <v>8501.4084507042262</v>
      </c>
      <c r="S46">
        <f>AVERAGE(O46:O48,O58:O60,O70:O72)</f>
        <v>0.30944444444444441</v>
      </c>
      <c r="T46">
        <f>STDEV(O46:O48,O58:O60,O70:O72)</f>
        <v>2.9458068127047609E-2</v>
      </c>
      <c r="U46">
        <f>S46+T46</f>
        <v>0.33890251257149201</v>
      </c>
      <c r="V46">
        <f>S46-T46</f>
        <v>0.27998637631739681</v>
      </c>
      <c r="X46">
        <f>AVERAGE(Q46:Q48,Q58:Q60,Q70:Q72)</f>
        <v>8304.1968675843</v>
      </c>
      <c r="Y46">
        <f>X46-X40</f>
        <v>7497.6311053000481</v>
      </c>
      <c r="Z46">
        <f>STDEV(Q46:Q48,Q58:Q60,Q70:Q72)</f>
        <v>1493.4237008362409</v>
      </c>
      <c r="AA46">
        <f>Y46+Z46</f>
        <v>8991.0548061362897</v>
      </c>
      <c r="AB46">
        <f>Y46-Z46</f>
        <v>6004.2074044638075</v>
      </c>
    </row>
    <row r="47" spans="1:28" x14ac:dyDescent="0.2">
      <c r="A47" t="s">
        <v>77</v>
      </c>
      <c r="B47">
        <v>0.5</v>
      </c>
      <c r="C47">
        <v>1697</v>
      </c>
      <c r="D47">
        <f>C47*'Flow Calibrarion'!$K$3</f>
        <v>6146.0221890019766</v>
      </c>
      <c r="M47" t="s">
        <v>77</v>
      </c>
      <c r="N47">
        <v>0.5</v>
      </c>
      <c r="O47">
        <v>0.34699999999999998</v>
      </c>
      <c r="P47">
        <v>3113</v>
      </c>
      <c r="Q47">
        <f t="shared" si="0"/>
        <v>8971.1815561959666</v>
      </c>
    </row>
    <row r="48" spans="1:28" x14ac:dyDescent="0.2">
      <c r="A48" t="s">
        <v>77</v>
      </c>
      <c r="B48">
        <v>0.5</v>
      </c>
      <c r="C48">
        <v>2134</v>
      </c>
      <c r="D48">
        <f>C48*'Flow Calibrarion'!$K$3</f>
        <v>7728.7043908840405</v>
      </c>
      <c r="M48" t="s">
        <v>77</v>
      </c>
      <c r="N48">
        <v>0.5</v>
      </c>
      <c r="O48">
        <v>0.34300000000000003</v>
      </c>
      <c r="P48">
        <v>3970</v>
      </c>
      <c r="Q48">
        <f t="shared" si="0"/>
        <v>11574.344023323614</v>
      </c>
    </row>
    <row r="49" spans="1:28" x14ac:dyDescent="0.2">
      <c r="A49" t="s">
        <v>76</v>
      </c>
      <c r="B49">
        <v>0.5</v>
      </c>
      <c r="C49">
        <v>1078</v>
      </c>
      <c r="D49">
        <f>C49*'Flow Calibrarion'!$K$3</f>
        <v>3904.1908778692577</v>
      </c>
      <c r="E49">
        <f>AVERAGE(D49:D51)</f>
        <v>4220.485871685506</v>
      </c>
      <c r="F49">
        <f>E49-E40</f>
        <v>4123.907247619476</v>
      </c>
      <c r="G49">
        <f>STDEV(D49:D51)</f>
        <v>332.41457141968664</v>
      </c>
      <c r="H49">
        <f>F49+G49</f>
        <v>4456.3218190391626</v>
      </c>
      <c r="I49">
        <f>F49-G49</f>
        <v>3791.4926761997895</v>
      </c>
      <c r="J49">
        <f>AVERAGE(D49:D51)/AVERAGE($D$13:$D$15)</f>
        <v>0.96229011835948264</v>
      </c>
      <c r="K49">
        <f>STDEV(J49,J61,J73)</f>
        <v>0.10486345722991895</v>
      </c>
      <c r="M49" t="s">
        <v>76</v>
      </c>
      <c r="N49">
        <v>0.5</v>
      </c>
      <c r="O49">
        <v>0.34300000000000003</v>
      </c>
      <c r="P49">
        <v>2116</v>
      </c>
      <c r="Q49">
        <f t="shared" si="0"/>
        <v>6169.0962099125363</v>
      </c>
      <c r="S49">
        <f>AVERAGE(O49:O51,O61:O63,O73:O75)</f>
        <v>0.30155555555555558</v>
      </c>
      <c r="T49">
        <f>STDEV(O49:O51,O61:O63,O73:O75)</f>
        <v>2.7554995514022095E-2</v>
      </c>
      <c r="U49">
        <f>S49+T49</f>
        <v>0.32911055106957765</v>
      </c>
      <c r="V49">
        <f>S49-T49</f>
        <v>0.2740005600415335</v>
      </c>
      <c r="X49">
        <f>AVERAGE(Q49:Q51,Q61:Q63,Q73:Q75)</f>
        <v>5645.934899954631</v>
      </c>
      <c r="Y49">
        <f>X49-X40</f>
        <v>4839.3691376703791</v>
      </c>
      <c r="Z49">
        <f>STDEV(Q49:Q51,Q61:Q63,Q73:Q75)</f>
        <v>705.21537089302126</v>
      </c>
      <c r="AA49">
        <f>Y49+Z49</f>
        <v>5544.5845085634</v>
      </c>
      <c r="AB49">
        <f>Y49-Z49</f>
        <v>4134.1537667773582</v>
      </c>
    </row>
    <row r="50" spans="1:28" x14ac:dyDescent="0.2">
      <c r="A50" t="s">
        <v>76</v>
      </c>
      <c r="B50">
        <v>0.5</v>
      </c>
      <c r="C50">
        <v>1261</v>
      </c>
      <c r="D50">
        <f>C50*'Flow Calibrarion'!$K$3</f>
        <v>4566.9616855223876</v>
      </c>
      <c r="M50" t="s">
        <v>76</v>
      </c>
      <c r="N50">
        <v>0.5</v>
      </c>
      <c r="O50">
        <v>0.313</v>
      </c>
      <c r="P50">
        <v>2121</v>
      </c>
      <c r="Q50">
        <f t="shared" si="0"/>
        <v>6776.3578274760384</v>
      </c>
    </row>
    <row r="51" spans="1:28" x14ac:dyDescent="0.2">
      <c r="A51" t="s">
        <v>76</v>
      </c>
      <c r="B51">
        <v>0.5</v>
      </c>
      <c r="C51">
        <v>1157</v>
      </c>
      <c r="D51">
        <f>C51*'Flow Calibrarion'!$K$3</f>
        <v>4190.3050516648709</v>
      </c>
      <c r="M51" t="s">
        <v>76</v>
      </c>
      <c r="N51">
        <v>0.5</v>
      </c>
      <c r="O51">
        <v>0.34399999999999997</v>
      </c>
      <c r="P51">
        <v>2171</v>
      </c>
      <c r="Q51">
        <f t="shared" si="0"/>
        <v>6311.0465116279074</v>
      </c>
    </row>
    <row r="52" spans="1:28" x14ac:dyDescent="0.2">
      <c r="A52" t="s">
        <v>75</v>
      </c>
      <c r="B52">
        <v>0.5</v>
      </c>
      <c r="C52">
        <v>25.9</v>
      </c>
      <c r="D52">
        <f>C52*'Flow Calibrarion'!$K$3</f>
        <v>93.801988624131511</v>
      </c>
      <c r="E52">
        <f>AVERAGE(D52:D54)</f>
        <v>95.733561105452111</v>
      </c>
      <c r="M52" t="s">
        <v>75</v>
      </c>
      <c r="N52">
        <v>0.5</v>
      </c>
      <c r="O52">
        <v>0.32800000000000001</v>
      </c>
      <c r="P52">
        <v>277</v>
      </c>
      <c r="Q52">
        <f t="shared" si="0"/>
        <v>844.51219512195121</v>
      </c>
    </row>
    <row r="53" spans="1:28" x14ac:dyDescent="0.2">
      <c r="A53" t="s">
        <v>75</v>
      </c>
      <c r="B53">
        <v>0.5</v>
      </c>
      <c r="C53">
        <v>26.7</v>
      </c>
      <c r="D53">
        <f>C53*'Flow Calibrarion'!$K$3</f>
        <v>96.699347346112404</v>
      </c>
      <c r="M53" t="s">
        <v>75</v>
      </c>
      <c r="N53">
        <v>0.5</v>
      </c>
      <c r="O53">
        <v>0.33500000000000002</v>
      </c>
      <c r="P53">
        <v>278</v>
      </c>
      <c r="Q53">
        <f t="shared" si="0"/>
        <v>829.85074626865662</v>
      </c>
    </row>
    <row r="54" spans="1:28" x14ac:dyDescent="0.2">
      <c r="A54" t="s">
        <v>75</v>
      </c>
      <c r="B54">
        <v>0.5</v>
      </c>
      <c r="C54">
        <v>26.7</v>
      </c>
      <c r="D54">
        <f>C54*'Flow Calibrarion'!$K$3</f>
        <v>96.699347346112404</v>
      </c>
      <c r="M54" t="s">
        <v>75</v>
      </c>
      <c r="N54">
        <v>0.5</v>
      </c>
      <c r="O54">
        <v>0.32800000000000001</v>
      </c>
      <c r="P54">
        <v>255</v>
      </c>
      <c r="Q54">
        <f t="shared" si="0"/>
        <v>777.43902439024384</v>
      </c>
    </row>
    <row r="55" spans="1:28" x14ac:dyDescent="0.2">
      <c r="A55" t="s">
        <v>78</v>
      </c>
      <c r="B55">
        <v>0.5</v>
      </c>
      <c r="C55">
        <v>11950</v>
      </c>
      <c r="D55">
        <f>C55*'Flow Calibrarion'!$K$3</f>
        <v>43279.295909589637</v>
      </c>
      <c r="E55">
        <f>AVERAGE(D55:D57)</f>
        <v>42690.166302786856</v>
      </c>
      <c r="F55">
        <f>E55-E52</f>
        <v>42594.432741681405</v>
      </c>
      <c r="G55">
        <f>STDEV(D55:D57)</f>
        <v>2129.9969560333029</v>
      </c>
      <c r="H55">
        <f>F55+G55</f>
        <v>44724.42969771471</v>
      </c>
      <c r="I55">
        <f>F55-G55</f>
        <v>40464.4357856481</v>
      </c>
      <c r="J55">
        <f>AVERAGE(D55:D57)/AVERAGE($D$7:$D$9)</f>
        <v>1.0812083409771909</v>
      </c>
      <c r="M55" t="s">
        <v>78</v>
      </c>
      <c r="N55">
        <v>0.5</v>
      </c>
      <c r="O55">
        <v>0.33700000000000002</v>
      </c>
      <c r="P55">
        <v>15790</v>
      </c>
      <c r="Q55">
        <f t="shared" si="0"/>
        <v>46854.599406528185</v>
      </c>
    </row>
    <row r="56" spans="1:28" x14ac:dyDescent="0.2">
      <c r="A56" t="s">
        <v>78</v>
      </c>
      <c r="B56">
        <v>0.5</v>
      </c>
      <c r="C56">
        <v>12277</v>
      </c>
      <c r="D56">
        <f>C56*'Flow Calibrarion'!$K$3</f>
        <v>44463.591287199328</v>
      </c>
      <c r="M56" t="s">
        <v>78</v>
      </c>
      <c r="N56">
        <v>0.5</v>
      </c>
      <c r="O56">
        <v>0.311</v>
      </c>
      <c r="P56">
        <v>14519</v>
      </c>
      <c r="Q56">
        <f t="shared" si="0"/>
        <v>46684.887459807076</v>
      </c>
    </row>
    <row r="57" spans="1:28" x14ac:dyDescent="0.2">
      <c r="A57" t="s">
        <v>78</v>
      </c>
      <c r="B57">
        <v>0.5</v>
      </c>
      <c r="C57">
        <v>11135</v>
      </c>
      <c r="D57">
        <f>C57*'Flow Calibrarion'!$K$3</f>
        <v>40327.611711571597</v>
      </c>
      <c r="M57" t="s">
        <v>78</v>
      </c>
      <c r="N57">
        <v>0.5</v>
      </c>
      <c r="O57">
        <v>0.32800000000000001</v>
      </c>
      <c r="P57">
        <v>13362</v>
      </c>
      <c r="Q57">
        <f>P57/O57</f>
        <v>40737.804878048781</v>
      </c>
    </row>
    <row r="58" spans="1:28" x14ac:dyDescent="0.2">
      <c r="A58" t="s">
        <v>77</v>
      </c>
      <c r="B58">
        <v>0.5</v>
      </c>
      <c r="C58">
        <v>1961</v>
      </c>
      <c r="D58">
        <f>C58*'Flow Calibrarion'!$K$3</f>
        <v>7102.1505672556723</v>
      </c>
      <c r="E58">
        <f>AVERAGE(D58:D60)</f>
        <v>6812.4146950575823</v>
      </c>
      <c r="F58">
        <f>E58-E52</f>
        <v>6716.68113395213</v>
      </c>
      <c r="G58">
        <f>STDEV(D58:D60)</f>
        <v>269.29951825425889</v>
      </c>
      <c r="H58">
        <f>F58+G58</f>
        <v>6985.9806522063891</v>
      </c>
      <c r="I58">
        <f>F58-G58</f>
        <v>6447.381615697871</v>
      </c>
      <c r="J58">
        <f>AVERAGE(D58:D60)/AVERAGE($D$10:$D$12)</f>
        <v>1.0327598828696927</v>
      </c>
      <c r="M58" t="s">
        <v>77</v>
      </c>
      <c r="N58">
        <v>0.5</v>
      </c>
      <c r="O58">
        <v>0.28799999999999998</v>
      </c>
      <c r="P58">
        <v>2444</v>
      </c>
      <c r="Q58">
        <f t="shared" si="0"/>
        <v>8486.1111111111113</v>
      </c>
    </row>
    <row r="59" spans="1:28" x14ac:dyDescent="0.2">
      <c r="A59" t="s">
        <v>77</v>
      </c>
      <c r="B59">
        <v>0.5</v>
      </c>
      <c r="C59">
        <v>1814</v>
      </c>
      <c r="D59">
        <f>C59*'Flow Calibrarion'!$K$3</f>
        <v>6569.7609020916825</v>
      </c>
      <c r="M59" t="s">
        <v>77</v>
      </c>
      <c r="N59">
        <v>0.5</v>
      </c>
      <c r="O59">
        <v>0.29199999999999998</v>
      </c>
      <c r="P59">
        <v>2389</v>
      </c>
      <c r="Q59">
        <f t="shared" si="0"/>
        <v>8181.5068493150693</v>
      </c>
    </row>
    <row r="60" spans="1:28" x14ac:dyDescent="0.2">
      <c r="A60" t="s">
        <v>77</v>
      </c>
      <c r="B60">
        <v>0.5</v>
      </c>
      <c r="C60">
        <v>1868</v>
      </c>
      <c r="D60">
        <f>C60*'Flow Calibrarion'!$K$3</f>
        <v>6765.3326158253931</v>
      </c>
      <c r="M60" t="s">
        <v>77</v>
      </c>
      <c r="N60">
        <v>0.5</v>
      </c>
      <c r="O60">
        <v>0.28599999999999998</v>
      </c>
      <c r="P60">
        <v>2439</v>
      </c>
      <c r="Q60">
        <f t="shared" si="0"/>
        <v>8527.9720279720295</v>
      </c>
    </row>
    <row r="61" spans="1:28" x14ac:dyDescent="0.2">
      <c r="A61" t="s">
        <v>76</v>
      </c>
      <c r="B61">
        <v>0.5</v>
      </c>
      <c r="C61">
        <v>1209</v>
      </c>
      <c r="D61">
        <f>C61*'Flow Calibrarion'!$K$3</f>
        <v>4378.6333685936297</v>
      </c>
      <c r="E61">
        <f>AVERAGE(D61:D63)</f>
        <v>4560.9255215182611</v>
      </c>
      <c r="F61">
        <f>E61-E52</f>
        <v>4465.1919604128088</v>
      </c>
      <c r="G61">
        <f>STDEV(D61:D63)</f>
        <v>159.12134337607722</v>
      </c>
      <c r="H61">
        <f>F61+G61</f>
        <v>4624.3133037888856</v>
      </c>
      <c r="I61">
        <f>F61-G61</f>
        <v>4306.0706170367321</v>
      </c>
      <c r="J61">
        <f>AVERAGE(D61:D63)/AVERAGE($D$13:$D$15)</f>
        <v>1.0399119185246355</v>
      </c>
      <c r="M61" t="s">
        <v>76</v>
      </c>
      <c r="N61">
        <v>0.5</v>
      </c>
      <c r="O61">
        <v>0.28199999999999997</v>
      </c>
      <c r="P61">
        <v>1558</v>
      </c>
      <c r="Q61">
        <f t="shared" si="0"/>
        <v>5524.8226950354619</v>
      </c>
    </row>
    <row r="62" spans="1:28" x14ac:dyDescent="0.2">
      <c r="A62" t="s">
        <v>76</v>
      </c>
      <c r="B62">
        <v>0.5</v>
      </c>
      <c r="C62">
        <v>1290</v>
      </c>
      <c r="D62">
        <f>C62*'Flow Calibrarion'!$K$3</f>
        <v>4671.9909391941956</v>
      </c>
      <c r="M62" t="s">
        <v>76</v>
      </c>
      <c r="N62">
        <v>0.5</v>
      </c>
      <c r="O62">
        <v>0.27400000000000002</v>
      </c>
      <c r="P62">
        <v>1543</v>
      </c>
      <c r="Q62">
        <f t="shared" si="0"/>
        <v>5631.3868613138684</v>
      </c>
    </row>
    <row r="63" spans="1:28" x14ac:dyDescent="0.2">
      <c r="A63" t="s">
        <v>76</v>
      </c>
      <c r="B63">
        <v>0.5</v>
      </c>
      <c r="C63">
        <v>1279</v>
      </c>
      <c r="D63">
        <f>C63*'Flow Calibrarion'!$K$3</f>
        <v>4632.1522567669581</v>
      </c>
      <c r="M63" t="s">
        <v>76</v>
      </c>
      <c r="N63">
        <v>0.5</v>
      </c>
      <c r="O63">
        <v>0.26900000000000002</v>
      </c>
      <c r="P63">
        <v>1575</v>
      </c>
      <c r="Q63">
        <f t="shared" si="0"/>
        <v>5855.0185873605942</v>
      </c>
    </row>
    <row r="64" spans="1:28" x14ac:dyDescent="0.2">
      <c r="A64" t="s">
        <v>75</v>
      </c>
      <c r="B64">
        <v>0.5</v>
      </c>
      <c r="C64">
        <v>27.5</v>
      </c>
      <c r="D64">
        <f>C64*'Flow Calibrarion'!$K$3</f>
        <v>99.596706068093312</v>
      </c>
      <c r="E64">
        <f>AVERAGE(D64:D66)</f>
        <v>99.958875908340929</v>
      </c>
      <c r="M64" t="s">
        <v>75</v>
      </c>
      <c r="N64">
        <v>0.5</v>
      </c>
      <c r="O64">
        <v>0.33600000000000002</v>
      </c>
      <c r="P64">
        <v>271</v>
      </c>
      <c r="Q64">
        <f t="shared" si="0"/>
        <v>806.54761904761904</v>
      </c>
    </row>
    <row r="65" spans="1:28" x14ac:dyDescent="0.2">
      <c r="A65" t="s">
        <v>75</v>
      </c>
      <c r="B65">
        <v>0.5</v>
      </c>
      <c r="C65">
        <v>27.7</v>
      </c>
      <c r="D65">
        <f>C65*'Flow Calibrarion'!$K$3</f>
        <v>100.32104574858853</v>
      </c>
      <c r="M65" t="s">
        <v>75</v>
      </c>
      <c r="N65">
        <v>0.5</v>
      </c>
      <c r="O65">
        <v>0.308</v>
      </c>
      <c r="P65">
        <v>253</v>
      </c>
      <c r="Q65">
        <f t="shared" si="0"/>
        <v>821.42857142857144</v>
      </c>
    </row>
    <row r="66" spans="1:28" x14ac:dyDescent="0.2">
      <c r="A66" t="s">
        <v>75</v>
      </c>
      <c r="B66">
        <v>0.5</v>
      </c>
      <c r="C66">
        <v>27.6</v>
      </c>
      <c r="D66">
        <f>C66*'Flow Calibrarion'!$K$3</f>
        <v>99.958875908340929</v>
      </c>
      <c r="M66" t="s">
        <v>75</v>
      </c>
      <c r="N66">
        <v>0.5</v>
      </c>
      <c r="O66">
        <v>0.317</v>
      </c>
      <c r="P66">
        <v>227</v>
      </c>
      <c r="Q66">
        <f t="shared" si="0"/>
        <v>716.0883280757098</v>
      </c>
    </row>
    <row r="67" spans="1:28" x14ac:dyDescent="0.2">
      <c r="A67" t="s">
        <v>78</v>
      </c>
      <c r="B67">
        <v>0.5</v>
      </c>
      <c r="C67">
        <v>11732</v>
      </c>
      <c r="D67">
        <f>C67*'Flow Calibrarion'!$K$3</f>
        <v>42489.765657849843</v>
      </c>
      <c r="E67">
        <f>AVERAGE(D67:D69)</f>
        <v>42154.154939220396</v>
      </c>
      <c r="F67">
        <f>E67-E64</f>
        <v>42054.196063312054</v>
      </c>
      <c r="G67">
        <f>STDEV(D67:D69)</f>
        <v>559.48305136951433</v>
      </c>
      <c r="H67">
        <f>F67+G67</f>
        <v>42613.679114681567</v>
      </c>
      <c r="I67">
        <f>F67-G67</f>
        <v>41494.713011942542</v>
      </c>
      <c r="J67">
        <f>AVERAGE(D67:D69)/AVERAGE($D$7:$D$9)</f>
        <v>1.0676328502415462</v>
      </c>
      <c r="M67" t="s">
        <v>78</v>
      </c>
      <c r="N67">
        <v>0.5</v>
      </c>
      <c r="O67">
        <v>0.29699999999999999</v>
      </c>
      <c r="P67">
        <v>14411</v>
      </c>
      <c r="Q67">
        <f t="shared" si="0"/>
        <v>48521.885521885524</v>
      </c>
    </row>
    <row r="68" spans="1:28" x14ac:dyDescent="0.2">
      <c r="A68" t="s">
        <v>78</v>
      </c>
      <c r="B68">
        <v>0.5</v>
      </c>
      <c r="C68">
        <v>11725</v>
      </c>
      <c r="D68">
        <f>C68*'Flow Calibrarion'!$K$3</f>
        <v>42464.413769032508</v>
      </c>
      <c r="M68" t="s">
        <v>78</v>
      </c>
      <c r="N68">
        <v>0.5</v>
      </c>
      <c r="O68">
        <v>0.30499999999999999</v>
      </c>
      <c r="P68">
        <v>14866</v>
      </c>
      <c r="Q68">
        <f t="shared" si="0"/>
        <v>48740.983606557376</v>
      </c>
    </row>
    <row r="69" spans="1:28" x14ac:dyDescent="0.2">
      <c r="A69" t="s">
        <v>78</v>
      </c>
      <c r="B69">
        <v>0.5</v>
      </c>
      <c r="C69">
        <v>11461</v>
      </c>
      <c r="D69">
        <f>C69*'Flow Calibrarion'!$K$3</f>
        <v>41508.285390778816</v>
      </c>
      <c r="M69" t="s">
        <v>78</v>
      </c>
      <c r="N69">
        <v>0.5</v>
      </c>
      <c r="O69">
        <v>0.28799999999999998</v>
      </c>
      <c r="P69">
        <v>13335</v>
      </c>
      <c r="Q69">
        <f t="shared" ref="Q69:Q95" si="1">P69/O69</f>
        <v>46302.083333333336</v>
      </c>
    </row>
    <row r="70" spans="1:28" x14ac:dyDescent="0.2">
      <c r="A70" t="s">
        <v>77</v>
      </c>
      <c r="B70">
        <v>0.5</v>
      </c>
      <c r="C70">
        <v>1593</v>
      </c>
      <c r="D70">
        <f>C70*'Flow Calibrarion'!$K$3</f>
        <v>5769.3655551444599</v>
      </c>
      <c r="E70">
        <f>AVERAGE(D70:D72)</f>
        <v>5745.2208991279522</v>
      </c>
      <c r="F70">
        <f>E70-E64</f>
        <v>5645.2620232196114</v>
      </c>
      <c r="G70">
        <f>STDEV(D70:D72)</f>
        <v>301.3273384805135</v>
      </c>
      <c r="H70">
        <f>F70+G70</f>
        <v>5946.5893617001248</v>
      </c>
      <c r="I70">
        <f>F70-G70</f>
        <v>5343.934684739098</v>
      </c>
      <c r="J70">
        <f>AVERAGE(D70:D72)/AVERAGE($D$10:$D$12)</f>
        <v>0.87097364568082003</v>
      </c>
      <c r="M70" t="s">
        <v>77</v>
      </c>
      <c r="N70">
        <v>0.5</v>
      </c>
      <c r="O70">
        <v>0.28699999999999998</v>
      </c>
      <c r="P70">
        <v>1906</v>
      </c>
      <c r="Q70">
        <f t="shared" si="1"/>
        <v>6641.1149825783978</v>
      </c>
    </row>
    <row r="71" spans="1:28" x14ac:dyDescent="0.2">
      <c r="A71" t="s">
        <v>77</v>
      </c>
      <c r="B71">
        <v>0.5</v>
      </c>
      <c r="C71">
        <v>1666</v>
      </c>
      <c r="D71">
        <f>C71*'Flow Calibrarion'!$K$3</f>
        <v>6033.7495385252168</v>
      </c>
      <c r="M71" t="s">
        <v>77</v>
      </c>
      <c r="N71">
        <v>0.5</v>
      </c>
      <c r="O71">
        <v>0.29499999999999998</v>
      </c>
      <c r="P71">
        <v>2025</v>
      </c>
      <c r="Q71">
        <f t="shared" si="1"/>
        <v>6864.406779661017</v>
      </c>
    </row>
    <row r="72" spans="1:28" x14ac:dyDescent="0.2">
      <c r="A72" t="s">
        <v>77</v>
      </c>
      <c r="B72">
        <v>0.5</v>
      </c>
      <c r="C72">
        <v>1500</v>
      </c>
      <c r="D72">
        <f>C72*'Flow Calibrarion'!$K$3</f>
        <v>5432.5476037141807</v>
      </c>
      <c r="M72" t="s">
        <v>77</v>
      </c>
      <c r="N72">
        <v>0.5</v>
      </c>
      <c r="O72">
        <v>0.29199999999999998</v>
      </c>
      <c r="P72">
        <v>2041</v>
      </c>
      <c r="Q72">
        <f t="shared" si="1"/>
        <v>6989.7260273972606</v>
      </c>
    </row>
    <row r="73" spans="1:28" x14ac:dyDescent="0.2">
      <c r="A73" t="s">
        <v>76</v>
      </c>
      <c r="B73">
        <v>0.5</v>
      </c>
      <c r="C73">
        <v>1005</v>
      </c>
      <c r="D73">
        <f>C73*'Flow Calibrarion'!$K$3</f>
        <v>3639.8068944885008</v>
      </c>
      <c r="E73">
        <f>AVERAGE(D73:D75)</f>
        <v>3650.6719896959294</v>
      </c>
      <c r="F73">
        <f>E73-E64</f>
        <v>3550.7131137875886</v>
      </c>
      <c r="G73">
        <f>STDEV(D73:D75)</f>
        <v>53.350948933585855</v>
      </c>
      <c r="H73">
        <f>F73+G73</f>
        <v>3604.0640627211742</v>
      </c>
      <c r="I73">
        <f>F73-G73</f>
        <v>3497.3621648540029</v>
      </c>
      <c r="J73">
        <f>AVERAGE(D73:D75)/AVERAGE($D$13:$D$15)</f>
        <v>0.83236994219653182</v>
      </c>
      <c r="M73" t="s">
        <v>76</v>
      </c>
      <c r="N73">
        <v>0.5</v>
      </c>
      <c r="O73">
        <v>0.29099999999999998</v>
      </c>
      <c r="P73">
        <v>1379</v>
      </c>
      <c r="Q73">
        <f t="shared" si="1"/>
        <v>4738.8316151202753</v>
      </c>
    </row>
    <row r="74" spans="1:28" x14ac:dyDescent="0.2">
      <c r="A74" t="s">
        <v>76</v>
      </c>
      <c r="B74">
        <v>0.5</v>
      </c>
      <c r="C74">
        <v>1024</v>
      </c>
      <c r="D74">
        <f>C74*'Flow Calibrarion'!$K$3</f>
        <v>3708.6191641355472</v>
      </c>
      <c r="M74" t="s">
        <v>76</v>
      </c>
      <c r="N74">
        <v>0.5</v>
      </c>
      <c r="O74">
        <v>0.30599999999999999</v>
      </c>
      <c r="P74">
        <v>1495</v>
      </c>
      <c r="Q74">
        <f t="shared" si="1"/>
        <v>4885.6209150326795</v>
      </c>
    </row>
    <row r="75" spans="1:28" x14ac:dyDescent="0.2">
      <c r="A75" t="s">
        <v>76</v>
      </c>
      <c r="B75">
        <v>0.5</v>
      </c>
      <c r="C75">
        <v>995</v>
      </c>
      <c r="D75">
        <f>C75*'Flow Calibrarion'!$K$3</f>
        <v>3603.5899104637397</v>
      </c>
      <c r="M75" t="s">
        <v>76</v>
      </c>
      <c r="N75">
        <v>0.5</v>
      </c>
      <c r="O75">
        <v>0.29199999999999998</v>
      </c>
      <c r="P75">
        <v>1437</v>
      </c>
      <c r="Q75">
        <f t="shared" si="1"/>
        <v>4921.232876712329</v>
      </c>
    </row>
    <row r="76" spans="1:28" x14ac:dyDescent="0.2">
      <c r="A76" t="s">
        <v>75</v>
      </c>
      <c r="B76">
        <v>5</v>
      </c>
      <c r="C76">
        <v>26.4</v>
      </c>
      <c r="D76">
        <f>C76*'Flow Calibrarion'!$K$3</f>
        <v>95.612837825369567</v>
      </c>
      <c r="E76">
        <f>AVERAGE(D76:D78)</f>
        <v>95.733561105452111</v>
      </c>
      <c r="M76" t="s">
        <v>75</v>
      </c>
      <c r="N76">
        <v>5</v>
      </c>
      <c r="O76">
        <v>0.39700000000000002</v>
      </c>
      <c r="P76">
        <v>322</v>
      </c>
      <c r="Q76">
        <f t="shared" si="1"/>
        <v>811.08312342569263</v>
      </c>
      <c r="S76">
        <f>AVERAGE(O76:O78,O88:O90,O100:O102)</f>
        <v>0.3358888888888889</v>
      </c>
      <c r="T76">
        <f>STDEV(O76:O78,O88:O90,O100:O102)</f>
        <v>3.9621472853884745E-2</v>
      </c>
      <c r="U76">
        <f>S76+T76</f>
        <v>0.37551036174277364</v>
      </c>
      <c r="V76">
        <f>S76-T76</f>
        <v>0.29626741603500417</v>
      </c>
      <c r="X76">
        <f>AVERAGE(Q76:Q78,Q88:Q90,Q100:Q102)</f>
        <v>810.42486631841132</v>
      </c>
    </row>
    <row r="77" spans="1:28" x14ac:dyDescent="0.2">
      <c r="A77" t="s">
        <v>75</v>
      </c>
      <c r="B77">
        <v>5</v>
      </c>
      <c r="C77">
        <v>27</v>
      </c>
      <c r="D77">
        <f>C77*'Flow Calibrarion'!$K$3</f>
        <v>97.785856866855255</v>
      </c>
      <c r="M77" t="s">
        <v>75</v>
      </c>
      <c r="N77">
        <v>5</v>
      </c>
      <c r="O77">
        <v>0.39100000000000001</v>
      </c>
      <c r="P77">
        <v>323</v>
      </c>
      <c r="Q77">
        <f t="shared" si="1"/>
        <v>826.08695652173913</v>
      </c>
    </row>
    <row r="78" spans="1:28" x14ac:dyDescent="0.2">
      <c r="A78" t="s">
        <v>75</v>
      </c>
      <c r="B78">
        <v>5</v>
      </c>
      <c r="C78">
        <v>25.9</v>
      </c>
      <c r="D78">
        <f>C78*'Flow Calibrarion'!$K$3</f>
        <v>93.801988624131511</v>
      </c>
      <c r="M78" t="s">
        <v>75</v>
      </c>
      <c r="N78">
        <v>5</v>
      </c>
      <c r="O78">
        <v>0.36399999999999999</v>
      </c>
      <c r="P78">
        <v>309</v>
      </c>
      <c r="Q78">
        <f t="shared" si="1"/>
        <v>848.90109890109898</v>
      </c>
    </row>
    <row r="79" spans="1:28" x14ac:dyDescent="0.2">
      <c r="A79" t="s">
        <v>78</v>
      </c>
      <c r="B79">
        <v>5</v>
      </c>
      <c r="C79">
        <v>11238</v>
      </c>
      <c r="D79">
        <f>C79*'Flow Calibrarion'!$K$3</f>
        <v>40700.646647026639</v>
      </c>
      <c r="E79">
        <f>AVERAGE(D79:D81)</f>
        <v>38950.159085829851</v>
      </c>
      <c r="F79">
        <f>E79-E76</f>
        <v>38854.4255247244</v>
      </c>
      <c r="G79">
        <f>STDEV(D79:D81)</f>
        <v>1733.2478906801978</v>
      </c>
      <c r="H79">
        <f>F79+G79</f>
        <v>40587.673415404599</v>
      </c>
      <c r="I79">
        <f>F79-G79</f>
        <v>37121.177634044201</v>
      </c>
      <c r="J79">
        <f>AVERAGE(D79:D81)/AVERAGE($D$7:$D$9)</f>
        <v>0.9864856601235249</v>
      </c>
      <c r="K79">
        <f>STDEV(J79,J91,J103)</f>
        <v>4.0586027623068489E-2</v>
      </c>
      <c r="M79" t="s">
        <v>78</v>
      </c>
      <c r="N79">
        <v>5</v>
      </c>
      <c r="O79">
        <v>0.36599999999999999</v>
      </c>
      <c r="P79">
        <v>19155</v>
      </c>
      <c r="Q79">
        <f t="shared" si="1"/>
        <v>52336.065573770495</v>
      </c>
      <c r="S79">
        <f>AVERAGE(O79:O81,O91:O93,O103:O105)</f>
        <v>0.32444444444444437</v>
      </c>
      <c r="T79">
        <f>STDEV(O79:O81,O91:O93,O103:O105)</f>
        <v>4.10399534329393E-2</v>
      </c>
      <c r="U79">
        <f>S79+T79</f>
        <v>0.36548439787738368</v>
      </c>
      <c r="V79">
        <f>S79-T79</f>
        <v>0.28340449101150506</v>
      </c>
      <c r="X79">
        <f>AVERAGE(Q79:Q81,Q91:Q93,Q103:Q105)</f>
        <v>47146.110901111802</v>
      </c>
      <c r="Y79">
        <f>X79-X76</f>
        <v>46335.686034793391</v>
      </c>
      <c r="Z79">
        <f>STDEV(Q79:Q81,Q91:Q93,Q103:Q105)</f>
        <v>2535.696715565668</v>
      </c>
      <c r="AA79">
        <f>Y79+Z79</f>
        <v>48871.382750359058</v>
      </c>
      <c r="AB79">
        <f>Y79-Z79</f>
        <v>43799.989319227723</v>
      </c>
    </row>
    <row r="80" spans="1:28" x14ac:dyDescent="0.2">
      <c r="A80" t="s">
        <v>78</v>
      </c>
      <c r="B80">
        <v>5</v>
      </c>
      <c r="C80">
        <v>10281</v>
      </c>
      <c r="D80">
        <f>C80*'Flow Calibrarion'!$K$3</f>
        <v>37234.681275856994</v>
      </c>
      <c r="M80" t="s">
        <v>78</v>
      </c>
      <c r="N80">
        <v>5</v>
      </c>
      <c r="O80">
        <v>0.379</v>
      </c>
      <c r="P80">
        <v>16995</v>
      </c>
      <c r="Q80">
        <f t="shared" si="1"/>
        <v>44841.688654353558</v>
      </c>
    </row>
    <row r="81" spans="1:28" x14ac:dyDescent="0.2">
      <c r="A81" t="s">
        <v>78</v>
      </c>
      <c r="B81">
        <v>5</v>
      </c>
      <c r="C81">
        <v>10745</v>
      </c>
      <c r="D81">
        <f>C81*'Flow Calibrarion'!$K$3</f>
        <v>38915.149334605914</v>
      </c>
      <c r="M81" t="s">
        <v>78</v>
      </c>
      <c r="N81">
        <v>5</v>
      </c>
      <c r="O81">
        <v>0.38</v>
      </c>
      <c r="P81">
        <v>17085</v>
      </c>
      <c r="Q81">
        <f t="shared" si="1"/>
        <v>44960.526315789473</v>
      </c>
    </row>
    <row r="82" spans="1:28" x14ac:dyDescent="0.2">
      <c r="A82" t="s">
        <v>77</v>
      </c>
      <c r="B82">
        <v>5</v>
      </c>
      <c r="C82">
        <v>1616</v>
      </c>
      <c r="D82">
        <f>C82*'Flow Calibrarion'!$K$3</f>
        <v>5852.6646184014107</v>
      </c>
      <c r="E82">
        <f>AVERAGE(D82:D84)</f>
        <v>6630.1225421329509</v>
      </c>
      <c r="F82">
        <f>E82-E76</f>
        <v>6534.3889810274986</v>
      </c>
      <c r="G82">
        <f>STDEV(D82:D84)</f>
        <v>1142.9103160637994</v>
      </c>
      <c r="H82">
        <f>F82+G82</f>
        <v>7677.2992970912983</v>
      </c>
      <c r="I82">
        <f>F82-G82</f>
        <v>5391.478664963699</v>
      </c>
      <c r="J82">
        <f>AVERAGE(D82:D84)/AVERAGE($D$10:$D$12)</f>
        <v>1.0051244509516839</v>
      </c>
      <c r="K82">
        <f>STDEV(J82,J94,J106)</f>
        <v>9.5489051274780884E-2</v>
      </c>
      <c r="M82" t="s">
        <v>77</v>
      </c>
      <c r="N82">
        <v>5</v>
      </c>
      <c r="O82">
        <v>0.36199999999999999</v>
      </c>
      <c r="P82">
        <v>2848</v>
      </c>
      <c r="Q82">
        <f t="shared" si="1"/>
        <v>7867.4033149171273</v>
      </c>
      <c r="S82">
        <f>AVERAGE(O82:O84,O94:O96,O106:O108)</f>
        <v>0.3013333333333334</v>
      </c>
      <c r="T82">
        <f>STDEV(O82:O84,O94:O96,O106:O108)</f>
        <v>3.436931771216812E-2</v>
      </c>
      <c r="U82">
        <f>S82+T82</f>
        <v>0.33570265104550151</v>
      </c>
      <c r="V82">
        <f>S82-T82</f>
        <v>0.26696401562116528</v>
      </c>
      <c r="X82">
        <f>AVERAGE(Q82:Q84,Q94:Q96,Q106:Q108)</f>
        <v>8188.2098118167596</v>
      </c>
      <c r="Y82">
        <f>X82-X76</f>
        <v>7377.784945498348</v>
      </c>
      <c r="Z82">
        <f>STDEV(Q82:Q84,Q94:Q96,Q106:Q108)</f>
        <v>1374.4154527360954</v>
      </c>
      <c r="AA82">
        <f>Y82+Z82</f>
        <v>8752.2003982344431</v>
      </c>
      <c r="AB82">
        <f>Y82-Z82</f>
        <v>6003.3694927622528</v>
      </c>
    </row>
    <row r="83" spans="1:28" x14ac:dyDescent="0.2">
      <c r="A83" t="s">
        <v>77</v>
      </c>
      <c r="B83">
        <v>5</v>
      </c>
      <c r="C83">
        <v>1683</v>
      </c>
      <c r="D83">
        <f>C83*'Flow Calibrarion'!$K$3</f>
        <v>6095.3184113673105</v>
      </c>
      <c r="M83" t="s">
        <v>77</v>
      </c>
      <c r="N83">
        <v>5</v>
      </c>
      <c r="O83">
        <v>0.33600000000000002</v>
      </c>
      <c r="P83">
        <v>2969</v>
      </c>
      <c r="Q83">
        <f t="shared" si="1"/>
        <v>8836.3095238095229</v>
      </c>
    </row>
    <row r="84" spans="1:28" x14ac:dyDescent="0.2">
      <c r="A84" t="s">
        <v>77</v>
      </c>
      <c r="B84">
        <v>5</v>
      </c>
      <c r="C84">
        <v>2193</v>
      </c>
      <c r="D84">
        <f>C84*'Flow Calibrarion'!$K$3</f>
        <v>7942.3845966301315</v>
      </c>
      <c r="M84" t="s">
        <v>77</v>
      </c>
      <c r="N84">
        <v>5</v>
      </c>
      <c r="O84">
        <v>0.33500000000000002</v>
      </c>
      <c r="P84">
        <v>3833</v>
      </c>
      <c r="Q84">
        <f t="shared" si="1"/>
        <v>11441.791044776119</v>
      </c>
    </row>
    <row r="85" spans="1:28" x14ac:dyDescent="0.2">
      <c r="A85" t="s">
        <v>76</v>
      </c>
      <c r="B85">
        <v>5</v>
      </c>
      <c r="C85">
        <v>1110</v>
      </c>
      <c r="D85">
        <f>C85*'Flow Calibrarion'!$K$3</f>
        <v>4020.0852267484934</v>
      </c>
      <c r="E85">
        <f>AVERAGE(D85:D87)</f>
        <v>4164.9531628475388</v>
      </c>
      <c r="F85">
        <f>E85-E76</f>
        <v>4069.2196017420865</v>
      </c>
      <c r="G85">
        <f>STDEV(D85:D87)</f>
        <v>125.45931285559382</v>
      </c>
      <c r="H85">
        <f>F85+G85</f>
        <v>4194.67891459768</v>
      </c>
      <c r="I85">
        <f>F85-G85</f>
        <v>3943.7602888864926</v>
      </c>
      <c r="J85">
        <f>AVERAGE(D85:D87)/AVERAGE($D$13:$D$15)</f>
        <v>0.94962840627580525</v>
      </c>
      <c r="K85">
        <f>STDEV(J85,J97,J109)</f>
        <v>8.4542307669840999E-2</v>
      </c>
      <c r="M85" t="s">
        <v>76</v>
      </c>
      <c r="N85">
        <v>5</v>
      </c>
      <c r="O85">
        <v>0.32900000000000001</v>
      </c>
      <c r="P85">
        <v>2017</v>
      </c>
      <c r="Q85">
        <f t="shared" si="1"/>
        <v>6130.699088145896</v>
      </c>
      <c r="S85">
        <f>AVERAGE(O85:O87,O97:O99,O109:O111)</f>
        <v>0.2891111111111111</v>
      </c>
      <c r="T85">
        <f>STDEV(O85:O87,O97:O99,O109:O111)</f>
        <v>2.3443786194024017E-2</v>
      </c>
      <c r="U85">
        <f>S85+T85</f>
        <v>0.31255489730513514</v>
      </c>
      <c r="V85">
        <f>S85-T85</f>
        <v>0.26566732491708706</v>
      </c>
      <c r="X85">
        <f>AVERAGE(Q85:Q87,Q97:Q99,Q109:Q111)</f>
        <v>5683.1826853932907</v>
      </c>
      <c r="Y85">
        <f>X85-X76</f>
        <v>4872.7578190748791</v>
      </c>
      <c r="Z85">
        <f>STDEV(Q85:Q87,Q97:Q99,Q109:Q111)</f>
        <v>611.86774205325389</v>
      </c>
      <c r="AA85">
        <f>Y85+Z85</f>
        <v>5484.6255611281331</v>
      </c>
      <c r="AB85">
        <f>Y85-Z85</f>
        <v>4260.8900770216251</v>
      </c>
    </row>
    <row r="86" spans="1:28" x14ac:dyDescent="0.2">
      <c r="A86" t="s">
        <v>76</v>
      </c>
      <c r="B86">
        <v>5</v>
      </c>
      <c r="C86">
        <v>1170</v>
      </c>
      <c r="D86">
        <f>C86*'Flow Calibrarion'!$K$3</f>
        <v>4237.3871308970611</v>
      </c>
      <c r="M86" t="s">
        <v>76</v>
      </c>
      <c r="N86">
        <v>5</v>
      </c>
      <c r="O86">
        <v>0.28799999999999998</v>
      </c>
      <c r="P86">
        <v>1888</v>
      </c>
      <c r="Q86">
        <f t="shared" si="1"/>
        <v>6555.5555555555557</v>
      </c>
    </row>
    <row r="87" spans="1:28" x14ac:dyDescent="0.2">
      <c r="A87" t="s">
        <v>76</v>
      </c>
      <c r="B87">
        <v>5</v>
      </c>
      <c r="C87">
        <v>1170</v>
      </c>
      <c r="D87">
        <f>C87*'Flow Calibrarion'!$K$3</f>
        <v>4237.3871308970611</v>
      </c>
      <c r="M87" t="s">
        <v>76</v>
      </c>
      <c r="N87">
        <v>5</v>
      </c>
      <c r="O87">
        <v>0.32900000000000001</v>
      </c>
      <c r="P87">
        <v>2073</v>
      </c>
      <c r="Q87">
        <f t="shared" si="1"/>
        <v>6300.9118541033431</v>
      </c>
    </row>
    <row r="88" spans="1:28" x14ac:dyDescent="0.2">
      <c r="A88" t="s">
        <v>75</v>
      </c>
      <c r="B88">
        <v>5</v>
      </c>
      <c r="C88">
        <v>25.7</v>
      </c>
      <c r="D88">
        <f>C88*'Flow Calibrarion'!$K$3</f>
        <v>93.077648943636291</v>
      </c>
      <c r="E88">
        <f>AVERAGE(D88:D90)</f>
        <v>93.439818783883922</v>
      </c>
      <c r="M88" t="s">
        <v>75</v>
      </c>
      <c r="N88">
        <v>5</v>
      </c>
      <c r="O88">
        <v>0.32700000000000001</v>
      </c>
      <c r="P88">
        <v>263</v>
      </c>
      <c r="Q88">
        <f t="shared" si="1"/>
        <v>804.28134556574923</v>
      </c>
    </row>
    <row r="89" spans="1:28" x14ac:dyDescent="0.2">
      <c r="A89" t="s">
        <v>75</v>
      </c>
      <c r="B89">
        <v>5</v>
      </c>
      <c r="C89">
        <v>26.1</v>
      </c>
      <c r="D89">
        <f>C89*'Flow Calibrarion'!$K$3</f>
        <v>94.526328304626745</v>
      </c>
      <c r="M89" t="s">
        <v>75</v>
      </c>
      <c r="N89">
        <v>5</v>
      </c>
      <c r="O89">
        <v>0.32100000000000001</v>
      </c>
      <c r="P89">
        <v>258</v>
      </c>
      <c r="Q89">
        <f t="shared" si="1"/>
        <v>803.73831775700933</v>
      </c>
    </row>
    <row r="90" spans="1:28" x14ac:dyDescent="0.2">
      <c r="A90" t="s">
        <v>75</v>
      </c>
      <c r="B90">
        <v>5</v>
      </c>
      <c r="C90">
        <v>25.6</v>
      </c>
      <c r="D90">
        <f>C90*'Flow Calibrarion'!$K$3</f>
        <v>92.715479103388688</v>
      </c>
      <c r="M90" t="s">
        <v>75</v>
      </c>
      <c r="N90">
        <v>5</v>
      </c>
      <c r="O90">
        <v>0.32300000000000001</v>
      </c>
      <c r="P90">
        <v>253</v>
      </c>
      <c r="Q90">
        <f t="shared" si="1"/>
        <v>783.28173374613004</v>
      </c>
    </row>
    <row r="91" spans="1:28" x14ac:dyDescent="0.2">
      <c r="A91" t="s">
        <v>78</v>
      </c>
      <c r="B91">
        <v>5</v>
      </c>
      <c r="C91">
        <v>11099</v>
      </c>
      <c r="D91">
        <f>C91*'Flow Calibrarion'!$K$3</f>
        <v>40197.230569082458</v>
      </c>
      <c r="E91">
        <f>AVERAGE(D91:D93)</f>
        <v>40308.295986758392</v>
      </c>
      <c r="F91">
        <f>E91-E88</f>
        <v>40214.856167974511</v>
      </c>
      <c r="G91">
        <f>STDEV(D91:D93)</f>
        <v>587.40033010392267</v>
      </c>
      <c r="H91">
        <f>F91+G91</f>
        <v>40802.25649807843</v>
      </c>
      <c r="I91">
        <f>F91-G91</f>
        <v>39627.455837870591</v>
      </c>
      <c r="J91">
        <f>AVERAGE(D91:D93)/AVERAGE($D$7:$D$9)</f>
        <v>1.0208830184064086</v>
      </c>
      <c r="M91" t="s">
        <v>78</v>
      </c>
      <c r="N91">
        <v>5</v>
      </c>
      <c r="O91">
        <v>0.32300000000000001</v>
      </c>
      <c r="P91">
        <v>14791</v>
      </c>
      <c r="Q91">
        <f t="shared" si="1"/>
        <v>45792.569659442721</v>
      </c>
    </row>
    <row r="92" spans="1:28" x14ac:dyDescent="0.2">
      <c r="A92" t="s">
        <v>78</v>
      </c>
      <c r="B92">
        <v>5</v>
      </c>
      <c r="C92">
        <v>11305</v>
      </c>
      <c r="D92">
        <f>C92*'Flow Calibrarion'!$K$3</f>
        <v>40943.300439992541</v>
      </c>
      <c r="M92" t="s">
        <v>78</v>
      </c>
      <c r="N92">
        <v>5</v>
      </c>
      <c r="O92">
        <v>0.309</v>
      </c>
      <c r="P92">
        <v>14631</v>
      </c>
      <c r="Q92">
        <f t="shared" si="1"/>
        <v>47349.514563106794</v>
      </c>
    </row>
    <row r="93" spans="1:28" x14ac:dyDescent="0.2">
      <c r="A93" t="s">
        <v>78</v>
      </c>
      <c r="B93">
        <v>5</v>
      </c>
      <c r="C93">
        <v>10985</v>
      </c>
      <c r="D93">
        <f>C93*'Flow Calibrarion'!$K$3</f>
        <v>39784.356951200185</v>
      </c>
      <c r="M93" t="s">
        <v>78</v>
      </c>
      <c r="N93">
        <v>5</v>
      </c>
      <c r="O93">
        <v>0.314</v>
      </c>
      <c r="P93">
        <v>14286</v>
      </c>
      <c r="Q93">
        <f t="shared" si="1"/>
        <v>45496.815286624202</v>
      </c>
    </row>
    <row r="94" spans="1:28" x14ac:dyDescent="0.2">
      <c r="A94" t="s">
        <v>77</v>
      </c>
      <c r="B94">
        <v>5</v>
      </c>
      <c r="C94">
        <v>1919</v>
      </c>
      <c r="D94">
        <f>C94*'Flow Calibrarion'!$K$3</f>
        <v>6950.0392343516751</v>
      </c>
      <c r="E94">
        <f>AVERAGE(D94:D96)</f>
        <v>6707.3854413857744</v>
      </c>
      <c r="F94">
        <f>E94-E88</f>
        <v>6613.9456226018901</v>
      </c>
      <c r="G94">
        <f>STDEV(D94:D96)</f>
        <v>246.35536882051221</v>
      </c>
      <c r="H94">
        <f>F94+G94</f>
        <v>6860.3009914224021</v>
      </c>
      <c r="I94">
        <f>F94-G94</f>
        <v>6367.5902537813781</v>
      </c>
      <c r="J94">
        <f>AVERAGE(D94:D96)/AVERAGE($D$10:$D$12)</f>
        <v>1.0168374816983894</v>
      </c>
      <c r="M94" t="s">
        <v>77</v>
      </c>
      <c r="N94">
        <v>5</v>
      </c>
      <c r="O94">
        <v>0.29399999999999998</v>
      </c>
      <c r="P94">
        <v>2455</v>
      </c>
      <c r="Q94">
        <f t="shared" si="1"/>
        <v>8350.3401360544231</v>
      </c>
    </row>
    <row r="95" spans="1:28" x14ac:dyDescent="0.2">
      <c r="A95" t="s">
        <v>77</v>
      </c>
      <c r="B95">
        <v>5</v>
      </c>
      <c r="C95">
        <v>1783</v>
      </c>
      <c r="D95">
        <f>C95*'Flow Calibrarion'!$K$3</f>
        <v>6457.4882516149228</v>
      </c>
      <c r="M95" t="s">
        <v>77</v>
      </c>
      <c r="N95">
        <v>5</v>
      </c>
      <c r="O95">
        <v>0.28999999999999998</v>
      </c>
      <c r="P95">
        <v>2268</v>
      </c>
      <c r="Q95">
        <f t="shared" si="1"/>
        <v>7820.6896551724139</v>
      </c>
    </row>
    <row r="96" spans="1:28" x14ac:dyDescent="0.2">
      <c r="A96" t="s">
        <v>77</v>
      </c>
      <c r="B96">
        <v>5</v>
      </c>
      <c r="C96">
        <v>1854</v>
      </c>
      <c r="D96">
        <f>C96*'Flow Calibrarion'!$K$3</f>
        <v>6714.628838190727</v>
      </c>
      <c r="M96" t="s">
        <v>77</v>
      </c>
      <c r="N96">
        <v>5</v>
      </c>
      <c r="O96">
        <v>0.28599999999999998</v>
      </c>
      <c r="P96">
        <v>2337</v>
      </c>
      <c r="Q96">
        <f>P96/O96</f>
        <v>8171.3286713286716</v>
      </c>
    </row>
    <row r="97" spans="1:24" x14ac:dyDescent="0.2">
      <c r="A97" t="s">
        <v>76</v>
      </c>
      <c r="B97">
        <v>5</v>
      </c>
      <c r="C97">
        <v>1166</v>
      </c>
      <c r="D97">
        <f>C97*'Flow Calibrarion'!$K$3</f>
        <v>4222.9003372871566</v>
      </c>
      <c r="E97">
        <f>AVERAGE(D97:D99)</f>
        <v>4406.3997230126133</v>
      </c>
      <c r="F97">
        <f>E97-E88</f>
        <v>4312.9599042287291</v>
      </c>
      <c r="G97">
        <f>STDEV(D97:D99)</f>
        <v>160.92463045730847</v>
      </c>
      <c r="H97">
        <f>F97+G97</f>
        <v>4473.884534686038</v>
      </c>
      <c r="I97">
        <f>F97-G97</f>
        <v>4152.0352737714202</v>
      </c>
      <c r="J97">
        <f>AVERAGE(D97:D99)/AVERAGE($D$13:$D$15)</f>
        <v>1.0046793283787505</v>
      </c>
      <c r="M97" t="s">
        <v>76</v>
      </c>
      <c r="N97">
        <v>5</v>
      </c>
      <c r="O97">
        <v>0.28699999999999998</v>
      </c>
      <c r="P97">
        <v>1628</v>
      </c>
      <c r="Q97">
        <f t="shared" ref="Q97:Q144" si="2">P97/O97</f>
        <v>5672.4738675958197</v>
      </c>
    </row>
    <row r="98" spans="1:24" x14ac:dyDescent="0.2">
      <c r="A98" t="s">
        <v>76</v>
      </c>
      <c r="B98">
        <v>5</v>
      </c>
      <c r="C98">
        <v>1235</v>
      </c>
      <c r="D98">
        <f>C98*'Flow Calibrarion'!$K$3</f>
        <v>4472.7975270580082</v>
      </c>
      <c r="M98" t="s">
        <v>76</v>
      </c>
      <c r="N98">
        <v>5</v>
      </c>
      <c r="O98">
        <v>0.27200000000000002</v>
      </c>
      <c r="P98">
        <v>1582</v>
      </c>
      <c r="Q98">
        <f t="shared" si="2"/>
        <v>5816.1764705882351</v>
      </c>
    </row>
    <row r="99" spans="1:24" x14ac:dyDescent="0.2">
      <c r="A99" t="s">
        <v>76</v>
      </c>
      <c r="B99">
        <v>5</v>
      </c>
      <c r="C99">
        <v>1249</v>
      </c>
      <c r="D99">
        <f>C99*'Flow Calibrarion'!$K$3</f>
        <v>4523.5013046926742</v>
      </c>
      <c r="M99" t="s">
        <v>76</v>
      </c>
      <c r="N99">
        <v>5</v>
      </c>
      <c r="O99">
        <v>0.27200000000000002</v>
      </c>
      <c r="P99">
        <v>1581</v>
      </c>
      <c r="Q99">
        <f t="shared" si="2"/>
        <v>5812.5</v>
      </c>
    </row>
    <row r="100" spans="1:24" x14ac:dyDescent="0.2">
      <c r="A100" t="s">
        <v>75</v>
      </c>
      <c r="B100">
        <v>5</v>
      </c>
      <c r="C100">
        <v>27.6</v>
      </c>
      <c r="D100">
        <f>C100*'Flow Calibrarion'!$K$3</f>
        <v>99.958875908340929</v>
      </c>
      <c r="E100">
        <f>AVERAGE(D100:D102)</f>
        <v>98.751643107515562</v>
      </c>
      <c r="M100" t="s">
        <v>75</v>
      </c>
      <c r="N100">
        <v>5</v>
      </c>
      <c r="O100">
        <v>0.32100000000000001</v>
      </c>
      <c r="P100">
        <v>249</v>
      </c>
      <c r="Q100">
        <f t="shared" si="2"/>
        <v>775.70093457943926</v>
      </c>
    </row>
    <row r="101" spans="1:24" x14ac:dyDescent="0.2">
      <c r="A101" t="s">
        <v>75</v>
      </c>
      <c r="B101">
        <v>5</v>
      </c>
      <c r="C101">
        <v>27.4</v>
      </c>
      <c r="D101">
        <f>C101*'Flow Calibrarion'!$K$3</f>
        <v>99.234536227845695</v>
      </c>
      <c r="M101" t="s">
        <v>75</v>
      </c>
      <c r="N101">
        <v>5</v>
      </c>
      <c r="O101">
        <v>0.29099999999999998</v>
      </c>
      <c r="P101">
        <v>239</v>
      </c>
      <c r="Q101">
        <f t="shared" si="2"/>
        <v>821.30584192439869</v>
      </c>
    </row>
    <row r="102" spans="1:24" x14ac:dyDescent="0.2">
      <c r="A102" t="s">
        <v>75</v>
      </c>
      <c r="B102">
        <v>5</v>
      </c>
      <c r="C102">
        <v>26.8</v>
      </c>
      <c r="D102">
        <f>C102*'Flow Calibrarion'!$K$3</f>
        <v>97.061517186360021</v>
      </c>
      <c r="M102" t="s">
        <v>75</v>
      </c>
      <c r="N102">
        <v>5</v>
      </c>
      <c r="O102">
        <v>0.28799999999999998</v>
      </c>
      <c r="P102">
        <v>236</v>
      </c>
      <c r="Q102">
        <f t="shared" si="2"/>
        <v>819.44444444444446</v>
      </c>
    </row>
    <row r="103" spans="1:24" x14ac:dyDescent="0.2">
      <c r="A103" t="s">
        <v>78</v>
      </c>
      <c r="B103">
        <v>5</v>
      </c>
      <c r="C103">
        <v>11699</v>
      </c>
      <c r="D103">
        <f>C103*'Flow Calibrarion'!$K$3</f>
        <v>42370.249610568135</v>
      </c>
      <c r="E103">
        <f>AVERAGE(D103:D105)</f>
        <v>42143.289844012965</v>
      </c>
      <c r="F103">
        <f>E103-E100</f>
        <v>42044.538200905452</v>
      </c>
      <c r="G103">
        <f>STDEV(D103:D105)</f>
        <v>199.23730667443283</v>
      </c>
      <c r="H103">
        <f>F103+G103</f>
        <v>42243.775507579885</v>
      </c>
      <c r="I103">
        <f>F103-G103</f>
        <v>41845.300894231019</v>
      </c>
      <c r="J103">
        <f>AVERAGE(D103:D105)/AVERAGE($D$7:$D$9)</f>
        <v>1.067357671375283</v>
      </c>
      <c r="M103" t="s">
        <v>78</v>
      </c>
      <c r="N103">
        <v>5</v>
      </c>
      <c r="O103">
        <v>0.29199999999999998</v>
      </c>
      <c r="P103">
        <v>13340</v>
      </c>
      <c r="Q103">
        <f t="shared" si="2"/>
        <v>45684.931506849316</v>
      </c>
    </row>
    <row r="104" spans="1:24" x14ac:dyDescent="0.2">
      <c r="A104" t="s">
        <v>78</v>
      </c>
      <c r="B104">
        <v>5</v>
      </c>
      <c r="C104">
        <v>11596</v>
      </c>
      <c r="D104">
        <f>C104*'Flow Calibrarion'!$K$3</f>
        <v>41997.214675113093</v>
      </c>
      <c r="M104" t="s">
        <v>78</v>
      </c>
      <c r="N104">
        <v>5</v>
      </c>
      <c r="O104">
        <v>0.28399999999999997</v>
      </c>
      <c r="P104">
        <v>13662</v>
      </c>
      <c r="Q104">
        <f t="shared" si="2"/>
        <v>48105.633802816905</v>
      </c>
    </row>
    <row r="105" spans="1:24" x14ac:dyDescent="0.2">
      <c r="A105" t="s">
        <v>78</v>
      </c>
      <c r="B105">
        <v>5</v>
      </c>
      <c r="C105">
        <v>11614</v>
      </c>
      <c r="D105">
        <f>C105*'Flow Calibrarion'!$K$3</f>
        <v>42062.405246357659</v>
      </c>
      <c r="M105" t="s">
        <v>78</v>
      </c>
      <c r="N105">
        <v>5</v>
      </c>
      <c r="O105">
        <v>0.27300000000000002</v>
      </c>
      <c r="P105">
        <v>13581</v>
      </c>
      <c r="Q105">
        <f t="shared" si="2"/>
        <v>49747.252747252744</v>
      </c>
    </row>
    <row r="106" spans="1:24" x14ac:dyDescent="0.2">
      <c r="A106" t="s">
        <v>77</v>
      </c>
      <c r="B106">
        <v>5</v>
      </c>
      <c r="C106">
        <v>1581</v>
      </c>
      <c r="D106">
        <f>C106*'Flow Calibrarion'!$K$3</f>
        <v>5725.9051743147465</v>
      </c>
      <c r="E106">
        <f>AVERAGE(D106:D108)</f>
        <v>5579.8300054148758</v>
      </c>
      <c r="F106">
        <f>E106-E100</f>
        <v>5481.0783623073603</v>
      </c>
      <c r="G106">
        <f>STDEV(D106:D108)</f>
        <v>127.55030140318695</v>
      </c>
      <c r="H106">
        <f>F106+G106</f>
        <v>5608.6286637105477</v>
      </c>
      <c r="I106">
        <f>F106-G106</f>
        <v>5353.5280609041729</v>
      </c>
      <c r="J106">
        <f>AVERAGE(D106:D108)/AVERAGE($D$10:$D$12)</f>
        <v>0.84590043923865299</v>
      </c>
      <c r="M106" t="s">
        <v>77</v>
      </c>
      <c r="N106">
        <v>5</v>
      </c>
      <c r="O106">
        <v>0.26800000000000002</v>
      </c>
      <c r="P106">
        <v>1910</v>
      </c>
      <c r="Q106">
        <f t="shared" si="2"/>
        <v>7126.8656716417909</v>
      </c>
    </row>
    <row r="107" spans="1:24" x14ac:dyDescent="0.2">
      <c r="A107" t="s">
        <v>77</v>
      </c>
      <c r="B107">
        <v>5</v>
      </c>
      <c r="C107">
        <v>1516</v>
      </c>
      <c r="D107">
        <f>C107*'Flow Calibrarion'!$K$3</f>
        <v>5490.4947781537985</v>
      </c>
      <c r="M107" t="s">
        <v>77</v>
      </c>
      <c r="N107">
        <v>5</v>
      </c>
      <c r="O107">
        <v>0.26900000000000002</v>
      </c>
      <c r="P107">
        <v>1841</v>
      </c>
      <c r="Q107">
        <f t="shared" si="2"/>
        <v>6843.8661710037168</v>
      </c>
    </row>
    <row r="108" spans="1:24" x14ac:dyDescent="0.2">
      <c r="A108" t="s">
        <v>77</v>
      </c>
      <c r="B108">
        <v>5</v>
      </c>
      <c r="C108">
        <v>1525</v>
      </c>
      <c r="D108">
        <f>C108*'Flow Calibrarion'!$K$3</f>
        <v>5523.0900637760833</v>
      </c>
      <c r="M108" t="s">
        <v>77</v>
      </c>
      <c r="N108">
        <v>5</v>
      </c>
      <c r="O108">
        <v>0.27200000000000002</v>
      </c>
      <c r="P108">
        <v>1968</v>
      </c>
      <c r="Q108">
        <f t="shared" si="2"/>
        <v>7235.2941176470586</v>
      </c>
    </row>
    <row r="109" spans="1:24" x14ac:dyDescent="0.2">
      <c r="A109" t="s">
        <v>76</v>
      </c>
      <c r="B109">
        <v>5</v>
      </c>
      <c r="C109">
        <v>1014</v>
      </c>
      <c r="D109">
        <f>C109*'Flow Calibrarion'!$K$3</f>
        <v>3672.402180110786</v>
      </c>
      <c r="E109">
        <f>AVERAGE(D109:D111)</f>
        <v>3678.438344114913</v>
      </c>
      <c r="F109">
        <f>E109-E100</f>
        <v>3579.6867010073975</v>
      </c>
      <c r="G109">
        <f>STDEV(D109:D111)</f>
        <v>5.5322356912157113</v>
      </c>
      <c r="H109">
        <f>F109+G109</f>
        <v>3585.2189366986131</v>
      </c>
      <c r="I109">
        <f>F109-G109</f>
        <v>3574.1544653161818</v>
      </c>
      <c r="J109">
        <f>AVERAGE(D109:D111)/AVERAGE($D$13:$D$15)</f>
        <v>0.83870079823837052</v>
      </c>
      <c r="M109" t="s">
        <v>76</v>
      </c>
      <c r="N109">
        <v>5</v>
      </c>
      <c r="O109">
        <v>0.27600000000000002</v>
      </c>
      <c r="P109">
        <v>1343</v>
      </c>
      <c r="Q109">
        <f t="shared" si="2"/>
        <v>4865.942028985507</v>
      </c>
    </row>
    <row r="110" spans="1:24" x14ac:dyDescent="0.2">
      <c r="A110" t="s">
        <v>76</v>
      </c>
      <c r="B110">
        <v>5</v>
      </c>
      <c r="C110">
        <v>1017</v>
      </c>
      <c r="D110">
        <f>C110*'Flow Calibrarion'!$K$3</f>
        <v>3683.2672753182142</v>
      </c>
      <c r="M110" t="s">
        <v>76</v>
      </c>
      <c r="N110">
        <v>5</v>
      </c>
      <c r="O110">
        <v>0.27100000000000002</v>
      </c>
      <c r="P110">
        <v>1372</v>
      </c>
      <c r="Q110">
        <f t="shared" si="2"/>
        <v>5062.7306273062732</v>
      </c>
    </row>
    <row r="111" spans="1:24" x14ac:dyDescent="0.2">
      <c r="A111" t="s">
        <v>76</v>
      </c>
      <c r="B111">
        <v>5</v>
      </c>
      <c r="C111">
        <v>1016</v>
      </c>
      <c r="D111">
        <f>C111*'Flow Calibrarion'!$K$3</f>
        <v>3679.6455769157383</v>
      </c>
      <c r="M111" t="s">
        <v>76</v>
      </c>
      <c r="N111">
        <v>5</v>
      </c>
      <c r="O111">
        <v>0.27800000000000002</v>
      </c>
      <c r="P111">
        <v>1371</v>
      </c>
      <c r="Q111">
        <f t="shared" si="2"/>
        <v>4931.6546762589924</v>
      </c>
    </row>
    <row r="112" spans="1:24" x14ac:dyDescent="0.2">
      <c r="A112" t="s">
        <v>75</v>
      </c>
      <c r="B112">
        <v>50</v>
      </c>
      <c r="C112">
        <v>25</v>
      </c>
      <c r="D112">
        <f>C112*'Flow Calibrarion'!$K$3</f>
        <v>90.542460061903</v>
      </c>
      <c r="E112">
        <f>AVERAGE(D112:D114)</f>
        <v>90.663183341985544</v>
      </c>
      <c r="M112" t="s">
        <v>75</v>
      </c>
      <c r="N112">
        <v>50</v>
      </c>
      <c r="O112">
        <v>0.30399999999999999</v>
      </c>
      <c r="P112">
        <v>311</v>
      </c>
      <c r="Q112">
        <f t="shared" si="2"/>
        <v>1023.0263157894738</v>
      </c>
      <c r="S112">
        <f>AVERAGE(O112:O114,O124:O126,O136:O138)</f>
        <v>0.27511111111111114</v>
      </c>
      <c r="T112">
        <f>STDEV(O112:O114,O124:O126,O136:O138)</f>
        <v>2.1156821857526497E-2</v>
      </c>
      <c r="U112">
        <f>S112+T112</f>
        <v>0.29626793296863763</v>
      </c>
      <c r="V112">
        <f>S112-T112</f>
        <v>0.25395428925358465</v>
      </c>
      <c r="X112">
        <f>AVERAGE(Q112:Q114,Q124:Q126,Q136:Q138)</f>
        <v>934.53290588932191</v>
      </c>
    </row>
    <row r="113" spans="1:28" x14ac:dyDescent="0.2">
      <c r="A113" t="s">
        <v>75</v>
      </c>
      <c r="B113">
        <v>50</v>
      </c>
      <c r="C113">
        <v>25.1</v>
      </c>
      <c r="D113">
        <f>C113*'Flow Calibrarion'!$K$3</f>
        <v>90.904629902150631</v>
      </c>
      <c r="M113" t="s">
        <v>75</v>
      </c>
      <c r="N113">
        <v>50</v>
      </c>
      <c r="O113">
        <v>0.30399999999999999</v>
      </c>
      <c r="P113">
        <v>301</v>
      </c>
      <c r="Q113">
        <f t="shared" si="2"/>
        <v>990.13157894736844</v>
      </c>
    </row>
    <row r="114" spans="1:28" x14ac:dyDescent="0.2">
      <c r="A114" t="s">
        <v>75</v>
      </c>
      <c r="B114">
        <v>50</v>
      </c>
      <c r="C114">
        <v>25</v>
      </c>
      <c r="D114">
        <f>C114*'Flow Calibrarion'!$K$3</f>
        <v>90.542460061903</v>
      </c>
      <c r="M114" t="s">
        <v>75</v>
      </c>
      <c r="N114">
        <v>50</v>
      </c>
      <c r="O114">
        <v>0.28799999999999998</v>
      </c>
      <c r="P114">
        <v>292</v>
      </c>
      <c r="Q114">
        <f t="shared" si="2"/>
        <v>1013.8888888888889</v>
      </c>
    </row>
    <row r="115" spans="1:28" x14ac:dyDescent="0.2">
      <c r="A115" t="s">
        <v>78</v>
      </c>
      <c r="B115">
        <v>50</v>
      </c>
      <c r="C115">
        <v>10609</v>
      </c>
      <c r="D115">
        <f>C115*'Flow Calibrarion'!$K$3</f>
        <v>38422.598351869157</v>
      </c>
      <c r="E115">
        <f>AVERAGE(D115:D117)</f>
        <v>36641.929970651727</v>
      </c>
      <c r="F115">
        <f>E115-E112</f>
        <v>36551.266787309738</v>
      </c>
      <c r="G115">
        <f>STDEV(D115:D117)</f>
        <v>1596.8870091966271</v>
      </c>
      <c r="H115">
        <f>F115+G115</f>
        <v>38148.153796506362</v>
      </c>
      <c r="I115">
        <f>F115-G115</f>
        <v>34954.379778113114</v>
      </c>
      <c r="J115">
        <f>AVERAGE(D115:D117)/AVERAGE($D$7:$D$9)</f>
        <v>0.92802543875741439</v>
      </c>
      <c r="K115">
        <f>STDEV(J115,J127,J139)</f>
        <v>1.2759299314616224E-2</v>
      </c>
      <c r="M115" t="s">
        <v>78</v>
      </c>
      <c r="N115">
        <v>50</v>
      </c>
      <c r="O115">
        <v>0.29099999999999998</v>
      </c>
      <c r="P115">
        <v>14229</v>
      </c>
      <c r="Q115">
        <f t="shared" si="2"/>
        <v>48896.907216494852</v>
      </c>
      <c r="S115">
        <f>AVERAGE(O115:O117,O127:O129,O139:O141)</f>
        <v>0.26288888888888889</v>
      </c>
      <c r="T115">
        <f>STDEV(O115:O117,O127:O129,O139:O141)</f>
        <v>2.4771175004652302E-2</v>
      </c>
      <c r="U115">
        <f>S115+T115</f>
        <v>0.28766006389354121</v>
      </c>
      <c r="V115">
        <f>S115-T115</f>
        <v>0.23811771388423658</v>
      </c>
      <c r="X115">
        <f>AVERAGE(Q115:Q117,Q127:Q129,Q139:Q141)</f>
        <v>44555.920785353235</v>
      </c>
      <c r="Y115">
        <f>X115-X112</f>
        <v>43621.387879463917</v>
      </c>
      <c r="Z115">
        <f>STDEV(Q115:Q117,Q127:Q129,Q139:Q141)</f>
        <v>1782.5625484361892</v>
      </c>
      <c r="AA115">
        <f>Y115+Z115</f>
        <v>45403.950427900105</v>
      </c>
      <c r="AB115">
        <f>Y115-Z115</f>
        <v>41838.825331027729</v>
      </c>
    </row>
    <row r="116" spans="1:28" x14ac:dyDescent="0.2">
      <c r="A116" t="s">
        <v>78</v>
      </c>
      <c r="B116">
        <v>50</v>
      </c>
      <c r="C116">
        <v>9757</v>
      </c>
      <c r="D116">
        <f>C116*'Flow Calibrarion'!$K$3</f>
        <v>35336.911312959506</v>
      </c>
      <c r="M116" t="s">
        <v>78</v>
      </c>
      <c r="N116">
        <v>50</v>
      </c>
      <c r="O116">
        <v>0.29699999999999999</v>
      </c>
      <c r="P116">
        <v>13172</v>
      </c>
      <c r="Q116">
        <f t="shared" si="2"/>
        <v>44350.168350168351</v>
      </c>
    </row>
    <row r="117" spans="1:28" x14ac:dyDescent="0.2">
      <c r="A117" t="s">
        <v>78</v>
      </c>
      <c r="B117">
        <v>50</v>
      </c>
      <c r="C117">
        <v>9986</v>
      </c>
      <c r="D117">
        <f>C117*'Flow Calibrarion'!$K$3</f>
        <v>36166.280247126539</v>
      </c>
      <c r="M117" t="s">
        <v>78</v>
      </c>
      <c r="N117">
        <v>50</v>
      </c>
      <c r="O117">
        <v>0.29099999999999998</v>
      </c>
      <c r="P117">
        <v>13283</v>
      </c>
      <c r="Q117">
        <f t="shared" si="2"/>
        <v>45646.048109965639</v>
      </c>
    </row>
    <row r="118" spans="1:28" x14ac:dyDescent="0.2">
      <c r="A118" t="s">
        <v>77</v>
      </c>
      <c r="B118">
        <v>50</v>
      </c>
      <c r="C118">
        <v>1717</v>
      </c>
      <c r="D118">
        <f>C118*'Flow Calibrarion'!$K$3</f>
        <v>6218.4561570514988</v>
      </c>
      <c r="E118">
        <f>AVERAGE(D118:D120)</f>
        <v>6878.812499102979</v>
      </c>
      <c r="F118">
        <f>E118-E112</f>
        <v>6788.1493157609939</v>
      </c>
      <c r="G118">
        <f>STDEV(D118:D120)</f>
        <v>1242.2707087634612</v>
      </c>
      <c r="H118">
        <f>F118+G118</f>
        <v>8030.4200245244556</v>
      </c>
      <c r="I118">
        <f>F118-G118</f>
        <v>5545.8786069975322</v>
      </c>
      <c r="J118">
        <f>AVERAGE(D118:D120)/AVERAGE($D$10:$D$12)</f>
        <v>1.042825768667643</v>
      </c>
      <c r="K118">
        <f>STDEV(J118,J130,J142)</f>
        <v>6.0592520812374664E-2</v>
      </c>
      <c r="M118" t="s">
        <v>77</v>
      </c>
      <c r="N118">
        <v>50</v>
      </c>
      <c r="O118">
        <v>0.29599999999999999</v>
      </c>
      <c r="P118">
        <v>2357</v>
      </c>
      <c r="Q118">
        <f t="shared" si="2"/>
        <v>7962.8378378378384</v>
      </c>
      <c r="S118">
        <f>AVERAGE(O118:O120,O130:O132,O142:O144)</f>
        <v>0.25322222222222224</v>
      </c>
      <c r="T118">
        <f>STDEV(O118:O120,O130:O132,O142:O144)</f>
        <v>2.7366849370076468E-2</v>
      </c>
      <c r="U118">
        <f>S118+T118</f>
        <v>0.28058907159229873</v>
      </c>
      <c r="V118">
        <f>S118-T118</f>
        <v>0.22585537285214577</v>
      </c>
      <c r="X118">
        <f>AVERAGE(Q118:Q120,Q130:Q132,Q142:Q144)</f>
        <v>8708.3139127884333</v>
      </c>
      <c r="Y118">
        <f>X118-X112</f>
        <v>7773.7810068991112</v>
      </c>
      <c r="Z118">
        <f>STDEV(Q118:Q120,Q130:Q132,Q142:Q144)</f>
        <v>1144.5836192590323</v>
      </c>
      <c r="AA118">
        <f>Y118+Z118</f>
        <v>8918.3646261581434</v>
      </c>
      <c r="AB118">
        <f>Y118-Z118</f>
        <v>6629.1973876400789</v>
      </c>
    </row>
    <row r="119" spans="1:28" x14ac:dyDescent="0.2">
      <c r="A119" t="s">
        <v>77</v>
      </c>
      <c r="B119">
        <v>50</v>
      </c>
      <c r="C119">
        <v>1686</v>
      </c>
      <c r="D119">
        <f>C119*'Flow Calibrarion'!$K$3</f>
        <v>6106.1835065747391</v>
      </c>
      <c r="M119" t="s">
        <v>77</v>
      </c>
      <c r="N119">
        <v>50</v>
      </c>
      <c r="O119">
        <v>0.27500000000000002</v>
      </c>
      <c r="P119">
        <v>2381</v>
      </c>
      <c r="Q119">
        <f t="shared" si="2"/>
        <v>8658.181818181818</v>
      </c>
    </row>
    <row r="120" spans="1:28" x14ac:dyDescent="0.2">
      <c r="A120" t="s">
        <v>77</v>
      </c>
      <c r="B120">
        <v>50</v>
      </c>
      <c r="C120">
        <v>2295</v>
      </c>
      <c r="D120">
        <f>C120*'Flow Calibrarion'!$K$3</f>
        <v>8311.7978336826964</v>
      </c>
      <c r="M120" t="s">
        <v>77</v>
      </c>
      <c r="N120">
        <v>50</v>
      </c>
      <c r="O120">
        <v>0.28499999999999998</v>
      </c>
      <c r="P120">
        <v>3248</v>
      </c>
      <c r="Q120">
        <f t="shared" si="2"/>
        <v>11396.491228070176</v>
      </c>
    </row>
    <row r="121" spans="1:28" x14ac:dyDescent="0.2">
      <c r="A121" t="s">
        <v>76</v>
      </c>
      <c r="B121">
        <v>50</v>
      </c>
      <c r="C121">
        <v>949</v>
      </c>
      <c r="D121">
        <f>C121*'Flow Calibrarion'!$K$3</f>
        <v>3436.991783949838</v>
      </c>
      <c r="E121">
        <f>AVERAGE(D121:D123)</f>
        <v>3618.0767040736441</v>
      </c>
      <c r="F121">
        <f>E121-E112</f>
        <v>3527.4135207316585</v>
      </c>
      <c r="G121">
        <f>STDEV(D121:D123)</f>
        <v>223.57938434210848</v>
      </c>
      <c r="H121">
        <f>F121+G121</f>
        <v>3750.9929050737669</v>
      </c>
      <c r="I121">
        <f>F121-G121</f>
        <v>3303.8341363895502</v>
      </c>
      <c r="J121">
        <f>AVERAGE(D121:D123)/AVERAGE($D$13:$D$15)</f>
        <v>0.82493806771263423</v>
      </c>
      <c r="K121">
        <f>STDEV(J121,J133,J145)</f>
        <v>5.793264983355749E-2</v>
      </c>
      <c r="M121" t="s">
        <v>76</v>
      </c>
      <c r="N121">
        <v>50</v>
      </c>
      <c r="O121">
        <v>0.28100000000000003</v>
      </c>
      <c r="P121">
        <v>1578</v>
      </c>
      <c r="Q121">
        <f t="shared" si="2"/>
        <v>5615.658362989323</v>
      </c>
      <c r="S121">
        <f>AVERAGE(O121:O123,O133:O135,O145:O147)</f>
        <v>0.255</v>
      </c>
      <c r="T121">
        <f>STDEV(O121:O123,O133:O135,O145:O147)</f>
        <v>2.1517434791350022E-2</v>
      </c>
      <c r="U121">
        <f>S121+T121</f>
        <v>0.27651743479135005</v>
      </c>
      <c r="V121">
        <f>S121-T121</f>
        <v>0.23348256520864999</v>
      </c>
      <c r="X121">
        <f>AVERAGE(Q121:Q123,Q133:Q135,Q145:Q147)</f>
        <v>5302.1299486111875</v>
      </c>
      <c r="Y121">
        <f>X121-X112</f>
        <v>4367.5970427218654</v>
      </c>
      <c r="Z121">
        <f>STDEV(Q121:Q123,Q133:Q135,Q145:Q147)</f>
        <v>463.31664052143179</v>
      </c>
      <c r="AA121">
        <f>Y121+Z121</f>
        <v>4830.9136832432969</v>
      </c>
      <c r="AB121">
        <f>Y121-Z121</f>
        <v>3904.2804022004334</v>
      </c>
    </row>
    <row r="122" spans="1:28" x14ac:dyDescent="0.2">
      <c r="A122" t="s">
        <v>76</v>
      </c>
      <c r="B122">
        <v>50</v>
      </c>
      <c r="C122">
        <v>1068</v>
      </c>
      <c r="D122">
        <f>C122*'Flow Calibrarion'!$K$3</f>
        <v>3867.9738938444966</v>
      </c>
      <c r="M122" t="s">
        <v>76</v>
      </c>
      <c r="N122">
        <v>50</v>
      </c>
      <c r="O122">
        <v>0.26800000000000002</v>
      </c>
      <c r="P122">
        <v>1588</v>
      </c>
      <c r="Q122">
        <f t="shared" si="2"/>
        <v>5925.373134328358</v>
      </c>
    </row>
    <row r="123" spans="1:28" x14ac:dyDescent="0.2">
      <c r="A123" t="s">
        <v>76</v>
      </c>
      <c r="B123">
        <v>50</v>
      </c>
      <c r="C123">
        <v>980</v>
      </c>
      <c r="D123">
        <f>C123*'Flow Calibrarion'!$K$3</f>
        <v>3549.2644344265977</v>
      </c>
      <c r="M123" t="s">
        <v>76</v>
      </c>
      <c r="N123">
        <v>50</v>
      </c>
      <c r="O123">
        <v>0.29399999999999998</v>
      </c>
      <c r="P123">
        <v>1713</v>
      </c>
      <c r="Q123">
        <f t="shared" si="2"/>
        <v>5826.5306122448983</v>
      </c>
    </row>
    <row r="124" spans="1:28" x14ac:dyDescent="0.2">
      <c r="A124" t="s">
        <v>75</v>
      </c>
      <c r="B124">
        <v>50</v>
      </c>
      <c r="C124">
        <v>24.1</v>
      </c>
      <c r="D124">
        <f>C124*'Flow Calibrarion'!$K$3</f>
        <v>87.282931499674504</v>
      </c>
      <c r="E124">
        <f>AVERAGE(D124:D126)</f>
        <v>87.765824620004651</v>
      </c>
      <c r="M124" t="s">
        <v>75</v>
      </c>
      <c r="N124">
        <v>50</v>
      </c>
      <c r="O124">
        <v>0.27300000000000002</v>
      </c>
      <c r="P124">
        <v>253</v>
      </c>
      <c r="Q124">
        <f t="shared" si="2"/>
        <v>926.73992673992666</v>
      </c>
    </row>
    <row r="125" spans="1:28" x14ac:dyDescent="0.2">
      <c r="A125" t="s">
        <v>75</v>
      </c>
      <c r="B125">
        <v>50</v>
      </c>
      <c r="C125">
        <v>24.3</v>
      </c>
      <c r="D125">
        <f>C125*'Flow Calibrarion'!$K$3</f>
        <v>88.007271180169724</v>
      </c>
      <c r="M125" t="s">
        <v>75</v>
      </c>
      <c r="N125">
        <v>50</v>
      </c>
      <c r="O125">
        <v>0.27300000000000002</v>
      </c>
      <c r="P125">
        <v>236</v>
      </c>
      <c r="Q125">
        <f t="shared" si="2"/>
        <v>864.46886446886435</v>
      </c>
    </row>
    <row r="126" spans="1:28" x14ac:dyDescent="0.2">
      <c r="A126" t="s">
        <v>75</v>
      </c>
      <c r="B126">
        <v>50</v>
      </c>
      <c r="C126">
        <v>24.3</v>
      </c>
      <c r="D126">
        <f>C126*'Flow Calibrarion'!$K$3</f>
        <v>88.007271180169724</v>
      </c>
      <c r="M126" t="s">
        <v>75</v>
      </c>
      <c r="N126">
        <v>50</v>
      </c>
      <c r="O126">
        <v>0.27300000000000002</v>
      </c>
      <c r="P126">
        <v>232</v>
      </c>
      <c r="Q126">
        <f t="shared" si="2"/>
        <v>849.81684981684975</v>
      </c>
    </row>
    <row r="127" spans="1:28" x14ac:dyDescent="0.2">
      <c r="A127" t="s">
        <v>78</v>
      </c>
      <c r="B127">
        <v>50</v>
      </c>
      <c r="C127">
        <v>9585</v>
      </c>
      <c r="D127">
        <f>C127*'Flow Calibrarion'!$K$3</f>
        <v>34713.97918773361</v>
      </c>
      <c r="E127">
        <f>AVERAGE(D127:D129)</f>
        <v>35685.801592398035</v>
      </c>
      <c r="F127">
        <f>E127-E124</f>
        <v>35598.035767778027</v>
      </c>
      <c r="G127">
        <f>STDEV(D127:D129)</f>
        <v>1797.3418003234924</v>
      </c>
      <c r="H127">
        <f>F127+G127</f>
        <v>37395.377568101518</v>
      </c>
      <c r="I127">
        <f>F127-G127</f>
        <v>33800.693967454536</v>
      </c>
      <c r="J127">
        <f>AVERAGE(D127:D129)/AVERAGE($D$7:$D$9)</f>
        <v>0.90380969852626425</v>
      </c>
      <c r="M127" t="s">
        <v>78</v>
      </c>
      <c r="N127">
        <v>50</v>
      </c>
      <c r="O127">
        <v>0.26400000000000001</v>
      </c>
      <c r="P127">
        <v>11438</v>
      </c>
      <c r="Q127">
        <f t="shared" si="2"/>
        <v>43325.757575757576</v>
      </c>
    </row>
    <row r="128" spans="1:28" x14ac:dyDescent="0.2">
      <c r="A128" t="s">
        <v>78</v>
      </c>
      <c r="B128">
        <v>50</v>
      </c>
      <c r="C128">
        <v>10426</v>
      </c>
      <c r="D128">
        <f>C128*'Flow Calibrarion'!$K$3</f>
        <v>37759.82754421603</v>
      </c>
      <c r="M128" t="s">
        <v>78</v>
      </c>
      <c r="N128">
        <v>50</v>
      </c>
      <c r="O128">
        <v>0.251</v>
      </c>
      <c r="P128">
        <v>11032</v>
      </c>
      <c r="Q128">
        <f t="shared" si="2"/>
        <v>43952.191235059763</v>
      </c>
    </row>
    <row r="129" spans="1:17" x14ac:dyDescent="0.2">
      <c r="A129" t="s">
        <v>78</v>
      </c>
      <c r="B129">
        <v>50</v>
      </c>
      <c r="C129">
        <v>9549</v>
      </c>
      <c r="D129">
        <f>C129*'Flow Calibrarion'!$K$3</f>
        <v>34583.598045244471</v>
      </c>
      <c r="M129" t="s">
        <v>78</v>
      </c>
      <c r="N129">
        <v>50</v>
      </c>
      <c r="O129">
        <v>0.26100000000000001</v>
      </c>
      <c r="P129">
        <v>11252</v>
      </c>
      <c r="Q129">
        <f t="shared" si="2"/>
        <v>43111.111111111109</v>
      </c>
    </row>
    <row r="130" spans="1:17" x14ac:dyDescent="0.2">
      <c r="A130" t="s">
        <v>77</v>
      </c>
      <c r="B130">
        <v>50</v>
      </c>
      <c r="C130">
        <v>2083</v>
      </c>
      <c r="D130">
        <f>C130*'Flow Calibrarion'!$K$3</f>
        <v>7543.9977723577585</v>
      </c>
      <c r="E130">
        <f>AVERAGE(D130:D132)</f>
        <v>6959.6970967582774</v>
      </c>
      <c r="F130">
        <f>E130-E124</f>
        <v>6871.931272138273</v>
      </c>
      <c r="G130">
        <f>STDEV(D130:D132)</f>
        <v>513.430305335556</v>
      </c>
      <c r="H130">
        <f>F130+G130</f>
        <v>7385.3615774738291</v>
      </c>
      <c r="I130">
        <f>F130-G130</f>
        <v>6358.5009668027169</v>
      </c>
      <c r="J130">
        <f>AVERAGE(D130:D132)/AVERAGE($D$10:$D$12)</f>
        <v>1.0550878477306003</v>
      </c>
      <c r="M130" t="s">
        <v>77</v>
      </c>
      <c r="N130">
        <v>50</v>
      </c>
      <c r="O130">
        <v>0.24199999999999999</v>
      </c>
      <c r="P130">
        <v>2313</v>
      </c>
      <c r="Q130">
        <f t="shared" si="2"/>
        <v>9557.8512396694223</v>
      </c>
    </row>
    <row r="131" spans="1:17" x14ac:dyDescent="0.2">
      <c r="A131" t="s">
        <v>77</v>
      </c>
      <c r="B131">
        <v>50</v>
      </c>
      <c r="C131">
        <v>1817</v>
      </c>
      <c r="D131">
        <f>C131*'Flow Calibrarion'!$K$3</f>
        <v>6580.6259972991102</v>
      </c>
      <c r="M131" t="s">
        <v>77</v>
      </c>
      <c r="N131">
        <v>50</v>
      </c>
      <c r="O131">
        <v>0.248</v>
      </c>
      <c r="P131">
        <v>2106</v>
      </c>
      <c r="Q131">
        <f t="shared" si="2"/>
        <v>8491.9354838709678</v>
      </c>
    </row>
    <row r="132" spans="1:17" x14ac:dyDescent="0.2">
      <c r="A132" t="s">
        <v>77</v>
      </c>
      <c r="B132">
        <v>50</v>
      </c>
      <c r="C132">
        <v>1865</v>
      </c>
      <c r="D132">
        <f>C132*'Flow Calibrarion'!$K$3</f>
        <v>6754.4675206179645</v>
      </c>
      <c r="M132" t="s">
        <v>77</v>
      </c>
      <c r="N132">
        <v>50</v>
      </c>
      <c r="O132">
        <v>0.25900000000000001</v>
      </c>
      <c r="P132">
        <v>2198</v>
      </c>
      <c r="Q132">
        <f t="shared" si="2"/>
        <v>8486.4864864864867</v>
      </c>
    </row>
    <row r="133" spans="1:17" x14ac:dyDescent="0.2">
      <c r="A133" t="s">
        <v>76</v>
      </c>
      <c r="B133">
        <v>50</v>
      </c>
      <c r="C133">
        <v>1018</v>
      </c>
      <c r="D133">
        <f>C133*'Flow Calibrarion'!$K$3</f>
        <v>3686.8889737206905</v>
      </c>
      <c r="E133">
        <f>AVERAGE(D133:D135)</f>
        <v>3818.4773490106563</v>
      </c>
      <c r="F133">
        <f>E133-E124</f>
        <v>3730.7115243906519</v>
      </c>
      <c r="G133">
        <f>STDEV(D133:D135)</f>
        <v>130.39790853337976</v>
      </c>
      <c r="H133">
        <f>F133+G133</f>
        <v>3861.1094329240318</v>
      </c>
      <c r="I133">
        <f>F133-G133</f>
        <v>3600.313615857272</v>
      </c>
      <c r="J133">
        <f>AVERAGE(D133:D135)/AVERAGE($D$13:$D$15)</f>
        <v>0.8706303330580788</v>
      </c>
      <c r="M133" t="s">
        <v>76</v>
      </c>
      <c r="N133">
        <v>50</v>
      </c>
      <c r="O133">
        <v>0.25600000000000001</v>
      </c>
      <c r="P133">
        <v>1313</v>
      </c>
      <c r="Q133">
        <f t="shared" si="2"/>
        <v>5128.90625</v>
      </c>
    </row>
    <row r="134" spans="1:17" x14ac:dyDescent="0.2">
      <c r="A134" t="s">
        <v>76</v>
      </c>
      <c r="B134">
        <v>50</v>
      </c>
      <c r="C134">
        <v>1090</v>
      </c>
      <c r="D134">
        <f>C134*'Flow Calibrarion'!$K$3</f>
        <v>3947.6512586989711</v>
      </c>
      <c r="M134" t="s">
        <v>76</v>
      </c>
      <c r="N134">
        <v>50</v>
      </c>
      <c r="O134">
        <v>0.23699999999999999</v>
      </c>
      <c r="P134">
        <v>1286</v>
      </c>
      <c r="Q134">
        <f t="shared" si="2"/>
        <v>5426.1603375527429</v>
      </c>
    </row>
    <row r="135" spans="1:17" x14ac:dyDescent="0.2">
      <c r="A135" t="s">
        <v>76</v>
      </c>
      <c r="B135">
        <v>50</v>
      </c>
      <c r="C135">
        <v>1055</v>
      </c>
      <c r="D135">
        <f>C135*'Flow Calibrarion'!$K$3</f>
        <v>3820.8918146123069</v>
      </c>
      <c r="M135" t="s">
        <v>76</v>
      </c>
      <c r="N135">
        <v>50</v>
      </c>
      <c r="O135">
        <v>0.247</v>
      </c>
      <c r="P135">
        <v>1352</v>
      </c>
      <c r="Q135">
        <f t="shared" si="2"/>
        <v>5473.6842105263158</v>
      </c>
    </row>
    <row r="136" spans="1:17" x14ac:dyDescent="0.2">
      <c r="A136" t="s">
        <v>75</v>
      </c>
      <c r="B136">
        <v>50</v>
      </c>
      <c r="C136">
        <v>25.5</v>
      </c>
      <c r="D136">
        <f>C136*'Flow Calibrarion'!$K$3</f>
        <v>92.353309263141071</v>
      </c>
      <c r="E136">
        <f>AVERAGE(D136:D138)</f>
        <v>92.232585983058527</v>
      </c>
      <c r="M136" t="s">
        <v>75</v>
      </c>
      <c r="N136">
        <v>50</v>
      </c>
      <c r="O136">
        <v>0.26900000000000002</v>
      </c>
      <c r="P136">
        <v>249</v>
      </c>
      <c r="Q136">
        <f t="shared" si="2"/>
        <v>925.65055762081784</v>
      </c>
    </row>
    <row r="137" spans="1:17" x14ac:dyDescent="0.2">
      <c r="A137" t="s">
        <v>75</v>
      </c>
      <c r="B137">
        <v>50</v>
      </c>
      <c r="C137">
        <v>25.4</v>
      </c>
      <c r="D137">
        <f>C137*'Flow Calibrarion'!$K$3</f>
        <v>91.991139422893454</v>
      </c>
      <c r="M137" t="s">
        <v>75</v>
      </c>
      <c r="N137">
        <v>50</v>
      </c>
      <c r="O137">
        <v>0.246</v>
      </c>
      <c r="P137">
        <v>230</v>
      </c>
      <c r="Q137">
        <f t="shared" si="2"/>
        <v>934.95934959349597</v>
      </c>
    </row>
    <row r="138" spans="1:17" x14ac:dyDescent="0.2">
      <c r="A138" t="s">
        <v>75</v>
      </c>
      <c r="B138">
        <v>50</v>
      </c>
      <c r="C138">
        <v>25.5</v>
      </c>
      <c r="D138">
        <f>C138*'Flow Calibrarion'!$K$3</f>
        <v>92.353309263141071</v>
      </c>
      <c r="M138" t="s">
        <v>75</v>
      </c>
      <c r="N138">
        <v>50</v>
      </c>
      <c r="O138">
        <v>0.246</v>
      </c>
      <c r="P138">
        <v>217</v>
      </c>
      <c r="Q138">
        <f t="shared" si="2"/>
        <v>882.11382113821139</v>
      </c>
    </row>
    <row r="139" spans="1:17" x14ac:dyDescent="0.2">
      <c r="A139" t="s">
        <v>78</v>
      </c>
      <c r="B139">
        <v>50</v>
      </c>
      <c r="C139">
        <v>10034</v>
      </c>
      <c r="D139">
        <f>C139*'Flow Calibrarion'!$K$3</f>
        <v>36340.121770445388</v>
      </c>
      <c r="E139">
        <f>AVERAGE(D139:D141)</f>
        <v>36439.11486011307</v>
      </c>
      <c r="F139">
        <f>E139-E136</f>
        <v>36346.88227413001</v>
      </c>
      <c r="G139">
        <f>STDEV(D139:D141)</f>
        <v>240.35456315986983</v>
      </c>
      <c r="H139">
        <f>F139+G139</f>
        <v>36587.236837289878</v>
      </c>
      <c r="I139">
        <f>F139-G139</f>
        <v>36106.527710970142</v>
      </c>
      <c r="J139">
        <f>AVERAGE(D139:D141)/AVERAGE($D$7:$D$9)</f>
        <v>0.92288876658717056</v>
      </c>
      <c r="M139" t="s">
        <v>78</v>
      </c>
      <c r="N139">
        <v>50</v>
      </c>
      <c r="O139">
        <v>0.23699999999999999</v>
      </c>
      <c r="P139">
        <v>10382</v>
      </c>
      <c r="Q139">
        <f t="shared" si="2"/>
        <v>43805.90717299578</v>
      </c>
    </row>
    <row r="140" spans="1:17" x14ac:dyDescent="0.2">
      <c r="A140" t="s">
        <v>78</v>
      </c>
      <c r="B140">
        <v>50</v>
      </c>
      <c r="C140">
        <v>10137</v>
      </c>
      <c r="D140">
        <f>C140*'Flow Calibrarion'!$K$3</f>
        <v>36713.15670590043</v>
      </c>
      <c r="M140" t="s">
        <v>78</v>
      </c>
      <c r="N140">
        <v>50</v>
      </c>
      <c r="O140">
        <v>0.23499999999999999</v>
      </c>
      <c r="P140">
        <v>10383</v>
      </c>
      <c r="Q140">
        <f t="shared" si="2"/>
        <v>44182.97872340426</v>
      </c>
    </row>
    <row r="141" spans="1:17" x14ac:dyDescent="0.2">
      <c r="A141" t="s">
        <v>78</v>
      </c>
      <c r="B141">
        <v>50</v>
      </c>
      <c r="C141">
        <v>10013</v>
      </c>
      <c r="D141">
        <f>C141*'Flow Calibrarion'!$K$3</f>
        <v>36264.066103993391</v>
      </c>
      <c r="M141" t="s">
        <v>78</v>
      </c>
      <c r="N141">
        <v>50</v>
      </c>
      <c r="O141">
        <v>0.23899999999999999</v>
      </c>
      <c r="P141">
        <v>10452</v>
      </c>
      <c r="Q141">
        <f t="shared" si="2"/>
        <v>43732.217573221758</v>
      </c>
    </row>
    <row r="142" spans="1:17" x14ac:dyDescent="0.2">
      <c r="A142" t="s">
        <v>77</v>
      </c>
      <c r="B142">
        <v>50</v>
      </c>
      <c r="C142">
        <v>1767</v>
      </c>
      <c r="D142">
        <f>C142*'Flow Calibrarion'!$K$3</f>
        <v>6399.541077175305</v>
      </c>
      <c r="E142">
        <f>AVERAGE(D142:D144)</f>
        <v>6230.5284850597527</v>
      </c>
      <c r="F142">
        <f>E142-E136</f>
        <v>6138.2958990766938</v>
      </c>
      <c r="G142">
        <f>STDEV(D142:D144)</f>
        <v>146.77190641972354</v>
      </c>
      <c r="H142">
        <f>F142+G142</f>
        <v>6285.0678054964173</v>
      </c>
      <c r="I142">
        <f>F142-G142</f>
        <v>5991.5239926569702</v>
      </c>
      <c r="J142">
        <f>AVERAGE(D142:D144)/AVERAGE($D$10:$D$12)</f>
        <v>0.94454612005856531</v>
      </c>
      <c r="M142" t="s">
        <v>77</v>
      </c>
      <c r="N142">
        <v>50</v>
      </c>
      <c r="O142">
        <v>0.221</v>
      </c>
      <c r="P142">
        <v>1795</v>
      </c>
      <c r="Q142">
        <f t="shared" si="2"/>
        <v>8122.1719457013578</v>
      </c>
    </row>
    <row r="143" spans="1:17" x14ac:dyDescent="0.2">
      <c r="A143" t="s">
        <v>77</v>
      </c>
      <c r="B143">
        <v>50</v>
      </c>
      <c r="C143">
        <v>1694</v>
      </c>
      <c r="D143">
        <f>C143*'Flow Calibrarion'!$K$3</f>
        <v>6135.157093794548</v>
      </c>
      <c r="M143" t="s">
        <v>77</v>
      </c>
      <c r="N143">
        <v>50</v>
      </c>
      <c r="O143">
        <v>0.223</v>
      </c>
      <c r="P143">
        <v>1712</v>
      </c>
      <c r="Q143">
        <f t="shared" si="2"/>
        <v>7677.1300448430493</v>
      </c>
    </row>
    <row r="144" spans="1:17" x14ac:dyDescent="0.2">
      <c r="A144" t="s">
        <v>77</v>
      </c>
      <c r="B144">
        <v>50</v>
      </c>
      <c r="C144">
        <v>1700</v>
      </c>
      <c r="D144">
        <f>C144*'Flow Calibrarion'!$K$3</f>
        <v>6156.8872842094042</v>
      </c>
      <c r="M144" t="s">
        <v>77</v>
      </c>
      <c r="N144">
        <v>50</v>
      </c>
      <c r="O144">
        <v>0.23</v>
      </c>
      <c r="P144">
        <v>1845</v>
      </c>
      <c r="Q144">
        <f t="shared" si="2"/>
        <v>8021.7391304347821</v>
      </c>
    </row>
    <row r="145" spans="1:28" x14ac:dyDescent="0.2">
      <c r="A145" t="s">
        <v>76</v>
      </c>
      <c r="B145">
        <v>50</v>
      </c>
      <c r="C145">
        <v>931</v>
      </c>
      <c r="D145">
        <f>C145*'Flow Calibrarion'!$K$3</f>
        <v>3371.801212705268</v>
      </c>
      <c r="E145">
        <f>AVERAGE(D145:D147)</f>
        <v>3313.8540382656502</v>
      </c>
      <c r="F145">
        <f>E145-E136</f>
        <v>3221.6214522825917</v>
      </c>
      <c r="G145">
        <f>STDEV(D145:D147)</f>
        <v>50.314242203079367</v>
      </c>
      <c r="H145">
        <f>F145+G145</f>
        <v>3271.9356944856709</v>
      </c>
      <c r="I145">
        <f>F145-G145</f>
        <v>3171.3072100795125</v>
      </c>
      <c r="J145">
        <f>AVERAGE(D145:D147)/AVERAGE($D$13:$D$15)</f>
        <v>0.75557390586292328</v>
      </c>
      <c r="M145" t="s">
        <v>76</v>
      </c>
      <c r="N145">
        <v>50</v>
      </c>
      <c r="O145">
        <v>0.23499999999999999</v>
      </c>
      <c r="P145">
        <v>1083</v>
      </c>
      <c r="Q145">
        <f>P145/O145</f>
        <v>4608.5106382978729</v>
      </c>
    </row>
    <row r="146" spans="1:28" x14ac:dyDescent="0.2">
      <c r="A146" t="s">
        <v>76</v>
      </c>
      <c r="B146">
        <v>50</v>
      </c>
      <c r="C146">
        <v>908</v>
      </c>
      <c r="D146">
        <f>C146*'Flow Calibrarion'!$K$3</f>
        <v>3288.5021494483171</v>
      </c>
      <c r="M146" t="s">
        <v>76</v>
      </c>
      <c r="N146">
        <v>50</v>
      </c>
      <c r="O146">
        <v>0.23699999999999999</v>
      </c>
      <c r="P146">
        <v>1141</v>
      </c>
      <c r="Q146">
        <f t="shared" ref="Q146:Q186" si="3">P146/O146</f>
        <v>4814.345991561182</v>
      </c>
    </row>
    <row r="147" spans="1:28" x14ac:dyDescent="0.2">
      <c r="A147" t="s">
        <v>76</v>
      </c>
      <c r="B147">
        <v>50</v>
      </c>
      <c r="C147">
        <v>906</v>
      </c>
      <c r="D147">
        <f>C147*'Flow Calibrarion'!$K$3</f>
        <v>3281.2587526433649</v>
      </c>
      <c r="M147" t="s">
        <v>76</v>
      </c>
      <c r="N147">
        <v>50</v>
      </c>
      <c r="O147">
        <v>0.24</v>
      </c>
      <c r="P147">
        <v>1176</v>
      </c>
      <c r="Q147">
        <f t="shared" si="3"/>
        <v>4900</v>
      </c>
    </row>
    <row r="148" spans="1:28" x14ac:dyDescent="0.2">
      <c r="A148" t="s">
        <v>75</v>
      </c>
      <c r="B148">
        <v>100</v>
      </c>
      <c r="C148">
        <v>24.8</v>
      </c>
      <c r="D148">
        <f>C148*'Flow Calibrarion'!$K$3</f>
        <v>89.81812038140778</v>
      </c>
      <c r="E148">
        <f>AVERAGE(D148:D150)</f>
        <v>89.576673821242707</v>
      </c>
      <c r="M148" t="s">
        <v>75</v>
      </c>
      <c r="N148">
        <v>100</v>
      </c>
      <c r="O148">
        <v>0.28499999999999998</v>
      </c>
      <c r="P148">
        <v>299</v>
      </c>
      <c r="Q148">
        <f t="shared" si="3"/>
        <v>1049.1228070175439</v>
      </c>
      <c r="S148">
        <f>AVERAGE(O148:O150,O160:O162,O172:O174)</f>
        <v>0.25366666666666665</v>
      </c>
      <c r="T148">
        <f>STDEV(O148:O150,O160:O162,O172:O174)</f>
        <v>2.578759391645525E-2</v>
      </c>
      <c r="U148">
        <f>S148+T148</f>
        <v>0.27945426058312189</v>
      </c>
      <c r="V148">
        <f>S148-T148</f>
        <v>0.22787907275021141</v>
      </c>
      <c r="X148">
        <f>AVERAGE(Q148:Q150,Q160:Q162,Q172:Q174)</f>
        <v>958.27854015010394</v>
      </c>
    </row>
    <row r="149" spans="1:28" x14ac:dyDescent="0.2">
      <c r="A149" t="s">
        <v>75</v>
      </c>
      <c r="B149">
        <v>100</v>
      </c>
      <c r="C149">
        <v>24.8</v>
      </c>
      <c r="D149">
        <f>C149*'Flow Calibrarion'!$K$3</f>
        <v>89.81812038140778</v>
      </c>
      <c r="M149" t="s">
        <v>75</v>
      </c>
      <c r="N149">
        <v>100</v>
      </c>
      <c r="O149">
        <v>0.27900000000000003</v>
      </c>
      <c r="P149">
        <v>295</v>
      </c>
      <c r="Q149">
        <f t="shared" si="3"/>
        <v>1057.347670250896</v>
      </c>
    </row>
    <row r="150" spans="1:28" x14ac:dyDescent="0.2">
      <c r="A150" t="s">
        <v>75</v>
      </c>
      <c r="B150">
        <v>100</v>
      </c>
      <c r="C150">
        <v>24.6</v>
      </c>
      <c r="D150">
        <f>C150*'Flow Calibrarion'!$K$3</f>
        <v>89.093780700912561</v>
      </c>
      <c r="M150" t="s">
        <v>75</v>
      </c>
      <c r="N150">
        <v>100</v>
      </c>
      <c r="O150">
        <v>0.28299999999999997</v>
      </c>
      <c r="P150">
        <v>258</v>
      </c>
      <c r="Q150">
        <f t="shared" si="3"/>
        <v>911.66077738515912</v>
      </c>
    </row>
    <row r="151" spans="1:28" x14ac:dyDescent="0.2">
      <c r="A151" t="s">
        <v>78</v>
      </c>
      <c r="B151">
        <v>100</v>
      </c>
      <c r="C151">
        <v>9646</v>
      </c>
      <c r="D151">
        <f>C151*'Flow Calibrarion'!$K$3</f>
        <v>34934.902790284657</v>
      </c>
      <c r="E151">
        <f>AVERAGE(D151:D153)</f>
        <v>34031.892655267278</v>
      </c>
      <c r="F151">
        <f>E151-E148</f>
        <v>33942.315981446038</v>
      </c>
      <c r="G151">
        <f>STDEV(D151:D153)</f>
        <v>831.48810972365948</v>
      </c>
      <c r="H151">
        <f>F151+G151</f>
        <v>34773.804091169695</v>
      </c>
      <c r="I151">
        <f>F151-G151</f>
        <v>33110.82787172238</v>
      </c>
      <c r="J151">
        <f>AVERAGE(D151:D153)/AVERAGE($D$7:$D$9)</f>
        <v>0.86192135999510799</v>
      </c>
      <c r="K151">
        <f>STDEV(J151,J163,J175)</f>
        <v>2.9296000669589976E-2</v>
      </c>
      <c r="M151" t="s">
        <v>78</v>
      </c>
      <c r="N151">
        <v>100</v>
      </c>
      <c r="O151">
        <v>0.27600000000000002</v>
      </c>
      <c r="P151">
        <v>12806</v>
      </c>
      <c r="Q151">
        <f t="shared" si="3"/>
        <v>46398.55072463768</v>
      </c>
      <c r="S151">
        <f>AVERAGE(O151:O153,O163:O165,O175:O177)</f>
        <v>0.24322222222222217</v>
      </c>
      <c r="T151">
        <f>STDEV(O151:O153,O163:O165,O175:O177)</f>
        <v>3.1562548129776519E-2</v>
      </c>
      <c r="U151">
        <f>S151+T151</f>
        <v>0.27478477035199866</v>
      </c>
      <c r="V151">
        <f>S151-T151</f>
        <v>0.21165967409244565</v>
      </c>
      <c r="X151">
        <f>AVERAGE(Q151:Q153,Q163:Q165,Q175:Q177)</f>
        <v>43303.77316625735</v>
      </c>
      <c r="Y151">
        <f>X151-X148</f>
        <v>42345.494626107247</v>
      </c>
      <c r="Z151">
        <f>STDEV(Q151:Q153,Q163:Q165,Q175:Q177)</f>
        <v>1654.2052534933987</v>
      </c>
      <c r="AA151">
        <f>Y151+Z151</f>
        <v>43999.699879600645</v>
      </c>
      <c r="AB151">
        <f>Y151-Z151</f>
        <v>40691.28937261385</v>
      </c>
    </row>
    <row r="152" spans="1:28" x14ac:dyDescent="0.2">
      <c r="A152" t="s">
        <v>78</v>
      </c>
      <c r="B152">
        <v>100</v>
      </c>
      <c r="C152">
        <v>9194</v>
      </c>
      <c r="D152">
        <f>C152*'Flow Calibrarion'!$K$3</f>
        <v>33297.895112365448</v>
      </c>
      <c r="M152" t="s">
        <v>78</v>
      </c>
      <c r="N152">
        <v>100</v>
      </c>
      <c r="O152">
        <v>0.28299999999999997</v>
      </c>
      <c r="P152">
        <v>12284</v>
      </c>
      <c r="Q152">
        <f t="shared" si="3"/>
        <v>43406.360424028273</v>
      </c>
    </row>
    <row r="153" spans="1:28" x14ac:dyDescent="0.2">
      <c r="A153" t="s">
        <v>78</v>
      </c>
      <c r="B153">
        <v>100</v>
      </c>
      <c r="C153">
        <v>9350</v>
      </c>
      <c r="D153">
        <f>C153*'Flow Calibrarion'!$K$3</f>
        <v>33862.880063151722</v>
      </c>
      <c r="M153" t="s">
        <v>78</v>
      </c>
      <c r="N153">
        <v>100</v>
      </c>
      <c r="O153">
        <v>0.27700000000000002</v>
      </c>
      <c r="P153">
        <v>12428</v>
      </c>
      <c r="Q153">
        <f t="shared" si="3"/>
        <v>44866.425992779783</v>
      </c>
    </row>
    <row r="154" spans="1:28" x14ac:dyDescent="0.2">
      <c r="A154" t="s">
        <v>77</v>
      </c>
      <c r="B154">
        <v>100</v>
      </c>
      <c r="C154">
        <v>1818</v>
      </c>
      <c r="D154">
        <f>C154*'Flow Calibrarion'!$K$3</f>
        <v>6584.247695701587</v>
      </c>
      <c r="E154">
        <f>AVERAGE(D154:D156)</f>
        <v>7406.3732330636658</v>
      </c>
      <c r="F154">
        <f>E154-E148</f>
        <v>7316.7965592424234</v>
      </c>
      <c r="G154">
        <f>STDEV(D154:D156)</f>
        <v>1213.9930884181865</v>
      </c>
      <c r="H154">
        <f>F154+G154</f>
        <v>8530.7896476606093</v>
      </c>
      <c r="I154">
        <f>F154-G154</f>
        <v>6102.8034708242367</v>
      </c>
      <c r="J154">
        <f>AVERAGE(D154:D156)/AVERAGE($D$10:$D$12)</f>
        <v>1.1228038067349928</v>
      </c>
      <c r="K154">
        <f>STDEV(J154,J166,J178)</f>
        <v>2.2011697318835559E-2</v>
      </c>
      <c r="M154" t="s">
        <v>77</v>
      </c>
      <c r="N154">
        <v>100</v>
      </c>
      <c r="O154">
        <v>0.28000000000000003</v>
      </c>
      <c r="P154">
        <v>2620</v>
      </c>
      <c r="Q154">
        <f t="shared" si="3"/>
        <v>9357.1428571428569</v>
      </c>
      <c r="S154">
        <f>AVERAGE(O154:O156,O166:O168,O178:O180)</f>
        <v>0.23500000000000001</v>
      </c>
      <c r="T154">
        <f>STDEV(O154:O156,O166:O168,O178:O180)</f>
        <v>2.7586228448267278E-2</v>
      </c>
      <c r="U154">
        <f>S154+T154</f>
        <v>0.26258622844826729</v>
      </c>
      <c r="V154">
        <f>S154-T154</f>
        <v>0.20741377155173274</v>
      </c>
      <c r="X154">
        <f>AVERAGE(Q154:Q156,Q166:Q168,Q178:Q180)</f>
        <v>10266.24446449642</v>
      </c>
      <c r="Y154">
        <f>X154-X148</f>
        <v>9307.9659243463157</v>
      </c>
      <c r="Z154">
        <f>STDEV(Q154:Q156,Q166:Q168,Q178:Q180)</f>
        <v>1563.0659205055347</v>
      </c>
      <c r="AA154">
        <f>Y154+Z154</f>
        <v>10871.03184485185</v>
      </c>
      <c r="AB154">
        <f>Y154-Z154</f>
        <v>7744.9000038407812</v>
      </c>
    </row>
    <row r="155" spans="1:28" x14ac:dyDescent="0.2">
      <c r="A155" t="s">
        <v>77</v>
      </c>
      <c r="B155">
        <v>100</v>
      </c>
      <c r="C155">
        <v>1887</v>
      </c>
      <c r="D155">
        <f>C155*'Flow Calibrarion'!$K$3</f>
        <v>6834.1448854724385</v>
      </c>
      <c r="M155" t="s">
        <v>77</v>
      </c>
      <c r="N155">
        <v>100</v>
      </c>
      <c r="O155">
        <v>0.26100000000000001</v>
      </c>
      <c r="P155">
        <v>2765</v>
      </c>
      <c r="Q155">
        <f t="shared" si="3"/>
        <v>10593.869731800765</v>
      </c>
    </row>
    <row r="156" spans="1:28" x14ac:dyDescent="0.2">
      <c r="A156" t="s">
        <v>77</v>
      </c>
      <c r="B156">
        <v>100</v>
      </c>
      <c r="C156">
        <v>2430</v>
      </c>
      <c r="D156">
        <f>C156*'Flow Calibrarion'!$K$3</f>
        <v>8800.7271180169719</v>
      </c>
      <c r="M156" t="s">
        <v>77</v>
      </c>
      <c r="N156">
        <v>100</v>
      </c>
      <c r="O156">
        <v>0.26300000000000001</v>
      </c>
      <c r="P156">
        <v>3679</v>
      </c>
      <c r="Q156">
        <f t="shared" si="3"/>
        <v>13988.593155893535</v>
      </c>
    </row>
    <row r="157" spans="1:28" x14ac:dyDescent="0.2">
      <c r="A157" t="s">
        <v>76</v>
      </c>
      <c r="B157">
        <v>100</v>
      </c>
      <c r="C157">
        <v>862</v>
      </c>
      <c r="D157">
        <f>C157*'Flow Calibrarion'!$K$3</f>
        <v>3121.9040229344155</v>
      </c>
      <c r="E157">
        <f>AVERAGE(D157:D159)</f>
        <v>3300.5744774565705</v>
      </c>
      <c r="F157">
        <f>E157-E148</f>
        <v>3210.9978036353277</v>
      </c>
      <c r="G157">
        <f>STDEV(D157:D159)</f>
        <v>325.27475914388384</v>
      </c>
      <c r="H157">
        <f>F157+G157</f>
        <v>3536.2725627792115</v>
      </c>
      <c r="I157">
        <f>F157-G157</f>
        <v>2885.7230444914439</v>
      </c>
      <c r="J157">
        <f>AVERAGE(D157:D159)/AVERAGE($D$13:$D$15)</f>
        <v>0.75254610514726117</v>
      </c>
      <c r="K157">
        <f>STDEV(J157,J169,J181)</f>
        <v>1.5437179031506111E-2</v>
      </c>
      <c r="M157" t="s">
        <v>76</v>
      </c>
      <c r="N157">
        <v>100</v>
      </c>
      <c r="O157">
        <v>0.28000000000000003</v>
      </c>
      <c r="P157">
        <v>1427</v>
      </c>
      <c r="Q157">
        <f t="shared" si="3"/>
        <v>5096.4285714285706</v>
      </c>
      <c r="S157">
        <f>AVERAGE(O157:O159,O169:O171,O181:O183)</f>
        <v>0.23500000000000001</v>
      </c>
      <c r="T157">
        <f>STDEV(O157:O159,O169:O171,O181:O183)</f>
        <v>2.75952894530931E-2</v>
      </c>
      <c r="U157">
        <f>S157+T157</f>
        <v>0.26259528945309313</v>
      </c>
      <c r="V157">
        <f>S157-T157</f>
        <v>0.2074047105469069</v>
      </c>
      <c r="X157">
        <f>AVERAGE(Q157:Q159,Q169:Q171,Q181:Q183)</f>
        <v>5173.6312729447545</v>
      </c>
      <c r="Y157">
        <f>X157-X148</f>
        <v>4215.3527327946504</v>
      </c>
      <c r="Z157">
        <f>STDEV(Q157:Q159,Q169:Q171,Q181:Q183)</f>
        <v>404.76496632228316</v>
      </c>
      <c r="AA157">
        <f>Y157+Z157</f>
        <v>4620.1176991169332</v>
      </c>
      <c r="AB157">
        <f>Y157-Z157</f>
        <v>3810.5877664723671</v>
      </c>
    </row>
    <row r="158" spans="1:28" x14ac:dyDescent="0.2">
      <c r="A158" t="s">
        <v>76</v>
      </c>
      <c r="B158">
        <v>100</v>
      </c>
      <c r="C158">
        <v>1015</v>
      </c>
      <c r="D158">
        <f>C158*'Flow Calibrarion'!$K$3</f>
        <v>3676.0238785132619</v>
      </c>
      <c r="M158" t="s">
        <v>76</v>
      </c>
      <c r="N158">
        <v>100</v>
      </c>
      <c r="O158">
        <v>0.24199999999999999</v>
      </c>
      <c r="P158">
        <v>1446</v>
      </c>
      <c r="Q158">
        <f t="shared" si="3"/>
        <v>5975.2066115702482</v>
      </c>
    </row>
    <row r="159" spans="1:28" x14ac:dyDescent="0.2">
      <c r="A159" t="s">
        <v>76</v>
      </c>
      <c r="B159">
        <v>100</v>
      </c>
      <c r="C159">
        <v>857</v>
      </c>
      <c r="D159">
        <f>C159*'Flow Calibrarion'!$K$3</f>
        <v>3103.7955309220351</v>
      </c>
      <c r="M159" t="s">
        <v>76</v>
      </c>
      <c r="N159">
        <v>100</v>
      </c>
      <c r="O159">
        <v>0.27900000000000003</v>
      </c>
      <c r="P159">
        <v>1579</v>
      </c>
      <c r="Q159">
        <f t="shared" si="3"/>
        <v>5659.4982078853045</v>
      </c>
    </row>
    <row r="160" spans="1:28" x14ac:dyDescent="0.2">
      <c r="A160" t="s">
        <v>75</v>
      </c>
      <c r="B160">
        <v>100</v>
      </c>
      <c r="C160">
        <v>23.6</v>
      </c>
      <c r="D160">
        <f>C160*'Flow Calibrarion'!$K$3</f>
        <v>85.472082298436447</v>
      </c>
      <c r="E160">
        <f>AVERAGE(D160:D162)</f>
        <v>85.713528858601535</v>
      </c>
      <c r="M160" t="s">
        <v>75</v>
      </c>
      <c r="N160">
        <v>100</v>
      </c>
      <c r="O160">
        <v>0.25600000000000001</v>
      </c>
      <c r="P160">
        <v>246</v>
      </c>
      <c r="Q160">
        <f t="shared" si="3"/>
        <v>960.9375</v>
      </c>
    </row>
    <row r="161" spans="1:17" x14ac:dyDescent="0.2">
      <c r="A161" t="s">
        <v>75</v>
      </c>
      <c r="B161">
        <v>100</v>
      </c>
      <c r="C161">
        <v>23.8</v>
      </c>
      <c r="D161">
        <f>C161*'Flow Calibrarion'!$K$3</f>
        <v>86.196421978931667</v>
      </c>
      <c r="M161" t="s">
        <v>75</v>
      </c>
      <c r="N161">
        <v>100</v>
      </c>
      <c r="O161">
        <v>0.247</v>
      </c>
      <c r="P161">
        <v>233</v>
      </c>
      <c r="Q161">
        <f t="shared" si="3"/>
        <v>943.31983805668017</v>
      </c>
    </row>
    <row r="162" spans="1:17" x14ac:dyDescent="0.2">
      <c r="A162" t="s">
        <v>75</v>
      </c>
      <c r="B162">
        <v>100</v>
      </c>
      <c r="C162">
        <v>23.6</v>
      </c>
      <c r="D162">
        <f>C162*'Flow Calibrarion'!$K$3</f>
        <v>85.472082298436447</v>
      </c>
      <c r="M162" t="s">
        <v>75</v>
      </c>
      <c r="N162">
        <v>100</v>
      </c>
      <c r="O162">
        <v>0.255</v>
      </c>
      <c r="P162">
        <v>234</v>
      </c>
      <c r="Q162">
        <f t="shared" si="3"/>
        <v>917.64705882352939</v>
      </c>
    </row>
    <row r="163" spans="1:17" x14ac:dyDescent="0.2">
      <c r="A163" t="s">
        <v>78</v>
      </c>
      <c r="B163">
        <v>100</v>
      </c>
      <c r="C163">
        <v>8984</v>
      </c>
      <c r="D163">
        <f>C163*'Flow Calibrarion'!$K$3</f>
        <v>32537.338447845465</v>
      </c>
      <c r="E163">
        <f>AVERAGE(D163:D165)</f>
        <v>32759.469283197337</v>
      </c>
      <c r="F163">
        <f>E163-E160</f>
        <v>32673.755754338734</v>
      </c>
      <c r="G163">
        <f>STDEV(D163:D165)</f>
        <v>890.24067630954482</v>
      </c>
      <c r="H163">
        <f>F163+G163</f>
        <v>33563.99643064828</v>
      </c>
      <c r="I163">
        <f>F163-G163</f>
        <v>31783.515078029188</v>
      </c>
      <c r="J163">
        <f>AVERAGE(D163:D165)/AVERAGE($D$7:$D$9)</f>
        <v>0.82969485721274394</v>
      </c>
      <c r="M163" t="s">
        <v>78</v>
      </c>
      <c r="N163">
        <v>100</v>
      </c>
      <c r="O163">
        <v>0.25</v>
      </c>
      <c r="P163">
        <v>10820</v>
      </c>
      <c r="Q163">
        <f t="shared" si="3"/>
        <v>43280</v>
      </c>
    </row>
    <row r="164" spans="1:17" x14ac:dyDescent="0.2">
      <c r="A164" t="s">
        <v>78</v>
      </c>
      <c r="B164">
        <v>100</v>
      </c>
      <c r="C164">
        <v>9316</v>
      </c>
      <c r="D164">
        <f>C164*'Flow Calibrarion'!$K$3</f>
        <v>33739.742317467535</v>
      </c>
      <c r="M164" t="s">
        <v>78</v>
      </c>
      <c r="N164">
        <v>100</v>
      </c>
      <c r="O164">
        <v>0.24399999999999999</v>
      </c>
      <c r="P164">
        <v>10787</v>
      </c>
      <c r="Q164">
        <f t="shared" si="3"/>
        <v>44209.016393442624</v>
      </c>
    </row>
    <row r="165" spans="1:17" x14ac:dyDescent="0.2">
      <c r="A165" t="s">
        <v>78</v>
      </c>
      <c r="B165">
        <v>100</v>
      </c>
      <c r="C165">
        <v>8836</v>
      </c>
      <c r="D165">
        <f>C165*'Flow Calibrarion'!$K$3</f>
        <v>32001.327084279001</v>
      </c>
      <c r="M165" t="s">
        <v>78</v>
      </c>
      <c r="N165">
        <v>100</v>
      </c>
      <c r="O165">
        <v>0.24</v>
      </c>
      <c r="P165">
        <v>10215</v>
      </c>
      <c r="Q165">
        <f t="shared" si="3"/>
        <v>42562.5</v>
      </c>
    </row>
    <row r="166" spans="1:17" x14ac:dyDescent="0.2">
      <c r="A166" t="s">
        <v>77</v>
      </c>
      <c r="B166">
        <v>100</v>
      </c>
      <c r="C166">
        <v>2203</v>
      </c>
      <c r="D166">
        <f>C166*'Flow Calibrarion'!$K$3</f>
        <v>7978.601580654893</v>
      </c>
      <c r="E166">
        <f>AVERAGE(D166:D168)</f>
        <v>7471.5638043082363</v>
      </c>
      <c r="F166">
        <f>E166-E160</f>
        <v>7385.8502754496349</v>
      </c>
      <c r="G166">
        <f>STDEV(D166:D168)</f>
        <v>440.59862677245349</v>
      </c>
      <c r="H166">
        <f>F166+G166</f>
        <v>7826.4489022220887</v>
      </c>
      <c r="I166">
        <f>F166-G166</f>
        <v>6945.251648677181</v>
      </c>
      <c r="J166">
        <f>AVERAGE(D166:D168)/AVERAGE($D$10:$D$12)</f>
        <v>1.1326866764275256</v>
      </c>
      <c r="M166" t="s">
        <v>77</v>
      </c>
      <c r="N166">
        <v>100</v>
      </c>
      <c r="O166">
        <v>0.22800000000000001</v>
      </c>
      <c r="P166">
        <v>2514</v>
      </c>
      <c r="Q166">
        <f t="shared" si="3"/>
        <v>11026.315789473683</v>
      </c>
    </row>
    <row r="167" spans="1:17" x14ac:dyDescent="0.2">
      <c r="A167" t="s">
        <v>77</v>
      </c>
      <c r="B167">
        <v>100</v>
      </c>
      <c r="C167">
        <v>1983</v>
      </c>
      <c r="D167">
        <f>C167*'Flow Calibrarion'!$K$3</f>
        <v>7181.8279321101463</v>
      </c>
      <c r="M167" t="s">
        <v>77</v>
      </c>
      <c r="N167">
        <v>100</v>
      </c>
      <c r="O167">
        <v>0.23100000000000001</v>
      </c>
      <c r="P167">
        <v>2326</v>
      </c>
      <c r="Q167">
        <f t="shared" si="3"/>
        <v>10069.264069264069</v>
      </c>
    </row>
    <row r="168" spans="1:17" x14ac:dyDescent="0.2">
      <c r="A168" t="s">
        <v>77</v>
      </c>
      <c r="B168">
        <v>100</v>
      </c>
      <c r="C168">
        <v>2003</v>
      </c>
      <c r="D168">
        <f>C168*'Flow Calibrarion'!$K$3</f>
        <v>7254.2619001596686</v>
      </c>
      <c r="M168" t="s">
        <v>77</v>
      </c>
      <c r="N168">
        <v>100</v>
      </c>
      <c r="O168">
        <v>0.23200000000000001</v>
      </c>
      <c r="P168">
        <v>2329</v>
      </c>
      <c r="Q168">
        <f t="shared" si="3"/>
        <v>10038.793103448275</v>
      </c>
    </row>
    <row r="169" spans="1:17" x14ac:dyDescent="0.2">
      <c r="A169" t="s">
        <v>76</v>
      </c>
      <c r="B169">
        <v>100</v>
      </c>
      <c r="C169">
        <v>905</v>
      </c>
      <c r="D169">
        <f>C169*'Flow Calibrarion'!$K$3</f>
        <v>3277.637054240889</v>
      </c>
      <c r="E169">
        <f>AVERAGE(D169:D171)</f>
        <v>3389.9097047176488</v>
      </c>
      <c r="F169">
        <f>E169-E160</f>
        <v>3304.1961758590473</v>
      </c>
      <c r="G169">
        <f>STDEV(D169:D171)</f>
        <v>120.17273380291547</v>
      </c>
      <c r="H169">
        <f>F169+G169</f>
        <v>3424.3689096619628</v>
      </c>
      <c r="I169">
        <f>F169-G169</f>
        <v>3184.0234420561319</v>
      </c>
      <c r="J169">
        <f>AVERAGE(D169:D171)/AVERAGE($D$13:$D$15)</f>
        <v>0.77291494632535107</v>
      </c>
      <c r="M169" t="s">
        <v>76</v>
      </c>
      <c r="N169">
        <v>100</v>
      </c>
      <c r="O169">
        <v>0.23100000000000001</v>
      </c>
      <c r="P169">
        <v>1129</v>
      </c>
      <c r="Q169">
        <f t="shared" si="3"/>
        <v>4887.4458874458869</v>
      </c>
    </row>
    <row r="170" spans="1:17" x14ac:dyDescent="0.2">
      <c r="A170" t="s">
        <v>76</v>
      </c>
      <c r="B170">
        <v>100</v>
      </c>
      <c r="C170">
        <v>971</v>
      </c>
      <c r="D170">
        <f>C170*'Flow Calibrarion'!$K$3</f>
        <v>3516.669148804313</v>
      </c>
      <c r="M170" t="s">
        <v>76</v>
      </c>
      <c r="N170">
        <v>100</v>
      </c>
      <c r="O170">
        <v>0.22500000000000001</v>
      </c>
      <c r="P170">
        <v>1187</v>
      </c>
      <c r="Q170">
        <f t="shared" si="3"/>
        <v>5275.5555555555557</v>
      </c>
    </row>
    <row r="171" spans="1:17" x14ac:dyDescent="0.2">
      <c r="A171" t="s">
        <v>76</v>
      </c>
      <c r="B171">
        <v>100</v>
      </c>
      <c r="C171">
        <v>932</v>
      </c>
      <c r="D171">
        <f>C171*'Flow Calibrarion'!$K$3</f>
        <v>3375.4229111077443</v>
      </c>
      <c r="M171" t="s">
        <v>76</v>
      </c>
      <c r="N171">
        <v>100</v>
      </c>
      <c r="O171">
        <v>0.22900000000000001</v>
      </c>
      <c r="P171">
        <v>1171</v>
      </c>
      <c r="Q171">
        <f t="shared" si="3"/>
        <v>5113.5371179039303</v>
      </c>
    </row>
    <row r="172" spans="1:17" x14ac:dyDescent="0.2">
      <c r="A172" t="s">
        <v>75</v>
      </c>
      <c r="B172">
        <v>100</v>
      </c>
      <c r="C172">
        <v>25.2</v>
      </c>
      <c r="D172">
        <f>C172*'Flow Calibrarion'!$K$3</f>
        <v>91.266799742398234</v>
      </c>
      <c r="E172">
        <f>AVERAGE(D172:D174)</f>
        <v>90.301013501737927</v>
      </c>
      <c r="M172" t="s">
        <v>75</v>
      </c>
      <c r="N172">
        <v>100</v>
      </c>
      <c r="O172">
        <v>0.24399999999999999</v>
      </c>
      <c r="P172">
        <v>233</v>
      </c>
      <c r="Q172">
        <f t="shared" si="3"/>
        <v>954.91803278688531</v>
      </c>
    </row>
    <row r="173" spans="1:17" x14ac:dyDescent="0.2">
      <c r="A173" t="s">
        <v>75</v>
      </c>
      <c r="B173">
        <v>100</v>
      </c>
      <c r="C173">
        <v>24.8</v>
      </c>
      <c r="D173">
        <f>C173*'Flow Calibrarion'!$K$3</f>
        <v>89.81812038140778</v>
      </c>
      <c r="M173" t="s">
        <v>75</v>
      </c>
      <c r="N173">
        <v>100</v>
      </c>
      <c r="O173">
        <v>0.216</v>
      </c>
      <c r="P173">
        <v>199</v>
      </c>
      <c r="Q173">
        <f t="shared" si="3"/>
        <v>921.2962962962963</v>
      </c>
    </row>
    <row r="174" spans="1:17" x14ac:dyDescent="0.2">
      <c r="A174" t="s">
        <v>75</v>
      </c>
      <c r="B174">
        <v>100</v>
      </c>
      <c r="C174">
        <v>24.8</v>
      </c>
      <c r="D174">
        <f>C174*'Flow Calibrarion'!$K$3</f>
        <v>89.81812038140778</v>
      </c>
      <c r="M174" t="s">
        <v>75</v>
      </c>
      <c r="N174">
        <v>100</v>
      </c>
      <c r="O174">
        <v>0.218</v>
      </c>
      <c r="P174">
        <v>198</v>
      </c>
      <c r="Q174">
        <f t="shared" si="3"/>
        <v>908.25688073394497</v>
      </c>
    </row>
    <row r="175" spans="1:17" x14ac:dyDescent="0.2">
      <c r="A175" t="s">
        <v>78</v>
      </c>
      <c r="B175">
        <v>100</v>
      </c>
      <c r="C175">
        <v>9546</v>
      </c>
      <c r="D175">
        <f>C175*'Flow Calibrarion'!$K$3</f>
        <v>34572.732950037047</v>
      </c>
      <c r="E175">
        <f>AVERAGE(D175:D177)</f>
        <v>35068.905631176276</v>
      </c>
      <c r="F175">
        <f>E175-E172</f>
        <v>34978.604617674537</v>
      </c>
      <c r="G175">
        <f>STDEV(D175:D177)</f>
        <v>1053.2045913626762</v>
      </c>
      <c r="H175">
        <f>F175+G175</f>
        <v>36031.809209037216</v>
      </c>
      <c r="I175">
        <f>F175-G175</f>
        <v>33925.400026311858</v>
      </c>
      <c r="J175">
        <f>AVERAGE(D175:D177)/AVERAGE($D$7:$D$9)</f>
        <v>0.88818565400843896</v>
      </c>
      <c r="M175" t="s">
        <v>78</v>
      </c>
      <c r="N175">
        <v>100</v>
      </c>
      <c r="O175">
        <v>0.21</v>
      </c>
      <c r="P175">
        <v>8648</v>
      </c>
      <c r="Q175">
        <f t="shared" si="3"/>
        <v>41180.952380952382</v>
      </c>
    </row>
    <row r="176" spans="1:17" x14ac:dyDescent="0.2">
      <c r="A176" t="s">
        <v>78</v>
      </c>
      <c r="B176">
        <v>100</v>
      </c>
      <c r="C176">
        <v>10017</v>
      </c>
      <c r="D176">
        <f>C176*'Flow Calibrarion'!$K$3</f>
        <v>36278.552897603295</v>
      </c>
      <c r="M176" t="s">
        <v>78</v>
      </c>
      <c r="N176">
        <v>100</v>
      </c>
      <c r="O176">
        <v>0.20200000000000001</v>
      </c>
      <c r="P176">
        <v>8518</v>
      </c>
      <c r="Q176">
        <f t="shared" si="3"/>
        <v>42168.316831683165</v>
      </c>
    </row>
    <row r="177" spans="1:28" x14ac:dyDescent="0.2">
      <c r="A177" t="s">
        <v>78</v>
      </c>
      <c r="B177">
        <v>100</v>
      </c>
      <c r="C177">
        <v>9486</v>
      </c>
      <c r="D177">
        <f>C177*'Flow Calibrarion'!$K$3</f>
        <v>34355.431045888479</v>
      </c>
      <c r="M177" t="s">
        <v>78</v>
      </c>
      <c r="N177">
        <v>100</v>
      </c>
      <c r="O177">
        <v>0.20699999999999999</v>
      </c>
      <c r="P177">
        <v>8624</v>
      </c>
      <c r="Q177">
        <f t="shared" si="3"/>
        <v>41661.835748792269</v>
      </c>
    </row>
    <row r="178" spans="1:28" x14ac:dyDescent="0.2">
      <c r="A178" t="s">
        <v>77</v>
      </c>
      <c r="B178">
        <v>100</v>
      </c>
      <c r="C178">
        <v>2017</v>
      </c>
      <c r="D178">
        <f>C178*'Flow Calibrarion'!$K$3</f>
        <v>7304.9656777943346</v>
      </c>
      <c r="E178">
        <f>AVERAGE(D178:D180)</f>
        <v>7193.9002601184002</v>
      </c>
      <c r="F178">
        <f>E178-E172</f>
        <v>7103.5992466166626</v>
      </c>
      <c r="G178">
        <f>STDEV(D178:D180)</f>
        <v>116.1957651200793</v>
      </c>
      <c r="H178">
        <f>F178+G178</f>
        <v>7219.7950117367418</v>
      </c>
      <c r="I178">
        <f>F178-G178</f>
        <v>6987.4034814965835</v>
      </c>
      <c r="J178">
        <f>AVERAGE(D178:D180)/AVERAGE($D$10:$D$12)</f>
        <v>1.0905929721815522</v>
      </c>
      <c r="M178" t="s">
        <v>77</v>
      </c>
      <c r="N178">
        <v>100</v>
      </c>
      <c r="O178">
        <v>0.19800000000000001</v>
      </c>
      <c r="P178">
        <v>1834</v>
      </c>
      <c r="Q178">
        <f t="shared" si="3"/>
        <v>9262.6262626262615</v>
      </c>
    </row>
    <row r="179" spans="1:28" x14ac:dyDescent="0.2">
      <c r="A179" t="s">
        <v>77</v>
      </c>
      <c r="B179">
        <v>100</v>
      </c>
      <c r="C179">
        <v>1989</v>
      </c>
      <c r="D179">
        <f>C179*'Flow Calibrarion'!$K$3</f>
        <v>7203.5581225250035</v>
      </c>
      <c r="M179" t="s">
        <v>77</v>
      </c>
      <c r="N179">
        <v>100</v>
      </c>
      <c r="O179">
        <v>0.20899999999999999</v>
      </c>
      <c r="P179">
        <v>1865</v>
      </c>
      <c r="Q179">
        <f t="shared" si="3"/>
        <v>8923.4449760765547</v>
      </c>
    </row>
    <row r="180" spans="1:28" x14ac:dyDescent="0.2">
      <c r="A180" t="s">
        <v>77</v>
      </c>
      <c r="B180">
        <v>100</v>
      </c>
      <c r="C180">
        <v>1953</v>
      </c>
      <c r="D180">
        <f>C180*'Flow Calibrarion'!$K$3</f>
        <v>7073.1769800358634</v>
      </c>
      <c r="M180" t="s">
        <v>77</v>
      </c>
      <c r="N180">
        <v>100</v>
      </c>
      <c r="O180">
        <v>0.21299999999999999</v>
      </c>
      <c r="P180">
        <v>1946</v>
      </c>
      <c r="Q180">
        <f t="shared" si="3"/>
        <v>9136.1502347417845</v>
      </c>
    </row>
    <row r="181" spans="1:28" x14ac:dyDescent="0.2">
      <c r="A181" t="s">
        <v>76</v>
      </c>
      <c r="B181">
        <v>100</v>
      </c>
      <c r="C181">
        <v>902</v>
      </c>
      <c r="D181">
        <f>C181*'Flow Calibrarion'!$K$3</f>
        <v>3266.7719590334605</v>
      </c>
      <c r="E181">
        <f>AVERAGE(D181:D183)</f>
        <v>3257.1140966268576</v>
      </c>
      <c r="F181">
        <f>E181-E172</f>
        <v>3166.8130831251196</v>
      </c>
      <c r="G181">
        <f>STDEV(D181:D183)</f>
        <v>9.1144077710596196</v>
      </c>
      <c r="H181">
        <f>F181+G181</f>
        <v>3175.9274908961793</v>
      </c>
      <c r="I181">
        <f>F181-G181</f>
        <v>3157.69867535406</v>
      </c>
      <c r="J181">
        <f>AVERAGE(D181:D183)/AVERAGE($D$13:$D$15)</f>
        <v>0.74263693916873119</v>
      </c>
      <c r="M181" t="s">
        <v>76</v>
      </c>
      <c r="N181">
        <v>100</v>
      </c>
      <c r="O181">
        <v>0.20799999999999999</v>
      </c>
      <c r="P181">
        <v>987</v>
      </c>
      <c r="Q181">
        <f t="shared" si="3"/>
        <v>4745.1923076923076</v>
      </c>
    </row>
    <row r="182" spans="1:28" x14ac:dyDescent="0.2">
      <c r="A182" t="s">
        <v>76</v>
      </c>
      <c r="B182">
        <v>100</v>
      </c>
      <c r="C182">
        <v>899</v>
      </c>
      <c r="D182">
        <f>C182*'Flow Calibrarion'!$K$3</f>
        <v>3255.9068638260323</v>
      </c>
      <c r="M182" t="s">
        <v>76</v>
      </c>
      <c r="N182">
        <v>100</v>
      </c>
      <c r="O182">
        <v>0.21</v>
      </c>
      <c r="P182">
        <v>1023</v>
      </c>
      <c r="Q182">
        <f t="shared" si="3"/>
        <v>4871.4285714285716</v>
      </c>
    </row>
    <row r="183" spans="1:28" x14ac:dyDescent="0.2">
      <c r="A183" t="s">
        <v>76</v>
      </c>
      <c r="B183">
        <v>100</v>
      </c>
      <c r="C183">
        <v>897</v>
      </c>
      <c r="D183">
        <f>C183*'Flow Calibrarion'!$K$3</f>
        <v>3248.6634670210801</v>
      </c>
      <c r="M183" t="s">
        <v>76</v>
      </c>
      <c r="N183">
        <v>100</v>
      </c>
      <c r="O183">
        <v>0.21099999999999999</v>
      </c>
      <c r="P183">
        <v>1042</v>
      </c>
      <c r="Q183">
        <f t="shared" si="3"/>
        <v>4938.3886255924172</v>
      </c>
    </row>
    <row r="184" spans="1:28" x14ac:dyDescent="0.2">
      <c r="A184" t="s">
        <v>75</v>
      </c>
      <c r="B184">
        <v>500</v>
      </c>
      <c r="C184">
        <v>29.1</v>
      </c>
      <c r="D184">
        <f>C184*'Flow Calibrarion'!$K$3</f>
        <v>105.39142351205511</v>
      </c>
      <c r="E184">
        <f>AVERAGE(D184:D186)</f>
        <v>105.9950399124678</v>
      </c>
      <c r="M184" t="s">
        <v>75</v>
      </c>
      <c r="N184">
        <v>500</v>
      </c>
      <c r="O184">
        <v>0.157</v>
      </c>
      <c r="P184">
        <v>178</v>
      </c>
      <c r="Q184">
        <f t="shared" si="3"/>
        <v>1133.7579617834394</v>
      </c>
      <c r="S184">
        <f>AVERAGE(O184:O186,O196:O198,O208:O210)</f>
        <v>0.13555555555555554</v>
      </c>
      <c r="T184">
        <f>STDEV(O184:O186,O196:O198,O208:O210)</f>
        <v>1.6493264618558108E-2</v>
      </c>
      <c r="U184">
        <f>S184+T184</f>
        <v>0.15204882017411364</v>
      </c>
      <c r="V184">
        <f>S184-T184</f>
        <v>0.11906229093699744</v>
      </c>
      <c r="X184">
        <f>AVERAGE(Q184:Q186,Q196:Q198,Q208:Q210)</f>
        <v>1128.6212913642894</v>
      </c>
    </row>
    <row r="185" spans="1:28" x14ac:dyDescent="0.2">
      <c r="A185" t="s">
        <v>75</v>
      </c>
      <c r="B185">
        <v>500</v>
      </c>
      <c r="C185">
        <v>29.6</v>
      </c>
      <c r="D185">
        <f>C185*'Flow Calibrarion'!$K$3</f>
        <v>107.20227271329317</v>
      </c>
      <c r="M185" t="s">
        <v>75</v>
      </c>
      <c r="N185">
        <v>500</v>
      </c>
      <c r="O185">
        <v>0.153</v>
      </c>
      <c r="P185">
        <v>185</v>
      </c>
      <c r="Q185">
        <f t="shared" si="3"/>
        <v>1209.1503267973856</v>
      </c>
    </row>
    <row r="186" spans="1:28" x14ac:dyDescent="0.2">
      <c r="A186" t="s">
        <v>75</v>
      </c>
      <c r="B186">
        <v>500</v>
      </c>
      <c r="C186">
        <v>29.1</v>
      </c>
      <c r="D186">
        <f>C186*'Flow Calibrarion'!$K$3</f>
        <v>105.39142351205511</v>
      </c>
      <c r="M186" t="s">
        <v>75</v>
      </c>
      <c r="N186">
        <v>500</v>
      </c>
      <c r="O186">
        <v>0.151</v>
      </c>
      <c r="P186">
        <v>175</v>
      </c>
      <c r="Q186">
        <f t="shared" si="3"/>
        <v>1158.9403973509934</v>
      </c>
    </row>
    <row r="187" spans="1:28" x14ac:dyDescent="0.2">
      <c r="A187" t="s">
        <v>78</v>
      </c>
      <c r="B187">
        <v>500</v>
      </c>
      <c r="C187">
        <v>13958</v>
      </c>
      <c r="D187">
        <f>C187*'Flow Calibrarion'!$K$3</f>
        <v>50551.666301761688</v>
      </c>
      <c r="E187">
        <f>AVERAGE(D187:D189)</f>
        <v>49620.889812325324</v>
      </c>
      <c r="F187">
        <f>E187-E184</f>
        <v>49514.894772412859</v>
      </c>
      <c r="G187">
        <f>STDEV(D187:D189)</f>
        <v>1015.4134051356515</v>
      </c>
      <c r="H187">
        <f>F187+G187</f>
        <v>50530.308177548512</v>
      </c>
      <c r="I187">
        <f>F187-G187</f>
        <v>48499.481367277207</v>
      </c>
      <c r="J187">
        <f>AVERAGE(D187:D189)/AVERAGE($D$7:$D$9)</f>
        <v>1.2567418822234453</v>
      </c>
      <c r="K187">
        <f>STDEV(J187,J199,J211)</f>
        <v>4.8730175427517232E-3</v>
      </c>
      <c r="M187" t="s">
        <v>78</v>
      </c>
      <c r="N187">
        <v>500</v>
      </c>
      <c r="O187">
        <v>0.14000000000000001</v>
      </c>
      <c r="P187">
        <v>6761</v>
      </c>
      <c r="Q187">
        <f>P187/O187</f>
        <v>48292.857142857138</v>
      </c>
      <c r="S187">
        <f>AVERAGE(O187:O189,O199:O201,O211:O213)</f>
        <v>0.12633333333333335</v>
      </c>
      <c r="T187">
        <f>STDEV(O187:O189,O199:O201,O211:O213)</f>
        <v>1.3028814220795389E-2</v>
      </c>
      <c r="U187">
        <f>S187+T187</f>
        <v>0.13936214755412873</v>
      </c>
      <c r="V187">
        <f>S187-T187</f>
        <v>0.11330451911253797</v>
      </c>
      <c r="X187">
        <f>AVERAGE(Q187:Q189,Q199:Q201,Q211:Q213)</f>
        <v>44106.752509844839</v>
      </c>
      <c r="Y187">
        <f>X187-X184</f>
        <v>42978.13121848055</v>
      </c>
      <c r="Z187">
        <f>STDEV(Q187:Q189,Q199:Q201,Q211:Q213)</f>
        <v>2462.568485530328</v>
      </c>
      <c r="AA187">
        <f>Y187+Z187</f>
        <v>45440.699704010876</v>
      </c>
      <c r="AB187">
        <f>Y187-Z187</f>
        <v>40515.562732950224</v>
      </c>
    </row>
    <row r="188" spans="1:28" x14ac:dyDescent="0.2">
      <c r="A188" t="s">
        <v>78</v>
      </c>
      <c r="B188">
        <v>500</v>
      </c>
      <c r="C188">
        <v>13402</v>
      </c>
      <c r="D188">
        <f>C188*'Flow Calibrarion'!$K$3</f>
        <v>48538.001989984965</v>
      </c>
      <c r="M188" t="s">
        <v>78</v>
      </c>
      <c r="N188">
        <v>500</v>
      </c>
      <c r="O188">
        <v>0.13900000000000001</v>
      </c>
      <c r="P188">
        <v>6279</v>
      </c>
      <c r="Q188">
        <f t="shared" ref="Q188:Q231" si="4">P188/O188</f>
        <v>45172.661870503594</v>
      </c>
    </row>
    <row r="189" spans="1:28" x14ac:dyDescent="0.2">
      <c r="A189" t="s">
        <v>78</v>
      </c>
      <c r="B189">
        <v>500</v>
      </c>
      <c r="C189">
        <v>13743</v>
      </c>
      <c r="D189">
        <f>C189*'Flow Calibrarion'!$K$3</f>
        <v>49773.001145229318</v>
      </c>
      <c r="M189" t="s">
        <v>78</v>
      </c>
      <c r="N189">
        <v>500</v>
      </c>
      <c r="O189">
        <v>0.13900000000000001</v>
      </c>
      <c r="P189">
        <v>6479</v>
      </c>
      <c r="Q189">
        <f t="shared" si="4"/>
        <v>46611.510791366905</v>
      </c>
    </row>
    <row r="190" spans="1:28" x14ac:dyDescent="0.2">
      <c r="A190" t="s">
        <v>77</v>
      </c>
      <c r="B190">
        <v>500</v>
      </c>
      <c r="C190">
        <v>4908</v>
      </c>
      <c r="D190">
        <f>C190*'Flow Calibrarion'!$K$3</f>
        <v>17775.295759352797</v>
      </c>
      <c r="E190">
        <f>AVERAGE(D190:D192)</f>
        <v>20207.869853015924</v>
      </c>
      <c r="F190">
        <f>E190-E184</f>
        <v>20101.874813103455</v>
      </c>
      <c r="G190">
        <f>STDEV(D190:D192)</f>
        <v>4257.328167327978</v>
      </c>
      <c r="H190">
        <f>F190+G190</f>
        <v>24359.202980431433</v>
      </c>
      <c r="I190">
        <f>F190-G190</f>
        <v>15844.546645775477</v>
      </c>
      <c r="J190">
        <f>AVERAGE(D190:D192)/AVERAGE($D$10:$D$12)</f>
        <v>3.063506588579795</v>
      </c>
      <c r="K190">
        <f>STDEV(J190,J202,J214)</f>
        <v>0.16248051236050745</v>
      </c>
      <c r="M190" t="s">
        <v>77</v>
      </c>
      <c r="N190">
        <v>500</v>
      </c>
      <c r="O190">
        <v>0.151</v>
      </c>
      <c r="P190">
        <v>2370</v>
      </c>
      <c r="Q190">
        <f t="shared" si="4"/>
        <v>15695.364238410597</v>
      </c>
      <c r="S190">
        <f>AVERAGE(O190:O192,O202:O204,O214:O216)</f>
        <v>0.12722222222222224</v>
      </c>
      <c r="T190">
        <f>STDEV(O190:O192,O202:O204,O214:O216)</f>
        <v>1.7605239119206605E-2</v>
      </c>
      <c r="U190">
        <f>S190+T190</f>
        <v>0.14482746134142885</v>
      </c>
      <c r="V190">
        <f>S190-T190</f>
        <v>0.10961698310301562</v>
      </c>
      <c r="X190">
        <f>AVERAGE(Q190:Q192,Q202:Q204,Q214:Q216)</f>
        <v>17409.24195640457</v>
      </c>
      <c r="Y190">
        <f>X190-X184</f>
        <v>16280.620665040282</v>
      </c>
      <c r="Z190">
        <f>STDEV(Q190:Q192,Q202:Q204,Q214:Q216)</f>
        <v>2380.6266354579898</v>
      </c>
      <c r="AA190">
        <f>Y190+Z190</f>
        <v>18661.247300498271</v>
      </c>
      <c r="AB190">
        <f>Y190-Z190</f>
        <v>13899.994029582293</v>
      </c>
    </row>
    <row r="191" spans="1:28" x14ac:dyDescent="0.2">
      <c r="A191" t="s">
        <v>77</v>
      </c>
      <c r="B191">
        <v>500</v>
      </c>
      <c r="C191">
        <v>4894</v>
      </c>
      <c r="D191">
        <f>C191*'Flow Calibrarion'!$K$3</f>
        <v>17724.591981718131</v>
      </c>
      <c r="M191" t="s">
        <v>77</v>
      </c>
      <c r="N191">
        <v>500</v>
      </c>
      <c r="O191">
        <v>0.152</v>
      </c>
      <c r="P191">
        <v>2181</v>
      </c>
      <c r="Q191">
        <f t="shared" si="4"/>
        <v>14348.684210526317</v>
      </c>
    </row>
    <row r="192" spans="1:28" x14ac:dyDescent="0.2">
      <c r="A192" t="s">
        <v>77</v>
      </c>
      <c r="B192">
        <v>500</v>
      </c>
      <c r="C192">
        <v>6937</v>
      </c>
      <c r="D192">
        <f>C192*'Flow Calibrarion'!$K$3</f>
        <v>25123.721817976846</v>
      </c>
      <c r="M192" t="s">
        <v>77</v>
      </c>
      <c r="N192">
        <v>500</v>
      </c>
      <c r="O192">
        <v>0.14099999999999999</v>
      </c>
      <c r="P192">
        <v>3044</v>
      </c>
      <c r="Q192">
        <f t="shared" si="4"/>
        <v>21588.652482269506</v>
      </c>
    </row>
    <row r="193" spans="1:28" x14ac:dyDescent="0.2">
      <c r="A193" t="s">
        <v>76</v>
      </c>
      <c r="B193">
        <v>500</v>
      </c>
      <c r="C193">
        <v>1096</v>
      </c>
      <c r="D193">
        <f>C193*'Flow Calibrarion'!$K$3</f>
        <v>3969.3814491138278</v>
      </c>
      <c r="E193">
        <f>AVERAGE(D193:D195)</f>
        <v>4224.1075700879819</v>
      </c>
      <c r="F193">
        <f>E193-E184</f>
        <v>4118.1125301755137</v>
      </c>
      <c r="G193">
        <f>STDEV(D193:D195)</f>
        <v>450.64077831693561</v>
      </c>
      <c r="H193">
        <f>F193+G193</f>
        <v>4568.7533084924489</v>
      </c>
      <c r="I193">
        <f>F193-G193</f>
        <v>3667.471751858578</v>
      </c>
      <c r="J193">
        <f>AVERAGE(D193:D195)/AVERAGE($D$13:$D$15)</f>
        <v>0.96311588219102684</v>
      </c>
      <c r="K193">
        <f>STDEV(J193,J205,J217)</f>
        <v>6.6137521941242883E-3</v>
      </c>
      <c r="M193" t="s">
        <v>76</v>
      </c>
      <c r="N193">
        <v>500</v>
      </c>
      <c r="O193">
        <v>0.14099999999999999</v>
      </c>
      <c r="P193">
        <v>672</v>
      </c>
      <c r="Q193">
        <f t="shared" si="4"/>
        <v>4765.9574468085111</v>
      </c>
      <c r="S193">
        <f>AVERAGE(O193:O195,O205:O207,O217:O219)</f>
        <v>0.12755555555555556</v>
      </c>
      <c r="T193">
        <f>STDEV(O193:O195,O205:O207,O217:O219)</f>
        <v>1.1864981153705122E-2</v>
      </c>
      <c r="U193">
        <f>S193+T193</f>
        <v>0.13942053670926069</v>
      </c>
      <c r="V193">
        <f>S193-T193</f>
        <v>0.11569057440185043</v>
      </c>
      <c r="X193">
        <f>AVERAGE(Q193:Q195,Q205:Q207,Q217:Q219)</f>
        <v>4616.0968411878794</v>
      </c>
      <c r="Y193">
        <f>X193-X184</f>
        <v>3487.47554982359</v>
      </c>
      <c r="Z193">
        <f>STDEV(Q193:Q195,Q205:Q207,Q217:Q219)</f>
        <v>198.21564967306159</v>
      </c>
      <c r="AA193">
        <f>Y193+Z193</f>
        <v>3685.6911994966517</v>
      </c>
      <c r="AB193">
        <f>Y193-Z193</f>
        <v>3289.2599001505282</v>
      </c>
    </row>
    <row r="194" spans="1:28" x14ac:dyDescent="0.2">
      <c r="A194" t="s">
        <v>76</v>
      </c>
      <c r="B194">
        <v>500</v>
      </c>
      <c r="C194">
        <v>1310</v>
      </c>
      <c r="D194">
        <f>C194*'Flow Calibrarion'!$K$3</f>
        <v>4744.4249072437178</v>
      </c>
      <c r="M194" t="s">
        <v>76</v>
      </c>
      <c r="N194">
        <v>500</v>
      </c>
      <c r="O194">
        <v>0.14000000000000001</v>
      </c>
      <c r="P194">
        <v>659</v>
      </c>
      <c r="Q194">
        <f t="shared" si="4"/>
        <v>4707.1428571428569</v>
      </c>
    </row>
    <row r="195" spans="1:28" x14ac:dyDescent="0.2">
      <c r="A195" t="s">
        <v>76</v>
      </c>
      <c r="B195">
        <v>500</v>
      </c>
      <c r="C195">
        <v>1093</v>
      </c>
      <c r="D195">
        <f>C195*'Flow Calibrarion'!$K$3</f>
        <v>3958.5163539063997</v>
      </c>
      <c r="M195" t="s">
        <v>76</v>
      </c>
      <c r="N195">
        <v>500</v>
      </c>
      <c r="O195">
        <v>0.14199999999999999</v>
      </c>
      <c r="P195">
        <v>703</v>
      </c>
      <c r="Q195">
        <f t="shared" si="4"/>
        <v>4950.7042253521131</v>
      </c>
    </row>
    <row r="196" spans="1:28" x14ac:dyDescent="0.2">
      <c r="A196" t="s">
        <v>75</v>
      </c>
      <c r="B196">
        <v>500</v>
      </c>
      <c r="C196">
        <v>27</v>
      </c>
      <c r="D196">
        <f>C196*'Flow Calibrarion'!$K$3</f>
        <v>97.785856866855255</v>
      </c>
      <c r="E196">
        <f>AVERAGE(D196:D198)</f>
        <v>98.510196547350475</v>
      </c>
      <c r="M196" t="s">
        <v>75</v>
      </c>
      <c r="N196">
        <v>500</v>
      </c>
      <c r="O196">
        <v>0.13600000000000001</v>
      </c>
      <c r="P196">
        <v>141</v>
      </c>
      <c r="Q196">
        <f t="shared" si="4"/>
        <v>1036.7647058823529</v>
      </c>
    </row>
    <row r="197" spans="1:28" x14ac:dyDescent="0.2">
      <c r="A197" t="s">
        <v>75</v>
      </c>
      <c r="B197">
        <v>500</v>
      </c>
      <c r="C197">
        <v>27</v>
      </c>
      <c r="D197">
        <f>C197*'Flow Calibrarion'!$K$3</f>
        <v>97.785856866855255</v>
      </c>
      <c r="M197" t="s">
        <v>75</v>
      </c>
      <c r="N197">
        <v>500</v>
      </c>
      <c r="O197">
        <v>0.13600000000000001</v>
      </c>
      <c r="P197">
        <v>139</v>
      </c>
      <c r="Q197">
        <f t="shared" si="4"/>
        <v>1022.0588235294117</v>
      </c>
    </row>
    <row r="198" spans="1:28" x14ac:dyDescent="0.2">
      <c r="A198" t="s">
        <v>75</v>
      </c>
      <c r="B198">
        <v>500</v>
      </c>
      <c r="C198">
        <v>27.6</v>
      </c>
      <c r="D198">
        <f>C198*'Flow Calibrarion'!$K$3</f>
        <v>99.958875908340929</v>
      </c>
      <c r="M198" t="s">
        <v>75</v>
      </c>
      <c r="N198">
        <v>500</v>
      </c>
      <c r="O198">
        <v>0.13900000000000001</v>
      </c>
      <c r="P198">
        <v>137</v>
      </c>
      <c r="Q198">
        <f t="shared" si="4"/>
        <v>985.61151079136687</v>
      </c>
    </row>
    <row r="199" spans="1:28" x14ac:dyDescent="0.2">
      <c r="A199" t="s">
        <v>78</v>
      </c>
      <c r="B199">
        <v>500</v>
      </c>
      <c r="C199">
        <v>13249</v>
      </c>
      <c r="D199">
        <f>C199*'Flow Calibrarion'!$K$3</f>
        <v>47983.882134406114</v>
      </c>
      <c r="E199">
        <f>AVERAGE(D199:D201)</f>
        <v>49957.707763755599</v>
      </c>
      <c r="F199">
        <f>E199-E196</f>
        <v>49859.197567208248</v>
      </c>
      <c r="G199">
        <f>STDEV(D199:D201)</f>
        <v>3334.439717196693</v>
      </c>
      <c r="H199">
        <f>F199+G199</f>
        <v>53193.63728440494</v>
      </c>
      <c r="I199">
        <f>F199-G199</f>
        <v>46524.757850011556</v>
      </c>
      <c r="J199">
        <f>AVERAGE(D199:D201)/AVERAGE($D$7:$D$9)</f>
        <v>1.2652724270776003</v>
      </c>
      <c r="M199" t="s">
        <v>78</v>
      </c>
      <c r="N199">
        <v>500</v>
      </c>
      <c r="O199">
        <v>0.13600000000000001</v>
      </c>
      <c r="P199">
        <v>5821</v>
      </c>
      <c r="Q199">
        <f t="shared" si="4"/>
        <v>42801.470588235294</v>
      </c>
    </row>
    <row r="200" spans="1:28" x14ac:dyDescent="0.2">
      <c r="A200" t="s">
        <v>78</v>
      </c>
      <c r="B200">
        <v>500</v>
      </c>
      <c r="C200">
        <v>14857</v>
      </c>
      <c r="D200">
        <f>C200*'Flow Calibrarion'!$K$3</f>
        <v>53807.573165587717</v>
      </c>
      <c r="M200" t="s">
        <v>78</v>
      </c>
      <c r="N200">
        <v>500</v>
      </c>
      <c r="O200">
        <v>0.125</v>
      </c>
      <c r="P200">
        <v>5723</v>
      </c>
      <c r="Q200">
        <f t="shared" si="4"/>
        <v>45784</v>
      </c>
    </row>
    <row r="201" spans="1:28" x14ac:dyDescent="0.2">
      <c r="A201" t="s">
        <v>78</v>
      </c>
      <c r="B201">
        <v>500</v>
      </c>
      <c r="C201">
        <v>13276</v>
      </c>
      <c r="D201">
        <f>C201*'Flow Calibrarion'!$K$3</f>
        <v>48081.667991272974</v>
      </c>
      <c r="M201" t="s">
        <v>78</v>
      </c>
      <c r="N201">
        <v>500</v>
      </c>
      <c r="O201">
        <v>0.126</v>
      </c>
      <c r="P201">
        <v>5432</v>
      </c>
      <c r="Q201">
        <f t="shared" si="4"/>
        <v>43111.111111111109</v>
      </c>
    </row>
    <row r="202" spans="1:28" x14ac:dyDescent="0.2">
      <c r="A202" t="s">
        <v>77</v>
      </c>
      <c r="B202">
        <v>500</v>
      </c>
      <c r="C202">
        <v>6545</v>
      </c>
      <c r="D202">
        <f>C202*'Flow Calibrarion'!$K$3</f>
        <v>23704.016044206208</v>
      </c>
      <c r="E202">
        <f>AVERAGE(D202:D204)</f>
        <v>21446.49070666276</v>
      </c>
      <c r="F202">
        <f>E202-E196</f>
        <v>21347.980510115409</v>
      </c>
      <c r="G202">
        <f>STDEV(D202:D204)</f>
        <v>1987.030011724245</v>
      </c>
      <c r="H202">
        <f>F202+G202</f>
        <v>23335.010521839653</v>
      </c>
      <c r="I202">
        <f>F202-G202</f>
        <v>19360.950498391165</v>
      </c>
      <c r="J202">
        <f>AVERAGE(D202:D204)/AVERAGE($D$10:$D$12)</f>
        <v>3.2512811127379213</v>
      </c>
      <c r="M202" t="s">
        <v>77</v>
      </c>
      <c r="N202">
        <v>500</v>
      </c>
      <c r="O202">
        <v>0.122</v>
      </c>
      <c r="P202">
        <v>2500</v>
      </c>
      <c r="Q202">
        <f t="shared" si="4"/>
        <v>20491.803278688523</v>
      </c>
    </row>
    <row r="203" spans="1:28" x14ac:dyDescent="0.2">
      <c r="A203" t="s">
        <v>77</v>
      </c>
      <c r="B203">
        <v>500</v>
      </c>
      <c r="C203">
        <v>5708</v>
      </c>
      <c r="D203">
        <f>C203*'Flow Calibrarion'!$K$3</f>
        <v>20672.654481333695</v>
      </c>
      <c r="M203" t="s">
        <v>77</v>
      </c>
      <c r="N203">
        <v>500</v>
      </c>
      <c r="O203">
        <v>0.125</v>
      </c>
      <c r="P203">
        <v>2297</v>
      </c>
      <c r="Q203">
        <f t="shared" si="4"/>
        <v>18376</v>
      </c>
    </row>
    <row r="204" spans="1:28" x14ac:dyDescent="0.2">
      <c r="A204" t="s">
        <v>77</v>
      </c>
      <c r="B204">
        <v>500</v>
      </c>
      <c r="C204">
        <v>5512</v>
      </c>
      <c r="D204">
        <f>C204*'Flow Calibrarion'!$K$3</f>
        <v>19962.801594448374</v>
      </c>
      <c r="M204" t="s">
        <v>77</v>
      </c>
      <c r="N204">
        <v>500</v>
      </c>
      <c r="O204">
        <v>0.129</v>
      </c>
      <c r="P204">
        <v>2298</v>
      </c>
      <c r="Q204">
        <f t="shared" si="4"/>
        <v>17813.953488372092</v>
      </c>
    </row>
    <row r="205" spans="1:28" x14ac:dyDescent="0.2">
      <c r="A205" t="s">
        <v>76</v>
      </c>
      <c r="B205">
        <v>500</v>
      </c>
      <c r="C205">
        <v>1116</v>
      </c>
      <c r="D205">
        <f>C205*'Flow Calibrarion'!$K$3</f>
        <v>4041.81541716335</v>
      </c>
      <c r="E205">
        <f>AVERAGE(D205:D207)</f>
        <v>4166.1603956483641</v>
      </c>
      <c r="F205">
        <f>E205-E196</f>
        <v>4067.6501991010136</v>
      </c>
      <c r="G205">
        <f>STDEV(D205:D207)</f>
        <v>173.32516745258562</v>
      </c>
      <c r="H205">
        <f>F205+G205</f>
        <v>4240.9753665535991</v>
      </c>
      <c r="I205">
        <f>F205-G205</f>
        <v>3894.3250316484282</v>
      </c>
      <c r="J205">
        <f>AVERAGE(D205:D207)/AVERAGE($D$13:$D$15)</f>
        <v>0.94990366088631994</v>
      </c>
      <c r="M205" t="s">
        <v>76</v>
      </c>
      <c r="N205">
        <v>500</v>
      </c>
      <c r="O205">
        <v>0.129</v>
      </c>
      <c r="P205">
        <v>564</v>
      </c>
      <c r="Q205">
        <f t="shared" si="4"/>
        <v>4372.0930232558139</v>
      </c>
    </row>
    <row r="206" spans="1:28" x14ac:dyDescent="0.2">
      <c r="A206" t="s">
        <v>76</v>
      </c>
      <c r="B206">
        <v>500</v>
      </c>
      <c r="C206">
        <v>1205</v>
      </c>
      <c r="D206">
        <f>C206*'Flow Calibrarion'!$K$3</f>
        <v>4364.1465749837253</v>
      </c>
      <c r="M206" t="s">
        <v>76</v>
      </c>
      <c r="N206">
        <v>500</v>
      </c>
      <c r="O206">
        <v>0.128</v>
      </c>
      <c r="P206">
        <v>610</v>
      </c>
      <c r="Q206">
        <f t="shared" si="4"/>
        <v>4765.625</v>
      </c>
    </row>
    <row r="207" spans="1:28" x14ac:dyDescent="0.2">
      <c r="A207" t="s">
        <v>76</v>
      </c>
      <c r="B207">
        <v>500</v>
      </c>
      <c r="C207">
        <v>1130</v>
      </c>
      <c r="D207">
        <f>C207*'Flow Calibrarion'!$K$3</f>
        <v>4092.5191947980161</v>
      </c>
      <c r="M207" t="s">
        <v>76</v>
      </c>
      <c r="N207">
        <v>500</v>
      </c>
      <c r="O207">
        <v>0.126</v>
      </c>
      <c r="P207">
        <v>585</v>
      </c>
      <c r="Q207">
        <f t="shared" si="4"/>
        <v>4642.8571428571431</v>
      </c>
    </row>
    <row r="208" spans="1:28" x14ac:dyDescent="0.2">
      <c r="A208" t="s">
        <v>75</v>
      </c>
      <c r="B208">
        <v>500</v>
      </c>
      <c r="C208">
        <v>31.3</v>
      </c>
      <c r="D208">
        <f>C208*'Flow Calibrarion'!$K$3</f>
        <v>113.35915999750257</v>
      </c>
      <c r="E208">
        <f>AVERAGE(D208:D210)</f>
        <v>106.84010287304555</v>
      </c>
      <c r="M208" t="s">
        <v>75</v>
      </c>
      <c r="N208">
        <v>500</v>
      </c>
      <c r="O208">
        <v>0.11799999999999999</v>
      </c>
      <c r="P208">
        <v>144</v>
      </c>
      <c r="Q208">
        <f t="shared" si="4"/>
        <v>1220.3389830508474</v>
      </c>
    </row>
    <row r="209" spans="1:28" x14ac:dyDescent="0.2">
      <c r="A209" t="s">
        <v>75</v>
      </c>
      <c r="B209">
        <v>500</v>
      </c>
      <c r="C209">
        <v>28.5</v>
      </c>
      <c r="D209">
        <f>C209*'Flow Calibrarion'!$K$3</f>
        <v>103.21840447056942</v>
      </c>
      <c r="M209" t="s">
        <v>75</v>
      </c>
      <c r="N209">
        <v>500</v>
      </c>
      <c r="O209">
        <v>0.11700000000000001</v>
      </c>
      <c r="P209">
        <v>141</v>
      </c>
      <c r="Q209">
        <f t="shared" si="4"/>
        <v>1205.1282051282051</v>
      </c>
    </row>
    <row r="210" spans="1:28" x14ac:dyDescent="0.2">
      <c r="A210" t="s">
        <v>75</v>
      </c>
      <c r="B210">
        <v>500</v>
      </c>
      <c r="C210">
        <v>28.7</v>
      </c>
      <c r="D210">
        <f>C210*'Flow Calibrarion'!$K$3</f>
        <v>103.94274415106464</v>
      </c>
      <c r="M210" t="s">
        <v>75</v>
      </c>
      <c r="N210">
        <v>500</v>
      </c>
      <c r="O210">
        <v>0.113</v>
      </c>
      <c r="P210">
        <v>134</v>
      </c>
      <c r="Q210">
        <f t="shared" si="4"/>
        <v>1185.8407079646017</v>
      </c>
    </row>
    <row r="211" spans="1:28" x14ac:dyDescent="0.2">
      <c r="A211" t="s">
        <v>78</v>
      </c>
      <c r="B211">
        <v>500</v>
      </c>
      <c r="C211">
        <v>13462</v>
      </c>
      <c r="D211">
        <f>C211*'Flow Calibrarion'!$K$3</f>
        <v>48755.303894133533</v>
      </c>
      <c r="E211">
        <f>AVERAGE(D211:D213)</f>
        <v>49950.464366950648</v>
      </c>
      <c r="F211">
        <f>E211-E208</f>
        <v>49843.624264077604</v>
      </c>
      <c r="G211">
        <f>STDEV(D211:D213)</f>
        <v>1459.193927163592</v>
      </c>
      <c r="H211">
        <f>F211+G211</f>
        <v>51302.818191241196</v>
      </c>
      <c r="I211">
        <f>F211-G211</f>
        <v>48384.430336914011</v>
      </c>
      <c r="J211">
        <f>AVERAGE(D211:D213)/AVERAGE($D$7:$D$9)</f>
        <v>1.2650889745000917</v>
      </c>
      <c r="M211" t="s">
        <v>78</v>
      </c>
      <c r="N211">
        <v>500</v>
      </c>
      <c r="O211">
        <v>0.114</v>
      </c>
      <c r="P211">
        <v>4719</v>
      </c>
      <c r="Q211">
        <f t="shared" si="4"/>
        <v>41394.73684210526</v>
      </c>
    </row>
    <row r="212" spans="1:28" x14ac:dyDescent="0.2">
      <c r="A212" t="s">
        <v>78</v>
      </c>
      <c r="B212">
        <v>500</v>
      </c>
      <c r="C212">
        <v>14241</v>
      </c>
      <c r="D212">
        <f>C212*'Flow Calibrarion'!$K$3</f>
        <v>51576.606949662426</v>
      </c>
      <c r="M212" t="s">
        <v>78</v>
      </c>
      <c r="N212">
        <v>500</v>
      </c>
      <c r="O212">
        <v>0.108</v>
      </c>
      <c r="P212">
        <v>4599</v>
      </c>
      <c r="Q212">
        <f t="shared" si="4"/>
        <v>42583.333333333336</v>
      </c>
    </row>
    <row r="213" spans="1:28" x14ac:dyDescent="0.2">
      <c r="A213" t="s">
        <v>78</v>
      </c>
      <c r="B213">
        <v>500</v>
      </c>
      <c r="C213">
        <v>13673</v>
      </c>
      <c r="D213">
        <f>C213*'Flow Calibrarion'!$K$3</f>
        <v>49519.482257055992</v>
      </c>
      <c r="M213" t="s">
        <v>78</v>
      </c>
      <c r="N213">
        <v>500</v>
      </c>
      <c r="O213">
        <v>0.11</v>
      </c>
      <c r="P213">
        <v>4533</v>
      </c>
      <c r="Q213">
        <f t="shared" si="4"/>
        <v>41209.090909090912</v>
      </c>
    </row>
    <row r="214" spans="1:28" x14ac:dyDescent="0.2">
      <c r="A214" t="s">
        <v>77</v>
      </c>
      <c r="B214">
        <v>500</v>
      </c>
      <c r="C214">
        <v>5266</v>
      </c>
      <c r="D214">
        <f>C214*'Flow Calibrarion'!$K$3</f>
        <v>19071.863787439248</v>
      </c>
      <c r="E214">
        <f>AVERAGE(D214:D216)</f>
        <v>19312.103114803496</v>
      </c>
      <c r="F214">
        <f>E214-E208</f>
        <v>19205.263011930452</v>
      </c>
      <c r="G214">
        <f>STDEV(D214:D216)</f>
        <v>467.1897354318848</v>
      </c>
      <c r="H214">
        <f>F214+G214</f>
        <v>19672.452747362338</v>
      </c>
      <c r="I214">
        <f>F214-G214</f>
        <v>18738.073276498566</v>
      </c>
      <c r="J214">
        <f>AVERAGE(D214:D216)/AVERAGE($D$10:$D$12)</f>
        <v>2.9277086383601754</v>
      </c>
      <c r="M214" t="s">
        <v>77</v>
      </c>
      <c r="N214">
        <v>500</v>
      </c>
      <c r="O214">
        <v>0.107</v>
      </c>
      <c r="P214">
        <v>1726</v>
      </c>
      <c r="Q214">
        <f t="shared" si="4"/>
        <v>16130.841121495327</v>
      </c>
    </row>
    <row r="215" spans="1:28" x14ac:dyDescent="0.2">
      <c r="A215" t="s">
        <v>77</v>
      </c>
      <c r="B215">
        <v>500</v>
      </c>
      <c r="C215">
        <v>5481</v>
      </c>
      <c r="D215">
        <f>C215*'Flow Calibrarion'!$K$3</f>
        <v>19850.528943971614</v>
      </c>
      <c r="M215" t="s">
        <v>77</v>
      </c>
      <c r="N215">
        <v>500</v>
      </c>
      <c r="O215">
        <v>0.108</v>
      </c>
      <c r="P215">
        <v>1737</v>
      </c>
      <c r="Q215">
        <f t="shared" si="4"/>
        <v>16083.333333333334</v>
      </c>
    </row>
    <row r="216" spans="1:28" x14ac:dyDescent="0.2">
      <c r="A216" t="s">
        <v>77</v>
      </c>
      <c r="B216">
        <v>500</v>
      </c>
      <c r="C216">
        <v>5250</v>
      </c>
      <c r="D216">
        <f>C216*'Flow Calibrarion'!$K$3</f>
        <v>19013.91661299963</v>
      </c>
      <c r="M216" t="s">
        <v>77</v>
      </c>
      <c r="N216">
        <v>500</v>
      </c>
      <c r="O216">
        <v>0.11</v>
      </c>
      <c r="P216">
        <v>1777</v>
      </c>
      <c r="Q216">
        <f t="shared" si="4"/>
        <v>16154.545454545454</v>
      </c>
    </row>
    <row r="217" spans="1:28" x14ac:dyDescent="0.2">
      <c r="A217" t="s">
        <v>76</v>
      </c>
      <c r="B217">
        <v>500</v>
      </c>
      <c r="C217">
        <v>1165</v>
      </c>
      <c r="D217">
        <f>C217*'Flow Calibrarion'!$K$3</f>
        <v>4219.2786388846798</v>
      </c>
      <c r="E217">
        <f>AVERAGE(D217:D219)</f>
        <v>4197.5484484698236</v>
      </c>
      <c r="F217">
        <f>E217-E208</f>
        <v>4090.7083455967781</v>
      </c>
      <c r="G217">
        <f>STDEV(D217:D219)</f>
        <v>26.116438588787034</v>
      </c>
      <c r="H217">
        <f>F217+G217</f>
        <v>4116.8247841855655</v>
      </c>
      <c r="I217">
        <f>F217-G217</f>
        <v>4064.5919070079913</v>
      </c>
      <c r="J217">
        <f>AVERAGE(D217:D219)/AVERAGE($D$13:$D$15)</f>
        <v>0.95706028075970284</v>
      </c>
      <c r="M217" t="s">
        <v>76</v>
      </c>
      <c r="N217">
        <v>500</v>
      </c>
      <c r="O217">
        <v>0.11</v>
      </c>
      <c r="P217">
        <v>485</v>
      </c>
      <c r="Q217">
        <f t="shared" si="4"/>
        <v>4409.090909090909</v>
      </c>
    </row>
    <row r="218" spans="1:28" x14ac:dyDescent="0.2">
      <c r="A218" t="s">
        <v>76</v>
      </c>
      <c r="B218">
        <v>500</v>
      </c>
      <c r="C218">
        <v>1151</v>
      </c>
      <c r="D218">
        <f>C218*'Flow Calibrarion'!$K$3</f>
        <v>4168.5748612500147</v>
      </c>
      <c r="M218" t="s">
        <v>76</v>
      </c>
      <c r="N218">
        <v>500</v>
      </c>
      <c r="O218">
        <v>0.11700000000000001</v>
      </c>
      <c r="P218">
        <v>520</v>
      </c>
      <c r="Q218">
        <f t="shared" si="4"/>
        <v>4444.4444444444443</v>
      </c>
    </row>
    <row r="219" spans="1:28" x14ac:dyDescent="0.2">
      <c r="A219" t="s">
        <v>76</v>
      </c>
      <c r="B219">
        <v>500</v>
      </c>
      <c r="C219">
        <v>1161</v>
      </c>
      <c r="D219">
        <f>C219*'Flow Calibrarion'!$K$3</f>
        <v>4204.7918452747754</v>
      </c>
      <c r="M219" t="s">
        <v>76</v>
      </c>
      <c r="N219">
        <v>500</v>
      </c>
      <c r="O219">
        <v>0.115</v>
      </c>
      <c r="P219">
        <v>516</v>
      </c>
      <c r="Q219">
        <f t="shared" si="4"/>
        <v>4486.95652173913</v>
      </c>
    </row>
    <row r="220" spans="1:28" x14ac:dyDescent="0.2">
      <c r="A220" t="s">
        <v>75</v>
      </c>
      <c r="B220">
        <v>1000</v>
      </c>
      <c r="C220">
        <v>47.1</v>
      </c>
      <c r="D220">
        <f>C220*'Flow Calibrarion'!$K$3</f>
        <v>170.58199475662528</v>
      </c>
      <c r="E220">
        <f>AVERAGE(D220:D222)</f>
        <v>171.18561115703793</v>
      </c>
      <c r="M220" t="s">
        <v>75</v>
      </c>
      <c r="N220">
        <v>1000</v>
      </c>
      <c r="O220">
        <v>7.1999999999999995E-2</v>
      </c>
      <c r="P220">
        <v>128</v>
      </c>
      <c r="Q220">
        <f t="shared" si="4"/>
        <v>1777.7777777777778</v>
      </c>
      <c r="S220">
        <f>AVERAGE(O220:O222,O232:O234,O244:O246)</f>
        <v>7.2999999999999995E-2</v>
      </c>
      <c r="T220">
        <f>STDEV(O220:O222,O232:O234,O244:O246)</f>
        <v>2.3452078799117149E-3</v>
      </c>
      <c r="U220">
        <f>S220+T220</f>
        <v>7.534520787991171E-2</v>
      </c>
      <c r="V220">
        <f>S220-T220</f>
        <v>7.0654792120088281E-2</v>
      </c>
      <c r="X220">
        <f>AVERAGE(Q220:Q222,Q232:Q234,Q244:Q246)</f>
        <v>1576.4320264217024</v>
      </c>
    </row>
    <row r="221" spans="1:28" x14ac:dyDescent="0.2">
      <c r="A221" t="s">
        <v>75</v>
      </c>
      <c r="B221">
        <v>1000</v>
      </c>
      <c r="C221">
        <v>49.1</v>
      </c>
      <c r="D221">
        <f>C221*'Flow Calibrarion'!$K$3</f>
        <v>177.8253915615775</v>
      </c>
      <c r="M221" t="s">
        <v>75</v>
      </c>
      <c r="N221">
        <v>1000</v>
      </c>
      <c r="O221">
        <v>7.5999999999999998E-2</v>
      </c>
      <c r="P221">
        <v>138</v>
      </c>
      <c r="Q221">
        <f t="shared" si="4"/>
        <v>1815.7894736842106</v>
      </c>
    </row>
    <row r="222" spans="1:28" x14ac:dyDescent="0.2">
      <c r="A222" t="s">
        <v>75</v>
      </c>
      <c r="B222">
        <v>1000</v>
      </c>
      <c r="C222">
        <v>45.6</v>
      </c>
      <c r="D222">
        <f>C222*'Flow Calibrarion'!$K$3</f>
        <v>165.14944715291108</v>
      </c>
      <c r="M222" t="s">
        <v>75</v>
      </c>
      <c r="N222">
        <v>1000</v>
      </c>
      <c r="O222">
        <v>7.0999999999999994E-2</v>
      </c>
      <c r="P222">
        <v>124</v>
      </c>
      <c r="Q222">
        <f t="shared" si="4"/>
        <v>1746.4788732394368</v>
      </c>
    </row>
    <row r="223" spans="1:28" x14ac:dyDescent="0.2">
      <c r="A223" t="s">
        <v>78</v>
      </c>
      <c r="B223">
        <v>1000</v>
      </c>
      <c r="C223">
        <v>16770</v>
      </c>
      <c r="D223">
        <f>C223*'Flow Calibrarion'!$K$3</f>
        <v>60735.882209524534</v>
      </c>
      <c r="E223">
        <f>AVERAGE(D223:D225)</f>
        <v>58799.480797000637</v>
      </c>
      <c r="F223">
        <f>E223-E220</f>
        <v>58628.295185843599</v>
      </c>
      <c r="G223">
        <f>STDEV(D223:D225)</f>
        <v>1858.1901232740347</v>
      </c>
      <c r="H223">
        <f>F223+G223</f>
        <v>60486.485309117634</v>
      </c>
      <c r="I223">
        <f>F223-G223</f>
        <v>56770.105062569564</v>
      </c>
      <c r="J223">
        <f>AVERAGE(D223:D225)/AVERAGE($D$7:$D$9)</f>
        <v>1.4892068733565706</v>
      </c>
      <c r="K223">
        <f>STDEV(J223,J235,J247)</f>
        <v>0.43282245315601159</v>
      </c>
      <c r="M223" t="s">
        <v>78</v>
      </c>
      <c r="N223">
        <v>1000</v>
      </c>
      <c r="O223">
        <v>6.9000000000000006E-2</v>
      </c>
      <c r="P223">
        <v>2001</v>
      </c>
      <c r="Q223">
        <f t="shared" si="4"/>
        <v>28999.999999999996</v>
      </c>
      <c r="S223">
        <f>AVERAGE(O223:O225,O235:O237,O247:O249)</f>
        <v>7.2888888888888878E-2</v>
      </c>
      <c r="T223">
        <f>STDEV(O223:O225,O235:O237,O247:O249)</f>
        <v>5.0853821007974531E-3</v>
      </c>
      <c r="U223">
        <f>S223+T223</f>
        <v>7.7974270989686331E-2</v>
      </c>
      <c r="V223">
        <f>S223-T223</f>
        <v>6.7803506788091425E-2</v>
      </c>
      <c r="X223">
        <f>AVERAGE(Q223:Q225,Q235:Q237,Q247:Q249)</f>
        <v>31328.571163223074</v>
      </c>
      <c r="Y223">
        <f>X223-X220</f>
        <v>29752.139136801372</v>
      </c>
      <c r="Z223">
        <f>STDEV(Q223:Q225,Q235:Q237,Q247:Q249)</f>
        <v>4018.9423554223567</v>
      </c>
      <c r="AA223">
        <f>Y223+Z223</f>
        <v>33771.081492223726</v>
      </c>
      <c r="AB223">
        <f>Y223-Z223</f>
        <v>25733.196781379014</v>
      </c>
    </row>
    <row r="224" spans="1:28" x14ac:dyDescent="0.2">
      <c r="A224" t="s">
        <v>78</v>
      </c>
      <c r="B224">
        <v>1000</v>
      </c>
      <c r="C224">
        <v>15747</v>
      </c>
      <c r="D224">
        <f>C224*'Flow Calibrarion'!$K$3</f>
        <v>57030.884743791466</v>
      </c>
      <c r="M224" t="s">
        <v>78</v>
      </c>
      <c r="N224">
        <v>1000</v>
      </c>
      <c r="O224">
        <v>8.5000000000000006E-2</v>
      </c>
      <c r="P224">
        <v>1915</v>
      </c>
      <c r="Q224">
        <f t="shared" si="4"/>
        <v>22529.411764705881</v>
      </c>
    </row>
    <row r="225" spans="1:28" x14ac:dyDescent="0.2">
      <c r="A225" t="s">
        <v>78</v>
      </c>
      <c r="B225">
        <v>1000</v>
      </c>
      <c r="C225">
        <v>16189</v>
      </c>
      <c r="D225">
        <f>C225*'Flow Calibrarion'!$K$3</f>
        <v>58631.67543768591</v>
      </c>
      <c r="M225" t="s">
        <v>78</v>
      </c>
      <c r="N225">
        <v>1000</v>
      </c>
      <c r="O225">
        <v>7.0999999999999994E-2</v>
      </c>
      <c r="P225">
        <v>2098</v>
      </c>
      <c r="Q225">
        <f t="shared" si="4"/>
        <v>29549.29577464789</v>
      </c>
    </row>
    <row r="226" spans="1:28" x14ac:dyDescent="0.2">
      <c r="A226" t="s">
        <v>77</v>
      </c>
      <c r="B226">
        <v>1000</v>
      </c>
      <c r="C226">
        <v>6650</v>
      </c>
      <c r="D226">
        <f>C226*'Flow Calibrarion'!$K$3</f>
        <v>24084.294376466201</v>
      </c>
      <c r="E226">
        <f>AVERAGE(D226:D228)</f>
        <v>26322.503989196441</v>
      </c>
      <c r="F226">
        <f>E226-E220</f>
        <v>26151.318378039403</v>
      </c>
      <c r="G226">
        <f>STDEV(D226:D228)</f>
        <v>4018.660765953834</v>
      </c>
      <c r="H226">
        <f>F226+G226</f>
        <v>30169.979143993238</v>
      </c>
      <c r="I226">
        <f>F226-G226</f>
        <v>22132.657612085568</v>
      </c>
      <c r="J226">
        <f>AVERAGE(D226:D228)/AVERAGE($D$10:$D$12)</f>
        <v>3.9904831625183017</v>
      </c>
      <c r="K226">
        <f>STDEV(J226,J238,J250)</f>
        <v>0.69192424195937441</v>
      </c>
      <c r="M226" t="s">
        <v>77</v>
      </c>
      <c r="N226">
        <v>1000</v>
      </c>
      <c r="O226">
        <v>7.6999999999999999E-2</v>
      </c>
      <c r="P226">
        <v>1109</v>
      </c>
      <c r="Q226">
        <f t="shared" si="4"/>
        <v>14402.597402597403</v>
      </c>
      <c r="S226">
        <f>AVERAGE(O226:O228,O238:O240,O250:O252)</f>
        <v>7.3888888888888893E-2</v>
      </c>
      <c r="T226">
        <f>STDEV(O226:O228,O238:O240,O250:O252)</f>
        <v>7.7692413472044419E-3</v>
      </c>
      <c r="U226">
        <f>S226+T226</f>
        <v>8.1658130236093335E-2</v>
      </c>
      <c r="V226">
        <f>S226-T226</f>
        <v>6.6119647541684451E-2</v>
      </c>
      <c r="X226">
        <f>AVERAGE(Q226:Q228,Q238:Q240,Q250:Q252)</f>
        <v>15402.949293794365</v>
      </c>
      <c r="Y226">
        <f>X226-X220</f>
        <v>13826.517267372663</v>
      </c>
      <c r="Z226">
        <f>STDEV(Q226:Q228,Q238:Q240,Q250:Q252)</f>
        <v>1575.874289703502</v>
      </c>
      <c r="AA226">
        <f>Y226+Z226</f>
        <v>15402.391557076166</v>
      </c>
      <c r="AB226">
        <f>Y226-Z226</f>
        <v>12250.64297766916</v>
      </c>
    </row>
    <row r="227" spans="1:28" x14ac:dyDescent="0.2">
      <c r="A227" t="s">
        <v>77</v>
      </c>
      <c r="B227">
        <v>1000</v>
      </c>
      <c r="C227">
        <v>6605</v>
      </c>
      <c r="D227">
        <f>C227*'Flow Calibrarion'!$K$3</f>
        <v>23921.317948354776</v>
      </c>
      <c r="M227" t="s">
        <v>77</v>
      </c>
      <c r="N227">
        <v>1000</v>
      </c>
      <c r="O227">
        <v>8.4000000000000005E-2</v>
      </c>
      <c r="P227">
        <v>1061</v>
      </c>
      <c r="Q227">
        <f t="shared" si="4"/>
        <v>12630.95238095238</v>
      </c>
    </row>
    <row r="228" spans="1:28" x14ac:dyDescent="0.2">
      <c r="A228" t="s">
        <v>77</v>
      </c>
      <c r="B228">
        <v>1000</v>
      </c>
      <c r="C228">
        <v>8549</v>
      </c>
      <c r="D228">
        <f>C228*'Flow Calibrarion'!$K$3</f>
        <v>30961.899642768352</v>
      </c>
      <c r="M228" t="s">
        <v>77</v>
      </c>
      <c r="N228">
        <v>1000</v>
      </c>
      <c r="O228">
        <v>8.7999999999999995E-2</v>
      </c>
      <c r="P228">
        <v>1426</v>
      </c>
      <c r="Q228">
        <f t="shared" si="4"/>
        <v>16204.545454545456</v>
      </c>
    </row>
    <row r="229" spans="1:28" x14ac:dyDescent="0.2">
      <c r="A229" t="s">
        <v>76</v>
      </c>
      <c r="B229">
        <v>1000</v>
      </c>
      <c r="C229">
        <v>1288</v>
      </c>
      <c r="D229">
        <f>C229*'Flow Calibrarion'!$K$3</f>
        <v>4664.7475423892429</v>
      </c>
      <c r="E229">
        <f>AVERAGE(D229:D231)</f>
        <v>4954.4834145873328</v>
      </c>
      <c r="F229">
        <f>E229-E220</f>
        <v>4783.2978034302951</v>
      </c>
      <c r="G229">
        <f>STDEV(D229:D231)</f>
        <v>375.13873032275143</v>
      </c>
      <c r="H229">
        <f>F229+G229</f>
        <v>5158.4365337530462</v>
      </c>
      <c r="I229">
        <f>F229-G229</f>
        <v>4408.1590731075439</v>
      </c>
      <c r="J229">
        <f>AVERAGE(D229:D231)/AVERAGE($D$13:$D$15)</f>
        <v>1.129644921552436</v>
      </c>
      <c r="K229">
        <f>STDEV(J229,J241,J253)</f>
        <v>0.21455898260456757</v>
      </c>
      <c r="M229" t="s">
        <v>76</v>
      </c>
      <c r="N229">
        <v>1000</v>
      </c>
      <c r="O229">
        <v>8.5000000000000006E-2</v>
      </c>
      <c r="P229">
        <v>342</v>
      </c>
      <c r="Q229">
        <f t="shared" si="4"/>
        <v>4023.5294117647054</v>
      </c>
      <c r="S229">
        <f>AVERAGE(O229:O231,O241:O243,O253:O255)</f>
        <v>7.2333333333333333E-2</v>
      </c>
      <c r="T229">
        <f>STDEV(O229:O231,O241:O243,O253:O255)</f>
        <v>5.8949130612757968E-3</v>
      </c>
      <c r="U229">
        <f>S229+T229</f>
        <v>7.8228246394609124E-2</v>
      </c>
      <c r="V229">
        <f>S229-T229</f>
        <v>6.6438420272057541E-2</v>
      </c>
      <c r="X229">
        <f>AVERAGE(Q229:Q231,Q241:Q243,Q253:Q255)</f>
        <v>4356.262853540532</v>
      </c>
      <c r="Y229">
        <f>X229-X220</f>
        <v>2779.8308271188298</v>
      </c>
      <c r="Z229">
        <f>STDEV(Q229:Q231,Q241:Q243,Q253:Q255)</f>
        <v>221.09356719655881</v>
      </c>
      <c r="AA229">
        <f>Y229+Z229</f>
        <v>3000.9243943153888</v>
      </c>
      <c r="AB229">
        <f>Y229-Z229</f>
        <v>2558.7372599222708</v>
      </c>
    </row>
    <row r="230" spans="1:28" x14ac:dyDescent="0.2">
      <c r="A230" t="s">
        <v>76</v>
      </c>
      <c r="B230">
        <v>1000</v>
      </c>
      <c r="C230">
        <v>1485</v>
      </c>
      <c r="D230">
        <f>C230*'Flow Calibrarion'!$K$3</f>
        <v>5378.2221276770388</v>
      </c>
      <c r="M230" t="s">
        <v>76</v>
      </c>
      <c r="N230">
        <v>1000</v>
      </c>
      <c r="O230">
        <v>7.3999999999999996E-2</v>
      </c>
      <c r="P230">
        <v>338</v>
      </c>
      <c r="Q230">
        <f t="shared" si="4"/>
        <v>4567.5675675675675</v>
      </c>
    </row>
    <row r="231" spans="1:28" x14ac:dyDescent="0.2">
      <c r="A231" t="s">
        <v>76</v>
      </c>
      <c r="B231">
        <v>1000</v>
      </c>
      <c r="C231">
        <v>1331</v>
      </c>
      <c r="D231">
        <f>C231*'Flow Calibrarion'!$K$3</f>
        <v>4820.480573695716</v>
      </c>
      <c r="M231" t="s">
        <v>76</v>
      </c>
      <c r="N231">
        <v>1000</v>
      </c>
      <c r="O231">
        <v>7.8E-2</v>
      </c>
      <c r="P231">
        <v>363</v>
      </c>
      <c r="Q231">
        <f t="shared" si="4"/>
        <v>4653.8461538461543</v>
      </c>
    </row>
    <row r="232" spans="1:28" x14ac:dyDescent="0.2">
      <c r="A232" t="s">
        <v>75</v>
      </c>
      <c r="B232">
        <v>1000</v>
      </c>
      <c r="C232">
        <v>44.6</v>
      </c>
      <c r="D232">
        <f>C232*'Flow Calibrarion'!$K$3</f>
        <v>161.52774875043497</v>
      </c>
      <c r="E232">
        <f>AVERAGE(D232:D234)</f>
        <v>160.56196250977465</v>
      </c>
      <c r="M232" t="s">
        <v>75</v>
      </c>
      <c r="N232">
        <v>1000</v>
      </c>
      <c r="O232">
        <v>7.3999999999999996E-2</v>
      </c>
      <c r="P232">
        <v>109</v>
      </c>
      <c r="Q232">
        <f>P232/O232</f>
        <v>1472.9729729729731</v>
      </c>
    </row>
    <row r="233" spans="1:28" x14ac:dyDescent="0.2">
      <c r="A233" t="s">
        <v>75</v>
      </c>
      <c r="B233">
        <v>1000</v>
      </c>
      <c r="C233">
        <v>44.4</v>
      </c>
      <c r="D233">
        <f>C233*'Flow Calibrarion'!$K$3</f>
        <v>160.80340906993973</v>
      </c>
      <c r="M233" t="s">
        <v>75</v>
      </c>
      <c r="N233">
        <v>1000</v>
      </c>
      <c r="O233">
        <v>7.2999999999999995E-2</v>
      </c>
      <c r="P233">
        <v>106</v>
      </c>
      <c r="Q233">
        <f t="shared" ref="Q233:Q273" si="5">P233/O233</f>
        <v>1452.0547945205481</v>
      </c>
    </row>
    <row r="234" spans="1:28" x14ac:dyDescent="0.2">
      <c r="A234" t="s">
        <v>75</v>
      </c>
      <c r="B234">
        <v>1000</v>
      </c>
      <c r="C234">
        <v>44</v>
      </c>
      <c r="D234">
        <f>C234*'Flow Calibrarion'!$K$3</f>
        <v>159.35472970894929</v>
      </c>
      <c r="M234" t="s">
        <v>75</v>
      </c>
      <c r="N234">
        <v>1000</v>
      </c>
      <c r="O234">
        <v>7.0000000000000007E-2</v>
      </c>
      <c r="P234">
        <v>103</v>
      </c>
      <c r="Q234">
        <f t="shared" si="5"/>
        <v>1471.4285714285713</v>
      </c>
    </row>
    <row r="235" spans="1:28" x14ac:dyDescent="0.2">
      <c r="A235" t="s">
        <v>78</v>
      </c>
      <c r="B235">
        <v>1000</v>
      </c>
      <c r="C235">
        <v>22528</v>
      </c>
      <c r="D235">
        <f>C235*'Flow Calibrarion'!$K$3</f>
        <v>81589.621610982038</v>
      </c>
      <c r="E235">
        <f>AVERAGE(D235:D237)</f>
        <v>83440.309494647328</v>
      </c>
      <c r="F235">
        <f>E235-E232</f>
        <v>83279.747532137553</v>
      </c>
      <c r="G235">
        <f>STDEV(D235:D237)</f>
        <v>2183.6498849295699</v>
      </c>
      <c r="H235">
        <f>F235+G235</f>
        <v>85463.397417067128</v>
      </c>
      <c r="I235">
        <f>F235-G235</f>
        <v>81096.097647207978</v>
      </c>
      <c r="J235">
        <f>AVERAGE(D235:D237)/AVERAGE($D$7:$D$9)</f>
        <v>2.1132819666116309</v>
      </c>
      <c r="M235" t="s">
        <v>78</v>
      </c>
      <c r="N235">
        <v>1000</v>
      </c>
      <c r="O235">
        <v>7.1999999999999995E-2</v>
      </c>
      <c r="P235">
        <v>2287</v>
      </c>
      <c r="Q235">
        <f t="shared" si="5"/>
        <v>31763.888888888891</v>
      </c>
    </row>
    <row r="236" spans="1:28" x14ac:dyDescent="0.2">
      <c r="A236" t="s">
        <v>78</v>
      </c>
      <c r="B236">
        <v>1000</v>
      </c>
      <c r="C236">
        <v>22885</v>
      </c>
      <c r="D236">
        <f>C236*'Flow Calibrarion'!$K$3</f>
        <v>82882.56794066602</v>
      </c>
      <c r="M236" t="s">
        <v>78</v>
      </c>
      <c r="N236">
        <v>1000</v>
      </c>
      <c r="O236">
        <v>7.1999999999999995E-2</v>
      </c>
      <c r="P236">
        <v>2257</v>
      </c>
      <c r="Q236">
        <f t="shared" si="5"/>
        <v>31347.222222222226</v>
      </c>
    </row>
    <row r="237" spans="1:28" x14ac:dyDescent="0.2">
      <c r="A237" t="s">
        <v>78</v>
      </c>
      <c r="B237">
        <v>1000</v>
      </c>
      <c r="C237">
        <v>23704</v>
      </c>
      <c r="D237">
        <f>C237*'Flow Calibrarion'!$K$3</f>
        <v>85848.738932293956</v>
      </c>
      <c r="M237" t="s">
        <v>78</v>
      </c>
      <c r="N237">
        <v>1000</v>
      </c>
      <c r="O237">
        <v>6.9000000000000006E-2</v>
      </c>
      <c r="P237">
        <v>2278</v>
      </c>
      <c r="Q237">
        <f t="shared" si="5"/>
        <v>33014.492753623184</v>
      </c>
    </row>
    <row r="238" spans="1:28" x14ac:dyDescent="0.2">
      <c r="A238" t="s">
        <v>77</v>
      </c>
      <c r="B238">
        <v>1000</v>
      </c>
      <c r="C238">
        <v>10382</v>
      </c>
      <c r="D238">
        <f>C238*'Flow Calibrarion'!$K$3</f>
        <v>37600.472814507084</v>
      </c>
      <c r="E238">
        <f>AVERAGE(D238:D240)</f>
        <v>35416.588677813976</v>
      </c>
      <c r="F238">
        <f>E238-E232</f>
        <v>35256.0267153042</v>
      </c>
      <c r="G238">
        <f>STDEV(D238:D240)</f>
        <v>2060.0970563047003</v>
      </c>
      <c r="H238">
        <f>F238+G238</f>
        <v>37316.123771608902</v>
      </c>
      <c r="I238">
        <f>F238-G238</f>
        <v>33195.929658999499</v>
      </c>
      <c r="J238">
        <f>AVERAGE(D238:D240)/AVERAGE($D$10:$D$12)</f>
        <v>5.3691434846266466</v>
      </c>
      <c r="M238" t="s">
        <v>77</v>
      </c>
      <c r="N238">
        <v>1000</v>
      </c>
      <c r="O238">
        <v>7.0999999999999994E-2</v>
      </c>
      <c r="P238">
        <v>1240</v>
      </c>
      <c r="Q238">
        <f t="shared" si="5"/>
        <v>17464.788732394369</v>
      </c>
    </row>
    <row r="239" spans="1:28" x14ac:dyDescent="0.2">
      <c r="A239" t="s">
        <v>77</v>
      </c>
      <c r="B239">
        <v>1000</v>
      </c>
      <c r="C239">
        <v>9252</v>
      </c>
      <c r="D239">
        <f>C239*'Flow Calibrarion'!$K$3</f>
        <v>33507.953619709064</v>
      </c>
      <c r="M239" t="s">
        <v>77</v>
      </c>
      <c r="N239">
        <v>1000</v>
      </c>
      <c r="O239">
        <v>7.1999999999999995E-2</v>
      </c>
      <c r="P239">
        <v>1221</v>
      </c>
      <c r="Q239">
        <f t="shared" si="5"/>
        <v>16958.333333333336</v>
      </c>
    </row>
    <row r="240" spans="1:28" x14ac:dyDescent="0.2">
      <c r="A240" t="s">
        <v>77</v>
      </c>
      <c r="B240">
        <v>1000</v>
      </c>
      <c r="C240">
        <v>9703</v>
      </c>
      <c r="D240">
        <f>C240*'Flow Calibrarion'!$K$3</f>
        <v>35141.339599225794</v>
      </c>
      <c r="M240" t="s">
        <v>77</v>
      </c>
      <c r="N240">
        <v>1000</v>
      </c>
      <c r="O240">
        <v>7.1999999999999995E-2</v>
      </c>
      <c r="P240">
        <v>1197</v>
      </c>
      <c r="Q240">
        <f t="shared" si="5"/>
        <v>16625</v>
      </c>
    </row>
    <row r="241" spans="1:24" x14ac:dyDescent="0.2">
      <c r="A241" t="s">
        <v>76</v>
      </c>
      <c r="B241">
        <v>1000</v>
      </c>
      <c r="C241">
        <v>1713</v>
      </c>
      <c r="D241">
        <f>C241*'Flow Calibrarion'!$K$3</f>
        <v>6203.9693634415944</v>
      </c>
      <c r="E241">
        <f>AVERAGE(D241:D243)</f>
        <v>6260.709305080386</v>
      </c>
      <c r="F241">
        <f>E241-E232</f>
        <v>6100.1473425706117</v>
      </c>
      <c r="G241">
        <f>STDEV(D241:D243)</f>
        <v>104.61213822847483</v>
      </c>
      <c r="H241">
        <f>F241+G241</f>
        <v>6204.7594807990863</v>
      </c>
      <c r="I241">
        <f>F241-G241</f>
        <v>5995.5352043421371</v>
      </c>
      <c r="J241">
        <f>AVERAGE(D241:D243)/AVERAGE($D$13:$D$15)</f>
        <v>1.4274704101293696</v>
      </c>
      <c r="M241" t="s">
        <v>76</v>
      </c>
      <c r="N241">
        <v>1000</v>
      </c>
      <c r="O241">
        <v>7.0000000000000007E-2</v>
      </c>
      <c r="P241">
        <v>292</v>
      </c>
      <c r="Q241">
        <f t="shared" si="5"/>
        <v>4171.4285714285706</v>
      </c>
    </row>
    <row r="242" spans="1:24" x14ac:dyDescent="0.2">
      <c r="A242" t="s">
        <v>76</v>
      </c>
      <c r="B242">
        <v>1000</v>
      </c>
      <c r="C242">
        <v>1762</v>
      </c>
      <c r="D242">
        <f>C242*'Flow Calibrarion'!$K$3</f>
        <v>6381.4325851629237</v>
      </c>
      <c r="M242" t="s">
        <v>76</v>
      </c>
      <c r="N242">
        <v>1000</v>
      </c>
      <c r="O242">
        <v>7.1999999999999995E-2</v>
      </c>
      <c r="P242">
        <v>298</v>
      </c>
      <c r="Q242">
        <f t="shared" si="5"/>
        <v>4138.8888888888896</v>
      </c>
    </row>
    <row r="243" spans="1:24" x14ac:dyDescent="0.2">
      <c r="A243" t="s">
        <v>76</v>
      </c>
      <c r="B243">
        <v>1000</v>
      </c>
      <c r="C243">
        <v>1711</v>
      </c>
      <c r="D243">
        <f>C243*'Flow Calibrarion'!$K$3</f>
        <v>6196.7259666366417</v>
      </c>
      <c r="M243" t="s">
        <v>76</v>
      </c>
      <c r="N243">
        <v>1000</v>
      </c>
      <c r="O243">
        <v>6.9000000000000006E-2</v>
      </c>
      <c r="P243">
        <v>291</v>
      </c>
      <c r="Q243">
        <f t="shared" si="5"/>
        <v>4217.391304347826</v>
      </c>
    </row>
    <row r="244" spans="1:24" x14ac:dyDescent="0.2">
      <c r="A244" t="s">
        <v>75</v>
      </c>
      <c r="B244">
        <v>1000</v>
      </c>
      <c r="C244">
        <v>44.6</v>
      </c>
      <c r="D244">
        <f>C244*'Flow Calibrarion'!$K$3</f>
        <v>161.52774875043497</v>
      </c>
      <c r="E244">
        <f>AVERAGE(D244:D246)</f>
        <v>172.03067411761572</v>
      </c>
      <c r="M244" t="s">
        <v>75</v>
      </c>
      <c r="N244">
        <v>1000</v>
      </c>
      <c r="O244">
        <v>7.2999999999999995E-2</v>
      </c>
      <c r="P244">
        <v>112</v>
      </c>
      <c r="Q244">
        <f t="shared" si="5"/>
        <v>1534.2465753424658</v>
      </c>
    </row>
    <row r="245" spans="1:24" x14ac:dyDescent="0.2">
      <c r="A245" t="s">
        <v>75</v>
      </c>
      <c r="B245">
        <v>1000</v>
      </c>
      <c r="C245">
        <v>47.6</v>
      </c>
      <c r="D245">
        <f>C245*'Flow Calibrarion'!$K$3</f>
        <v>172.39284395786333</v>
      </c>
      <c r="M245" t="s">
        <v>75</v>
      </c>
      <c r="N245">
        <v>1000</v>
      </c>
      <c r="O245">
        <v>7.6999999999999999E-2</v>
      </c>
      <c r="P245">
        <v>114</v>
      </c>
      <c r="Q245">
        <f t="shared" si="5"/>
        <v>1480.5194805194806</v>
      </c>
    </row>
    <row r="246" spans="1:24" x14ac:dyDescent="0.2">
      <c r="A246" t="s">
        <v>75</v>
      </c>
      <c r="B246">
        <v>1000</v>
      </c>
      <c r="C246">
        <v>50.3</v>
      </c>
      <c r="D246">
        <f>C246*'Flow Calibrarion'!$K$3</f>
        <v>182.17142964454885</v>
      </c>
      <c r="M246" t="s">
        <v>75</v>
      </c>
      <c r="N246">
        <v>1000</v>
      </c>
      <c r="O246">
        <v>7.0999999999999994E-2</v>
      </c>
      <c r="P246">
        <v>102</v>
      </c>
      <c r="Q246">
        <f t="shared" si="5"/>
        <v>1436.6197183098593</v>
      </c>
    </row>
    <row r="247" spans="1:24" x14ac:dyDescent="0.2">
      <c r="A247" t="s">
        <v>78</v>
      </c>
      <c r="B247">
        <v>1000</v>
      </c>
      <c r="C247">
        <v>25992</v>
      </c>
      <c r="D247">
        <f>C247*'Flow Calibrarion'!$K$3</f>
        <v>94135.184877159321</v>
      </c>
      <c r="E247">
        <f>AVERAGE(D247:D249)</f>
        <v>91632.591281048313</v>
      </c>
      <c r="F247">
        <f>E247-E244</f>
        <v>91460.560606930696</v>
      </c>
      <c r="G247">
        <f>STDEV(D247:D249)</f>
        <v>3781.148530125346</v>
      </c>
      <c r="H247">
        <f>F247+G247</f>
        <v>95241.709137056037</v>
      </c>
      <c r="I247">
        <f>F247-G247</f>
        <v>87679.412076805354</v>
      </c>
      <c r="J247">
        <f>AVERAGE(D247:D249)/AVERAGE($D$7:$D$9)</f>
        <v>2.3207668317739865</v>
      </c>
      <c r="M247" t="s">
        <v>78</v>
      </c>
      <c r="N247">
        <v>1000</v>
      </c>
      <c r="O247">
        <v>7.2999999999999995E-2</v>
      </c>
      <c r="P247">
        <v>2556</v>
      </c>
      <c r="Q247">
        <f t="shared" si="5"/>
        <v>35013.698630136991</v>
      </c>
    </row>
    <row r="248" spans="1:24" x14ac:dyDescent="0.2">
      <c r="A248" t="s">
        <v>78</v>
      </c>
      <c r="B248">
        <v>1000</v>
      </c>
      <c r="C248">
        <v>25811</v>
      </c>
      <c r="D248">
        <f>C248*'Flow Calibrarion'!$K$3</f>
        <v>93479.657466311139</v>
      </c>
      <c r="M248" t="s">
        <v>78</v>
      </c>
      <c r="N248">
        <v>1000</v>
      </c>
      <c r="O248">
        <v>7.5999999999999998E-2</v>
      </c>
      <c r="P248">
        <v>2584</v>
      </c>
      <c r="Q248">
        <f t="shared" si="5"/>
        <v>34000</v>
      </c>
    </row>
    <row r="249" spans="1:24" x14ac:dyDescent="0.2">
      <c r="A249" t="s">
        <v>78</v>
      </c>
      <c r="B249">
        <v>1000</v>
      </c>
      <c r="C249">
        <v>24100</v>
      </c>
      <c r="D249">
        <f>C249*'Flow Calibrarion'!$K$3</f>
        <v>87282.931499674494</v>
      </c>
      <c r="M249" t="s">
        <v>78</v>
      </c>
      <c r="N249">
        <v>1000</v>
      </c>
      <c r="O249">
        <v>6.9000000000000006E-2</v>
      </c>
      <c r="P249">
        <v>2466</v>
      </c>
      <c r="Q249">
        <f t="shared" si="5"/>
        <v>35739.130434782608</v>
      </c>
    </row>
    <row r="250" spans="1:24" x14ac:dyDescent="0.2">
      <c r="A250" t="s">
        <v>77</v>
      </c>
      <c r="B250">
        <v>1000</v>
      </c>
      <c r="C250">
        <v>8809</v>
      </c>
      <c r="D250">
        <f>C250*'Flow Calibrarion'!$K$3</f>
        <v>31903.541227412145</v>
      </c>
      <c r="E250">
        <f>AVERAGE(D250:D252)</f>
        <v>31553.443715172787</v>
      </c>
      <c r="F250">
        <f>E250-E244</f>
        <v>31381.41304105517</v>
      </c>
      <c r="G250">
        <f>STDEV(D250:D252)</f>
        <v>314.42794881598297</v>
      </c>
      <c r="H250">
        <f>F250+G250</f>
        <v>31695.840989871154</v>
      </c>
      <c r="I250">
        <f>F250-G250</f>
        <v>31066.985092239185</v>
      </c>
      <c r="J250">
        <f>AVERAGE(D250:D252)/AVERAGE($D$10:$D$12)</f>
        <v>4.7834919472913624</v>
      </c>
      <c r="M250" t="s">
        <v>77</v>
      </c>
      <c r="N250">
        <v>1000</v>
      </c>
      <c r="O250">
        <v>6.5000000000000002E-2</v>
      </c>
      <c r="P250">
        <v>979</v>
      </c>
      <c r="Q250">
        <f t="shared" si="5"/>
        <v>15061.538461538461</v>
      </c>
    </row>
    <row r="251" spans="1:24" x14ac:dyDescent="0.2">
      <c r="A251" t="s">
        <v>77</v>
      </c>
      <c r="B251">
        <v>1000</v>
      </c>
      <c r="C251">
        <v>8641</v>
      </c>
      <c r="D251">
        <f>C251*'Flow Calibrarion'!$K$3</f>
        <v>31295.095895796156</v>
      </c>
      <c r="M251" t="s">
        <v>77</v>
      </c>
      <c r="N251">
        <v>1000</v>
      </c>
      <c r="O251">
        <v>7.0000000000000007E-2</v>
      </c>
      <c r="P251">
        <v>973</v>
      </c>
      <c r="Q251">
        <f t="shared" si="5"/>
        <v>13899.999999999998</v>
      </c>
    </row>
    <row r="252" spans="1:24" x14ac:dyDescent="0.2">
      <c r="A252" t="s">
        <v>77</v>
      </c>
      <c r="B252">
        <v>1000</v>
      </c>
      <c r="C252">
        <v>8687</v>
      </c>
      <c r="D252">
        <f>C252*'Flow Calibrarion'!$K$3</f>
        <v>31461.694022310057</v>
      </c>
      <c r="M252" t="s">
        <v>77</v>
      </c>
      <c r="N252">
        <v>1000</v>
      </c>
      <c r="O252">
        <v>6.6000000000000003E-2</v>
      </c>
      <c r="P252">
        <v>1015</v>
      </c>
      <c r="Q252">
        <f t="shared" si="5"/>
        <v>15378.787878787878</v>
      </c>
    </row>
    <row r="253" spans="1:24" x14ac:dyDescent="0.2">
      <c r="A253" t="s">
        <v>76</v>
      </c>
      <c r="B253">
        <v>1000</v>
      </c>
      <c r="C253">
        <v>1913</v>
      </c>
      <c r="D253">
        <f>C253*'Flow Calibrarion'!$K$3</f>
        <v>6928.3090439368179</v>
      </c>
      <c r="E253">
        <f>AVERAGE(D253:D255)</f>
        <v>6781.0266422361228</v>
      </c>
      <c r="F253">
        <f>E253-E244</f>
        <v>6608.9959681185073</v>
      </c>
      <c r="G253">
        <f>STDEV(D253:D255)</f>
        <v>274.13489859698956</v>
      </c>
      <c r="H253">
        <f>F253+G253</f>
        <v>6883.1308667154972</v>
      </c>
      <c r="I253">
        <f>F253-G253</f>
        <v>6334.8610695215175</v>
      </c>
      <c r="J253">
        <f>AVERAGE(D253:D255)/AVERAGE($D$13:$D$15)</f>
        <v>1.5461051472612168</v>
      </c>
      <c r="M253" t="s">
        <v>76</v>
      </c>
      <c r="N253">
        <v>1000</v>
      </c>
      <c r="O253">
        <v>6.7000000000000004E-2</v>
      </c>
      <c r="P253">
        <v>301</v>
      </c>
      <c r="Q253">
        <f t="shared" si="5"/>
        <v>4492.5373134328356</v>
      </c>
    </row>
    <row r="254" spans="1:24" x14ac:dyDescent="0.2">
      <c r="A254" t="s">
        <v>76</v>
      </c>
      <c r="B254">
        <v>1000</v>
      </c>
      <c r="C254">
        <v>1785</v>
      </c>
      <c r="D254">
        <f>C254*'Flow Calibrarion'!$K$3</f>
        <v>6464.7316484198745</v>
      </c>
      <c r="M254" t="s">
        <v>76</v>
      </c>
      <c r="N254">
        <v>1000</v>
      </c>
      <c r="O254">
        <v>6.8000000000000005E-2</v>
      </c>
      <c r="P254">
        <v>302</v>
      </c>
      <c r="Q254">
        <f t="shared" si="5"/>
        <v>4441.1764705882351</v>
      </c>
    </row>
    <row r="255" spans="1:24" x14ac:dyDescent="0.2">
      <c r="A255" t="s">
        <v>76</v>
      </c>
      <c r="B255">
        <v>1000</v>
      </c>
      <c r="C255">
        <v>1919</v>
      </c>
      <c r="D255">
        <f>C255*'Flow Calibrarion'!$K$3</f>
        <v>6950.0392343516751</v>
      </c>
      <c r="M255" t="s">
        <v>76</v>
      </c>
      <c r="N255">
        <v>1000</v>
      </c>
      <c r="O255">
        <v>6.8000000000000005E-2</v>
      </c>
      <c r="P255">
        <v>306</v>
      </c>
      <c r="Q255">
        <f t="shared" si="5"/>
        <v>4500</v>
      </c>
    </row>
    <row r="256" spans="1:24" x14ac:dyDescent="0.2">
      <c r="A256" t="s">
        <v>75</v>
      </c>
      <c r="B256">
        <v>5000</v>
      </c>
      <c r="C256">
        <v>35.299999999999997</v>
      </c>
      <c r="D256">
        <f>C256*'Flow Calibrarion'!$K$3</f>
        <v>127.84595360740704</v>
      </c>
      <c r="E256">
        <f>AVERAGE(D256:D258)</f>
        <v>124.82787160534362</v>
      </c>
      <c r="M256" t="s">
        <v>75</v>
      </c>
      <c r="N256">
        <v>5000</v>
      </c>
      <c r="O256">
        <v>5.7000000000000002E-2</v>
      </c>
      <c r="P256">
        <v>119</v>
      </c>
      <c r="Q256">
        <f t="shared" si="5"/>
        <v>2087.719298245614</v>
      </c>
      <c r="S256">
        <f>AVERAGE(O256:O258,O268:O270,O280:O282)</f>
        <v>6.0222222222222226E-2</v>
      </c>
      <c r="T256">
        <f>STDEV(O256:O258,O268:O270,O280:O282)</f>
        <v>3.2702361450580981E-3</v>
      </c>
      <c r="U256">
        <f>S256+T256</f>
        <v>6.3492458367280319E-2</v>
      </c>
      <c r="V256">
        <f>S256-T256</f>
        <v>5.6951986077164125E-2</v>
      </c>
      <c r="X256">
        <f>AVERAGE(Q256:Q258,Q268:Q270,Q280:Q282)</f>
        <v>1769.0374288927894</v>
      </c>
    </row>
    <row r="257" spans="1:28" x14ac:dyDescent="0.2">
      <c r="A257" t="s">
        <v>75</v>
      </c>
      <c r="B257">
        <v>5000</v>
      </c>
      <c r="C257">
        <v>34.200000000000003</v>
      </c>
      <c r="D257">
        <f>C257*'Flow Calibrarion'!$K$3</f>
        <v>123.86208536468332</v>
      </c>
      <c r="M257" t="s">
        <v>75</v>
      </c>
      <c r="N257">
        <v>5000</v>
      </c>
      <c r="O257">
        <v>5.8999999999999997E-2</v>
      </c>
      <c r="P257">
        <v>119</v>
      </c>
      <c r="Q257">
        <f t="shared" si="5"/>
        <v>2016.949152542373</v>
      </c>
    </row>
    <row r="258" spans="1:28" x14ac:dyDescent="0.2">
      <c r="A258" t="s">
        <v>75</v>
      </c>
      <c r="B258">
        <v>5000</v>
      </c>
      <c r="C258">
        <v>33.9</v>
      </c>
      <c r="D258">
        <f>C258*'Flow Calibrarion'!$K$3</f>
        <v>122.77557584394047</v>
      </c>
      <c r="M258" t="s">
        <v>75</v>
      </c>
      <c r="N258">
        <v>5000</v>
      </c>
      <c r="O258">
        <v>5.7000000000000002E-2</v>
      </c>
      <c r="P258">
        <v>120</v>
      </c>
      <c r="Q258">
        <f t="shared" si="5"/>
        <v>2105.2631578947367</v>
      </c>
    </row>
    <row r="259" spans="1:28" x14ac:dyDescent="0.2">
      <c r="A259" t="s">
        <v>78</v>
      </c>
      <c r="B259">
        <v>5000</v>
      </c>
      <c r="C259">
        <v>10192</v>
      </c>
      <c r="D259">
        <f>C259*'Flow Calibrarion'!$K$3</f>
        <v>36912.350118036615</v>
      </c>
      <c r="E259">
        <f>AVERAGE(D259:D261)</f>
        <v>35816.182734887174</v>
      </c>
      <c r="F259">
        <f>E259-E256</f>
        <v>35691.354863281827</v>
      </c>
      <c r="G259">
        <f>STDEV(D259:D261)</f>
        <v>950.66191255195531</v>
      </c>
      <c r="H259">
        <f>F259+G259</f>
        <v>36642.016775833785</v>
      </c>
      <c r="I259">
        <f>F259-G259</f>
        <v>34740.69295072987</v>
      </c>
      <c r="J259">
        <f>AVERAGE(D259:D261)/AVERAGE($D$7:$D$9)</f>
        <v>0.90711184492142105</v>
      </c>
      <c r="K259">
        <f>STDEV(J259,J271,J283)</f>
        <v>0.15630786112361539</v>
      </c>
      <c r="M259" t="s">
        <v>78</v>
      </c>
      <c r="N259">
        <v>5000</v>
      </c>
      <c r="O259">
        <v>5.7000000000000002E-2</v>
      </c>
      <c r="P259">
        <v>1188</v>
      </c>
      <c r="Q259">
        <f t="shared" si="5"/>
        <v>20842.105263157893</v>
      </c>
      <c r="S259">
        <f>AVERAGE(O259:O261,O271:O273,O283:O285)</f>
        <v>5.8444444444444445E-2</v>
      </c>
      <c r="T259">
        <f>STDEV(O259:O261,O271:O273,O283:O285)</f>
        <v>7.2648315725677617E-4</v>
      </c>
      <c r="U259">
        <f>S259+T259</f>
        <v>5.9170927601701222E-2</v>
      </c>
      <c r="V259">
        <f>S259-T259</f>
        <v>5.7717961287187668E-2</v>
      </c>
      <c r="X259">
        <f>AVERAGE(Q259:Q261,Q271:Q273,Q283:Q285)</f>
        <v>20080.969030798311</v>
      </c>
      <c r="Y259">
        <f>X259-X256</f>
        <v>18311.931601905522</v>
      </c>
      <c r="Z259">
        <f>STDEV(Q259:Q261,Q271:Q273,Q283:Q285)</f>
        <v>701.23820995347205</v>
      </c>
      <c r="AA259">
        <f>Y259+Z259</f>
        <v>19013.169811858996</v>
      </c>
      <c r="AB259">
        <f>Y259-Z259</f>
        <v>17610.693391952049</v>
      </c>
    </row>
    <row r="260" spans="1:28" x14ac:dyDescent="0.2">
      <c r="A260" t="s">
        <v>78</v>
      </c>
      <c r="B260">
        <v>5000</v>
      </c>
      <c r="C260">
        <v>9752</v>
      </c>
      <c r="D260">
        <f>C260*'Flow Calibrarion'!$K$3</f>
        <v>35318.802820947123</v>
      </c>
      <c r="M260" t="s">
        <v>78</v>
      </c>
      <c r="N260">
        <v>5000</v>
      </c>
      <c r="O260">
        <v>5.8000000000000003E-2</v>
      </c>
      <c r="P260">
        <v>1148</v>
      </c>
      <c r="Q260">
        <f t="shared" si="5"/>
        <v>19793.103448275862</v>
      </c>
    </row>
    <row r="261" spans="1:28" x14ac:dyDescent="0.2">
      <c r="A261" t="s">
        <v>78</v>
      </c>
      <c r="B261">
        <v>5000</v>
      </c>
      <c r="C261">
        <v>9724</v>
      </c>
      <c r="D261">
        <f>C261*'Flow Calibrarion'!$K$3</f>
        <v>35217.395265677791</v>
      </c>
      <c r="M261" t="s">
        <v>78</v>
      </c>
      <c r="N261">
        <v>5000</v>
      </c>
      <c r="O261">
        <v>5.8000000000000003E-2</v>
      </c>
      <c r="P261">
        <v>1170</v>
      </c>
      <c r="Q261">
        <f t="shared" si="5"/>
        <v>20172.413793103446</v>
      </c>
    </row>
    <row r="262" spans="1:28" x14ac:dyDescent="0.2">
      <c r="A262" t="s">
        <v>77</v>
      </c>
      <c r="B262">
        <v>5000</v>
      </c>
      <c r="C262">
        <v>2597</v>
      </c>
      <c r="D262">
        <f>C262*'Flow Calibrarion'!$K$3</f>
        <v>9405.5507512304848</v>
      </c>
      <c r="E262">
        <f>AVERAGE(D262:D264)</f>
        <v>10638.135440873191</v>
      </c>
      <c r="F262">
        <f>E262-E256</f>
        <v>10513.307569267849</v>
      </c>
      <c r="G262">
        <f>STDEV(D262:D264)</f>
        <v>1931.5924760103749</v>
      </c>
      <c r="H262">
        <f>F262+G262</f>
        <v>12444.900045278224</v>
      </c>
      <c r="I262">
        <f>F262-G262</f>
        <v>8581.7150932574732</v>
      </c>
      <c r="J262">
        <f>AVERAGE(D262:D264)/AVERAGE($D$10:$D$12)</f>
        <v>1.6127379209370427</v>
      </c>
      <c r="K262">
        <f>STDEV(J262,J274,J286)</f>
        <v>0.34134708287158322</v>
      </c>
      <c r="M262" t="s">
        <v>77</v>
      </c>
      <c r="N262">
        <v>5000</v>
      </c>
      <c r="O262">
        <v>0.06</v>
      </c>
      <c r="P262">
        <v>433</v>
      </c>
      <c r="Q262">
        <f t="shared" si="5"/>
        <v>7216.666666666667</v>
      </c>
      <c r="S262">
        <f>AVERAGE(O262:O264,O274:O276,O286:O288)</f>
        <v>5.8444444444444445E-2</v>
      </c>
      <c r="T262">
        <f>STDEV(O262:O264,O274:O276,O286:O288)</f>
        <v>3.7453675090407057E-3</v>
      </c>
      <c r="U262">
        <f>S262+T262</f>
        <v>6.218981195348515E-2</v>
      </c>
      <c r="V262">
        <f>S262-T262</f>
        <v>5.469907693540374E-2</v>
      </c>
      <c r="X262">
        <f>AVERAGE(Q262:Q264,Q274:Q276,Q286:Q288)</f>
        <v>7649.3097149417554</v>
      </c>
      <c r="Y262">
        <f>X262-X256</f>
        <v>5880.2722860489657</v>
      </c>
      <c r="Z262">
        <f>STDEV(Q262:Q264,Q274:Q276,Q286:Q288)</f>
        <v>1077.4459321668737</v>
      </c>
      <c r="AA262">
        <f>Y262+Z262</f>
        <v>6957.7182182158394</v>
      </c>
      <c r="AB262">
        <f>Y262-Z262</f>
        <v>4802.826353882092</v>
      </c>
    </row>
    <row r="263" spans="1:28" x14ac:dyDescent="0.2">
      <c r="A263" t="s">
        <v>77</v>
      </c>
      <c r="B263">
        <v>5000</v>
      </c>
      <c r="C263">
        <v>2663</v>
      </c>
      <c r="D263">
        <f>C263*'Flow Calibrarion'!$K$3</f>
        <v>9644.5828457939078</v>
      </c>
      <c r="M263" t="s">
        <v>77</v>
      </c>
      <c r="N263">
        <v>5000</v>
      </c>
      <c r="O263">
        <v>6.7000000000000004E-2</v>
      </c>
      <c r="P263">
        <v>429</v>
      </c>
      <c r="Q263">
        <f t="shared" si="5"/>
        <v>6402.9850746268648</v>
      </c>
    </row>
    <row r="264" spans="1:28" x14ac:dyDescent="0.2">
      <c r="A264" t="s">
        <v>77</v>
      </c>
      <c r="B264">
        <v>5000</v>
      </c>
      <c r="C264">
        <v>3552</v>
      </c>
      <c r="D264">
        <f>C264*'Flow Calibrarion'!$K$3</f>
        <v>12864.27272559518</v>
      </c>
      <c r="M264" t="s">
        <v>77</v>
      </c>
      <c r="N264">
        <v>5000</v>
      </c>
      <c r="O264">
        <v>5.7000000000000002E-2</v>
      </c>
      <c r="P264">
        <v>556</v>
      </c>
      <c r="Q264">
        <f t="shared" si="5"/>
        <v>9754.3859649122805</v>
      </c>
    </row>
    <row r="265" spans="1:28" x14ac:dyDescent="0.2">
      <c r="A265" t="s">
        <v>76</v>
      </c>
      <c r="B265">
        <v>5000</v>
      </c>
      <c r="C265">
        <v>1179</v>
      </c>
      <c r="D265">
        <f>C265*'Flow Calibrarion'!$K$3</f>
        <v>4269.9824165193459</v>
      </c>
      <c r="E265">
        <f>AVERAGE(D265:D267)</f>
        <v>4511.4289766844204</v>
      </c>
      <c r="F265">
        <f>E265-E256</f>
        <v>4386.6011050790767</v>
      </c>
      <c r="G265">
        <f>STDEV(D265:D267)</f>
        <v>209.22427645694989</v>
      </c>
      <c r="H265">
        <f>F265+G265</f>
        <v>4595.8253815360267</v>
      </c>
      <c r="I265">
        <f>F265-G265</f>
        <v>4177.3768286221266</v>
      </c>
      <c r="J265">
        <f>AVERAGE(D265:D267)/AVERAGE($D$13:$D$15)</f>
        <v>1.0286264794935316</v>
      </c>
      <c r="K265">
        <f>STDEV(J265,J277,J289)</f>
        <v>0.10235043295326675</v>
      </c>
      <c r="M265" t="s">
        <v>76</v>
      </c>
      <c r="N265">
        <v>5000</v>
      </c>
      <c r="O265">
        <v>6.3E-2</v>
      </c>
      <c r="P265">
        <v>262</v>
      </c>
      <c r="Q265">
        <f t="shared" si="5"/>
        <v>4158.730158730159</v>
      </c>
      <c r="S265">
        <f>AVERAGE(O265:O267,O277:O279,O289:O291)</f>
        <v>5.9777777777777784E-2</v>
      </c>
      <c r="T265">
        <f>STDEV(O265:O267,O277:O279,O289:O291)</f>
        <v>3.0322342331100412E-3</v>
      </c>
      <c r="U265">
        <f>S265+T265</f>
        <v>6.2810012010887831E-2</v>
      </c>
      <c r="V265">
        <f>S265-T265</f>
        <v>5.6745543544667744E-2</v>
      </c>
      <c r="X265">
        <f>AVERAGE(Q265:Q267,Q277:Q279,Q289:Q291)</f>
        <v>3999.7465660829807</v>
      </c>
      <c r="Y265">
        <f>X265-X256</f>
        <v>2230.7091371901915</v>
      </c>
      <c r="Z265">
        <f>STDEV(Q265:Q267,Q277:Q279,Q289:Q291)</f>
        <v>307.24983819672707</v>
      </c>
      <c r="AA265">
        <f>Y265+Z265</f>
        <v>2537.9589753869186</v>
      </c>
      <c r="AB265">
        <f>Y265-Z265</f>
        <v>1923.4592989934645</v>
      </c>
    </row>
    <row r="266" spans="1:28" x14ac:dyDescent="0.2">
      <c r="A266" t="s">
        <v>76</v>
      </c>
      <c r="B266">
        <v>5000</v>
      </c>
      <c r="C266">
        <v>1281</v>
      </c>
      <c r="D266">
        <f>C266*'Flow Calibrarion'!$K$3</f>
        <v>4639.3956535719099</v>
      </c>
      <c r="M266" t="s">
        <v>76</v>
      </c>
      <c r="N266">
        <v>5000</v>
      </c>
      <c r="O266">
        <v>6.4000000000000001E-2</v>
      </c>
      <c r="P266">
        <v>265</v>
      </c>
      <c r="Q266">
        <f t="shared" si="5"/>
        <v>4140.625</v>
      </c>
    </row>
    <row r="267" spans="1:28" x14ac:dyDescent="0.2">
      <c r="A267" t="s">
        <v>76</v>
      </c>
      <c r="B267">
        <v>5000</v>
      </c>
      <c r="C267">
        <v>1277</v>
      </c>
      <c r="D267">
        <f>C267*'Flow Calibrarion'!$K$3</f>
        <v>4624.9088599620054</v>
      </c>
      <c r="M267" t="s">
        <v>76</v>
      </c>
      <c r="N267">
        <v>5000</v>
      </c>
      <c r="O267">
        <v>6.0999999999999999E-2</v>
      </c>
      <c r="P267">
        <v>276</v>
      </c>
      <c r="Q267">
        <f t="shared" si="5"/>
        <v>4524.5901639344265</v>
      </c>
    </row>
    <row r="268" spans="1:28" x14ac:dyDescent="0.2">
      <c r="A268" t="s">
        <v>75</v>
      </c>
      <c r="B268">
        <v>5000</v>
      </c>
      <c r="C268">
        <v>31.1</v>
      </c>
      <c r="D268">
        <f>C268*'Flow Calibrarion'!$K$3</f>
        <v>112.63482031700735</v>
      </c>
      <c r="E268">
        <f>AVERAGE(D268:D270)</f>
        <v>112.27265047675974</v>
      </c>
      <c r="M268" t="s">
        <v>75</v>
      </c>
      <c r="N268">
        <v>5000</v>
      </c>
      <c r="O268">
        <v>5.8000000000000003E-2</v>
      </c>
      <c r="P268">
        <v>101</v>
      </c>
      <c r="Q268">
        <f t="shared" si="5"/>
        <v>1741.3793103448274</v>
      </c>
    </row>
    <row r="269" spans="1:28" x14ac:dyDescent="0.2">
      <c r="A269" t="s">
        <v>75</v>
      </c>
      <c r="B269">
        <v>5000</v>
      </c>
      <c r="C269">
        <v>30.5</v>
      </c>
      <c r="D269">
        <f>C269*'Flow Calibrarion'!$K$3</f>
        <v>110.46180127552167</v>
      </c>
      <c r="M269" t="s">
        <v>75</v>
      </c>
      <c r="N269">
        <v>5000</v>
      </c>
      <c r="O269">
        <v>5.8999999999999997E-2</v>
      </c>
      <c r="P269">
        <v>108</v>
      </c>
      <c r="Q269">
        <f t="shared" si="5"/>
        <v>1830.5084745762713</v>
      </c>
    </row>
    <row r="270" spans="1:28" x14ac:dyDescent="0.2">
      <c r="A270" t="s">
        <v>75</v>
      </c>
      <c r="B270">
        <v>5000</v>
      </c>
      <c r="C270">
        <v>31.4</v>
      </c>
      <c r="D270">
        <f>C270*'Flow Calibrarion'!$K$3</f>
        <v>113.72132983775018</v>
      </c>
      <c r="M270" t="s">
        <v>75</v>
      </c>
      <c r="N270">
        <v>5000</v>
      </c>
      <c r="O270">
        <v>0.06</v>
      </c>
      <c r="P270">
        <v>100</v>
      </c>
      <c r="Q270">
        <f t="shared" si="5"/>
        <v>1666.6666666666667</v>
      </c>
    </row>
    <row r="271" spans="1:28" x14ac:dyDescent="0.2">
      <c r="A271" t="s">
        <v>78</v>
      </c>
      <c r="B271">
        <v>5000</v>
      </c>
      <c r="C271">
        <v>11963</v>
      </c>
      <c r="D271">
        <f>C271*'Flow Calibrarion'!$K$3</f>
        <v>43326.377988821827</v>
      </c>
      <c r="E271">
        <f>AVERAGE(D271:D273)</f>
        <v>43556.959453779476</v>
      </c>
      <c r="F271">
        <f>E271-E268</f>
        <v>43444.686803302713</v>
      </c>
      <c r="G271">
        <f>STDEV(D271:D273)</f>
        <v>200.09132553202457</v>
      </c>
      <c r="H271">
        <f>F271+G271</f>
        <v>43644.77812883474</v>
      </c>
      <c r="I271">
        <f>F271-G271</f>
        <v>43244.595477770687</v>
      </c>
      <c r="J271">
        <f>AVERAGE(D271:D273)/AVERAGE($D$7:$D$9)</f>
        <v>1.103161499419067</v>
      </c>
      <c r="M271" t="s">
        <v>78</v>
      </c>
      <c r="N271">
        <v>5000</v>
      </c>
      <c r="O271">
        <v>5.8000000000000003E-2</v>
      </c>
      <c r="P271">
        <v>1122</v>
      </c>
      <c r="Q271">
        <f t="shared" si="5"/>
        <v>19344.827586206895</v>
      </c>
    </row>
    <row r="272" spans="1:28" x14ac:dyDescent="0.2">
      <c r="A272" t="s">
        <v>78</v>
      </c>
      <c r="B272">
        <v>5000</v>
      </c>
      <c r="C272">
        <v>12062</v>
      </c>
      <c r="D272">
        <f>C272*'Flow Calibrarion'!$K$3</f>
        <v>43684.926130666965</v>
      </c>
      <c r="M272" t="s">
        <v>78</v>
      </c>
      <c r="N272">
        <v>5000</v>
      </c>
      <c r="O272">
        <v>5.8999999999999997E-2</v>
      </c>
      <c r="P272">
        <v>1132</v>
      </c>
      <c r="Q272">
        <f t="shared" si="5"/>
        <v>19186.440677966104</v>
      </c>
    </row>
    <row r="273" spans="1:17" x14ac:dyDescent="0.2">
      <c r="A273" t="s">
        <v>78</v>
      </c>
      <c r="B273">
        <v>5000</v>
      </c>
      <c r="C273">
        <v>12055</v>
      </c>
      <c r="D273">
        <f>C273*'Flow Calibrarion'!$K$3</f>
        <v>43659.57424184963</v>
      </c>
      <c r="M273" t="s">
        <v>78</v>
      </c>
      <c r="N273">
        <v>5000</v>
      </c>
      <c r="O273">
        <v>5.8999999999999997E-2</v>
      </c>
      <c r="P273">
        <v>1145</v>
      </c>
      <c r="Q273">
        <f t="shared" si="5"/>
        <v>19406.77966101695</v>
      </c>
    </row>
    <row r="274" spans="1:17" x14ac:dyDescent="0.2">
      <c r="A274" t="s">
        <v>77</v>
      </c>
      <c r="B274">
        <v>5000</v>
      </c>
      <c r="C274">
        <v>4408</v>
      </c>
      <c r="D274">
        <f>C274*'Flow Calibrarion'!$K$3</f>
        <v>15964.446558114738</v>
      </c>
      <c r="E274">
        <f>AVERAGE(D274:D276)</f>
        <v>14904.496158990058</v>
      </c>
      <c r="F274">
        <f>E274-E268</f>
        <v>14792.223508513298</v>
      </c>
      <c r="G274">
        <f>STDEV(D274:D276)</f>
        <v>919.15061803724473</v>
      </c>
      <c r="H274">
        <f>F274+G274</f>
        <v>15711.374126550543</v>
      </c>
      <c r="I274">
        <f>F274-G274</f>
        <v>13873.072890476053</v>
      </c>
      <c r="J274">
        <f>AVERAGE(D274:D276)/AVERAGE($D$10:$D$12)</f>
        <v>2.2595168374816983</v>
      </c>
      <c r="M274" t="s">
        <v>77</v>
      </c>
      <c r="N274">
        <v>5000</v>
      </c>
      <c r="O274">
        <v>6.0999999999999999E-2</v>
      </c>
      <c r="P274">
        <v>496</v>
      </c>
      <c r="Q274">
        <f>P274/O274</f>
        <v>8131.1475409836066</v>
      </c>
    </row>
    <row r="275" spans="1:17" x14ac:dyDescent="0.2">
      <c r="A275" t="s">
        <v>77</v>
      </c>
      <c r="B275">
        <v>5000</v>
      </c>
      <c r="C275">
        <v>3982</v>
      </c>
      <c r="D275">
        <f>C275*'Flow Calibrarion'!$K$3</f>
        <v>14421.60303865991</v>
      </c>
      <c r="M275" t="s">
        <v>77</v>
      </c>
      <c r="N275">
        <v>5000</v>
      </c>
      <c r="O275">
        <v>5.6000000000000001E-2</v>
      </c>
      <c r="P275">
        <v>471</v>
      </c>
      <c r="Q275">
        <f t="shared" ref="Q275:Q291" si="6">P275/O275</f>
        <v>8410.7142857142862</v>
      </c>
    </row>
    <row r="276" spans="1:17" x14ac:dyDescent="0.2">
      <c r="A276" t="s">
        <v>77</v>
      </c>
      <c r="B276">
        <v>5000</v>
      </c>
      <c r="C276">
        <v>3956</v>
      </c>
      <c r="D276">
        <f>C276*'Flow Calibrarion'!$K$3</f>
        <v>14327.438880195532</v>
      </c>
      <c r="M276" t="s">
        <v>77</v>
      </c>
      <c r="N276">
        <v>5000</v>
      </c>
      <c r="O276">
        <v>5.7000000000000002E-2</v>
      </c>
      <c r="P276">
        <v>473</v>
      </c>
      <c r="Q276">
        <f t="shared" si="6"/>
        <v>8298.2456140350878</v>
      </c>
    </row>
    <row r="277" spans="1:17" x14ac:dyDescent="0.2">
      <c r="A277" t="s">
        <v>76</v>
      </c>
      <c r="B277">
        <v>5000</v>
      </c>
      <c r="C277">
        <v>1463</v>
      </c>
      <c r="D277">
        <f>C277*'Flow Calibrarion'!$K$3</f>
        <v>5298.5447628225638</v>
      </c>
      <c r="E277">
        <f>AVERAGE(D277:D279)</f>
        <v>5408.402947697673</v>
      </c>
      <c r="F277">
        <f>E277-E268</f>
        <v>5296.1302972209132</v>
      </c>
      <c r="G277">
        <f>STDEV(D277:D279)</f>
        <v>212.61354163046747</v>
      </c>
      <c r="H277">
        <f>F277+G277</f>
        <v>5508.743838851381</v>
      </c>
      <c r="I277">
        <f>F277-G277</f>
        <v>5083.5167555904454</v>
      </c>
      <c r="J277">
        <f>AVERAGE(D277:D279)/AVERAGE($D$13:$D$15)</f>
        <v>1.2331406551059731</v>
      </c>
      <c r="M277" t="s">
        <v>76</v>
      </c>
      <c r="N277">
        <v>5000</v>
      </c>
      <c r="O277">
        <v>5.7000000000000002E-2</v>
      </c>
      <c r="P277">
        <v>235</v>
      </c>
      <c r="Q277">
        <f t="shared" si="6"/>
        <v>4122.8070175438597</v>
      </c>
    </row>
    <row r="278" spans="1:17" x14ac:dyDescent="0.2">
      <c r="A278" t="s">
        <v>76</v>
      </c>
      <c r="B278">
        <v>5000</v>
      </c>
      <c r="C278">
        <v>1561</v>
      </c>
      <c r="D278">
        <f>C278*'Flow Calibrarion'!$K$3</f>
        <v>5653.4712062652234</v>
      </c>
      <c r="M278" t="s">
        <v>76</v>
      </c>
      <c r="N278">
        <v>5000</v>
      </c>
      <c r="O278">
        <v>6.2E-2</v>
      </c>
      <c r="P278">
        <v>238</v>
      </c>
      <c r="Q278">
        <f t="shared" si="6"/>
        <v>3838.7096774193546</v>
      </c>
    </row>
    <row r="279" spans="1:17" x14ac:dyDescent="0.2">
      <c r="A279" t="s">
        <v>76</v>
      </c>
      <c r="B279">
        <v>5000</v>
      </c>
      <c r="C279">
        <v>1456</v>
      </c>
      <c r="D279">
        <f>C279*'Flow Calibrarion'!$K$3</f>
        <v>5273.1928740052308</v>
      </c>
      <c r="M279" t="s">
        <v>76</v>
      </c>
      <c r="N279">
        <v>5000</v>
      </c>
      <c r="O279">
        <v>5.7000000000000002E-2</v>
      </c>
      <c r="P279">
        <v>234</v>
      </c>
      <c r="Q279">
        <f t="shared" si="6"/>
        <v>4105.2631578947367</v>
      </c>
    </row>
    <row r="280" spans="1:17" x14ac:dyDescent="0.2">
      <c r="A280" t="s">
        <v>75</v>
      </c>
      <c r="B280">
        <v>5000</v>
      </c>
      <c r="C280">
        <v>31</v>
      </c>
      <c r="D280">
        <f>C280*'Flow Calibrarion'!$K$3</f>
        <v>112.27265047675974</v>
      </c>
      <c r="E280">
        <f>AVERAGE(D280:D282)</f>
        <v>113.72132983775019</v>
      </c>
      <c r="M280" t="s">
        <v>75</v>
      </c>
      <c r="N280">
        <v>5000</v>
      </c>
      <c r="O280">
        <v>6.2E-2</v>
      </c>
      <c r="P280">
        <v>98</v>
      </c>
      <c r="Q280">
        <f t="shared" si="6"/>
        <v>1580.6451612903227</v>
      </c>
    </row>
    <row r="281" spans="1:17" x14ac:dyDescent="0.2">
      <c r="A281" t="s">
        <v>75</v>
      </c>
      <c r="B281">
        <v>5000</v>
      </c>
      <c r="C281">
        <v>31.9</v>
      </c>
      <c r="D281">
        <f>C281*'Flow Calibrarion'!$K$3</f>
        <v>115.53217903898823</v>
      </c>
      <c r="M281" t="s">
        <v>75</v>
      </c>
      <c r="N281">
        <v>5000</v>
      </c>
      <c r="O281">
        <v>6.3E-2</v>
      </c>
      <c r="P281">
        <v>91</v>
      </c>
      <c r="Q281">
        <f t="shared" si="6"/>
        <v>1444.4444444444443</v>
      </c>
    </row>
    <row r="282" spans="1:17" x14ac:dyDescent="0.2">
      <c r="A282" t="s">
        <v>75</v>
      </c>
      <c r="B282">
        <v>5000</v>
      </c>
      <c r="C282">
        <v>31.3</v>
      </c>
      <c r="D282">
        <f>C282*'Flow Calibrarion'!$K$3</f>
        <v>113.35915999750257</v>
      </c>
      <c r="M282" t="s">
        <v>75</v>
      </c>
      <c r="N282">
        <v>5000</v>
      </c>
      <c r="O282">
        <v>6.7000000000000004E-2</v>
      </c>
      <c r="P282">
        <v>97</v>
      </c>
      <c r="Q282">
        <f t="shared" si="6"/>
        <v>1447.7611940298507</v>
      </c>
    </row>
    <row r="283" spans="1:17" x14ac:dyDescent="0.2">
      <c r="A283" t="s">
        <v>78</v>
      </c>
      <c r="B283">
        <v>5000</v>
      </c>
      <c r="C283">
        <v>13248</v>
      </c>
      <c r="D283">
        <f>C283*'Flow Calibrarion'!$K$3</f>
        <v>47980.260436003642</v>
      </c>
      <c r="E283">
        <f>AVERAGE(D283:D285)</f>
        <v>48012.855721625929</v>
      </c>
      <c r="F283">
        <f>E283-E280</f>
        <v>47899.134391788175</v>
      </c>
      <c r="G283">
        <f>STDEV(D283:D285)</f>
        <v>498.78295477487177</v>
      </c>
      <c r="H283">
        <f>F283+G283</f>
        <v>48397.917346563045</v>
      </c>
      <c r="I283">
        <f>F283-G283</f>
        <v>47400.351437013305</v>
      </c>
      <c r="J283">
        <f>AVERAGE(D283:D285)/AVERAGE($D$7:$D$9)</f>
        <v>1.2160154100165108</v>
      </c>
      <c r="M283" t="s">
        <v>78</v>
      </c>
      <c r="N283">
        <v>5000</v>
      </c>
      <c r="O283">
        <v>5.8999999999999997E-2</v>
      </c>
      <c r="P283">
        <v>1249</v>
      </c>
      <c r="Q283">
        <f t="shared" si="6"/>
        <v>21169.491525423731</v>
      </c>
    </row>
    <row r="284" spans="1:17" x14ac:dyDescent="0.2">
      <c r="A284" t="s">
        <v>78</v>
      </c>
      <c r="B284">
        <v>5000</v>
      </c>
      <c r="C284">
        <v>13399</v>
      </c>
      <c r="D284">
        <f>C284*'Flow Calibrarion'!$K$3</f>
        <v>48527.136894777534</v>
      </c>
      <c r="M284" t="s">
        <v>78</v>
      </c>
      <c r="N284">
        <v>5000</v>
      </c>
      <c r="O284">
        <v>5.8999999999999997E-2</v>
      </c>
      <c r="P284">
        <v>1193</v>
      </c>
      <c r="Q284">
        <f t="shared" si="6"/>
        <v>20220.338983050849</v>
      </c>
    </row>
    <row r="285" spans="1:17" x14ac:dyDescent="0.2">
      <c r="A285" t="s">
        <v>78</v>
      </c>
      <c r="B285">
        <v>5000</v>
      </c>
      <c r="C285">
        <v>13124</v>
      </c>
      <c r="D285">
        <f>C285*'Flow Calibrarion'!$K$3</f>
        <v>47531.169834096603</v>
      </c>
      <c r="M285" t="s">
        <v>78</v>
      </c>
      <c r="N285">
        <v>5000</v>
      </c>
      <c r="O285">
        <v>5.8999999999999997E-2</v>
      </c>
      <c r="P285">
        <v>1215</v>
      </c>
      <c r="Q285">
        <f t="shared" si="6"/>
        <v>20593.22033898305</v>
      </c>
    </row>
    <row r="286" spans="1:17" x14ac:dyDescent="0.2">
      <c r="A286" t="s">
        <v>77</v>
      </c>
      <c r="B286">
        <v>5000</v>
      </c>
      <c r="C286">
        <v>3224</v>
      </c>
      <c r="D286">
        <f>C286*'Flow Calibrarion'!$K$3</f>
        <v>11676.355649583013</v>
      </c>
      <c r="E286">
        <f>AVERAGE(D286:D288)</f>
        <v>11523.037083878189</v>
      </c>
      <c r="F286">
        <f>E286-E280</f>
        <v>11409.315754040439</v>
      </c>
      <c r="G286">
        <f>STDEV(D286:D288)</f>
        <v>152.12570404417801</v>
      </c>
      <c r="H286">
        <f>F286+G286</f>
        <v>11561.441458084617</v>
      </c>
      <c r="I286">
        <f>F286-G286</f>
        <v>11257.190049996261</v>
      </c>
      <c r="J286">
        <f>AVERAGE(D286:D288)/AVERAGE($D$10:$D$12)</f>
        <v>1.7468887262079065</v>
      </c>
      <c r="M286" t="s">
        <v>77</v>
      </c>
      <c r="N286">
        <v>5000</v>
      </c>
      <c r="O286">
        <v>5.6000000000000001E-2</v>
      </c>
      <c r="P286">
        <v>396</v>
      </c>
      <c r="Q286">
        <f t="shared" si="6"/>
        <v>7071.4285714285716</v>
      </c>
    </row>
    <row r="287" spans="1:17" x14ac:dyDescent="0.2">
      <c r="A287" t="s">
        <v>77</v>
      </c>
      <c r="B287">
        <v>5000</v>
      </c>
      <c r="C287">
        <v>3181</v>
      </c>
      <c r="D287">
        <f>C287*'Flow Calibrarion'!$K$3</f>
        <v>11520.622618276539</v>
      </c>
      <c r="M287" t="s">
        <v>77</v>
      </c>
      <c r="N287">
        <v>5000</v>
      </c>
      <c r="O287">
        <v>5.7000000000000002E-2</v>
      </c>
      <c r="P287">
        <v>379</v>
      </c>
      <c r="Q287">
        <f t="shared" si="6"/>
        <v>6649.1228070175439</v>
      </c>
    </row>
    <row r="288" spans="1:17" x14ac:dyDescent="0.2">
      <c r="A288" t="s">
        <v>77</v>
      </c>
      <c r="B288">
        <v>5000</v>
      </c>
      <c r="C288">
        <v>3140</v>
      </c>
      <c r="D288">
        <f>C288*'Flow Calibrarion'!$K$3</f>
        <v>11372.132983775018</v>
      </c>
      <c r="M288" t="s">
        <v>77</v>
      </c>
      <c r="N288">
        <v>5000</v>
      </c>
      <c r="O288">
        <v>5.5E-2</v>
      </c>
      <c r="P288">
        <v>380</v>
      </c>
      <c r="Q288">
        <f t="shared" si="6"/>
        <v>6909.090909090909</v>
      </c>
    </row>
    <row r="289" spans="1:17" x14ac:dyDescent="0.2">
      <c r="A289" t="s">
        <v>76</v>
      </c>
      <c r="B289">
        <v>5000</v>
      </c>
      <c r="C289">
        <v>1404</v>
      </c>
      <c r="D289">
        <f>C289*'Flow Calibrarion'!$K$3</f>
        <v>5084.8645570764729</v>
      </c>
      <c r="E289">
        <f>AVERAGE(D289:D291)</f>
        <v>4993.1148642137441</v>
      </c>
      <c r="F289">
        <f>E289-E280</f>
        <v>4879.393534375994</v>
      </c>
      <c r="G289">
        <f>STDEV(D289:D291)</f>
        <v>137.54509315268362</v>
      </c>
      <c r="H289">
        <f>F289+G289</f>
        <v>5016.9386275286779</v>
      </c>
      <c r="I289">
        <f>F289-G289</f>
        <v>4741.8484412233101</v>
      </c>
      <c r="J289">
        <f>AVERAGE(D289:D291)/AVERAGE($D$13:$D$15)</f>
        <v>1.1384530690889072</v>
      </c>
      <c r="M289" t="s">
        <v>76</v>
      </c>
      <c r="N289">
        <v>5000</v>
      </c>
      <c r="O289">
        <v>5.6000000000000001E-2</v>
      </c>
      <c r="P289">
        <v>213</v>
      </c>
      <c r="Q289">
        <f t="shared" si="6"/>
        <v>3803.5714285714284</v>
      </c>
    </row>
    <row r="290" spans="1:17" x14ac:dyDescent="0.2">
      <c r="A290" t="s">
        <v>76</v>
      </c>
      <c r="B290">
        <v>5000</v>
      </c>
      <c r="C290">
        <v>1335</v>
      </c>
      <c r="D290">
        <f>C290*'Flow Calibrarion'!$K$3</f>
        <v>4834.9673673056204</v>
      </c>
      <c r="M290" t="s">
        <v>76</v>
      </c>
      <c r="N290">
        <v>5000</v>
      </c>
      <c r="O290">
        <v>6.0999999999999999E-2</v>
      </c>
      <c r="P290">
        <v>209</v>
      </c>
      <c r="Q290">
        <f t="shared" si="6"/>
        <v>3426.2295081967213</v>
      </c>
    </row>
    <row r="291" spans="1:17" x14ac:dyDescent="0.2">
      <c r="A291" t="s">
        <v>76</v>
      </c>
      <c r="B291">
        <v>5000</v>
      </c>
      <c r="C291">
        <v>1397</v>
      </c>
      <c r="D291">
        <f>C291*'Flow Calibrarion'!$K$3</f>
        <v>5059.5126682591399</v>
      </c>
      <c r="M291" t="s">
        <v>76</v>
      </c>
      <c r="N291">
        <v>5000</v>
      </c>
      <c r="O291">
        <v>5.7000000000000002E-2</v>
      </c>
      <c r="P291">
        <v>221</v>
      </c>
      <c r="Q291">
        <f t="shared" si="6"/>
        <v>3877.19298245614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B0052-1524-0D43-AAE0-5FFEAF91F5D9}">
  <dimension ref="A1:T68"/>
  <sheetViews>
    <sheetView workbookViewId="0">
      <selection activeCell="H27" sqref="H27"/>
    </sheetView>
  </sheetViews>
  <sheetFormatPr baseColWidth="10" defaultColWidth="11" defaultRowHeight="16" x14ac:dyDescent="0.2"/>
  <cols>
    <col min="8" max="13" width="10.83203125"/>
    <col min="14" max="14" width="16" customWidth="1"/>
    <col min="15" max="19" width="10.83203125"/>
    <col min="20" max="20" width="2.6640625" style="1" customWidth="1"/>
    <col min="21" max="21" width="10.83203125"/>
  </cols>
  <sheetData>
    <row r="1" spans="1:18" x14ac:dyDescent="0.2">
      <c r="A1" t="s">
        <v>28</v>
      </c>
      <c r="N1" t="s">
        <v>79</v>
      </c>
      <c r="O1" t="s">
        <v>80</v>
      </c>
      <c r="P1" t="s">
        <v>30</v>
      </c>
      <c r="Q1" t="s">
        <v>31</v>
      </c>
      <c r="R1" t="s">
        <v>32</v>
      </c>
    </row>
    <row r="2" spans="1:18" ht="30" x14ac:dyDescent="0.2">
      <c r="A2" s="18" t="s">
        <v>33</v>
      </c>
      <c r="B2" s="19" t="s">
        <v>34</v>
      </c>
      <c r="C2" s="19" t="s">
        <v>35</v>
      </c>
      <c r="D2" s="19" t="s">
        <v>36</v>
      </c>
      <c r="E2" s="19" t="s">
        <v>37</v>
      </c>
      <c r="F2" s="19" t="s">
        <v>38</v>
      </c>
      <c r="G2" s="19" t="s">
        <v>39</v>
      </c>
      <c r="H2" s="19" t="s">
        <v>40</v>
      </c>
      <c r="I2" s="19" t="s">
        <v>41</v>
      </c>
      <c r="J2" s="19" t="s">
        <v>42</v>
      </c>
      <c r="K2" s="19" t="s">
        <v>43</v>
      </c>
      <c r="L2" s="20"/>
      <c r="N2" t="s">
        <v>81</v>
      </c>
      <c r="O2" t="s">
        <v>82</v>
      </c>
      <c r="P2" s="11">
        <f>J3</f>
        <v>51.943838999999997</v>
      </c>
      <c r="Q2">
        <f t="shared" ref="Q2:Q11" si="0">AVERAGE(P2,P12,P22)</f>
        <v>45.654373</v>
      </c>
      <c r="R2">
        <f t="shared" ref="R2:R11" si="1">STDEV(P2,P12,P22)</f>
        <v>11.395506423263972</v>
      </c>
    </row>
    <row r="3" spans="1:18" x14ac:dyDescent="0.2">
      <c r="A3" s="13">
        <v>1</v>
      </c>
      <c r="B3" s="14">
        <v>1</v>
      </c>
      <c r="C3" s="15"/>
      <c r="D3" s="14" t="s">
        <v>46</v>
      </c>
      <c r="E3" s="14">
        <v>0.15873000000000001</v>
      </c>
      <c r="F3" s="14">
        <v>110112450</v>
      </c>
      <c r="G3" s="14">
        <v>227697540</v>
      </c>
      <c r="H3" s="14" t="s">
        <v>46</v>
      </c>
      <c r="I3" s="14" t="s">
        <v>46</v>
      </c>
      <c r="J3" s="14">
        <v>51.943838999999997</v>
      </c>
      <c r="K3" s="14">
        <v>42.086350000000003</v>
      </c>
      <c r="L3" s="15"/>
      <c r="N3" t="s">
        <v>81</v>
      </c>
      <c r="O3" t="s">
        <v>83</v>
      </c>
      <c r="P3" s="11">
        <f>J5</f>
        <v>57.066001999999997</v>
      </c>
      <c r="Q3">
        <f t="shared" si="0"/>
        <v>51.998629999999999</v>
      </c>
      <c r="R3">
        <f t="shared" si="1"/>
        <v>13.451583598453983</v>
      </c>
    </row>
    <row r="4" spans="1:18" x14ac:dyDescent="0.2">
      <c r="A4" s="13">
        <v>1</v>
      </c>
      <c r="B4" s="14">
        <v>2</v>
      </c>
      <c r="C4" s="15"/>
      <c r="D4" s="14" t="s">
        <v>46</v>
      </c>
      <c r="E4" s="14">
        <v>0.78968300000000002</v>
      </c>
      <c r="F4" s="14">
        <v>101871210</v>
      </c>
      <c r="G4" s="14">
        <v>308098770</v>
      </c>
      <c r="H4" s="14" t="s">
        <v>46</v>
      </c>
      <c r="I4" s="14" t="s">
        <v>46</v>
      </c>
      <c r="J4" s="14">
        <v>48.056161000000003</v>
      </c>
      <c r="K4" s="14">
        <v>38.936445999999997</v>
      </c>
      <c r="L4" s="15"/>
      <c r="N4" t="s">
        <v>84</v>
      </c>
      <c r="O4" t="s">
        <v>82</v>
      </c>
      <c r="P4" s="11">
        <f>J7</f>
        <v>95.050318000000004</v>
      </c>
      <c r="Q4">
        <f t="shared" si="0"/>
        <v>83.557579333333337</v>
      </c>
      <c r="R4">
        <f t="shared" si="1"/>
        <v>18.224121224419775</v>
      </c>
    </row>
    <row r="5" spans="1:18" x14ac:dyDescent="0.2">
      <c r="A5" s="13">
        <v>2</v>
      </c>
      <c r="B5" s="14">
        <v>1</v>
      </c>
      <c r="C5" s="15"/>
      <c r="D5" s="14" t="s">
        <v>46</v>
      </c>
      <c r="E5" s="14">
        <v>0.16269800000000001</v>
      </c>
      <c r="F5" s="14">
        <v>132405000</v>
      </c>
      <c r="G5" s="14">
        <v>279862380</v>
      </c>
      <c r="H5" s="14" t="s">
        <v>46</v>
      </c>
      <c r="I5" s="14" t="s">
        <v>46</v>
      </c>
      <c r="J5" s="14">
        <v>57.066001999999997</v>
      </c>
      <c r="K5" s="14">
        <v>46.462854</v>
      </c>
      <c r="L5" s="15"/>
      <c r="N5" t="s">
        <v>84</v>
      </c>
      <c r="O5" t="s">
        <v>83</v>
      </c>
      <c r="P5" s="11">
        <f>J9</f>
        <v>93.976585999999998</v>
      </c>
      <c r="Q5">
        <f t="shared" si="0"/>
        <v>82.406370999999993</v>
      </c>
      <c r="R5">
        <f t="shared" si="1"/>
        <v>19.33899898282851</v>
      </c>
    </row>
    <row r="6" spans="1:18" x14ac:dyDescent="0.2">
      <c r="A6" s="13">
        <v>2</v>
      </c>
      <c r="B6" s="14">
        <v>2</v>
      </c>
      <c r="C6" s="15"/>
      <c r="D6" s="14" t="s">
        <v>46</v>
      </c>
      <c r="E6" s="14">
        <v>0.79563499999999998</v>
      </c>
      <c r="F6" s="14">
        <v>99615810</v>
      </c>
      <c r="G6" s="14">
        <v>264454260</v>
      </c>
      <c r="H6" s="14" t="s">
        <v>46</v>
      </c>
      <c r="I6" s="14" t="s">
        <v>46</v>
      </c>
      <c r="J6" s="14">
        <v>42.933998000000003</v>
      </c>
      <c r="K6" s="14">
        <v>34.956646999999997</v>
      </c>
      <c r="L6" s="15"/>
      <c r="N6" t="s">
        <v>85</v>
      </c>
      <c r="O6" t="s">
        <v>82</v>
      </c>
      <c r="P6" s="11">
        <f>J11</f>
        <v>44.194924999999998</v>
      </c>
      <c r="Q6">
        <f t="shared" si="0"/>
        <v>35.027804333333336</v>
      </c>
      <c r="R6">
        <f t="shared" si="1"/>
        <v>11.887319214699383</v>
      </c>
    </row>
    <row r="7" spans="1:18" x14ac:dyDescent="0.2">
      <c r="A7" s="13">
        <v>3</v>
      </c>
      <c r="B7" s="14">
        <v>1</v>
      </c>
      <c r="C7" s="15"/>
      <c r="D7" s="14" t="s">
        <v>46</v>
      </c>
      <c r="E7" s="14">
        <v>0.144841</v>
      </c>
      <c r="F7" s="14">
        <v>236247480</v>
      </c>
      <c r="G7" s="14">
        <v>433400310</v>
      </c>
      <c r="H7" s="14" t="s">
        <v>46</v>
      </c>
      <c r="I7" s="14" t="s">
        <v>46</v>
      </c>
      <c r="J7" s="14">
        <v>95.050318000000004</v>
      </c>
      <c r="K7" s="14">
        <v>76.974889000000005</v>
      </c>
      <c r="L7" s="15"/>
      <c r="N7" t="s">
        <v>85</v>
      </c>
      <c r="O7" t="s">
        <v>83</v>
      </c>
      <c r="P7" s="11">
        <f>J13</f>
        <v>84.188125999999997</v>
      </c>
      <c r="Q7">
        <f t="shared" si="0"/>
        <v>70.079113333333325</v>
      </c>
      <c r="R7">
        <f t="shared" si="1"/>
        <v>25.61690087214928</v>
      </c>
    </row>
    <row r="8" spans="1:18" x14ac:dyDescent="0.2">
      <c r="A8" s="13">
        <v>3</v>
      </c>
      <c r="B8" s="14">
        <v>2</v>
      </c>
      <c r="C8" s="15"/>
      <c r="D8" s="14" t="s">
        <v>46</v>
      </c>
      <c r="E8" s="14">
        <v>0.75</v>
      </c>
      <c r="F8" s="14">
        <v>12302430</v>
      </c>
      <c r="G8" s="14">
        <v>143199210</v>
      </c>
      <c r="H8" s="14" t="s">
        <v>46</v>
      </c>
      <c r="I8" s="14" t="s">
        <v>46</v>
      </c>
      <c r="J8" s="14">
        <v>4.9496820000000001</v>
      </c>
      <c r="K8" s="14">
        <v>4.0084160000000004</v>
      </c>
      <c r="L8" s="15"/>
      <c r="N8" t="s">
        <v>86</v>
      </c>
      <c r="O8" t="s">
        <v>82</v>
      </c>
      <c r="P8" s="11">
        <f>J15</f>
        <v>76.256579000000002</v>
      </c>
      <c r="Q8">
        <f t="shared" si="0"/>
        <v>63.828482666666673</v>
      </c>
      <c r="R8">
        <f t="shared" si="1"/>
        <v>22.191531313655808</v>
      </c>
    </row>
    <row r="9" spans="1:18" x14ac:dyDescent="0.2">
      <c r="A9" s="13">
        <v>4</v>
      </c>
      <c r="B9" s="14">
        <v>1</v>
      </c>
      <c r="C9" s="15"/>
      <c r="D9" s="14" t="s">
        <v>46</v>
      </c>
      <c r="E9" s="14">
        <v>0.13888900000000001</v>
      </c>
      <c r="F9" s="14">
        <v>230422290</v>
      </c>
      <c r="G9" s="14">
        <v>379044330</v>
      </c>
      <c r="H9" s="14" t="s">
        <v>46</v>
      </c>
      <c r="I9" s="14" t="s">
        <v>46</v>
      </c>
      <c r="J9" s="14">
        <v>93.976585999999998</v>
      </c>
      <c r="K9" s="14">
        <v>66.247556000000003</v>
      </c>
      <c r="L9" s="15"/>
      <c r="N9" t="s">
        <v>86</v>
      </c>
      <c r="O9" t="s">
        <v>83</v>
      </c>
      <c r="P9" s="11">
        <f>J17</f>
        <v>83.573756000000003</v>
      </c>
      <c r="Q9">
        <f t="shared" si="0"/>
        <v>67.419933999999998</v>
      </c>
      <c r="R9">
        <f t="shared" si="1"/>
        <v>24.816809509862885</v>
      </c>
    </row>
    <row r="10" spans="1:18" x14ac:dyDescent="0.2">
      <c r="A10" s="13">
        <v>4</v>
      </c>
      <c r="B10" s="14">
        <v>2</v>
      </c>
      <c r="C10" s="15"/>
      <c r="D10" s="14" t="s">
        <v>46</v>
      </c>
      <c r="E10" s="14">
        <v>0.74206300000000003</v>
      </c>
      <c r="F10" s="14">
        <v>14768880</v>
      </c>
      <c r="G10" s="14">
        <v>172979310</v>
      </c>
      <c r="H10" s="14" t="s">
        <v>46</v>
      </c>
      <c r="I10" s="14" t="s">
        <v>46</v>
      </c>
      <c r="J10" s="14">
        <v>6.0234139999999998</v>
      </c>
      <c r="K10" s="14">
        <v>4.2461270000000004</v>
      </c>
      <c r="L10" s="15"/>
      <c r="N10" t="s">
        <v>87</v>
      </c>
      <c r="O10" t="s">
        <v>82</v>
      </c>
      <c r="P10" s="16">
        <f>J19</f>
        <v>97.257724999999994</v>
      </c>
      <c r="Q10">
        <f t="shared" si="0"/>
        <v>83.93818366666666</v>
      </c>
      <c r="R10">
        <f t="shared" si="1"/>
        <v>20.267250178886883</v>
      </c>
    </row>
    <row r="11" spans="1:18" x14ac:dyDescent="0.2">
      <c r="A11" s="13">
        <v>5</v>
      </c>
      <c r="B11" s="14">
        <v>1</v>
      </c>
      <c r="C11" s="15"/>
      <c r="D11" s="14" t="s">
        <v>46</v>
      </c>
      <c r="E11" s="14">
        <v>0.15873000000000001</v>
      </c>
      <c r="F11" s="14">
        <v>99137640</v>
      </c>
      <c r="G11" s="14">
        <v>254386440</v>
      </c>
      <c r="H11" s="14" t="s">
        <v>46</v>
      </c>
      <c r="I11" s="14" t="s">
        <v>46</v>
      </c>
      <c r="J11" s="14">
        <v>44.194924999999998</v>
      </c>
      <c r="K11" s="14">
        <v>38.223939000000001</v>
      </c>
      <c r="L11" s="15"/>
      <c r="N11" t="s">
        <v>87</v>
      </c>
      <c r="O11" t="s">
        <v>83</v>
      </c>
      <c r="P11" s="17">
        <f>J21</f>
        <v>95.310664000000003</v>
      </c>
      <c r="Q11">
        <f t="shared" si="0"/>
        <v>84.704139999999995</v>
      </c>
      <c r="R11">
        <f t="shared" si="1"/>
        <v>17.422536919501969</v>
      </c>
    </row>
    <row r="12" spans="1:18" x14ac:dyDescent="0.2">
      <c r="A12" s="13">
        <v>5</v>
      </c>
      <c r="B12" s="14">
        <v>2</v>
      </c>
      <c r="C12" s="15"/>
      <c r="D12" s="14" t="s">
        <v>46</v>
      </c>
      <c r="E12" s="14">
        <v>0.81150800000000001</v>
      </c>
      <c r="F12" s="14">
        <v>125181420</v>
      </c>
      <c r="G12" s="14">
        <v>371902650</v>
      </c>
      <c r="H12" s="14" t="s">
        <v>46</v>
      </c>
      <c r="I12" s="14" t="s">
        <v>46</v>
      </c>
      <c r="J12" s="14">
        <v>55.805075000000002</v>
      </c>
      <c r="K12" s="14">
        <v>48.265492999999999</v>
      </c>
      <c r="L12" s="15"/>
      <c r="N12" t="s">
        <v>81</v>
      </c>
      <c r="O12" t="s">
        <v>82</v>
      </c>
      <c r="P12" s="17">
        <f>J26</f>
        <v>52.519112</v>
      </c>
    </row>
    <row r="13" spans="1:18" x14ac:dyDescent="0.2">
      <c r="A13" s="13">
        <v>6</v>
      </c>
      <c r="B13" s="14">
        <v>1</v>
      </c>
      <c r="C13" s="15"/>
      <c r="D13" s="14" t="s">
        <v>46</v>
      </c>
      <c r="E13" s="14">
        <v>0.14682500000000001</v>
      </c>
      <c r="F13" s="14">
        <v>196479780</v>
      </c>
      <c r="G13" s="14">
        <v>367945620</v>
      </c>
      <c r="H13" s="14" t="s">
        <v>46</v>
      </c>
      <c r="I13" s="14" t="s">
        <v>46</v>
      </c>
      <c r="J13" s="14">
        <v>84.188125999999997</v>
      </c>
      <c r="K13" s="14">
        <v>68.414632999999995</v>
      </c>
      <c r="L13" s="15"/>
      <c r="N13" t="s">
        <v>81</v>
      </c>
      <c r="O13" t="s">
        <v>83</v>
      </c>
      <c r="P13" s="17">
        <f>J28</f>
        <v>62.180540999999998</v>
      </c>
    </row>
    <row r="14" spans="1:18" x14ac:dyDescent="0.2">
      <c r="A14" s="13">
        <v>6</v>
      </c>
      <c r="B14" s="14">
        <v>2</v>
      </c>
      <c r="C14" s="15"/>
      <c r="D14" s="14" t="s">
        <v>46</v>
      </c>
      <c r="E14" s="14">
        <v>0.80754000000000004</v>
      </c>
      <c r="F14" s="14">
        <v>36902040</v>
      </c>
      <c r="G14" s="14">
        <v>203883750</v>
      </c>
      <c r="H14" s="14" t="s">
        <v>46</v>
      </c>
      <c r="I14" s="14" t="s">
        <v>46</v>
      </c>
      <c r="J14" s="14">
        <v>15.811874</v>
      </c>
      <c r="K14" s="14">
        <v>12.849361</v>
      </c>
      <c r="L14" s="15"/>
      <c r="N14" t="s">
        <v>84</v>
      </c>
      <c r="O14" t="s">
        <v>82</v>
      </c>
      <c r="P14" s="17">
        <f>J30</f>
        <v>93.077392000000003</v>
      </c>
    </row>
    <row r="15" spans="1:18" x14ac:dyDescent="0.2">
      <c r="A15" s="13">
        <v>7</v>
      </c>
      <c r="B15" s="14">
        <v>1</v>
      </c>
      <c r="C15" s="15"/>
      <c r="D15" s="14" t="s">
        <v>46</v>
      </c>
      <c r="E15" s="14">
        <v>0.128968</v>
      </c>
      <c r="F15" s="14">
        <v>132850200</v>
      </c>
      <c r="G15" s="14">
        <v>306881400</v>
      </c>
      <c r="H15" s="14" t="s">
        <v>46</v>
      </c>
      <c r="I15" s="14" t="s">
        <v>46</v>
      </c>
      <c r="J15" s="14">
        <v>76.256579000000002</v>
      </c>
      <c r="K15" s="14">
        <v>61.645831000000001</v>
      </c>
      <c r="L15" s="15"/>
      <c r="N15" t="s">
        <v>84</v>
      </c>
      <c r="O15" t="s">
        <v>83</v>
      </c>
      <c r="P15" s="17">
        <f>J32</f>
        <v>93.161955000000006</v>
      </c>
    </row>
    <row r="16" spans="1:18" x14ac:dyDescent="0.2">
      <c r="A16" s="13">
        <v>7</v>
      </c>
      <c r="B16" s="14">
        <v>2</v>
      </c>
      <c r="C16" s="15"/>
      <c r="D16" s="14" t="s">
        <v>46</v>
      </c>
      <c r="E16" s="14">
        <v>0.77579399999999998</v>
      </c>
      <c r="F16" s="14">
        <v>41364540</v>
      </c>
      <c r="G16" s="14">
        <v>192046260</v>
      </c>
      <c r="H16" s="14" t="s">
        <v>46</v>
      </c>
      <c r="I16" s="14" t="s">
        <v>46</v>
      </c>
      <c r="J16" s="14">
        <v>23.743421000000001</v>
      </c>
      <c r="K16" s="14">
        <v>19.194185999999998</v>
      </c>
      <c r="L16" s="15"/>
      <c r="N16" t="s">
        <v>85</v>
      </c>
      <c r="O16" t="s">
        <v>82</v>
      </c>
      <c r="P16" s="17">
        <f>J34</f>
        <v>39.291915000000003</v>
      </c>
    </row>
    <row r="17" spans="1:16" x14ac:dyDescent="0.2">
      <c r="A17" s="13">
        <v>8</v>
      </c>
      <c r="B17" s="14">
        <v>1</v>
      </c>
      <c r="C17" s="15"/>
      <c r="D17" s="14" t="s">
        <v>46</v>
      </c>
      <c r="E17" s="14">
        <v>0.13492100000000001</v>
      </c>
      <c r="F17" s="14">
        <v>162190560</v>
      </c>
      <c r="G17" s="14">
        <v>341897850</v>
      </c>
      <c r="H17" s="14" t="s">
        <v>46</v>
      </c>
      <c r="I17" s="14" t="s">
        <v>46</v>
      </c>
      <c r="J17" s="14">
        <v>83.573756000000003</v>
      </c>
      <c r="K17" s="14">
        <v>61.584586999999999</v>
      </c>
      <c r="L17" s="15"/>
      <c r="N17" t="s">
        <v>85</v>
      </c>
      <c r="O17" t="s">
        <v>83</v>
      </c>
      <c r="P17" s="17">
        <f>J36</f>
        <v>85.539655999999994</v>
      </c>
    </row>
    <row r="18" spans="1:16" x14ac:dyDescent="0.2">
      <c r="A18" s="13">
        <v>8</v>
      </c>
      <c r="B18" s="14">
        <v>2</v>
      </c>
      <c r="C18" s="15"/>
      <c r="D18" s="14" t="s">
        <v>46</v>
      </c>
      <c r="E18" s="14">
        <v>0.79960299999999995</v>
      </c>
      <c r="F18" s="14">
        <v>31878210</v>
      </c>
      <c r="G18" s="14">
        <v>144300240</v>
      </c>
      <c r="H18" s="14" t="s">
        <v>46</v>
      </c>
      <c r="I18" s="14" t="s">
        <v>46</v>
      </c>
      <c r="J18" s="14">
        <v>16.426244000000001</v>
      </c>
      <c r="K18" s="14">
        <v>12.10432</v>
      </c>
      <c r="L18" s="15"/>
      <c r="N18" t="s">
        <v>86</v>
      </c>
      <c r="O18" t="s">
        <v>82</v>
      </c>
      <c r="P18" s="11">
        <f>J38</f>
        <v>77.021157000000002</v>
      </c>
    </row>
    <row r="19" spans="1:16" x14ac:dyDescent="0.2">
      <c r="A19" s="13">
        <v>9</v>
      </c>
      <c r="B19" s="14">
        <v>1</v>
      </c>
      <c r="C19" s="15"/>
      <c r="D19" s="14" t="s">
        <v>46</v>
      </c>
      <c r="E19" s="14">
        <v>0.111111</v>
      </c>
      <c r="F19" s="14">
        <v>248312190</v>
      </c>
      <c r="G19" s="14">
        <v>547847790</v>
      </c>
      <c r="H19" s="14" t="s">
        <v>46</v>
      </c>
      <c r="I19" s="14" t="s">
        <v>46</v>
      </c>
      <c r="J19" s="14">
        <v>97.257724999999994</v>
      </c>
      <c r="K19" s="14">
        <v>80.361109999999996</v>
      </c>
      <c r="L19" s="15"/>
      <c r="N19" t="s">
        <v>86</v>
      </c>
      <c r="O19" t="s">
        <v>83</v>
      </c>
      <c r="P19" s="11">
        <f>J40</f>
        <v>79.840939000000006</v>
      </c>
    </row>
    <row r="20" spans="1:16" x14ac:dyDescent="0.2">
      <c r="A20" s="13">
        <v>9</v>
      </c>
      <c r="B20" s="14">
        <v>2</v>
      </c>
      <c r="C20" s="15"/>
      <c r="D20" s="14" t="s">
        <v>46</v>
      </c>
      <c r="E20" s="14">
        <v>0.74801600000000001</v>
      </c>
      <c r="F20" s="14">
        <v>7001400</v>
      </c>
      <c r="G20" s="14">
        <v>79115190</v>
      </c>
      <c r="H20" s="14" t="s">
        <v>46</v>
      </c>
      <c r="I20" s="14" t="s">
        <v>46</v>
      </c>
      <c r="J20" s="14">
        <v>2.7422749999999998</v>
      </c>
      <c r="K20" s="14">
        <v>2.2658580000000001</v>
      </c>
      <c r="L20" s="15"/>
      <c r="N20" t="s">
        <v>87</v>
      </c>
      <c r="O20" t="s">
        <v>82</v>
      </c>
      <c r="P20" s="11">
        <f>J42</f>
        <v>93.942859999999996</v>
      </c>
    </row>
    <row r="21" spans="1:16" x14ac:dyDescent="0.2">
      <c r="A21" s="13">
        <v>10</v>
      </c>
      <c r="B21" s="14">
        <v>1</v>
      </c>
      <c r="C21" s="15"/>
      <c r="D21" s="14" t="s">
        <v>46</v>
      </c>
      <c r="E21" s="14">
        <v>0.109127</v>
      </c>
      <c r="F21" s="14">
        <v>237681570</v>
      </c>
      <c r="G21" s="14">
        <v>499962540</v>
      </c>
      <c r="H21" s="14" t="s">
        <v>46</v>
      </c>
      <c r="I21" s="14" t="s">
        <v>46</v>
      </c>
      <c r="J21" s="14">
        <v>95.310664000000003</v>
      </c>
      <c r="K21" s="14">
        <v>76.491797000000005</v>
      </c>
      <c r="L21" s="15"/>
      <c r="N21" t="s">
        <v>87</v>
      </c>
      <c r="O21" t="s">
        <v>83</v>
      </c>
      <c r="P21" s="11">
        <f>J44</f>
        <v>94.205303999999998</v>
      </c>
    </row>
    <row r="22" spans="1:16" x14ac:dyDescent="0.2">
      <c r="A22" s="13">
        <v>10</v>
      </c>
      <c r="B22" s="14">
        <v>2</v>
      </c>
      <c r="C22" s="15"/>
      <c r="D22" s="14" t="s">
        <v>46</v>
      </c>
      <c r="E22" s="14">
        <v>0.74007900000000004</v>
      </c>
      <c r="F22" s="14">
        <v>11694060</v>
      </c>
      <c r="G22" s="14">
        <v>114033990</v>
      </c>
      <c r="H22" s="14" t="s">
        <v>46</v>
      </c>
      <c r="I22" s="14" t="s">
        <v>46</v>
      </c>
      <c r="J22" s="14">
        <v>4.6893359999999999</v>
      </c>
      <c r="K22" s="14">
        <v>3.7634370000000001</v>
      </c>
      <c r="L22" s="15"/>
      <c r="N22" t="s">
        <v>81</v>
      </c>
      <c r="O22" t="s">
        <v>82</v>
      </c>
      <c r="P22" s="11">
        <f>J49</f>
        <v>32.500168000000002</v>
      </c>
    </row>
    <row r="23" spans="1:16" x14ac:dyDescent="0.2">
      <c r="N23" t="s">
        <v>81</v>
      </c>
      <c r="O23" t="s">
        <v>83</v>
      </c>
      <c r="P23" s="11">
        <f>J51</f>
        <v>36.749347</v>
      </c>
    </row>
    <row r="24" spans="1:16" x14ac:dyDescent="0.2">
      <c r="A24" t="s">
        <v>51</v>
      </c>
      <c r="N24" t="s">
        <v>84</v>
      </c>
      <c r="O24" t="s">
        <v>82</v>
      </c>
      <c r="P24" s="11">
        <f>J53</f>
        <v>62.545028000000002</v>
      </c>
    </row>
    <row r="25" spans="1:16" ht="30" x14ac:dyDescent="0.2">
      <c r="A25" s="11" t="s">
        <v>33</v>
      </c>
      <c r="B25" s="11" t="s">
        <v>34</v>
      </c>
      <c r="C25" s="11" t="s">
        <v>35</v>
      </c>
      <c r="D25" s="11" t="s">
        <v>36</v>
      </c>
      <c r="E25" s="11" t="s">
        <v>37</v>
      </c>
      <c r="F25" s="11" t="s">
        <v>38</v>
      </c>
      <c r="G25" s="11" t="s">
        <v>39</v>
      </c>
      <c r="H25" s="11" t="s">
        <v>40</v>
      </c>
      <c r="I25" s="11" t="s">
        <v>41</v>
      </c>
      <c r="J25" s="11" t="s">
        <v>42</v>
      </c>
      <c r="K25" s="11" t="s">
        <v>43</v>
      </c>
      <c r="L25" s="12"/>
      <c r="N25" t="s">
        <v>84</v>
      </c>
      <c r="O25" t="s">
        <v>83</v>
      </c>
      <c r="P25" s="11">
        <f>J55</f>
        <v>60.080571999999997</v>
      </c>
    </row>
    <row r="26" spans="1:16" x14ac:dyDescent="0.2">
      <c r="A26" s="11">
        <v>1</v>
      </c>
      <c r="B26" s="11">
        <v>1</v>
      </c>
      <c r="C26" s="12"/>
      <c r="D26" s="11" t="s">
        <v>46</v>
      </c>
      <c r="E26" s="11">
        <v>8.8328000000000004E-2</v>
      </c>
      <c r="F26" s="11">
        <v>58702384</v>
      </c>
      <c r="G26" s="11">
        <v>105695616</v>
      </c>
      <c r="H26" s="11" t="s">
        <v>46</v>
      </c>
      <c r="I26" s="11" t="s">
        <v>46</v>
      </c>
      <c r="J26" s="11">
        <v>52.519112</v>
      </c>
      <c r="K26" s="11">
        <v>39.783394000000001</v>
      </c>
      <c r="L26" s="12"/>
      <c r="N26" t="s">
        <v>85</v>
      </c>
      <c r="O26" t="s">
        <v>82</v>
      </c>
      <c r="P26" s="11">
        <f>J57</f>
        <v>21.596572999999999</v>
      </c>
    </row>
    <row r="27" spans="1:16" x14ac:dyDescent="0.2">
      <c r="A27" s="11">
        <v>1</v>
      </c>
      <c r="B27" s="11">
        <v>2</v>
      </c>
      <c r="C27" s="12"/>
      <c r="D27" s="11" t="s">
        <v>46</v>
      </c>
      <c r="E27" s="11">
        <v>0.70347000000000004</v>
      </c>
      <c r="F27" s="11">
        <v>53070992</v>
      </c>
      <c r="G27" s="11">
        <v>128742432</v>
      </c>
      <c r="H27" s="11" t="s">
        <v>46</v>
      </c>
      <c r="I27" s="11" t="s">
        <v>46</v>
      </c>
      <c r="J27" s="11">
        <v>47.480888</v>
      </c>
      <c r="K27" s="11">
        <v>35.966923999999999</v>
      </c>
      <c r="L27" s="12"/>
      <c r="N27" t="s">
        <v>85</v>
      </c>
      <c r="O27" t="s">
        <v>83</v>
      </c>
      <c r="P27" s="11">
        <f>J59</f>
        <v>40.509557999999998</v>
      </c>
    </row>
    <row r="28" spans="1:16" x14ac:dyDescent="0.2">
      <c r="A28" s="11">
        <v>2</v>
      </c>
      <c r="B28" s="11">
        <v>1</v>
      </c>
      <c r="C28" s="12"/>
      <c r="D28" s="11" t="s">
        <v>46</v>
      </c>
      <c r="E28" s="11">
        <v>0.111987</v>
      </c>
      <c r="F28" s="11">
        <v>51391600</v>
      </c>
      <c r="G28" s="11">
        <v>85936864</v>
      </c>
      <c r="H28" s="11" t="s">
        <v>46</v>
      </c>
      <c r="I28" s="11" t="s">
        <v>46</v>
      </c>
      <c r="J28" s="11">
        <v>62.180540999999998</v>
      </c>
      <c r="K28" s="11">
        <v>35.879626000000002</v>
      </c>
      <c r="L28" s="12"/>
      <c r="N28" t="s">
        <v>86</v>
      </c>
      <c r="O28" t="s">
        <v>82</v>
      </c>
      <c r="P28" s="11">
        <f>J61</f>
        <v>38.207712000000001</v>
      </c>
    </row>
    <row r="29" spans="1:16" x14ac:dyDescent="0.2">
      <c r="A29" s="11">
        <v>2</v>
      </c>
      <c r="B29" s="11">
        <v>2</v>
      </c>
      <c r="C29" s="12"/>
      <c r="D29" s="11" t="s">
        <v>46</v>
      </c>
      <c r="E29" s="11">
        <v>0.73974799999999996</v>
      </c>
      <c r="F29" s="11">
        <v>31257408</v>
      </c>
      <c r="G29" s="11">
        <v>55178240</v>
      </c>
      <c r="H29" s="11" t="s">
        <v>46</v>
      </c>
      <c r="I29" s="11" t="s">
        <v>46</v>
      </c>
      <c r="J29" s="11">
        <v>37.819459000000002</v>
      </c>
      <c r="K29" s="11">
        <v>21.822713</v>
      </c>
      <c r="L29" s="12"/>
      <c r="N29" t="s">
        <v>86</v>
      </c>
      <c r="O29" t="s">
        <v>83</v>
      </c>
      <c r="P29" s="11">
        <f>J63</f>
        <v>38.845106999999999</v>
      </c>
    </row>
    <row r="30" spans="1:16" x14ac:dyDescent="0.2">
      <c r="A30" s="11">
        <v>3</v>
      </c>
      <c r="B30" s="11">
        <v>1</v>
      </c>
      <c r="C30" s="12"/>
      <c r="D30" s="11" t="s">
        <v>46</v>
      </c>
      <c r="E30" s="11">
        <v>0.104101</v>
      </c>
      <c r="F30" s="11">
        <v>100282208</v>
      </c>
      <c r="G30" s="11">
        <v>150653568</v>
      </c>
      <c r="H30" s="11" t="s">
        <v>46</v>
      </c>
      <c r="I30" s="11" t="s">
        <v>46</v>
      </c>
      <c r="J30" s="11">
        <v>93.077392000000003</v>
      </c>
      <c r="K30" s="11">
        <v>60.299140999999999</v>
      </c>
      <c r="L30" s="12"/>
      <c r="N30" t="s">
        <v>87</v>
      </c>
      <c r="O30" t="s">
        <v>82</v>
      </c>
      <c r="P30" s="11">
        <f>J65</f>
        <v>60.613965999999998</v>
      </c>
    </row>
    <row r="31" spans="1:16" x14ac:dyDescent="0.2">
      <c r="A31" s="11">
        <v>3</v>
      </c>
      <c r="B31" s="11">
        <v>2</v>
      </c>
      <c r="C31" s="12"/>
      <c r="D31" s="11" t="s">
        <v>46</v>
      </c>
      <c r="E31" s="11">
        <v>0.69716100000000003</v>
      </c>
      <c r="F31" s="11">
        <v>7458464</v>
      </c>
      <c r="G31" s="11">
        <v>49588240</v>
      </c>
      <c r="H31" s="11" t="s">
        <v>46</v>
      </c>
      <c r="I31" s="11" t="s">
        <v>46</v>
      </c>
      <c r="J31" s="11">
        <v>6.9226080000000003</v>
      </c>
      <c r="K31" s="11">
        <v>4.4847330000000003</v>
      </c>
      <c r="L31" s="12"/>
      <c r="N31" t="s">
        <v>87</v>
      </c>
      <c r="O31" t="s">
        <v>83</v>
      </c>
      <c r="P31" s="11">
        <f>J67</f>
        <v>64.596451999999999</v>
      </c>
    </row>
    <row r="32" spans="1:16" x14ac:dyDescent="0.2">
      <c r="A32" s="11">
        <v>4</v>
      </c>
      <c r="B32" s="11">
        <v>1</v>
      </c>
      <c r="C32" s="12"/>
      <c r="D32" s="11" t="s">
        <v>46</v>
      </c>
      <c r="E32" s="11">
        <v>0.104101</v>
      </c>
      <c r="F32" s="11">
        <v>77445056</v>
      </c>
      <c r="G32" s="11">
        <v>123566768</v>
      </c>
      <c r="H32" s="11" t="s">
        <v>46</v>
      </c>
      <c r="I32" s="11" t="s">
        <v>46</v>
      </c>
      <c r="J32" s="11">
        <v>93.161955000000006</v>
      </c>
      <c r="K32" s="11">
        <v>59.707917000000002</v>
      </c>
      <c r="L32" s="12"/>
    </row>
    <row r="33" spans="1:12" x14ac:dyDescent="0.2">
      <c r="A33" s="11">
        <v>4</v>
      </c>
      <c r="B33" s="11">
        <v>2</v>
      </c>
      <c r="C33" s="12"/>
      <c r="D33" s="11" t="s">
        <v>46</v>
      </c>
      <c r="E33" s="11">
        <v>0.69400600000000001</v>
      </c>
      <c r="F33" s="11">
        <v>5684432</v>
      </c>
      <c r="G33" s="11">
        <v>61408048</v>
      </c>
      <c r="H33" s="11" t="s">
        <v>46</v>
      </c>
      <c r="I33" s="11" t="s">
        <v>46</v>
      </c>
      <c r="J33" s="11">
        <v>6.8380450000000002</v>
      </c>
      <c r="K33" s="11">
        <v>4.3825339999999997</v>
      </c>
      <c r="L33" s="12"/>
    </row>
    <row r="34" spans="1:12" x14ac:dyDescent="0.2">
      <c r="A34" s="11">
        <v>5</v>
      </c>
      <c r="B34" s="11">
        <v>1</v>
      </c>
      <c r="C34" s="12"/>
      <c r="D34" s="11" t="s">
        <v>46</v>
      </c>
      <c r="E34" s="11">
        <v>0.132492</v>
      </c>
      <c r="F34" s="11">
        <v>44999968</v>
      </c>
      <c r="G34" s="11">
        <v>90785760</v>
      </c>
      <c r="H34" s="11" t="s">
        <v>46</v>
      </c>
      <c r="I34" s="11" t="s">
        <v>46</v>
      </c>
      <c r="J34" s="11">
        <v>39.291915000000003</v>
      </c>
      <c r="K34" s="11">
        <v>28.447564</v>
      </c>
      <c r="L34" s="12"/>
    </row>
    <row r="35" spans="1:12" x14ac:dyDescent="0.2">
      <c r="A35" s="11">
        <v>5</v>
      </c>
      <c r="B35" s="11">
        <v>2</v>
      </c>
      <c r="C35" s="12"/>
      <c r="D35" s="11" t="s">
        <v>46</v>
      </c>
      <c r="E35" s="11">
        <v>0.76813900000000002</v>
      </c>
      <c r="F35" s="11">
        <v>69527328</v>
      </c>
      <c r="G35" s="11">
        <v>142662000</v>
      </c>
      <c r="H35" s="11" t="s">
        <v>46</v>
      </c>
      <c r="I35" s="11" t="s">
        <v>46</v>
      </c>
      <c r="J35" s="11">
        <v>60.708084999999997</v>
      </c>
      <c r="K35" s="11">
        <v>43.952989000000002</v>
      </c>
      <c r="L35" s="12"/>
    </row>
    <row r="36" spans="1:12" x14ac:dyDescent="0.2">
      <c r="A36" s="11">
        <v>6</v>
      </c>
      <c r="B36" s="11">
        <v>1</v>
      </c>
      <c r="C36" s="12"/>
      <c r="D36" s="11" t="s">
        <v>46</v>
      </c>
      <c r="E36" s="11">
        <v>0.13722400000000001</v>
      </c>
      <c r="F36" s="11">
        <v>100168224</v>
      </c>
      <c r="G36" s="11">
        <v>192421632</v>
      </c>
      <c r="H36" s="11" t="s">
        <v>46</v>
      </c>
      <c r="I36" s="11" t="s">
        <v>46</v>
      </c>
      <c r="J36" s="11">
        <v>85.539655999999994</v>
      </c>
      <c r="K36" s="11">
        <v>54.304285</v>
      </c>
      <c r="L36" s="12"/>
    </row>
    <row r="37" spans="1:12" x14ac:dyDescent="0.2">
      <c r="A37" s="11">
        <v>6</v>
      </c>
      <c r="B37" s="11">
        <v>2</v>
      </c>
      <c r="C37" s="12"/>
      <c r="D37" s="11" t="s">
        <v>46</v>
      </c>
      <c r="E37" s="11">
        <v>0.77287099999999997</v>
      </c>
      <c r="F37" s="11">
        <v>16933280</v>
      </c>
      <c r="G37" s="11">
        <v>56404608</v>
      </c>
      <c r="H37" s="11" t="s">
        <v>46</v>
      </c>
      <c r="I37" s="11" t="s">
        <v>46</v>
      </c>
      <c r="J37" s="11">
        <v>14.460343999999999</v>
      </c>
      <c r="K37" s="11">
        <v>9.1800540000000002</v>
      </c>
      <c r="L37" s="12"/>
    </row>
    <row r="38" spans="1:12" x14ac:dyDescent="0.2">
      <c r="A38" s="11">
        <v>7</v>
      </c>
      <c r="B38" s="11">
        <v>1</v>
      </c>
      <c r="C38" s="12"/>
      <c r="D38" s="11" t="s">
        <v>46</v>
      </c>
      <c r="E38" s="11">
        <v>0.12460599999999999</v>
      </c>
      <c r="F38" s="11">
        <v>94046160</v>
      </c>
      <c r="G38" s="11">
        <v>141810656</v>
      </c>
      <c r="H38" s="11" t="s">
        <v>46</v>
      </c>
      <c r="I38" s="11" t="s">
        <v>46</v>
      </c>
      <c r="J38" s="11">
        <v>77.021157000000002</v>
      </c>
      <c r="K38" s="11">
        <v>50.527237</v>
      </c>
      <c r="L38" s="12"/>
    </row>
    <row r="39" spans="1:12" x14ac:dyDescent="0.2">
      <c r="A39" s="11">
        <v>7</v>
      </c>
      <c r="B39" s="11">
        <v>2</v>
      </c>
      <c r="C39" s="12"/>
      <c r="D39" s="11" t="s">
        <v>46</v>
      </c>
      <c r="E39" s="11">
        <v>0.744479</v>
      </c>
      <c r="F39" s="11">
        <v>28058160</v>
      </c>
      <c r="G39" s="11">
        <v>57216016</v>
      </c>
      <c r="H39" s="11" t="s">
        <v>46</v>
      </c>
      <c r="I39" s="11" t="s">
        <v>46</v>
      </c>
      <c r="J39" s="11">
        <v>22.978843000000001</v>
      </c>
      <c r="K39" s="11">
        <v>15.074526000000001</v>
      </c>
      <c r="L39" s="12"/>
    </row>
    <row r="40" spans="1:12" x14ac:dyDescent="0.2">
      <c r="A40" s="11">
        <v>8</v>
      </c>
      <c r="B40" s="11">
        <v>1</v>
      </c>
      <c r="C40" s="12"/>
      <c r="D40" s="11" t="s">
        <v>46</v>
      </c>
      <c r="E40" s="11">
        <v>0.132492</v>
      </c>
      <c r="F40" s="11">
        <v>83461872</v>
      </c>
      <c r="G40" s="11">
        <v>128702288</v>
      </c>
      <c r="H40" s="11" t="s">
        <v>46</v>
      </c>
      <c r="I40" s="11" t="s">
        <v>46</v>
      </c>
      <c r="J40" s="11">
        <v>79.840939000000006</v>
      </c>
      <c r="K40" s="11">
        <v>52.180613000000001</v>
      </c>
      <c r="L40" s="12"/>
    </row>
    <row r="41" spans="1:12" x14ac:dyDescent="0.2">
      <c r="A41" s="11">
        <v>8</v>
      </c>
      <c r="B41" s="11">
        <v>2</v>
      </c>
      <c r="C41" s="12"/>
      <c r="D41" s="11" t="s">
        <v>46</v>
      </c>
      <c r="E41" s="11">
        <v>0.75236599999999998</v>
      </c>
      <c r="F41" s="11">
        <v>21073312</v>
      </c>
      <c r="G41" s="11">
        <v>45244784</v>
      </c>
      <c r="H41" s="11" t="s">
        <v>46</v>
      </c>
      <c r="I41" s="11" t="s">
        <v>46</v>
      </c>
      <c r="J41" s="11">
        <v>20.159061000000001</v>
      </c>
      <c r="K41" s="11">
        <v>13.175098</v>
      </c>
      <c r="L41" s="12"/>
    </row>
    <row r="42" spans="1:12" x14ac:dyDescent="0.2">
      <c r="A42" s="11">
        <v>9</v>
      </c>
      <c r="B42" s="11">
        <v>1</v>
      </c>
      <c r="C42" s="12"/>
      <c r="D42" s="11" t="s">
        <v>46</v>
      </c>
      <c r="E42" s="11">
        <v>0.116719</v>
      </c>
      <c r="F42" s="11">
        <v>137855120</v>
      </c>
      <c r="G42" s="11">
        <v>194358944</v>
      </c>
      <c r="H42" s="11" t="s">
        <v>46</v>
      </c>
      <c r="I42" s="11" t="s">
        <v>46</v>
      </c>
      <c r="J42" s="11">
        <v>93.942859999999996</v>
      </c>
      <c r="K42" s="11">
        <v>65.534712999999996</v>
      </c>
      <c r="L42" s="12"/>
    </row>
    <row r="43" spans="1:12" x14ac:dyDescent="0.2">
      <c r="A43" s="11">
        <v>9</v>
      </c>
      <c r="B43" s="11">
        <v>2</v>
      </c>
      <c r="C43" s="12"/>
      <c r="D43" s="11" t="s">
        <v>46</v>
      </c>
      <c r="E43" s="11">
        <v>0.72082000000000002</v>
      </c>
      <c r="F43" s="11">
        <v>8888464</v>
      </c>
      <c r="G43" s="11">
        <v>71453200</v>
      </c>
      <c r="H43" s="11" t="s">
        <v>46</v>
      </c>
      <c r="I43" s="11" t="s">
        <v>46</v>
      </c>
      <c r="J43" s="11">
        <v>6.0571400000000004</v>
      </c>
      <c r="K43" s="11">
        <v>4.2254719999999999</v>
      </c>
      <c r="L43" s="12"/>
    </row>
    <row r="44" spans="1:12" x14ac:dyDescent="0.2">
      <c r="A44" s="11">
        <v>10</v>
      </c>
      <c r="B44" s="11">
        <v>1</v>
      </c>
      <c r="C44" s="12"/>
      <c r="D44" s="11" t="s">
        <v>46</v>
      </c>
      <c r="E44" s="11">
        <v>0.118297</v>
      </c>
      <c r="F44" s="11">
        <v>134847024</v>
      </c>
      <c r="G44" s="11">
        <v>192270624</v>
      </c>
      <c r="H44" s="11" t="s">
        <v>46</v>
      </c>
      <c r="I44" s="11" t="s">
        <v>46</v>
      </c>
      <c r="J44" s="11">
        <v>94.205303999999998</v>
      </c>
      <c r="K44" s="11">
        <v>62.503602999999998</v>
      </c>
      <c r="L44" s="12"/>
    </row>
    <row r="45" spans="1:12" x14ac:dyDescent="0.2">
      <c r="A45" s="11">
        <v>10</v>
      </c>
      <c r="B45" s="11">
        <v>2</v>
      </c>
      <c r="C45" s="12"/>
      <c r="D45" s="11" t="s">
        <v>46</v>
      </c>
      <c r="E45" s="11">
        <v>0.71608799999999995</v>
      </c>
      <c r="F45" s="11">
        <v>8294624</v>
      </c>
      <c r="G45" s="11">
        <v>58082128</v>
      </c>
      <c r="H45" s="11" t="s">
        <v>46</v>
      </c>
      <c r="I45" s="11" t="s">
        <v>46</v>
      </c>
      <c r="J45" s="11">
        <v>5.7946960000000001</v>
      </c>
      <c r="K45" s="11">
        <v>3.8446820000000002</v>
      </c>
      <c r="L45" s="12"/>
    </row>
    <row r="47" spans="1:12" x14ac:dyDescent="0.2">
      <c r="A47" t="s">
        <v>53</v>
      </c>
    </row>
    <row r="48" spans="1:12" ht="30" x14ac:dyDescent="0.2">
      <c r="A48" s="11" t="s">
        <v>33</v>
      </c>
      <c r="B48" s="11" t="s">
        <v>34</v>
      </c>
      <c r="C48" s="11" t="s">
        <v>35</v>
      </c>
      <c r="D48" s="11" t="s">
        <v>36</v>
      </c>
      <c r="E48" s="11" t="s">
        <v>37</v>
      </c>
      <c r="F48" s="11" t="s">
        <v>38</v>
      </c>
      <c r="G48" s="11" t="s">
        <v>39</v>
      </c>
      <c r="H48" s="11" t="s">
        <v>40</v>
      </c>
      <c r="I48" s="11" t="s">
        <v>41</v>
      </c>
      <c r="J48" s="11" t="s">
        <v>42</v>
      </c>
      <c r="K48" s="11" t="s">
        <v>43</v>
      </c>
      <c r="L48" s="12"/>
    </row>
    <row r="49" spans="1:12" x14ac:dyDescent="0.2">
      <c r="A49" s="11">
        <v>1</v>
      </c>
      <c r="B49" s="11">
        <v>1</v>
      </c>
      <c r="C49" s="12"/>
      <c r="D49" s="11" t="s">
        <v>46</v>
      </c>
      <c r="E49" s="11">
        <v>0.309722</v>
      </c>
      <c r="F49" s="11">
        <v>34883745</v>
      </c>
      <c r="G49" s="11">
        <v>85079865</v>
      </c>
      <c r="H49" s="11" t="s">
        <v>46</v>
      </c>
      <c r="I49" s="11" t="s">
        <v>46</v>
      </c>
      <c r="J49" s="11">
        <v>32.500168000000002</v>
      </c>
      <c r="K49" s="11">
        <v>12.507743</v>
      </c>
      <c r="L49" s="12"/>
    </row>
    <row r="50" spans="1:12" x14ac:dyDescent="0.2">
      <c r="A50" s="11">
        <v>1</v>
      </c>
      <c r="B50" s="11">
        <v>2</v>
      </c>
      <c r="C50" s="12"/>
      <c r="D50" s="11" t="s">
        <v>46</v>
      </c>
      <c r="E50" s="11">
        <v>0.75555600000000001</v>
      </c>
      <c r="F50" s="11">
        <v>72450300</v>
      </c>
      <c r="G50" s="11">
        <v>177481200</v>
      </c>
      <c r="H50" s="11" t="s">
        <v>46</v>
      </c>
      <c r="I50" s="11" t="s">
        <v>46</v>
      </c>
      <c r="J50" s="11">
        <v>67.499831999999998</v>
      </c>
      <c r="K50" s="11">
        <v>25.977422000000001</v>
      </c>
      <c r="L50" s="12"/>
    </row>
    <row r="51" spans="1:12" x14ac:dyDescent="0.2">
      <c r="A51" s="11">
        <v>2</v>
      </c>
      <c r="B51" s="11">
        <v>1</v>
      </c>
      <c r="C51" s="12"/>
      <c r="D51" s="11" t="s">
        <v>46</v>
      </c>
      <c r="E51" s="11">
        <v>0.3125</v>
      </c>
      <c r="F51" s="11">
        <v>40071525</v>
      </c>
      <c r="G51" s="11">
        <v>78434850</v>
      </c>
      <c r="H51" s="11" t="s">
        <v>46</v>
      </c>
      <c r="I51" s="11" t="s">
        <v>46</v>
      </c>
      <c r="J51" s="11">
        <v>36.749347</v>
      </c>
      <c r="K51" s="11">
        <v>10.869047999999999</v>
      </c>
      <c r="L51" s="12"/>
    </row>
    <row r="52" spans="1:12" x14ac:dyDescent="0.2">
      <c r="A52" s="11">
        <v>2</v>
      </c>
      <c r="B52" s="11">
        <v>2</v>
      </c>
      <c r="C52" s="12"/>
      <c r="D52" s="11" t="s">
        <v>46</v>
      </c>
      <c r="E52" s="11">
        <v>0.75555600000000001</v>
      </c>
      <c r="F52" s="11">
        <v>68968575</v>
      </c>
      <c r="G52" s="11">
        <v>170749215</v>
      </c>
      <c r="H52" s="11" t="s">
        <v>46</v>
      </c>
      <c r="I52" s="11" t="s">
        <v>46</v>
      </c>
      <c r="J52" s="11">
        <v>63.250653</v>
      </c>
      <c r="K52" s="11">
        <v>18.707118000000001</v>
      </c>
      <c r="L52" s="12"/>
    </row>
    <row r="53" spans="1:12" x14ac:dyDescent="0.2">
      <c r="A53" s="11">
        <v>3</v>
      </c>
      <c r="B53" s="11">
        <v>1</v>
      </c>
      <c r="C53" s="12"/>
      <c r="D53" s="11" t="s">
        <v>46</v>
      </c>
      <c r="E53" s="11">
        <v>0.30416700000000002</v>
      </c>
      <c r="F53" s="11">
        <v>78278655</v>
      </c>
      <c r="G53" s="11">
        <v>167435580</v>
      </c>
      <c r="H53" s="11" t="s">
        <v>46</v>
      </c>
      <c r="I53" s="11" t="s">
        <v>46</v>
      </c>
      <c r="J53" s="11">
        <v>62.545028000000002</v>
      </c>
      <c r="K53" s="11">
        <v>23.596147999999999</v>
      </c>
      <c r="L53" s="12"/>
    </row>
    <row r="54" spans="1:12" x14ac:dyDescent="0.2">
      <c r="A54" s="11">
        <v>3</v>
      </c>
      <c r="B54" s="11">
        <v>2</v>
      </c>
      <c r="C54" s="12"/>
      <c r="D54" s="11" t="s">
        <v>46</v>
      </c>
      <c r="E54" s="11">
        <v>0.73055599999999998</v>
      </c>
      <c r="F54" s="11">
        <v>46877025</v>
      </c>
      <c r="G54" s="11">
        <v>146327220</v>
      </c>
      <c r="H54" s="11" t="s">
        <v>46</v>
      </c>
      <c r="I54" s="11" t="s">
        <v>46</v>
      </c>
      <c r="J54" s="11">
        <v>37.454971999999998</v>
      </c>
      <c r="K54" s="11">
        <v>14.130509</v>
      </c>
      <c r="L54" s="12"/>
    </row>
    <row r="55" spans="1:12" x14ac:dyDescent="0.2">
      <c r="A55" s="11">
        <v>4</v>
      </c>
      <c r="B55" s="11">
        <v>1</v>
      </c>
      <c r="C55" s="12"/>
      <c r="D55" s="11" t="s">
        <v>46</v>
      </c>
      <c r="E55" s="11">
        <v>0.30138900000000002</v>
      </c>
      <c r="F55" s="11">
        <v>66654315</v>
      </c>
      <c r="G55" s="11">
        <v>151765770</v>
      </c>
      <c r="H55" s="11" t="s">
        <v>46</v>
      </c>
      <c r="I55" s="11" t="s">
        <v>46</v>
      </c>
      <c r="J55" s="11">
        <v>60.080571999999997</v>
      </c>
      <c r="K55" s="11">
        <v>21.553435</v>
      </c>
      <c r="L55" s="12"/>
    </row>
    <row r="56" spans="1:12" x14ac:dyDescent="0.2">
      <c r="A56" s="11">
        <v>4</v>
      </c>
      <c r="B56" s="11">
        <v>2</v>
      </c>
      <c r="C56" s="12"/>
      <c r="D56" s="11" t="s">
        <v>46</v>
      </c>
      <c r="E56" s="11">
        <v>0.72777800000000004</v>
      </c>
      <c r="F56" s="11">
        <v>44287230</v>
      </c>
      <c r="G56" s="11">
        <v>134002050</v>
      </c>
      <c r="H56" s="11" t="s">
        <v>46</v>
      </c>
      <c r="I56" s="11" t="s">
        <v>46</v>
      </c>
      <c r="J56" s="11">
        <v>39.919428000000003</v>
      </c>
      <c r="K56" s="11">
        <v>14.320781999999999</v>
      </c>
      <c r="L56" s="12"/>
    </row>
    <row r="57" spans="1:12" x14ac:dyDescent="0.2">
      <c r="A57" s="11">
        <v>5</v>
      </c>
      <c r="B57" s="11">
        <v>1</v>
      </c>
      <c r="C57" s="12"/>
      <c r="D57" s="11" t="s">
        <v>46</v>
      </c>
      <c r="E57" s="11">
        <v>0.31805600000000001</v>
      </c>
      <c r="F57" s="11">
        <v>26191620</v>
      </c>
      <c r="G57" s="11">
        <v>73031595</v>
      </c>
      <c r="H57" s="11" t="s">
        <v>46</v>
      </c>
      <c r="I57" s="11" t="s">
        <v>46</v>
      </c>
      <c r="J57" s="11">
        <v>21.596572999999999</v>
      </c>
      <c r="K57" s="11">
        <v>7.4980700000000002</v>
      </c>
      <c r="L57" s="12"/>
    </row>
    <row r="58" spans="1:12" x14ac:dyDescent="0.2">
      <c r="A58" s="11">
        <v>5</v>
      </c>
      <c r="B58" s="11">
        <v>2</v>
      </c>
      <c r="C58" s="12"/>
      <c r="D58" s="11" t="s">
        <v>46</v>
      </c>
      <c r="E58" s="11">
        <v>0.75833300000000003</v>
      </c>
      <c r="F58" s="11">
        <v>95085120</v>
      </c>
      <c r="G58" s="11">
        <v>223295865</v>
      </c>
      <c r="H58" s="11" t="s">
        <v>46</v>
      </c>
      <c r="I58" s="11" t="s">
        <v>46</v>
      </c>
      <c r="J58" s="11">
        <v>78.403426999999994</v>
      </c>
      <c r="K58" s="11">
        <v>27.220725000000002</v>
      </c>
      <c r="L58" s="12"/>
    </row>
    <row r="59" spans="1:12" x14ac:dyDescent="0.2">
      <c r="A59" s="11">
        <v>6</v>
      </c>
      <c r="B59" s="11">
        <v>1</v>
      </c>
      <c r="C59" s="12"/>
      <c r="D59" s="11" t="s">
        <v>46</v>
      </c>
      <c r="E59" s="11">
        <v>0.32083299999999998</v>
      </c>
      <c r="F59" s="11">
        <v>48553440</v>
      </c>
      <c r="G59" s="11">
        <v>103615590</v>
      </c>
      <c r="H59" s="11" t="s">
        <v>46</v>
      </c>
      <c r="I59" s="11" t="s">
        <v>46</v>
      </c>
      <c r="J59" s="11">
        <v>40.509557999999998</v>
      </c>
      <c r="K59" s="11">
        <v>13.472054999999999</v>
      </c>
      <c r="L59" s="12"/>
    </row>
    <row r="60" spans="1:12" x14ac:dyDescent="0.2">
      <c r="A60" s="11">
        <v>6</v>
      </c>
      <c r="B60" s="11">
        <v>2</v>
      </c>
      <c r="C60" s="12"/>
      <c r="D60" s="11" t="s">
        <v>46</v>
      </c>
      <c r="E60" s="11">
        <v>0.74305600000000005</v>
      </c>
      <c r="F60" s="11">
        <v>71303310</v>
      </c>
      <c r="G60" s="11">
        <v>216332220</v>
      </c>
      <c r="H60" s="11" t="s">
        <v>46</v>
      </c>
      <c r="I60" s="11" t="s">
        <v>46</v>
      </c>
      <c r="J60" s="11">
        <v>59.490442000000002</v>
      </c>
      <c r="K60" s="11">
        <v>19.784428999999999</v>
      </c>
      <c r="L60" s="12"/>
    </row>
    <row r="61" spans="1:12" x14ac:dyDescent="0.2">
      <c r="A61" s="11">
        <v>7</v>
      </c>
      <c r="B61" s="11">
        <v>1</v>
      </c>
      <c r="C61" s="12"/>
      <c r="D61" s="11" t="s">
        <v>46</v>
      </c>
      <c r="E61" s="11">
        <v>0.30694399999999999</v>
      </c>
      <c r="F61" s="11">
        <v>35155575</v>
      </c>
      <c r="G61" s="11">
        <v>85655310</v>
      </c>
      <c r="H61" s="11" t="s">
        <v>46</v>
      </c>
      <c r="I61" s="11" t="s">
        <v>46</v>
      </c>
      <c r="J61" s="11">
        <v>38.207712000000001</v>
      </c>
      <c r="K61" s="11">
        <v>11.450424999999999</v>
      </c>
      <c r="L61" s="12"/>
    </row>
    <row r="62" spans="1:12" x14ac:dyDescent="0.2">
      <c r="A62" s="11">
        <v>7</v>
      </c>
      <c r="B62" s="11">
        <v>2</v>
      </c>
      <c r="C62" s="12"/>
      <c r="D62" s="11" t="s">
        <v>46</v>
      </c>
      <c r="E62" s="11">
        <v>0.73611099999999996</v>
      </c>
      <c r="F62" s="11">
        <v>56856150</v>
      </c>
      <c r="G62" s="11">
        <v>160614285</v>
      </c>
      <c r="H62" s="11" t="s">
        <v>46</v>
      </c>
      <c r="I62" s="11" t="s">
        <v>46</v>
      </c>
      <c r="J62" s="11">
        <v>61.792287999999999</v>
      </c>
      <c r="K62" s="11">
        <v>18.518460000000001</v>
      </c>
      <c r="L62" s="12"/>
    </row>
    <row r="63" spans="1:12" x14ac:dyDescent="0.2">
      <c r="A63" s="11">
        <v>8</v>
      </c>
      <c r="B63" s="11">
        <v>1</v>
      </c>
      <c r="C63" s="12"/>
      <c r="D63" s="11" t="s">
        <v>46</v>
      </c>
      <c r="E63" s="11">
        <v>0.31944400000000001</v>
      </c>
      <c r="F63" s="11">
        <v>39264030</v>
      </c>
      <c r="G63" s="11">
        <v>87068280</v>
      </c>
      <c r="H63" s="11" t="s">
        <v>46</v>
      </c>
      <c r="I63" s="11" t="s">
        <v>46</v>
      </c>
      <c r="J63" s="11">
        <v>38.845106999999999</v>
      </c>
      <c r="K63" s="11">
        <v>12.22444</v>
      </c>
      <c r="L63" s="12"/>
    </row>
    <row r="64" spans="1:12" x14ac:dyDescent="0.2">
      <c r="A64" s="11">
        <v>8</v>
      </c>
      <c r="B64" s="11">
        <v>2</v>
      </c>
      <c r="C64" s="12"/>
      <c r="D64" s="11" t="s">
        <v>46</v>
      </c>
      <c r="E64" s="11">
        <v>0.75416700000000003</v>
      </c>
      <c r="F64" s="11">
        <v>61814415</v>
      </c>
      <c r="G64" s="11">
        <v>169129935</v>
      </c>
      <c r="H64" s="11" t="s">
        <v>46</v>
      </c>
      <c r="I64" s="11" t="s">
        <v>46</v>
      </c>
      <c r="J64" s="11">
        <v>61.154893000000001</v>
      </c>
      <c r="K64" s="11">
        <v>19.245263000000001</v>
      </c>
      <c r="L64" s="12"/>
    </row>
    <row r="65" spans="1:12" x14ac:dyDescent="0.2">
      <c r="A65" s="11">
        <v>9</v>
      </c>
      <c r="B65" s="11">
        <v>1</v>
      </c>
      <c r="C65" s="12"/>
      <c r="D65" s="11" t="s">
        <v>46</v>
      </c>
      <c r="E65" s="11">
        <v>0.309722</v>
      </c>
      <c r="F65" s="11">
        <v>83724420</v>
      </c>
      <c r="G65" s="11">
        <v>171754635</v>
      </c>
      <c r="H65" s="11" t="s">
        <v>46</v>
      </c>
      <c r="I65" s="11" t="s">
        <v>46</v>
      </c>
      <c r="J65" s="11">
        <v>60.613965999999998</v>
      </c>
      <c r="K65" s="11">
        <v>25.193311000000001</v>
      </c>
      <c r="L65" s="12"/>
    </row>
    <row r="66" spans="1:12" x14ac:dyDescent="0.2">
      <c r="A66" s="11">
        <v>9</v>
      </c>
      <c r="B66" s="11">
        <v>2</v>
      </c>
      <c r="C66" s="12"/>
      <c r="D66" s="11" t="s">
        <v>46</v>
      </c>
      <c r="E66" s="11">
        <v>0.74166699999999997</v>
      </c>
      <c r="F66" s="11">
        <v>54402855</v>
      </c>
      <c r="G66" s="11">
        <v>179853765</v>
      </c>
      <c r="H66" s="11" t="s">
        <v>46</v>
      </c>
      <c r="I66" s="11" t="s">
        <v>46</v>
      </c>
      <c r="J66" s="11">
        <v>39.386034000000002</v>
      </c>
      <c r="K66" s="11">
        <v>16.370231</v>
      </c>
      <c r="L66" s="12"/>
    </row>
    <row r="67" spans="1:12" x14ac:dyDescent="0.2">
      <c r="A67" s="11">
        <v>10</v>
      </c>
      <c r="B67" s="11">
        <v>1</v>
      </c>
      <c r="C67" s="12"/>
      <c r="D67" s="11" t="s">
        <v>46</v>
      </c>
      <c r="E67" s="11">
        <v>0.30833300000000002</v>
      </c>
      <c r="F67" s="11">
        <v>95458350</v>
      </c>
      <c r="G67" s="11">
        <v>157427010</v>
      </c>
      <c r="H67" s="11" t="s">
        <v>46</v>
      </c>
      <c r="I67" s="11" t="s">
        <v>46</v>
      </c>
      <c r="J67" s="11">
        <v>64.596451999999999</v>
      </c>
      <c r="K67" s="11">
        <v>20.473946000000002</v>
      </c>
      <c r="L67" s="12"/>
    </row>
    <row r="68" spans="1:12" x14ac:dyDescent="0.2">
      <c r="A68" s="11">
        <v>10</v>
      </c>
      <c r="B68" s="11">
        <v>2</v>
      </c>
      <c r="C68" s="12"/>
      <c r="D68" s="11" t="s">
        <v>46</v>
      </c>
      <c r="E68" s="11">
        <v>0.74305600000000005</v>
      </c>
      <c r="F68" s="11">
        <v>52318110</v>
      </c>
      <c r="G68" s="11">
        <v>185160105</v>
      </c>
      <c r="H68" s="11" t="s">
        <v>46</v>
      </c>
      <c r="I68" s="11" t="s">
        <v>46</v>
      </c>
      <c r="J68" s="11">
        <v>35.403548000000001</v>
      </c>
      <c r="K68" s="11">
        <v>11.221209999999999</v>
      </c>
      <c r="L68" s="1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572A0-55A9-034D-8699-66DF1FF2338E}">
  <dimension ref="A1:G262"/>
  <sheetViews>
    <sheetView workbookViewId="0">
      <selection activeCell="E2" sqref="E2:E86"/>
    </sheetView>
  </sheetViews>
  <sheetFormatPr baseColWidth="10" defaultColWidth="11" defaultRowHeight="16" x14ac:dyDescent="0.2"/>
  <cols>
    <col min="1" max="1" width="15.5" bestFit="1" customWidth="1"/>
    <col min="7" max="7" width="2.6640625" style="1" customWidth="1"/>
  </cols>
  <sheetData>
    <row r="1" spans="1:5" x14ac:dyDescent="0.2">
      <c r="A1" t="s">
        <v>1</v>
      </c>
      <c r="B1" t="s">
        <v>29</v>
      </c>
      <c r="C1" t="s">
        <v>2</v>
      </c>
      <c r="D1" t="s">
        <v>57</v>
      </c>
      <c r="E1" t="s">
        <v>88</v>
      </c>
    </row>
    <row r="2" spans="1:5" x14ac:dyDescent="0.2">
      <c r="A2" t="s">
        <v>75</v>
      </c>
      <c r="B2" t="s">
        <v>45</v>
      </c>
      <c r="C2">
        <v>34.200000000000003</v>
      </c>
      <c r="D2">
        <f>C2*'Flow Calibrarion'!$K$3</f>
        <v>123.86208536468332</v>
      </c>
      <c r="E2">
        <f>AVERAGE(D2:D4)</f>
        <v>122.77557584394049</v>
      </c>
    </row>
    <row r="3" spans="1:5" x14ac:dyDescent="0.2">
      <c r="A3" t="s">
        <v>75</v>
      </c>
      <c r="B3" t="s">
        <v>45</v>
      </c>
      <c r="C3">
        <v>35.299999999999997</v>
      </c>
      <c r="D3">
        <f>C3*'Flow Calibrarion'!$K$3</f>
        <v>127.84595360740704</v>
      </c>
    </row>
    <row r="4" spans="1:5" x14ac:dyDescent="0.2">
      <c r="A4" t="s">
        <v>75</v>
      </c>
      <c r="B4" t="s">
        <v>45</v>
      </c>
      <c r="C4">
        <v>32.200000000000003</v>
      </c>
      <c r="D4">
        <f>C4*'Flow Calibrarion'!$K$3</f>
        <v>116.61868855973108</v>
      </c>
    </row>
    <row r="5" spans="1:5" x14ac:dyDescent="0.2">
      <c r="A5" t="s">
        <v>78</v>
      </c>
      <c r="B5" t="s">
        <v>45</v>
      </c>
      <c r="C5">
        <v>14294</v>
      </c>
      <c r="D5">
        <f>C5*'Flow Calibrarion'!$K$3</f>
        <v>51768.556964993666</v>
      </c>
      <c r="E5">
        <f>D5-$E$2</f>
        <v>51645.781389149728</v>
      </c>
    </row>
    <row r="6" spans="1:5" x14ac:dyDescent="0.2">
      <c r="A6" t="s">
        <v>78</v>
      </c>
      <c r="B6" t="s">
        <v>45</v>
      </c>
      <c r="C6">
        <v>13697</v>
      </c>
      <c r="D6">
        <f>C6*'Flow Calibrarion'!$K$3</f>
        <v>49606.40301871542</v>
      </c>
      <c r="E6">
        <f>D6-$E$2</f>
        <v>49483.627442871482</v>
      </c>
    </row>
    <row r="7" spans="1:5" x14ac:dyDescent="0.2">
      <c r="A7" t="s">
        <v>78</v>
      </c>
      <c r="B7" t="s">
        <v>45</v>
      </c>
      <c r="C7">
        <v>14077</v>
      </c>
      <c r="D7">
        <f>C7*'Flow Calibrarion'!$K$3</f>
        <v>50982.648411656344</v>
      </c>
      <c r="E7">
        <f t="shared" ref="E7:E13" si="0">D7-$E$2</f>
        <v>50859.872835812406</v>
      </c>
    </row>
    <row r="8" spans="1:5" x14ac:dyDescent="0.2">
      <c r="A8" t="s">
        <v>77</v>
      </c>
      <c r="B8" t="s">
        <v>45</v>
      </c>
      <c r="C8">
        <v>1760</v>
      </c>
      <c r="D8">
        <f>C8*'Flow Calibrarion'!$K$3</f>
        <v>6374.1891883579719</v>
      </c>
      <c r="E8">
        <f>D8-$E$2</f>
        <v>6251.4136125140312</v>
      </c>
    </row>
    <row r="9" spans="1:5" x14ac:dyDescent="0.2">
      <c r="A9" t="s">
        <v>77</v>
      </c>
      <c r="B9" t="s">
        <v>45</v>
      </c>
      <c r="C9">
        <v>1674</v>
      </c>
      <c r="D9">
        <f>C9*'Flow Calibrarion'!$K$3</f>
        <v>6062.7231257450258</v>
      </c>
      <c r="E9">
        <f t="shared" si="0"/>
        <v>5939.947549901085</v>
      </c>
    </row>
    <row r="10" spans="1:5" x14ac:dyDescent="0.2">
      <c r="A10" t="s">
        <v>77</v>
      </c>
      <c r="B10" t="s">
        <v>45</v>
      </c>
      <c r="C10">
        <v>1731</v>
      </c>
      <c r="D10">
        <f>C10*'Flow Calibrarion'!$K$3</f>
        <v>6269.159934686164</v>
      </c>
      <c r="E10">
        <f t="shared" si="0"/>
        <v>6146.3843588422233</v>
      </c>
    </row>
    <row r="11" spans="1:5" x14ac:dyDescent="0.2">
      <c r="A11" t="s">
        <v>98</v>
      </c>
      <c r="B11" t="s">
        <v>45</v>
      </c>
      <c r="C11">
        <v>9534</v>
      </c>
      <c r="D11">
        <f>C11*'Flow Calibrarion'!$K$3</f>
        <v>34529.272569207329</v>
      </c>
      <c r="E11">
        <f t="shared" si="0"/>
        <v>34406.496993363391</v>
      </c>
    </row>
    <row r="12" spans="1:5" x14ac:dyDescent="0.2">
      <c r="A12" t="s">
        <v>98</v>
      </c>
      <c r="B12" t="s">
        <v>45</v>
      </c>
      <c r="C12">
        <v>10340</v>
      </c>
      <c r="D12">
        <f>C12*'Flow Calibrarion'!$K$3</f>
        <v>37448.361481603082</v>
      </c>
      <c r="E12">
        <f t="shared" si="0"/>
        <v>37325.585905759144</v>
      </c>
    </row>
    <row r="13" spans="1:5" x14ac:dyDescent="0.2">
      <c r="A13" t="s">
        <v>98</v>
      </c>
      <c r="B13" t="s">
        <v>45</v>
      </c>
      <c r="C13">
        <v>11678</v>
      </c>
      <c r="D13">
        <f>C13*'Flow Calibrarion'!$K$3</f>
        <v>42294.19394411613</v>
      </c>
      <c r="E13">
        <f t="shared" si="0"/>
        <v>42171.418368272192</v>
      </c>
    </row>
    <row r="14" spans="1:5" x14ac:dyDescent="0.2">
      <c r="A14" t="s">
        <v>75</v>
      </c>
      <c r="B14" t="s">
        <v>47</v>
      </c>
      <c r="C14">
        <v>36.5</v>
      </c>
      <c r="D14">
        <f>C14*'Flow Calibrarion'!$K$3</f>
        <v>132.19199169037839</v>
      </c>
      <c r="E14">
        <f>AVERAGE(D14:D16)</f>
        <v>132.31271497046092</v>
      </c>
    </row>
    <row r="15" spans="1:5" x14ac:dyDescent="0.2">
      <c r="A15" t="s">
        <v>75</v>
      </c>
      <c r="B15" t="s">
        <v>47</v>
      </c>
      <c r="C15">
        <v>36.1</v>
      </c>
      <c r="D15">
        <f>C15*'Flow Calibrarion'!$K$3</f>
        <v>130.74331232938795</v>
      </c>
    </row>
    <row r="16" spans="1:5" x14ac:dyDescent="0.2">
      <c r="A16" t="s">
        <v>75</v>
      </c>
      <c r="B16" t="s">
        <v>47</v>
      </c>
      <c r="C16">
        <v>37</v>
      </c>
      <c r="D16">
        <f>C16*'Flow Calibrarion'!$K$3</f>
        <v>134.00284089161644</v>
      </c>
    </row>
    <row r="17" spans="1:5" x14ac:dyDescent="0.2">
      <c r="A17" t="s">
        <v>78</v>
      </c>
      <c r="B17" t="s">
        <v>47</v>
      </c>
      <c r="C17">
        <v>12658</v>
      </c>
      <c r="D17">
        <f>C17*'Flow Calibrarion'!$K$3</f>
        <v>45843.458378542731</v>
      </c>
      <c r="E17">
        <f>D17-$E$14</f>
        <v>45711.145663572272</v>
      </c>
    </row>
    <row r="18" spans="1:5" x14ac:dyDescent="0.2">
      <c r="A18" t="s">
        <v>78</v>
      </c>
      <c r="B18" t="s">
        <v>47</v>
      </c>
      <c r="C18">
        <v>12030</v>
      </c>
      <c r="D18">
        <f>C18*'Flow Calibrarion'!$K$3</f>
        <v>43569.031781787729</v>
      </c>
      <c r="E18">
        <f t="shared" ref="E18:E25" si="1">D18-$E$14</f>
        <v>43436.71906681727</v>
      </c>
    </row>
    <row r="19" spans="1:5" x14ac:dyDescent="0.2">
      <c r="A19" t="s">
        <v>78</v>
      </c>
      <c r="B19" t="s">
        <v>47</v>
      </c>
      <c r="C19">
        <v>13011</v>
      </c>
      <c r="D19">
        <f>C19*'Flow Calibrarion'!$K$3</f>
        <v>47121.917914616803</v>
      </c>
      <c r="E19">
        <f t="shared" si="1"/>
        <v>46989.605199646343</v>
      </c>
    </row>
    <row r="20" spans="1:5" x14ac:dyDescent="0.2">
      <c r="A20" t="s">
        <v>77</v>
      </c>
      <c r="B20" t="s">
        <v>47</v>
      </c>
      <c r="C20">
        <v>3448</v>
      </c>
      <c r="D20">
        <f>C20*'Flow Calibrarion'!$K$3</f>
        <v>12487.616091737662</v>
      </c>
      <c r="E20">
        <f t="shared" si="1"/>
        <v>12355.3033767672</v>
      </c>
    </row>
    <row r="21" spans="1:5" x14ac:dyDescent="0.2">
      <c r="A21" t="s">
        <v>77</v>
      </c>
      <c r="B21" t="s">
        <v>47</v>
      </c>
      <c r="C21">
        <v>3460</v>
      </c>
      <c r="D21">
        <f>C21*'Flow Calibrarion'!$K$3</f>
        <v>12531.076472567376</v>
      </c>
      <c r="E21">
        <f t="shared" si="1"/>
        <v>12398.763757596915</v>
      </c>
    </row>
    <row r="22" spans="1:5" x14ac:dyDescent="0.2">
      <c r="A22" t="s">
        <v>77</v>
      </c>
      <c r="B22" t="s">
        <v>47</v>
      </c>
      <c r="C22">
        <v>3668</v>
      </c>
      <c r="D22">
        <f>C22*'Flow Calibrarion'!$K$3</f>
        <v>13284.38974028241</v>
      </c>
      <c r="E22">
        <f t="shared" si="1"/>
        <v>13152.077025311948</v>
      </c>
    </row>
    <row r="23" spans="1:5" x14ac:dyDescent="0.2">
      <c r="A23" t="s">
        <v>98</v>
      </c>
      <c r="B23" t="s">
        <v>47</v>
      </c>
      <c r="C23">
        <v>15004</v>
      </c>
      <c r="D23">
        <f>C23*'Flow Calibrarion'!$K$3</f>
        <v>54339.962830751712</v>
      </c>
      <c r="E23">
        <f t="shared" si="1"/>
        <v>54207.650115781253</v>
      </c>
    </row>
    <row r="24" spans="1:5" x14ac:dyDescent="0.2">
      <c r="A24" t="s">
        <v>98</v>
      </c>
      <c r="B24" t="s">
        <v>47</v>
      </c>
      <c r="C24">
        <v>15928</v>
      </c>
      <c r="D24">
        <f>C24*'Flow Calibrarion'!$K$3</f>
        <v>57686.412154639642</v>
      </c>
      <c r="E24">
        <f t="shared" si="1"/>
        <v>57554.099439669182</v>
      </c>
    </row>
    <row r="25" spans="1:5" x14ac:dyDescent="0.2">
      <c r="A25" t="s">
        <v>98</v>
      </c>
      <c r="B25" t="s">
        <v>47</v>
      </c>
      <c r="C25">
        <v>17777</v>
      </c>
      <c r="D25">
        <f>C25*'Flow Calibrarion'!$K$3</f>
        <v>64382.932500817988</v>
      </c>
      <c r="E25">
        <f t="shared" si="1"/>
        <v>64250.619785847528</v>
      </c>
    </row>
    <row r="26" spans="1:5" x14ac:dyDescent="0.2">
      <c r="A26" t="s">
        <v>90</v>
      </c>
      <c r="B26" t="s">
        <v>45</v>
      </c>
      <c r="C26">
        <v>45012</v>
      </c>
      <c r="D26">
        <f>C26*'Flow Calibrarion'!$K$3</f>
        <v>163019.88849225512</v>
      </c>
      <c r="E26">
        <f>D26-$E$2</f>
        <v>162897.11291641119</v>
      </c>
    </row>
    <row r="27" spans="1:5" x14ac:dyDescent="0.2">
      <c r="A27" t="s">
        <v>90</v>
      </c>
      <c r="B27" t="s">
        <v>45</v>
      </c>
      <c r="C27">
        <v>48657</v>
      </c>
      <c r="D27">
        <f>C27*'Flow Calibrarion'!$K$3</f>
        <v>176220.97916928059</v>
      </c>
      <c r="E27">
        <f t="shared" ref="E27:E37" si="2">D27-$E$2</f>
        <v>176098.20359343666</v>
      </c>
    </row>
    <row r="28" spans="1:5" x14ac:dyDescent="0.2">
      <c r="A28" t="s">
        <v>90</v>
      </c>
      <c r="B28" t="s">
        <v>45</v>
      </c>
      <c r="C28">
        <v>50805</v>
      </c>
      <c r="D28">
        <f>C28*'Flow Calibrarion'!$K$3</f>
        <v>184000.3873377993</v>
      </c>
      <c r="E28">
        <f t="shared" si="2"/>
        <v>183877.61176195537</v>
      </c>
    </row>
    <row r="29" spans="1:5" x14ac:dyDescent="0.2">
      <c r="A29" t="s">
        <v>94</v>
      </c>
      <c r="B29" t="s">
        <v>45</v>
      </c>
      <c r="C29">
        <v>482</v>
      </c>
      <c r="D29">
        <f>C29*'Flow Calibrarion'!$K$3</f>
        <v>1745.65862999349</v>
      </c>
      <c r="E29">
        <f t="shared" si="2"/>
        <v>1622.8830541495495</v>
      </c>
    </row>
    <row r="30" spans="1:5" x14ac:dyDescent="0.2">
      <c r="A30" t="s">
        <v>94</v>
      </c>
      <c r="B30" t="s">
        <v>45</v>
      </c>
      <c r="C30">
        <v>545</v>
      </c>
      <c r="D30">
        <f>C30*'Flow Calibrarion'!$K$3</f>
        <v>1973.8256293494856</v>
      </c>
      <c r="E30">
        <f t="shared" si="2"/>
        <v>1851.0500535055451</v>
      </c>
    </row>
    <row r="31" spans="1:5" x14ac:dyDescent="0.2">
      <c r="A31" t="s">
        <v>94</v>
      </c>
      <c r="B31" t="s">
        <v>45</v>
      </c>
      <c r="C31">
        <v>560</v>
      </c>
      <c r="D31">
        <f>C31*'Flow Calibrarion'!$K$3</f>
        <v>2028.1511053866275</v>
      </c>
      <c r="E31">
        <f t="shared" si="2"/>
        <v>1905.375529542687</v>
      </c>
    </row>
    <row r="32" spans="1:5" x14ac:dyDescent="0.2">
      <c r="A32" t="s">
        <v>92</v>
      </c>
      <c r="B32" t="s">
        <v>45</v>
      </c>
      <c r="C32">
        <v>44088</v>
      </c>
      <c r="D32">
        <f>C32*'Flow Calibrarion'!$K$3</f>
        <v>159673.43916836719</v>
      </c>
      <c r="E32">
        <f t="shared" si="2"/>
        <v>159550.66359252325</v>
      </c>
    </row>
    <row r="33" spans="1:5" x14ac:dyDescent="0.2">
      <c r="A33" t="s">
        <v>92</v>
      </c>
      <c r="B33" t="s">
        <v>45</v>
      </c>
      <c r="C33">
        <v>38988</v>
      </c>
      <c r="D33">
        <f>C33*'Flow Calibrarion'!$K$3</f>
        <v>141202.77731573899</v>
      </c>
      <c r="E33">
        <f t="shared" si="2"/>
        <v>141080.00173989506</v>
      </c>
    </row>
    <row r="34" spans="1:5" x14ac:dyDescent="0.2">
      <c r="A34" t="s">
        <v>92</v>
      </c>
      <c r="B34" t="s">
        <v>45</v>
      </c>
      <c r="C34">
        <v>41612</v>
      </c>
      <c r="D34">
        <f>C34*'Flow Calibrarion'!$K$3</f>
        <v>150706.11392383632</v>
      </c>
      <c r="E34">
        <f t="shared" si="2"/>
        <v>150583.33834799239</v>
      </c>
    </row>
    <row r="35" spans="1:5" x14ac:dyDescent="0.2">
      <c r="A35" t="s">
        <v>96</v>
      </c>
      <c r="B35" t="s">
        <v>45</v>
      </c>
      <c r="C35">
        <v>813</v>
      </c>
      <c r="D35">
        <f>C35*'Flow Calibrarion'!$K$3</f>
        <v>2944.4408012130857</v>
      </c>
      <c r="E35">
        <f t="shared" si="2"/>
        <v>2821.6652253691454</v>
      </c>
    </row>
    <row r="36" spans="1:5" x14ac:dyDescent="0.2">
      <c r="A36" t="s">
        <v>96</v>
      </c>
      <c r="B36" t="s">
        <v>45</v>
      </c>
      <c r="C36">
        <v>815</v>
      </c>
      <c r="D36">
        <f>C36*'Flow Calibrarion'!$K$3</f>
        <v>2951.6841980180379</v>
      </c>
      <c r="E36">
        <f t="shared" si="2"/>
        <v>2828.9086221740972</v>
      </c>
    </row>
    <row r="37" spans="1:5" x14ac:dyDescent="0.2">
      <c r="A37" t="s">
        <v>96</v>
      </c>
      <c r="B37" t="s">
        <v>45</v>
      </c>
      <c r="C37">
        <v>815</v>
      </c>
      <c r="D37">
        <f>C37*'Flow Calibrarion'!$K$3</f>
        <v>2951.6841980180379</v>
      </c>
      <c r="E37">
        <f t="shared" si="2"/>
        <v>2828.9086221740972</v>
      </c>
    </row>
    <row r="38" spans="1:5" x14ac:dyDescent="0.2">
      <c r="A38" t="s">
        <v>90</v>
      </c>
      <c r="B38" t="s">
        <v>47</v>
      </c>
      <c r="C38">
        <v>90300</v>
      </c>
      <c r="D38">
        <f>C38*'Flow Calibrarion'!$K$3</f>
        <v>327039.36574359366</v>
      </c>
      <c r="E38">
        <f>D38-$E$14</f>
        <v>326907.05302862322</v>
      </c>
    </row>
    <row r="39" spans="1:5" x14ac:dyDescent="0.2">
      <c r="A39" t="s">
        <v>90</v>
      </c>
      <c r="B39" t="s">
        <v>47</v>
      </c>
      <c r="C39">
        <v>83945</v>
      </c>
      <c r="D39">
        <f>C39*'Flow Calibrarion'!$K$3</f>
        <v>304023.47239585791</v>
      </c>
      <c r="E39">
        <f t="shared" ref="E39:E48" si="3">D39-$E$14</f>
        <v>303891.15968088747</v>
      </c>
    </row>
    <row r="40" spans="1:5" x14ac:dyDescent="0.2">
      <c r="A40" t="s">
        <v>90</v>
      </c>
      <c r="B40" t="s">
        <v>47</v>
      </c>
      <c r="C40">
        <v>88490</v>
      </c>
      <c r="D40">
        <f>C40*'Flow Calibrarion'!$K$3</f>
        <v>320484.09163511189</v>
      </c>
      <c r="E40">
        <f t="shared" si="3"/>
        <v>320351.77892014146</v>
      </c>
    </row>
    <row r="41" spans="1:5" x14ac:dyDescent="0.2">
      <c r="A41" t="s">
        <v>94</v>
      </c>
      <c r="B41" t="s">
        <v>47</v>
      </c>
      <c r="C41">
        <v>1966</v>
      </c>
      <c r="D41">
        <f>C41*'Flow Calibrarion'!$K$3</f>
        <v>7120.2590592680526</v>
      </c>
      <c r="E41">
        <f t="shared" si="3"/>
        <v>6987.9463442975921</v>
      </c>
    </row>
    <row r="42" spans="1:5" x14ac:dyDescent="0.2">
      <c r="A42" t="s">
        <v>94</v>
      </c>
      <c r="B42" t="s">
        <v>47</v>
      </c>
      <c r="C42">
        <v>2159</v>
      </c>
      <c r="D42">
        <f>C42*'Flow Calibrarion'!$K$3</f>
        <v>7819.2468509459441</v>
      </c>
      <c r="E42">
        <f t="shared" si="3"/>
        <v>7686.9341359754835</v>
      </c>
    </row>
    <row r="43" spans="1:5" x14ac:dyDescent="0.2">
      <c r="A43" t="s">
        <v>94</v>
      </c>
      <c r="B43" t="s">
        <v>47</v>
      </c>
      <c r="C43">
        <v>1956</v>
      </c>
      <c r="D43">
        <f>C43*'Flow Calibrarion'!$K$3</f>
        <v>7084.042075243291</v>
      </c>
      <c r="E43">
        <f t="shared" si="3"/>
        <v>6951.7293602728305</v>
      </c>
    </row>
    <row r="44" spans="1:5" x14ac:dyDescent="0.2">
      <c r="A44" t="s">
        <v>92</v>
      </c>
      <c r="B44" t="s">
        <v>47</v>
      </c>
      <c r="C44">
        <v>74203</v>
      </c>
      <c r="D44">
        <f>C44*'Flow Calibrarion'!$K$3</f>
        <v>268740.88655893557</v>
      </c>
      <c r="E44">
        <f t="shared" si="3"/>
        <v>268608.57384396513</v>
      </c>
    </row>
    <row r="45" spans="1:5" x14ac:dyDescent="0.2">
      <c r="A45" t="s">
        <v>92</v>
      </c>
      <c r="B45" t="s">
        <v>47</v>
      </c>
      <c r="C45">
        <v>64279</v>
      </c>
      <c r="D45">
        <f>C45*'Flow Calibrarion'!$K$3</f>
        <v>232799.15161276254</v>
      </c>
      <c r="E45">
        <f t="shared" si="3"/>
        <v>232666.83889779207</v>
      </c>
    </row>
    <row r="46" spans="1:5" x14ac:dyDescent="0.2">
      <c r="A46" t="s">
        <v>92</v>
      </c>
      <c r="B46" t="s">
        <v>47</v>
      </c>
      <c r="C46">
        <v>63482</v>
      </c>
      <c r="D46">
        <f>C46*'Flow Calibrarion'!$K$3</f>
        <v>229912.65798598906</v>
      </c>
      <c r="E46">
        <f t="shared" si="3"/>
        <v>229780.3452710186</v>
      </c>
    </row>
    <row r="47" spans="1:5" x14ac:dyDescent="0.2">
      <c r="A47" t="s">
        <v>96</v>
      </c>
      <c r="B47" t="s">
        <v>47</v>
      </c>
      <c r="C47">
        <v>1264</v>
      </c>
      <c r="D47">
        <f>C47*'Flow Calibrarion'!$K$3</f>
        <v>4577.8267807298162</v>
      </c>
      <c r="E47">
        <f t="shared" si="3"/>
        <v>4445.5140657593556</v>
      </c>
    </row>
    <row r="48" spans="1:5" x14ac:dyDescent="0.2">
      <c r="A48" t="s">
        <v>96</v>
      </c>
      <c r="B48" t="s">
        <v>47</v>
      </c>
      <c r="C48">
        <v>1168</v>
      </c>
      <c r="D48">
        <f>C48*'Flow Calibrarion'!$K$3</f>
        <v>4230.1437340921084</v>
      </c>
      <c r="E48">
        <f t="shared" si="3"/>
        <v>4097.8310191216478</v>
      </c>
    </row>
    <row r="49" spans="1:5" x14ac:dyDescent="0.2">
      <c r="A49" t="s">
        <v>96</v>
      </c>
      <c r="B49" t="s">
        <v>47</v>
      </c>
      <c r="C49">
        <v>1206</v>
      </c>
      <c r="D49">
        <f>C49*'Flow Calibrarion'!$K$3</f>
        <v>4367.7682733862011</v>
      </c>
      <c r="E49">
        <f>D49-$E$14</f>
        <v>4235.4555584157406</v>
      </c>
    </row>
    <row r="50" spans="1:5" x14ac:dyDescent="0.2">
      <c r="A50" t="s">
        <v>97</v>
      </c>
      <c r="B50" t="s">
        <v>45</v>
      </c>
      <c r="C50">
        <v>28075</v>
      </c>
      <c r="D50">
        <f>C50*'Flow Calibrarion'!$K$3</f>
        <v>101679.18264951708</v>
      </c>
      <c r="E50">
        <f>D50-$E$2</f>
        <v>101556.40707367314</v>
      </c>
    </row>
    <row r="51" spans="1:5" x14ac:dyDescent="0.2">
      <c r="A51" t="s">
        <v>97</v>
      </c>
      <c r="B51" t="s">
        <v>45</v>
      </c>
      <c r="C51">
        <v>25133</v>
      </c>
      <c r="D51">
        <f>C51*'Flow Calibrarion'!$K$3</f>
        <v>91024.145949432335</v>
      </c>
      <c r="E51">
        <f t="shared" ref="E51:E61" si="4">D51-$E$2</f>
        <v>90901.37037358839</v>
      </c>
    </row>
    <row r="52" spans="1:5" x14ac:dyDescent="0.2">
      <c r="A52" t="s">
        <v>97</v>
      </c>
      <c r="B52" t="s">
        <v>45</v>
      </c>
      <c r="C52">
        <v>25925</v>
      </c>
      <c r="D52">
        <f>C52*'Flow Calibrarion'!$K$3</f>
        <v>93892.531084193412</v>
      </c>
      <c r="E52">
        <f t="shared" si="4"/>
        <v>93769.755508349466</v>
      </c>
    </row>
    <row r="53" spans="1:5" x14ac:dyDescent="0.2">
      <c r="A53" t="s">
        <v>91</v>
      </c>
      <c r="B53" t="s">
        <v>45</v>
      </c>
      <c r="C53">
        <v>2460</v>
      </c>
      <c r="D53">
        <f>C53*'Flow Calibrarion'!$K$3</f>
        <v>8909.3780700912557</v>
      </c>
      <c r="E53">
        <f t="shared" si="4"/>
        <v>8786.6024942473159</v>
      </c>
    </row>
    <row r="54" spans="1:5" x14ac:dyDescent="0.2">
      <c r="A54" t="s">
        <v>91</v>
      </c>
      <c r="B54" t="s">
        <v>45</v>
      </c>
      <c r="C54">
        <v>2585</v>
      </c>
      <c r="D54">
        <f>C54*'Flow Calibrarion'!$K$3</f>
        <v>9362.0903704007706</v>
      </c>
      <c r="E54">
        <f t="shared" si="4"/>
        <v>9239.3147945568307</v>
      </c>
    </row>
    <row r="55" spans="1:5" x14ac:dyDescent="0.2">
      <c r="A55" t="s">
        <v>91</v>
      </c>
      <c r="B55" t="s">
        <v>45</v>
      </c>
      <c r="C55">
        <v>2529</v>
      </c>
      <c r="D55">
        <f>C55*'Flow Calibrarion'!$K$3</f>
        <v>9159.2752598621082</v>
      </c>
      <c r="E55">
        <f t="shared" si="4"/>
        <v>9036.4996840181684</v>
      </c>
    </row>
    <row r="56" spans="1:5" x14ac:dyDescent="0.2">
      <c r="A56" t="s">
        <v>95</v>
      </c>
      <c r="B56" t="s">
        <v>45</v>
      </c>
      <c r="C56">
        <v>3951</v>
      </c>
      <c r="D56">
        <f>C56*'Flow Calibrarion'!$K$3</f>
        <v>14309.330388183151</v>
      </c>
      <c r="E56">
        <f t="shared" si="4"/>
        <v>14186.554812339211</v>
      </c>
    </row>
    <row r="57" spans="1:5" x14ac:dyDescent="0.2">
      <c r="A57" t="s">
        <v>95</v>
      </c>
      <c r="B57" t="s">
        <v>45</v>
      </c>
      <c r="C57">
        <v>4047</v>
      </c>
      <c r="D57">
        <f>C57*'Flow Calibrarion'!$K$3</f>
        <v>14657.013434820859</v>
      </c>
      <c r="E57">
        <f t="shared" si="4"/>
        <v>14534.23785897692</v>
      </c>
    </row>
    <row r="58" spans="1:5" x14ac:dyDescent="0.2">
      <c r="A58" t="s">
        <v>95</v>
      </c>
      <c r="B58" t="s">
        <v>45</v>
      </c>
      <c r="C58">
        <v>4050</v>
      </c>
      <c r="D58">
        <f>C58*'Flow Calibrarion'!$K$3</f>
        <v>14667.878530028287</v>
      </c>
      <c r="E58">
        <f t="shared" si="4"/>
        <v>14545.102954184347</v>
      </c>
    </row>
    <row r="59" spans="1:5" x14ac:dyDescent="0.2">
      <c r="A59" t="s">
        <v>93</v>
      </c>
      <c r="B59" t="s">
        <v>45</v>
      </c>
      <c r="C59">
        <v>2945</v>
      </c>
      <c r="D59">
        <f>C59*'Flow Calibrarion'!$K$3</f>
        <v>10665.901795292175</v>
      </c>
      <c r="E59">
        <f t="shared" si="4"/>
        <v>10543.126219448235</v>
      </c>
    </row>
    <row r="60" spans="1:5" x14ac:dyDescent="0.2">
      <c r="A60" t="s">
        <v>93</v>
      </c>
      <c r="B60" t="s">
        <v>45</v>
      </c>
      <c r="C60">
        <v>2820</v>
      </c>
      <c r="D60">
        <f>C60*'Flow Calibrarion'!$K$3</f>
        <v>10213.18949498266</v>
      </c>
      <c r="E60">
        <f t="shared" si="4"/>
        <v>10090.41391913872</v>
      </c>
    </row>
    <row r="61" spans="1:5" x14ac:dyDescent="0.2">
      <c r="A61" t="s">
        <v>93</v>
      </c>
      <c r="B61" t="s">
        <v>45</v>
      </c>
      <c r="C61">
        <v>2750</v>
      </c>
      <c r="D61">
        <f>C61*'Flow Calibrarion'!$K$3</f>
        <v>9959.6706068093299</v>
      </c>
      <c r="E61">
        <f t="shared" si="4"/>
        <v>9836.8950309653901</v>
      </c>
    </row>
    <row r="62" spans="1:5" x14ac:dyDescent="0.2">
      <c r="A62" t="s">
        <v>97</v>
      </c>
      <c r="B62" t="s">
        <v>47</v>
      </c>
      <c r="C62">
        <v>64602</v>
      </c>
      <c r="D62">
        <f>C62*'Flow Calibrarion'!$K$3</f>
        <v>233968.96019676232</v>
      </c>
      <c r="E62">
        <f>AVERAGE(D62:D64)</f>
        <v>223513.11690881374</v>
      </c>
    </row>
    <row r="63" spans="1:5" x14ac:dyDescent="0.2">
      <c r="A63" t="s">
        <v>97</v>
      </c>
      <c r="B63" t="s">
        <v>47</v>
      </c>
      <c r="C63">
        <v>60552</v>
      </c>
      <c r="D63">
        <f>C63*'Flow Calibrarion'!$K$3</f>
        <v>219301.08166673404</v>
      </c>
      <c r="E63">
        <f t="shared" ref="E63:E73" si="5">D63-$E$14</f>
        <v>219168.76895176357</v>
      </c>
    </row>
    <row r="64" spans="1:5" x14ac:dyDescent="0.2">
      <c r="A64" t="s">
        <v>97</v>
      </c>
      <c r="B64" t="s">
        <v>47</v>
      </c>
      <c r="C64">
        <v>59991</v>
      </c>
      <c r="D64">
        <f>C64*'Flow Calibrarion'!$K$3</f>
        <v>217269.30886294492</v>
      </c>
      <c r="E64">
        <f t="shared" si="5"/>
        <v>217136.99614797445</v>
      </c>
    </row>
    <row r="65" spans="1:5" x14ac:dyDescent="0.2">
      <c r="A65" t="s">
        <v>91</v>
      </c>
      <c r="B65" t="s">
        <v>47</v>
      </c>
      <c r="C65">
        <v>2994</v>
      </c>
      <c r="D65">
        <f>C65*'Flow Calibrarion'!$K$3</f>
        <v>10843.365017013504</v>
      </c>
      <c r="E65">
        <f t="shared" si="5"/>
        <v>10711.052302043043</v>
      </c>
    </row>
    <row r="66" spans="1:5" x14ac:dyDescent="0.2">
      <c r="A66" t="s">
        <v>91</v>
      </c>
      <c r="B66" t="s">
        <v>47</v>
      </c>
      <c r="C66">
        <v>2957</v>
      </c>
      <c r="D66">
        <f>C66*'Flow Calibrarion'!$K$3</f>
        <v>10709.362176121887</v>
      </c>
      <c r="E66">
        <f t="shared" si="5"/>
        <v>10577.049461151426</v>
      </c>
    </row>
    <row r="67" spans="1:5" x14ac:dyDescent="0.2">
      <c r="A67" t="s">
        <v>91</v>
      </c>
      <c r="B67" t="s">
        <v>47</v>
      </c>
      <c r="C67">
        <v>2954</v>
      </c>
      <c r="D67">
        <f>C67*'Flow Calibrarion'!$K$3</f>
        <v>10698.49708091446</v>
      </c>
      <c r="E67">
        <f t="shared" si="5"/>
        <v>10566.184365943998</v>
      </c>
    </row>
    <row r="68" spans="1:5" x14ac:dyDescent="0.2">
      <c r="A68" t="s">
        <v>95</v>
      </c>
      <c r="B68" t="s">
        <v>47</v>
      </c>
      <c r="C68">
        <v>5456</v>
      </c>
      <c r="D68">
        <f>C68*'Flow Calibrarion'!$K$3</f>
        <v>19759.986483909714</v>
      </c>
      <c r="E68">
        <f t="shared" si="5"/>
        <v>19627.673768939254</v>
      </c>
    </row>
    <row r="69" spans="1:5" x14ac:dyDescent="0.2">
      <c r="A69" t="s">
        <v>95</v>
      </c>
      <c r="B69" t="s">
        <v>47</v>
      </c>
      <c r="C69">
        <v>5458</v>
      </c>
      <c r="D69">
        <f>C69*'Flow Calibrarion'!$K$3</f>
        <v>19767.229880714665</v>
      </c>
      <c r="E69">
        <f t="shared" si="5"/>
        <v>19634.917165744206</v>
      </c>
    </row>
    <row r="70" spans="1:5" x14ac:dyDescent="0.2">
      <c r="A70" t="s">
        <v>95</v>
      </c>
      <c r="B70" t="s">
        <v>47</v>
      </c>
      <c r="C70">
        <v>5611</v>
      </c>
      <c r="D70">
        <f>C70*'Flow Calibrarion'!$K$3</f>
        <v>20321.349736293512</v>
      </c>
      <c r="E70">
        <f t="shared" si="5"/>
        <v>20189.037021323053</v>
      </c>
    </row>
    <row r="71" spans="1:5" x14ac:dyDescent="0.2">
      <c r="A71" t="s">
        <v>93</v>
      </c>
      <c r="B71" t="s">
        <v>47</v>
      </c>
      <c r="C71">
        <v>3775</v>
      </c>
      <c r="D71">
        <f>C71*'Flow Calibrarion'!$K$3</f>
        <v>13671.911469347355</v>
      </c>
      <c r="E71">
        <f t="shared" si="5"/>
        <v>13539.598754376893</v>
      </c>
    </row>
    <row r="72" spans="1:5" x14ac:dyDescent="0.2">
      <c r="A72" t="s">
        <v>93</v>
      </c>
      <c r="B72" t="s">
        <v>47</v>
      </c>
      <c r="C72">
        <v>3620</v>
      </c>
      <c r="D72">
        <f>C72*'Flow Calibrarion'!$K$3</f>
        <v>13110.548216963556</v>
      </c>
      <c r="E72">
        <f t="shared" si="5"/>
        <v>12978.235501993095</v>
      </c>
    </row>
    <row r="73" spans="1:5" x14ac:dyDescent="0.2">
      <c r="A73" t="s">
        <v>93</v>
      </c>
      <c r="B73" t="s">
        <v>47</v>
      </c>
      <c r="C73">
        <v>3640</v>
      </c>
      <c r="D73">
        <f>C73*'Flow Calibrarion'!$K$3</f>
        <v>13182.982185013077</v>
      </c>
      <c r="E73">
        <f t="shared" si="5"/>
        <v>13050.669470042616</v>
      </c>
    </row>
    <row r="74" spans="1:5" x14ac:dyDescent="0.2">
      <c r="A74" t="s">
        <v>76</v>
      </c>
      <c r="B74" t="s">
        <v>45</v>
      </c>
      <c r="C74">
        <v>964</v>
      </c>
      <c r="D74">
        <f>C74*'Flow Calibrarion'!$K$3</f>
        <v>3491.3172599869799</v>
      </c>
      <c r="E74">
        <f t="shared" ref="E74:E79" si="6">D74-$E$2</f>
        <v>3368.5416841430397</v>
      </c>
    </row>
    <row r="75" spans="1:5" x14ac:dyDescent="0.2">
      <c r="A75" t="s">
        <v>76</v>
      </c>
      <c r="B75" t="s">
        <v>45</v>
      </c>
      <c r="C75">
        <v>929</v>
      </c>
      <c r="D75">
        <f>C75*'Flow Calibrarion'!$K$3</f>
        <v>3364.5578159003157</v>
      </c>
      <c r="E75">
        <f t="shared" si="6"/>
        <v>3241.7822400563755</v>
      </c>
    </row>
    <row r="76" spans="1:5" x14ac:dyDescent="0.2">
      <c r="A76" t="s">
        <v>76</v>
      </c>
      <c r="B76" t="s">
        <v>45</v>
      </c>
      <c r="C76">
        <v>956</v>
      </c>
      <c r="D76">
        <f>C76*'Flow Calibrarion'!$K$3</f>
        <v>3462.343672767171</v>
      </c>
      <c r="E76">
        <f t="shared" si="6"/>
        <v>3339.5680969232308</v>
      </c>
    </row>
    <row r="77" spans="1:5" x14ac:dyDescent="0.2">
      <c r="A77" t="s">
        <v>89</v>
      </c>
      <c r="B77" t="s">
        <v>45</v>
      </c>
      <c r="C77">
        <v>1514</v>
      </c>
      <c r="D77">
        <f>C77*'Flow Calibrarion'!$K$3</f>
        <v>5483.2513813488458</v>
      </c>
      <c r="E77">
        <f t="shared" si="6"/>
        <v>5360.4758055049051</v>
      </c>
    </row>
    <row r="78" spans="1:5" x14ac:dyDescent="0.2">
      <c r="A78" t="s">
        <v>89</v>
      </c>
      <c r="B78" t="s">
        <v>45</v>
      </c>
      <c r="C78">
        <v>1511</v>
      </c>
      <c r="D78">
        <f>C78*'Flow Calibrarion'!$K$3</f>
        <v>5472.3862861414182</v>
      </c>
      <c r="E78">
        <f t="shared" si="6"/>
        <v>5349.6107102974775</v>
      </c>
    </row>
    <row r="79" spans="1:5" x14ac:dyDescent="0.2">
      <c r="A79" t="s">
        <v>89</v>
      </c>
      <c r="B79" t="s">
        <v>45</v>
      </c>
      <c r="C79">
        <v>1495</v>
      </c>
      <c r="D79">
        <f>C79*'Flow Calibrarion'!$K$3</f>
        <v>5414.4391117017994</v>
      </c>
      <c r="E79">
        <f t="shared" si="6"/>
        <v>5291.6635358578587</v>
      </c>
    </row>
    <row r="80" spans="1:5" x14ac:dyDescent="0.2">
      <c r="A80" t="s">
        <v>76</v>
      </c>
      <c r="B80" t="s">
        <v>47</v>
      </c>
      <c r="C80">
        <v>979</v>
      </c>
      <c r="D80">
        <f>C80*'Flow Calibrarion'!$K$3</f>
        <v>3545.6427360241219</v>
      </c>
      <c r="E80">
        <f t="shared" ref="E80:E85" si="7">D80-$E$14</f>
        <v>3413.3300210536609</v>
      </c>
    </row>
    <row r="81" spans="1:5" x14ac:dyDescent="0.2">
      <c r="A81" t="s">
        <v>76</v>
      </c>
      <c r="B81" t="s">
        <v>47</v>
      </c>
      <c r="C81">
        <v>1021</v>
      </c>
      <c r="D81">
        <f>C81*'Flow Calibrarion'!$K$3</f>
        <v>3697.7540689281186</v>
      </c>
      <c r="E81">
        <f t="shared" si="7"/>
        <v>3565.4413539576576</v>
      </c>
    </row>
    <row r="82" spans="1:5" x14ac:dyDescent="0.2">
      <c r="A82" t="s">
        <v>76</v>
      </c>
      <c r="B82" t="s">
        <v>47</v>
      </c>
      <c r="C82">
        <v>1019</v>
      </c>
      <c r="D82">
        <f>C82*'Flow Calibrarion'!$K$3</f>
        <v>3690.5106721231664</v>
      </c>
      <c r="E82">
        <f t="shared" si="7"/>
        <v>3558.1979571527054</v>
      </c>
    </row>
    <row r="83" spans="1:5" x14ac:dyDescent="0.2">
      <c r="A83" t="s">
        <v>89</v>
      </c>
      <c r="B83" t="s">
        <v>47</v>
      </c>
      <c r="C83">
        <v>1764</v>
      </c>
      <c r="D83">
        <f>C83*'Flow Calibrarion'!$K$3</f>
        <v>6388.6759819678764</v>
      </c>
      <c r="E83">
        <f t="shared" si="7"/>
        <v>6256.3632669974158</v>
      </c>
    </row>
    <row r="84" spans="1:5" x14ac:dyDescent="0.2">
      <c r="A84" t="s">
        <v>89</v>
      </c>
      <c r="B84" t="s">
        <v>47</v>
      </c>
      <c r="C84">
        <v>1830</v>
      </c>
      <c r="D84">
        <f>C84*'Flow Calibrarion'!$K$3</f>
        <v>6627.7080765313003</v>
      </c>
      <c r="E84">
        <f t="shared" si="7"/>
        <v>6495.3953615608398</v>
      </c>
    </row>
    <row r="85" spans="1:5" x14ac:dyDescent="0.2">
      <c r="A85" t="s">
        <v>89</v>
      </c>
      <c r="B85" t="s">
        <v>47</v>
      </c>
      <c r="C85">
        <v>1803</v>
      </c>
      <c r="D85">
        <f>C85*'Flow Calibrarion'!$K$3</f>
        <v>6529.922219664445</v>
      </c>
      <c r="E85">
        <f t="shared" si="7"/>
        <v>6397.6095046939845</v>
      </c>
    </row>
    <row r="86" spans="1:5" x14ac:dyDescent="0.2">
      <c r="A86" t="s">
        <v>75</v>
      </c>
      <c r="B86" t="s">
        <v>45</v>
      </c>
      <c r="C86">
        <v>35.799999999999997</v>
      </c>
      <c r="D86">
        <f>C86*'Flow Calibrarion'!$K$3</f>
        <v>129.6568028086451</v>
      </c>
      <c r="E86">
        <f>AVERAGE(D86:D88)</f>
        <v>126.3972742464166</v>
      </c>
    </row>
    <row r="87" spans="1:5" x14ac:dyDescent="0.2">
      <c r="A87" t="s">
        <v>75</v>
      </c>
      <c r="B87" t="s">
        <v>45</v>
      </c>
      <c r="C87">
        <v>35.200000000000003</v>
      </c>
      <c r="D87">
        <f>C87*'Flow Calibrarion'!$K$3</f>
        <v>127.48378376715945</v>
      </c>
    </row>
    <row r="88" spans="1:5" x14ac:dyDescent="0.2">
      <c r="A88" t="s">
        <v>75</v>
      </c>
      <c r="B88" t="s">
        <v>45</v>
      </c>
      <c r="C88">
        <v>33.700000000000003</v>
      </c>
      <c r="D88">
        <f>C88*'Flow Calibrarion'!$K$3</f>
        <v>122.05123616344527</v>
      </c>
    </row>
    <row r="89" spans="1:5" x14ac:dyDescent="0.2">
      <c r="A89" t="s">
        <v>78</v>
      </c>
      <c r="B89" t="s">
        <v>45</v>
      </c>
      <c r="C89">
        <v>13479</v>
      </c>
      <c r="D89">
        <f>C89*'Flow Calibrarion'!$K$3</f>
        <v>48816.872766975626</v>
      </c>
      <c r="E89">
        <f>D89-$E$86</f>
        <v>48690.475492729209</v>
      </c>
    </row>
    <row r="90" spans="1:5" x14ac:dyDescent="0.2">
      <c r="A90" t="s">
        <v>78</v>
      </c>
      <c r="B90" t="s">
        <v>45</v>
      </c>
      <c r="C90">
        <v>12112</v>
      </c>
      <c r="D90">
        <f>C90*'Flow Calibrarion'!$K$3</f>
        <v>43866.011050790767</v>
      </c>
      <c r="E90">
        <f t="shared" ref="E90:E97" si="8">D90-$E$86</f>
        <v>43739.613776544349</v>
      </c>
    </row>
    <row r="91" spans="1:5" x14ac:dyDescent="0.2">
      <c r="A91" t="s">
        <v>78</v>
      </c>
      <c r="B91" t="s">
        <v>45</v>
      </c>
      <c r="C91">
        <v>12769</v>
      </c>
      <c r="D91">
        <f>C91*'Flow Calibrarion'!$K$3</f>
        <v>46245.46690121758</v>
      </c>
      <c r="E91">
        <f t="shared" si="8"/>
        <v>46119.069626971163</v>
      </c>
    </row>
    <row r="92" spans="1:5" x14ac:dyDescent="0.2">
      <c r="A92" t="s">
        <v>77</v>
      </c>
      <c r="B92" t="s">
        <v>45</v>
      </c>
      <c r="C92">
        <v>1489</v>
      </c>
      <c r="D92">
        <f>C92*'Flow Calibrarion'!$K$3</f>
        <v>5392.7089212869432</v>
      </c>
      <c r="E92">
        <f t="shared" si="8"/>
        <v>5266.3116470405266</v>
      </c>
    </row>
    <row r="93" spans="1:5" x14ac:dyDescent="0.2">
      <c r="A93" t="s">
        <v>77</v>
      </c>
      <c r="B93" t="s">
        <v>45</v>
      </c>
      <c r="C93">
        <v>1534</v>
      </c>
      <c r="D93">
        <f>C93*'Flow Calibrarion'!$K$3</f>
        <v>5555.6853493983681</v>
      </c>
      <c r="E93">
        <f t="shared" si="8"/>
        <v>5429.2880751519515</v>
      </c>
    </row>
    <row r="94" spans="1:5" x14ac:dyDescent="0.2">
      <c r="A94" t="s">
        <v>77</v>
      </c>
      <c r="B94" t="s">
        <v>45</v>
      </c>
      <c r="C94">
        <v>1370</v>
      </c>
      <c r="D94">
        <f>C94*'Flow Calibrarion'!$K$3</f>
        <v>4961.7268113922846</v>
      </c>
      <c r="E94">
        <f t="shared" si="8"/>
        <v>4835.329537145868</v>
      </c>
    </row>
    <row r="95" spans="1:5" x14ac:dyDescent="0.2">
      <c r="A95" t="s">
        <v>98</v>
      </c>
      <c r="B95" t="s">
        <v>45</v>
      </c>
      <c r="C95">
        <v>9752</v>
      </c>
      <c r="D95">
        <f>C95*'Flow Calibrarion'!$K$3</f>
        <v>35318.802820947123</v>
      </c>
      <c r="E95">
        <f t="shared" si="8"/>
        <v>35192.405546700706</v>
      </c>
    </row>
    <row r="96" spans="1:5" x14ac:dyDescent="0.2">
      <c r="A96" t="s">
        <v>98</v>
      </c>
      <c r="B96" t="s">
        <v>45</v>
      </c>
      <c r="C96">
        <v>10233</v>
      </c>
      <c r="D96">
        <f>C96*'Flow Calibrarion'!$K$3</f>
        <v>37060.839752538137</v>
      </c>
      <c r="E96">
        <f t="shared" si="8"/>
        <v>36934.442478291719</v>
      </c>
    </row>
    <row r="97" spans="1:5" x14ac:dyDescent="0.2">
      <c r="A97" t="s">
        <v>98</v>
      </c>
      <c r="B97" t="s">
        <v>45</v>
      </c>
      <c r="C97">
        <v>10065</v>
      </c>
      <c r="D97">
        <f>C97*'Flow Calibrarion'!$K$3</f>
        <v>36452.394420922152</v>
      </c>
      <c r="E97">
        <f t="shared" si="8"/>
        <v>36325.997146675734</v>
      </c>
    </row>
    <row r="98" spans="1:5" x14ac:dyDescent="0.2">
      <c r="A98" t="s">
        <v>75</v>
      </c>
      <c r="B98" t="s">
        <v>47</v>
      </c>
      <c r="C98">
        <v>35.200000000000003</v>
      </c>
      <c r="D98">
        <f>C98*'Flow Calibrarion'!$K$3</f>
        <v>127.48378376715945</v>
      </c>
      <c r="E98">
        <f>AVERAGE(D98:D100)</f>
        <v>127.48378376715944</v>
      </c>
    </row>
    <row r="99" spans="1:5" x14ac:dyDescent="0.2">
      <c r="A99" t="s">
        <v>75</v>
      </c>
      <c r="B99" t="s">
        <v>47</v>
      </c>
      <c r="C99">
        <v>35.1</v>
      </c>
      <c r="D99">
        <f>C99*'Flow Calibrarion'!$K$3</f>
        <v>127.12161392691183</v>
      </c>
    </row>
    <row r="100" spans="1:5" x14ac:dyDescent="0.2">
      <c r="A100" t="s">
        <v>75</v>
      </c>
      <c r="B100" t="s">
        <v>47</v>
      </c>
      <c r="C100">
        <v>35.299999999999997</v>
      </c>
      <c r="D100">
        <f>C100*'Flow Calibrarion'!$K$3</f>
        <v>127.84595360740704</v>
      </c>
    </row>
    <row r="101" spans="1:5" x14ac:dyDescent="0.2">
      <c r="A101" t="s">
        <v>78</v>
      </c>
      <c r="B101" t="s">
        <v>47</v>
      </c>
      <c r="C101">
        <v>16302</v>
      </c>
      <c r="D101">
        <f>C101*'Flow Calibrarion'!$K$3</f>
        <v>59040.92735716571</v>
      </c>
      <c r="E101">
        <f>D101-$E$98</f>
        <v>58913.443573398552</v>
      </c>
    </row>
    <row r="102" spans="1:5" x14ac:dyDescent="0.2">
      <c r="A102" t="s">
        <v>78</v>
      </c>
      <c r="B102" t="s">
        <v>47</v>
      </c>
      <c r="C102">
        <v>15778</v>
      </c>
      <c r="D102">
        <f>C102*'Flow Calibrarion'!$K$3</f>
        <v>57143.157394268223</v>
      </c>
      <c r="E102">
        <f t="shared" ref="E102:E109" si="9">D102-$E$98</f>
        <v>57015.673610501064</v>
      </c>
    </row>
    <row r="103" spans="1:5" x14ac:dyDescent="0.2">
      <c r="A103" t="s">
        <v>78</v>
      </c>
      <c r="B103" t="s">
        <v>47</v>
      </c>
      <c r="C103">
        <v>15565</v>
      </c>
      <c r="D103">
        <f>C103*'Flow Calibrarion'!$K$3</f>
        <v>56371.735634540812</v>
      </c>
      <c r="E103">
        <f t="shared" si="9"/>
        <v>56244.251850773653</v>
      </c>
    </row>
    <row r="104" spans="1:5" x14ac:dyDescent="0.2">
      <c r="A104" t="s">
        <v>77</v>
      </c>
      <c r="B104" t="s">
        <v>47</v>
      </c>
      <c r="C104">
        <v>4101</v>
      </c>
      <c r="D104">
        <f>C104*'Flow Calibrarion'!$K$3</f>
        <v>14852.58514855457</v>
      </c>
      <c r="E104">
        <f t="shared" si="9"/>
        <v>14725.10136478741</v>
      </c>
    </row>
    <row r="105" spans="1:5" x14ac:dyDescent="0.2">
      <c r="A105" t="s">
        <v>77</v>
      </c>
      <c r="B105" t="s">
        <v>47</v>
      </c>
      <c r="C105">
        <v>4215</v>
      </c>
      <c r="D105">
        <f>C105*'Flow Calibrarion'!$K$3</f>
        <v>15265.458766436846</v>
      </c>
      <c r="E105">
        <f t="shared" si="9"/>
        <v>15137.974982669686</v>
      </c>
    </row>
    <row r="106" spans="1:5" x14ac:dyDescent="0.2">
      <c r="A106" t="s">
        <v>77</v>
      </c>
      <c r="B106" t="s">
        <v>47</v>
      </c>
      <c r="C106">
        <v>4255</v>
      </c>
      <c r="D106">
        <f>C106*'Flow Calibrarion'!$K$3</f>
        <v>15410.326702535891</v>
      </c>
      <c r="E106">
        <f t="shared" si="9"/>
        <v>15282.842918768731</v>
      </c>
    </row>
    <row r="107" spans="1:5" x14ac:dyDescent="0.2">
      <c r="A107" t="s">
        <v>98</v>
      </c>
      <c r="B107" t="s">
        <v>47</v>
      </c>
      <c r="C107">
        <v>15583</v>
      </c>
      <c r="D107">
        <f>C107*'Flow Calibrarion'!$K$3</f>
        <v>56436.926205785385</v>
      </c>
      <c r="E107">
        <f t="shared" si="9"/>
        <v>56309.442422018226</v>
      </c>
    </row>
    <row r="108" spans="1:5" x14ac:dyDescent="0.2">
      <c r="A108" t="s">
        <v>98</v>
      </c>
      <c r="B108" t="s">
        <v>47</v>
      </c>
      <c r="C108">
        <v>16021</v>
      </c>
      <c r="D108">
        <f>C108*'Flow Calibrarion'!$K$3</f>
        <v>58023.230106069925</v>
      </c>
      <c r="E108">
        <f t="shared" si="9"/>
        <v>57895.746322302766</v>
      </c>
    </row>
    <row r="109" spans="1:5" x14ac:dyDescent="0.2">
      <c r="A109" t="s">
        <v>98</v>
      </c>
      <c r="B109" t="s">
        <v>47</v>
      </c>
      <c r="C109">
        <v>15929</v>
      </c>
      <c r="D109">
        <f>C109*'Flow Calibrarion'!$K$3</f>
        <v>57690.033853042121</v>
      </c>
      <c r="E109">
        <f t="shared" si="9"/>
        <v>57562.550069274963</v>
      </c>
    </row>
    <row r="110" spans="1:5" x14ac:dyDescent="0.2">
      <c r="A110" t="s">
        <v>90</v>
      </c>
      <c r="B110" t="s">
        <v>45</v>
      </c>
      <c r="C110">
        <v>53000</v>
      </c>
      <c r="D110">
        <f>C110*'Flow Calibrarion'!$K$3</f>
        <v>191950.01533123438</v>
      </c>
      <c r="E110">
        <f>D110-$E$86</f>
        <v>191823.61805698797</v>
      </c>
    </row>
    <row r="111" spans="1:5" x14ac:dyDescent="0.2">
      <c r="A111" t="s">
        <v>90</v>
      </c>
      <c r="B111" t="s">
        <v>45</v>
      </c>
      <c r="C111">
        <v>49493</v>
      </c>
      <c r="D111">
        <f>C111*'Flow Calibrarion'!$K$3</f>
        <v>179248.71903375062</v>
      </c>
      <c r="E111">
        <f t="shared" ref="E111:E121" si="10">D111-$E$86</f>
        <v>179122.32175950421</v>
      </c>
    </row>
    <row r="112" spans="1:5" x14ac:dyDescent="0.2">
      <c r="A112" t="s">
        <v>90</v>
      </c>
      <c r="B112" t="s">
        <v>45</v>
      </c>
      <c r="C112">
        <v>51338</v>
      </c>
      <c r="D112">
        <f>C112*'Flow Calibrarion'!$K$3</f>
        <v>185930.75258631905</v>
      </c>
      <c r="E112">
        <f t="shared" si="10"/>
        <v>185804.35531207264</v>
      </c>
    </row>
    <row r="113" spans="1:5" x14ac:dyDescent="0.2">
      <c r="A113" t="s">
        <v>94</v>
      </c>
      <c r="B113" t="s">
        <v>45</v>
      </c>
      <c r="C113">
        <v>514</v>
      </c>
      <c r="D113">
        <f>C113*'Flow Calibrarion'!$K$3</f>
        <v>1861.5529788727258</v>
      </c>
      <c r="E113">
        <f t="shared" si="10"/>
        <v>1735.1557046263092</v>
      </c>
    </row>
    <row r="114" spans="1:5" x14ac:dyDescent="0.2">
      <c r="A114" t="s">
        <v>94</v>
      </c>
      <c r="B114" t="s">
        <v>45</v>
      </c>
      <c r="C114">
        <v>497</v>
      </c>
      <c r="D114">
        <f>C114*'Flow Calibrarion'!$K$3</f>
        <v>1799.9841060306319</v>
      </c>
      <c r="E114">
        <f t="shared" si="10"/>
        <v>1673.5868317842153</v>
      </c>
    </row>
    <row r="115" spans="1:5" x14ac:dyDescent="0.2">
      <c r="A115" t="s">
        <v>94</v>
      </c>
      <c r="B115" t="s">
        <v>45</v>
      </c>
      <c r="C115">
        <v>497</v>
      </c>
      <c r="D115">
        <f>C115*'Flow Calibrarion'!$K$3</f>
        <v>1799.9841060306319</v>
      </c>
      <c r="E115">
        <f t="shared" si="10"/>
        <v>1673.5868317842153</v>
      </c>
    </row>
    <row r="116" spans="1:5" x14ac:dyDescent="0.2">
      <c r="A116" t="s">
        <v>92</v>
      </c>
      <c r="B116" t="s">
        <v>45</v>
      </c>
      <c r="C116">
        <v>41401</v>
      </c>
      <c r="D116">
        <f>C116*'Flow Calibrarion'!$K$3</f>
        <v>149941.93556091384</v>
      </c>
      <c r="E116">
        <f t="shared" si="10"/>
        <v>149815.53828666743</v>
      </c>
    </row>
    <row r="117" spans="1:5" x14ac:dyDescent="0.2">
      <c r="A117" t="s">
        <v>92</v>
      </c>
      <c r="B117" t="s">
        <v>45</v>
      </c>
      <c r="C117">
        <v>39870</v>
      </c>
      <c r="D117">
        <f>C117*'Flow Calibrarion'!$K$3</f>
        <v>144397.1153067229</v>
      </c>
      <c r="E117">
        <f t="shared" si="10"/>
        <v>144270.71803247649</v>
      </c>
    </row>
    <row r="118" spans="1:5" x14ac:dyDescent="0.2">
      <c r="A118" t="s">
        <v>92</v>
      </c>
      <c r="B118" t="s">
        <v>45</v>
      </c>
      <c r="C118">
        <v>38353</v>
      </c>
      <c r="D118">
        <f>C118*'Flow Calibrarion'!$K$3</f>
        <v>138902.99883016665</v>
      </c>
      <c r="E118">
        <f t="shared" si="10"/>
        <v>138776.60155592024</v>
      </c>
    </row>
    <row r="119" spans="1:5" x14ac:dyDescent="0.2">
      <c r="A119" t="s">
        <v>96</v>
      </c>
      <c r="B119" t="s">
        <v>45</v>
      </c>
      <c r="C119">
        <v>923</v>
      </c>
      <c r="D119">
        <f>C119*'Flow Calibrarion'!$K$3</f>
        <v>3342.8276254854591</v>
      </c>
      <c r="E119">
        <f>D119-$E$86</f>
        <v>3216.4303512390425</v>
      </c>
    </row>
    <row r="120" spans="1:5" x14ac:dyDescent="0.2">
      <c r="A120" t="s">
        <v>96</v>
      </c>
      <c r="B120" t="s">
        <v>45</v>
      </c>
      <c r="C120">
        <v>1098</v>
      </c>
      <c r="D120">
        <f>C120*'Flow Calibrarion'!$K$3</f>
        <v>3976.62484591878</v>
      </c>
      <c r="E120">
        <f t="shared" si="10"/>
        <v>3850.2275716723634</v>
      </c>
    </row>
    <row r="121" spans="1:5" x14ac:dyDescent="0.2">
      <c r="A121" t="s">
        <v>96</v>
      </c>
      <c r="B121" t="s">
        <v>45</v>
      </c>
      <c r="C121">
        <v>839</v>
      </c>
      <c r="D121">
        <f>C121*'Flow Calibrarion'!$K$3</f>
        <v>3038.6049596774651</v>
      </c>
      <c r="E121">
        <f t="shared" si="10"/>
        <v>2912.2076854310485</v>
      </c>
    </row>
    <row r="122" spans="1:5" x14ac:dyDescent="0.2">
      <c r="A122" t="s">
        <v>90</v>
      </c>
      <c r="B122" t="s">
        <v>47</v>
      </c>
      <c r="C122">
        <v>80592</v>
      </c>
      <c r="D122">
        <f>C122*'Flow Calibrarion'!$K$3</f>
        <v>291879.91765235551</v>
      </c>
      <c r="E122">
        <f>D122-$E$98</f>
        <v>291752.43386858836</v>
      </c>
    </row>
    <row r="123" spans="1:5" x14ac:dyDescent="0.2">
      <c r="A123" t="s">
        <v>90</v>
      </c>
      <c r="B123" t="s">
        <v>47</v>
      </c>
      <c r="C123">
        <v>80601</v>
      </c>
      <c r="D123">
        <f>C123*'Flow Calibrarion'!$K$3</f>
        <v>291912.51293797779</v>
      </c>
      <c r="E123">
        <f t="shared" ref="E123:E133" si="11">D123-$E$98</f>
        <v>291785.02915421064</v>
      </c>
    </row>
    <row r="124" spans="1:5" x14ac:dyDescent="0.2">
      <c r="A124" t="s">
        <v>90</v>
      </c>
      <c r="B124" t="s">
        <v>47</v>
      </c>
      <c r="C124">
        <v>82073</v>
      </c>
      <c r="D124">
        <f>C124*'Flow Calibrarion'!$K$3</f>
        <v>297243.65298642265</v>
      </c>
      <c r="E124">
        <f t="shared" si="11"/>
        <v>297116.1692026555</v>
      </c>
    </row>
    <row r="125" spans="1:5" x14ac:dyDescent="0.2">
      <c r="A125" t="s">
        <v>94</v>
      </c>
      <c r="B125" t="s">
        <v>47</v>
      </c>
      <c r="C125">
        <v>1820</v>
      </c>
      <c r="D125">
        <f>C125*'Flow Calibrarion'!$K$3</f>
        <v>6591.4910925065387</v>
      </c>
      <c r="E125">
        <f t="shared" si="11"/>
        <v>6464.0073087393794</v>
      </c>
    </row>
    <row r="126" spans="1:5" x14ac:dyDescent="0.2">
      <c r="A126" t="s">
        <v>94</v>
      </c>
      <c r="B126" t="s">
        <v>47</v>
      </c>
      <c r="C126">
        <v>1669</v>
      </c>
      <c r="D126">
        <f>C126*'Flow Calibrarion'!$K$3</f>
        <v>6044.6146337326445</v>
      </c>
      <c r="E126">
        <f t="shared" si="11"/>
        <v>5917.1308499654851</v>
      </c>
    </row>
    <row r="127" spans="1:5" x14ac:dyDescent="0.2">
      <c r="A127" t="s">
        <v>94</v>
      </c>
      <c r="B127" t="s">
        <v>47</v>
      </c>
      <c r="C127">
        <v>1682</v>
      </c>
      <c r="D127">
        <f>C127*'Flow Calibrarion'!$K$3</f>
        <v>6091.6967129648347</v>
      </c>
      <c r="E127">
        <f t="shared" si="11"/>
        <v>5964.2129291976753</v>
      </c>
    </row>
    <row r="128" spans="1:5" x14ac:dyDescent="0.2">
      <c r="A128" t="s">
        <v>92</v>
      </c>
      <c r="B128" t="s">
        <v>47</v>
      </c>
      <c r="C128">
        <v>64797</v>
      </c>
      <c r="D128">
        <f>C128*'Flow Calibrarion'!$K$3</f>
        <v>234675.19138524515</v>
      </c>
      <c r="E128">
        <f t="shared" si="11"/>
        <v>234547.707601478</v>
      </c>
    </row>
    <row r="129" spans="1:5" x14ac:dyDescent="0.2">
      <c r="A129" t="s">
        <v>92</v>
      </c>
      <c r="B129" t="s">
        <v>47</v>
      </c>
      <c r="C129">
        <v>63586</v>
      </c>
      <c r="D129">
        <f>C129*'Flow Calibrarion'!$K$3</f>
        <v>230289.31461984658</v>
      </c>
      <c r="E129">
        <f t="shared" si="11"/>
        <v>230161.83083607943</v>
      </c>
    </row>
    <row r="130" spans="1:5" x14ac:dyDescent="0.2">
      <c r="A130" t="s">
        <v>92</v>
      </c>
      <c r="B130" t="s">
        <v>47</v>
      </c>
      <c r="C130">
        <v>60890</v>
      </c>
      <c r="D130">
        <f>C130*'Flow Calibrarion'!$K$3</f>
        <v>220525.21572677096</v>
      </c>
      <c r="E130">
        <f t="shared" si="11"/>
        <v>220397.7319430038</v>
      </c>
    </row>
    <row r="131" spans="1:5" x14ac:dyDescent="0.2">
      <c r="A131" t="s">
        <v>96</v>
      </c>
      <c r="B131" t="s">
        <v>47</v>
      </c>
      <c r="C131">
        <v>1432</v>
      </c>
      <c r="D131">
        <f>C131*'Flow Calibrarion'!$K$3</f>
        <v>5186.2721123458041</v>
      </c>
      <c r="E131">
        <f>D131-$E$98</f>
        <v>5058.7883285786447</v>
      </c>
    </row>
    <row r="132" spans="1:5" x14ac:dyDescent="0.2">
      <c r="A132" t="s">
        <v>96</v>
      </c>
      <c r="B132" t="s">
        <v>47</v>
      </c>
      <c r="C132">
        <v>1744</v>
      </c>
      <c r="D132">
        <f>C132*'Flow Calibrarion'!$K$3</f>
        <v>6316.2420139183541</v>
      </c>
      <c r="E132">
        <f t="shared" si="11"/>
        <v>6188.7582301511948</v>
      </c>
    </row>
    <row r="133" spans="1:5" x14ac:dyDescent="0.2">
      <c r="A133" t="s">
        <v>96</v>
      </c>
      <c r="B133" t="s">
        <v>47</v>
      </c>
      <c r="C133">
        <v>1298</v>
      </c>
      <c r="D133">
        <f>C133*'Flow Calibrarion'!$K$3</f>
        <v>4700.9645264140045</v>
      </c>
      <c r="E133">
        <f t="shared" si="11"/>
        <v>4573.4807426468451</v>
      </c>
    </row>
    <row r="134" spans="1:5" x14ac:dyDescent="0.2">
      <c r="A134" t="s">
        <v>97</v>
      </c>
      <c r="B134" t="s">
        <v>45</v>
      </c>
      <c r="C134">
        <v>31243</v>
      </c>
      <c r="D134">
        <f>C134*'Flow Calibrarion'!$K$3</f>
        <v>113152.72318856143</v>
      </c>
      <c r="E134">
        <f>D134-$E$86</f>
        <v>113026.32591431502</v>
      </c>
    </row>
    <row r="135" spans="1:5" x14ac:dyDescent="0.2">
      <c r="A135" t="s">
        <v>97</v>
      </c>
      <c r="B135" t="s">
        <v>45</v>
      </c>
      <c r="C135">
        <v>29605</v>
      </c>
      <c r="D135">
        <f>C135*'Flow Calibrarion'!$K$3</f>
        <v>107220.38120530554</v>
      </c>
      <c r="E135">
        <f t="shared" ref="E135:E145" si="12">D135-$E$86</f>
        <v>107093.98393105913</v>
      </c>
    </row>
    <row r="136" spans="1:5" x14ac:dyDescent="0.2">
      <c r="A136" t="s">
        <v>97</v>
      </c>
      <c r="B136" t="s">
        <v>45</v>
      </c>
      <c r="C136">
        <v>28955</v>
      </c>
      <c r="D136">
        <f>C136*'Flow Calibrarion'!$K$3</f>
        <v>104866.27724369607</v>
      </c>
      <c r="E136">
        <f t="shared" si="12"/>
        <v>104739.87996944966</v>
      </c>
    </row>
    <row r="137" spans="1:5" x14ac:dyDescent="0.2">
      <c r="A137" t="s">
        <v>91</v>
      </c>
      <c r="B137" t="s">
        <v>45</v>
      </c>
      <c r="C137">
        <v>2616</v>
      </c>
      <c r="D137">
        <f>C137*'Flow Calibrarion'!$K$3</f>
        <v>9474.3630208775303</v>
      </c>
      <c r="E137">
        <f t="shared" si="12"/>
        <v>9347.9657466311146</v>
      </c>
    </row>
    <row r="138" spans="1:5" x14ac:dyDescent="0.2">
      <c r="A138" t="s">
        <v>91</v>
      </c>
      <c r="B138" t="s">
        <v>45</v>
      </c>
      <c r="C138">
        <v>2437</v>
      </c>
      <c r="D138">
        <f>C138*'Flow Calibrarion'!$K$3</f>
        <v>8826.0790068343049</v>
      </c>
      <c r="E138">
        <f t="shared" si="12"/>
        <v>8699.6817325878874</v>
      </c>
    </row>
    <row r="139" spans="1:5" x14ac:dyDescent="0.2">
      <c r="A139" t="s">
        <v>91</v>
      </c>
      <c r="B139" t="s">
        <v>45</v>
      </c>
      <c r="C139">
        <v>2422</v>
      </c>
      <c r="D139">
        <f>C139*'Flow Calibrarion'!$K$3</f>
        <v>8771.753530797163</v>
      </c>
      <c r="E139">
        <f t="shared" si="12"/>
        <v>8645.3562565507455</v>
      </c>
    </row>
    <row r="140" spans="1:5" x14ac:dyDescent="0.2">
      <c r="A140" t="s">
        <v>95</v>
      </c>
      <c r="B140" t="s">
        <v>45</v>
      </c>
      <c r="C140">
        <v>4262</v>
      </c>
      <c r="D140">
        <f>C140*'Flow Calibrarion'!$K$3</f>
        <v>15435.678591353224</v>
      </c>
      <c r="E140">
        <f t="shared" si="12"/>
        <v>15309.281317106808</v>
      </c>
    </row>
    <row r="141" spans="1:5" x14ac:dyDescent="0.2">
      <c r="A141" t="s">
        <v>95</v>
      </c>
      <c r="B141" t="s">
        <v>45</v>
      </c>
      <c r="C141">
        <v>4300</v>
      </c>
      <c r="D141">
        <f>C141*'Flow Calibrarion'!$K$3</f>
        <v>15573.303130647317</v>
      </c>
      <c r="E141">
        <f t="shared" si="12"/>
        <v>15446.905856400899</v>
      </c>
    </row>
    <row r="142" spans="1:5" x14ac:dyDescent="0.2">
      <c r="A142" t="s">
        <v>95</v>
      </c>
      <c r="B142" t="s">
        <v>45</v>
      </c>
      <c r="C142">
        <v>4253</v>
      </c>
      <c r="D142">
        <f>C142*'Flow Calibrarion'!$K$3</f>
        <v>15403.083305730939</v>
      </c>
      <c r="E142">
        <f t="shared" si="12"/>
        <v>15276.686031484522</v>
      </c>
    </row>
    <row r="143" spans="1:5" x14ac:dyDescent="0.2">
      <c r="A143" t="s">
        <v>93</v>
      </c>
      <c r="B143" t="s">
        <v>45</v>
      </c>
      <c r="C143">
        <v>2924</v>
      </c>
      <c r="D143">
        <f>C143*'Flow Calibrarion'!$K$3</f>
        <v>10589.846128840176</v>
      </c>
      <c r="E143">
        <f>D143-$E$86</f>
        <v>10463.44885459376</v>
      </c>
    </row>
    <row r="144" spans="1:5" x14ac:dyDescent="0.2">
      <c r="A144" t="s">
        <v>93</v>
      </c>
      <c r="B144" t="s">
        <v>45</v>
      </c>
      <c r="C144">
        <v>2911</v>
      </c>
      <c r="D144">
        <f>C144*'Flow Calibrarion'!$K$3</f>
        <v>10542.764049607986</v>
      </c>
      <c r="E144">
        <f t="shared" si="12"/>
        <v>10416.36677536157</v>
      </c>
    </row>
    <row r="145" spans="1:5" x14ac:dyDescent="0.2">
      <c r="A145" t="s">
        <v>93</v>
      </c>
      <c r="B145" t="s">
        <v>45</v>
      </c>
      <c r="C145">
        <v>2997</v>
      </c>
      <c r="D145">
        <f>C145*'Flow Calibrarion'!$K$3</f>
        <v>10854.230112220932</v>
      </c>
      <c r="E145">
        <f t="shared" si="12"/>
        <v>10727.832837974514</v>
      </c>
    </row>
    <row r="146" spans="1:5" x14ac:dyDescent="0.2">
      <c r="A146" t="s">
        <v>97</v>
      </c>
      <c r="B146" t="s">
        <v>47</v>
      </c>
      <c r="C146">
        <v>51288</v>
      </c>
      <c r="D146">
        <f>C146*'Flow Calibrarion'!$K$3</f>
        <v>185749.66766619525</v>
      </c>
      <c r="E146">
        <f>D146-$E$98</f>
        <v>185622.1838824281</v>
      </c>
    </row>
    <row r="147" spans="1:5" x14ac:dyDescent="0.2">
      <c r="A147" t="s">
        <v>97</v>
      </c>
      <c r="B147" t="s">
        <v>47</v>
      </c>
      <c r="C147">
        <v>54185</v>
      </c>
      <c r="D147">
        <f>C147*'Flow Calibrarion'!$K$3</f>
        <v>196241.72793816857</v>
      </c>
      <c r="E147">
        <f t="shared" ref="E147:E157" si="13">D147-$E$98</f>
        <v>196114.24415440141</v>
      </c>
    </row>
    <row r="148" spans="1:5" x14ac:dyDescent="0.2">
      <c r="A148" t="s">
        <v>97</v>
      </c>
      <c r="B148" t="s">
        <v>47</v>
      </c>
      <c r="C148">
        <v>55052</v>
      </c>
      <c r="D148">
        <f>C148*'Flow Calibrarion'!$K$3</f>
        <v>199381.74045311537</v>
      </c>
      <c r="E148">
        <f t="shared" si="13"/>
        <v>199254.25666934822</v>
      </c>
    </row>
    <row r="149" spans="1:5" x14ac:dyDescent="0.2">
      <c r="A149" t="s">
        <v>91</v>
      </c>
      <c r="B149" t="s">
        <v>47</v>
      </c>
      <c r="C149">
        <v>3463</v>
      </c>
      <c r="D149">
        <f>C149*'Flow Calibrarion'!$K$3</f>
        <v>12541.941567774804</v>
      </c>
      <c r="E149">
        <f t="shared" si="13"/>
        <v>12414.457784007644</v>
      </c>
    </row>
    <row r="150" spans="1:5" x14ac:dyDescent="0.2">
      <c r="A150" t="s">
        <v>91</v>
      </c>
      <c r="B150" t="s">
        <v>47</v>
      </c>
      <c r="C150">
        <v>3267</v>
      </c>
      <c r="D150">
        <f>C150*'Flow Calibrarion'!$K$3</f>
        <v>11832.088680889485</v>
      </c>
      <c r="E150">
        <f t="shared" si="13"/>
        <v>11704.604897122324</v>
      </c>
    </row>
    <row r="151" spans="1:5" x14ac:dyDescent="0.2">
      <c r="A151" t="s">
        <v>91</v>
      </c>
      <c r="B151" t="s">
        <v>47</v>
      </c>
      <c r="C151">
        <v>3253</v>
      </c>
      <c r="D151">
        <f>C151*'Flow Calibrarion'!$K$3</f>
        <v>11781.384903254819</v>
      </c>
      <c r="E151">
        <f t="shared" si="13"/>
        <v>11653.901119487658</v>
      </c>
    </row>
    <row r="152" spans="1:5" x14ac:dyDescent="0.2">
      <c r="A152" t="s">
        <v>95</v>
      </c>
      <c r="B152" t="s">
        <v>47</v>
      </c>
      <c r="C152">
        <v>6354</v>
      </c>
      <c r="D152">
        <f>C152*'Flow Calibrarion'!$K$3</f>
        <v>23012.27164933327</v>
      </c>
      <c r="E152">
        <f t="shared" si="13"/>
        <v>22884.787865566112</v>
      </c>
    </row>
    <row r="153" spans="1:5" x14ac:dyDescent="0.2">
      <c r="A153" t="s">
        <v>95</v>
      </c>
      <c r="B153" t="s">
        <v>47</v>
      </c>
      <c r="C153">
        <v>6304</v>
      </c>
      <c r="D153">
        <f>C153*'Flow Calibrarion'!$K$3</f>
        <v>22831.186729209461</v>
      </c>
      <c r="E153">
        <f t="shared" si="13"/>
        <v>22703.702945442303</v>
      </c>
    </row>
    <row r="154" spans="1:5" x14ac:dyDescent="0.2">
      <c r="A154" t="s">
        <v>95</v>
      </c>
      <c r="B154" t="s">
        <v>47</v>
      </c>
      <c r="C154">
        <v>6210</v>
      </c>
      <c r="D154">
        <f>C154*'Flow Calibrarion'!$K$3</f>
        <v>22490.747079376706</v>
      </c>
      <c r="E154">
        <f t="shared" si="13"/>
        <v>22363.263295609548</v>
      </c>
    </row>
    <row r="155" spans="1:5" x14ac:dyDescent="0.2">
      <c r="A155" t="s">
        <v>93</v>
      </c>
      <c r="B155" t="s">
        <v>47</v>
      </c>
      <c r="C155">
        <v>4087</v>
      </c>
      <c r="D155">
        <f>C155*'Flow Calibrarion'!$K$3</f>
        <v>14801.881370919904</v>
      </c>
      <c r="E155">
        <f>D155-$E$98</f>
        <v>14674.397587152744</v>
      </c>
    </row>
    <row r="156" spans="1:5" x14ac:dyDescent="0.2">
      <c r="A156" t="s">
        <v>93</v>
      </c>
      <c r="B156" t="s">
        <v>47</v>
      </c>
      <c r="C156">
        <v>3904</v>
      </c>
      <c r="D156">
        <f>C156*'Flow Calibrarion'!$K$3</f>
        <v>14139.110563266773</v>
      </c>
      <c r="E156">
        <f t="shared" si="13"/>
        <v>14011.626779499613</v>
      </c>
    </row>
    <row r="157" spans="1:5" x14ac:dyDescent="0.2">
      <c r="A157" t="s">
        <v>93</v>
      </c>
      <c r="B157" t="s">
        <v>47</v>
      </c>
      <c r="C157">
        <v>3837</v>
      </c>
      <c r="D157">
        <f>C157*'Flow Calibrarion'!$K$3</f>
        <v>13896.456770300874</v>
      </c>
      <c r="E157">
        <f t="shared" si="13"/>
        <v>13768.972986533714</v>
      </c>
    </row>
    <row r="158" spans="1:5" x14ac:dyDescent="0.2">
      <c r="A158" t="s">
        <v>76</v>
      </c>
      <c r="B158" t="s">
        <v>45</v>
      </c>
      <c r="C158">
        <v>1211</v>
      </c>
      <c r="D158">
        <f>C158*'Flow Calibrarion'!$K$3</f>
        <v>4385.8767653985815</v>
      </c>
      <c r="E158">
        <f>D158-$E$86</f>
        <v>4259.4794911521649</v>
      </c>
    </row>
    <row r="159" spans="1:5" x14ac:dyDescent="0.2">
      <c r="A159" t="s">
        <v>76</v>
      </c>
      <c r="B159" t="s">
        <v>45</v>
      </c>
      <c r="C159">
        <v>1234</v>
      </c>
      <c r="D159">
        <f>C159*'Flow Calibrarion'!$K$3</f>
        <v>4469.1758286555323</v>
      </c>
      <c r="E159">
        <f t="shared" ref="E159:E163" si="14">D159-$E$86</f>
        <v>4342.7785544091157</v>
      </c>
    </row>
    <row r="160" spans="1:5" x14ac:dyDescent="0.2">
      <c r="A160" t="s">
        <v>76</v>
      </c>
      <c r="B160" t="s">
        <v>45</v>
      </c>
      <c r="C160">
        <v>1154</v>
      </c>
      <c r="D160">
        <f>C160*'Flow Calibrarion'!$K$3</f>
        <v>4179.4399564574433</v>
      </c>
      <c r="E160">
        <f t="shared" si="14"/>
        <v>4053.0426822110267</v>
      </c>
    </row>
    <row r="161" spans="1:5" x14ac:dyDescent="0.2">
      <c r="A161" t="s">
        <v>89</v>
      </c>
      <c r="B161" t="s">
        <v>45</v>
      </c>
      <c r="C161">
        <v>1827</v>
      </c>
      <c r="D161">
        <f>C161*'Flow Calibrarion'!$K$3</f>
        <v>6616.8429813238718</v>
      </c>
      <c r="E161">
        <f t="shared" si="14"/>
        <v>6490.4457070774552</v>
      </c>
    </row>
    <row r="162" spans="1:5" x14ac:dyDescent="0.2">
      <c r="A162" t="s">
        <v>89</v>
      </c>
      <c r="B162" t="s">
        <v>45</v>
      </c>
      <c r="C162">
        <v>1865</v>
      </c>
      <c r="D162">
        <f>C162*'Flow Calibrarion'!$K$3</f>
        <v>6754.4675206179645</v>
      </c>
      <c r="E162">
        <f t="shared" si="14"/>
        <v>6628.0702463715479</v>
      </c>
    </row>
    <row r="163" spans="1:5" x14ac:dyDescent="0.2">
      <c r="A163" t="s">
        <v>89</v>
      </c>
      <c r="B163" t="s">
        <v>45</v>
      </c>
      <c r="C163">
        <v>1820</v>
      </c>
      <c r="D163">
        <f>C163*'Flow Calibrarion'!$K$3</f>
        <v>6591.4910925065387</v>
      </c>
      <c r="E163">
        <f t="shared" si="14"/>
        <v>6465.0938182601221</v>
      </c>
    </row>
    <row r="164" spans="1:5" x14ac:dyDescent="0.2">
      <c r="A164" t="s">
        <v>76</v>
      </c>
      <c r="B164" t="s">
        <v>47</v>
      </c>
      <c r="C164">
        <v>1307</v>
      </c>
      <c r="D164">
        <f>C164*'Flow Calibrarion'!$K$3</f>
        <v>4733.5598120362893</v>
      </c>
      <c r="E164">
        <f>D164-$E$98</f>
        <v>4606.0760282691299</v>
      </c>
    </row>
    <row r="165" spans="1:5" x14ac:dyDescent="0.2">
      <c r="A165" t="s">
        <v>76</v>
      </c>
      <c r="B165" t="s">
        <v>47</v>
      </c>
      <c r="C165">
        <v>1361</v>
      </c>
      <c r="D165">
        <f>C165*'Flow Calibrarion'!$K$3</f>
        <v>4929.1315257699998</v>
      </c>
      <c r="E165">
        <f t="shared" ref="E165:E169" si="15">D165-$E$98</f>
        <v>4801.6477420028405</v>
      </c>
    </row>
    <row r="166" spans="1:5" x14ac:dyDescent="0.2">
      <c r="A166" t="s">
        <v>76</v>
      </c>
      <c r="B166" t="s">
        <v>47</v>
      </c>
      <c r="C166">
        <v>1314</v>
      </c>
      <c r="D166">
        <f>C166*'Flow Calibrarion'!$K$3</f>
        <v>4758.9117008536223</v>
      </c>
      <c r="E166">
        <f t="shared" si="15"/>
        <v>4631.4279170864629</v>
      </c>
    </row>
    <row r="167" spans="1:5" x14ac:dyDescent="0.2">
      <c r="A167" t="s">
        <v>89</v>
      </c>
      <c r="B167" t="s">
        <v>47</v>
      </c>
      <c r="C167">
        <v>2380</v>
      </c>
      <c r="D167">
        <f>C167*'Flow Calibrarion'!$K$3</f>
        <v>8619.6421978931667</v>
      </c>
      <c r="E167">
        <f t="shared" si="15"/>
        <v>8492.1584141260064</v>
      </c>
    </row>
    <row r="168" spans="1:5" x14ac:dyDescent="0.2">
      <c r="A168" t="s">
        <v>89</v>
      </c>
      <c r="B168" t="s">
        <v>47</v>
      </c>
      <c r="C168">
        <v>2451</v>
      </c>
      <c r="D168">
        <f>C168*'Flow Calibrarion'!$K$3</f>
        <v>8876.7827844689709</v>
      </c>
      <c r="E168">
        <f t="shared" si="15"/>
        <v>8749.2990007018107</v>
      </c>
    </row>
    <row r="169" spans="1:5" x14ac:dyDescent="0.2">
      <c r="A169" t="s">
        <v>89</v>
      </c>
      <c r="B169" t="s">
        <v>47</v>
      </c>
      <c r="C169">
        <v>2316</v>
      </c>
      <c r="D169">
        <f>C169*'Flow Calibrarion'!$K$3</f>
        <v>8387.8535001346954</v>
      </c>
      <c r="E169">
        <f t="shared" si="15"/>
        <v>8260.3697163675351</v>
      </c>
    </row>
    <row r="170" spans="1:5" x14ac:dyDescent="0.2">
      <c r="A170" t="s">
        <v>75</v>
      </c>
      <c r="B170" t="s">
        <v>45</v>
      </c>
      <c r="C170" s="10">
        <v>42.4</v>
      </c>
      <c r="D170">
        <f>C170*'Flow Calibrarion'!$K$3</f>
        <v>153.56001226498751</v>
      </c>
      <c r="E170">
        <f>AVERAGE(D170:D172)</f>
        <v>148.36891122143842</v>
      </c>
    </row>
    <row r="171" spans="1:5" x14ac:dyDescent="0.2">
      <c r="A171" t="s">
        <v>75</v>
      </c>
      <c r="B171" t="s">
        <v>45</v>
      </c>
      <c r="C171" s="10">
        <v>38.200000000000003</v>
      </c>
      <c r="D171">
        <f>C171*'Flow Calibrarion'!$K$3</f>
        <v>138.34887897458782</v>
      </c>
    </row>
    <row r="172" spans="1:5" x14ac:dyDescent="0.2">
      <c r="A172" t="s">
        <v>75</v>
      </c>
      <c r="B172" t="s">
        <v>45</v>
      </c>
      <c r="C172" s="10">
        <v>42.3</v>
      </c>
      <c r="D172">
        <f>C172*'Flow Calibrarion'!$K$3</f>
        <v>153.19784242473989</v>
      </c>
    </row>
    <row r="173" spans="1:5" x14ac:dyDescent="0.2">
      <c r="A173" t="s">
        <v>78</v>
      </c>
      <c r="B173" t="s">
        <v>45</v>
      </c>
      <c r="C173" s="10">
        <v>14518</v>
      </c>
      <c r="D173">
        <f>C173*'Flow Calibrarion'!$K$3</f>
        <v>52579.817407148315</v>
      </c>
      <c r="E173">
        <f>D173-$E$170</f>
        <v>52431.448495926874</v>
      </c>
    </row>
    <row r="174" spans="1:5" x14ac:dyDescent="0.2">
      <c r="A174" t="s">
        <v>78</v>
      </c>
      <c r="B174" t="s">
        <v>45</v>
      </c>
      <c r="C174" s="10">
        <v>14176</v>
      </c>
      <c r="D174">
        <f>C174*'Flow Calibrarion'!$K$3</f>
        <v>51341.196553501482</v>
      </c>
      <c r="E174">
        <f t="shared" ref="E174:E181" si="16">D174-$E$170</f>
        <v>51192.827642280041</v>
      </c>
    </row>
    <row r="175" spans="1:5" x14ac:dyDescent="0.2">
      <c r="A175" t="s">
        <v>78</v>
      </c>
      <c r="B175" t="s">
        <v>45</v>
      </c>
      <c r="C175" s="10">
        <v>14847</v>
      </c>
      <c r="D175">
        <f>C175*'Flow Calibrarion'!$K$3</f>
        <v>53771.356181562958</v>
      </c>
      <c r="E175">
        <f t="shared" si="16"/>
        <v>53622.987270341517</v>
      </c>
    </row>
    <row r="176" spans="1:5" x14ac:dyDescent="0.2">
      <c r="A176" t="s">
        <v>77</v>
      </c>
      <c r="B176" t="s">
        <v>45</v>
      </c>
      <c r="C176" s="10">
        <v>1961</v>
      </c>
      <c r="D176">
        <f>C176*'Flow Calibrarion'!$K$3</f>
        <v>7102.1505672556723</v>
      </c>
      <c r="E176">
        <f t="shared" si="16"/>
        <v>6953.7816560342335</v>
      </c>
    </row>
    <row r="177" spans="1:5" x14ac:dyDescent="0.2">
      <c r="A177" t="s">
        <v>77</v>
      </c>
      <c r="B177" t="s">
        <v>45</v>
      </c>
      <c r="C177" s="10">
        <v>2036</v>
      </c>
      <c r="D177">
        <f>C177*'Flow Calibrarion'!$K$3</f>
        <v>7373.777947441381</v>
      </c>
      <c r="E177">
        <f t="shared" si="16"/>
        <v>7225.4090362199422</v>
      </c>
    </row>
    <row r="178" spans="1:5" x14ac:dyDescent="0.2">
      <c r="A178" t="s">
        <v>77</v>
      </c>
      <c r="B178" t="s">
        <v>45</v>
      </c>
      <c r="C178" s="10">
        <v>2062</v>
      </c>
      <c r="D178">
        <f>C178*'Flow Calibrarion'!$K$3</f>
        <v>7467.9421059057604</v>
      </c>
      <c r="E178">
        <f t="shared" si="16"/>
        <v>7319.5731946843216</v>
      </c>
    </row>
    <row r="179" spans="1:5" x14ac:dyDescent="0.2">
      <c r="A179" t="s">
        <v>98</v>
      </c>
      <c r="B179" t="s">
        <v>45</v>
      </c>
      <c r="C179" s="10">
        <v>11400</v>
      </c>
      <c r="D179">
        <f>C179*'Flow Calibrarion'!$K$3</f>
        <v>41287.361788227769</v>
      </c>
      <c r="E179">
        <f t="shared" si="16"/>
        <v>41138.992877006327</v>
      </c>
    </row>
    <row r="180" spans="1:5" x14ac:dyDescent="0.2">
      <c r="A180" t="s">
        <v>98</v>
      </c>
      <c r="B180" t="s">
        <v>45</v>
      </c>
      <c r="C180" s="10">
        <v>10862</v>
      </c>
      <c r="D180">
        <f>C180*'Flow Calibrarion'!$K$3</f>
        <v>39338.888047695618</v>
      </c>
      <c r="E180">
        <f t="shared" si="16"/>
        <v>39190.519136474177</v>
      </c>
    </row>
    <row r="181" spans="1:5" x14ac:dyDescent="0.2">
      <c r="A181" t="s">
        <v>98</v>
      </c>
      <c r="B181" t="s">
        <v>45</v>
      </c>
      <c r="C181" s="10">
        <v>10726</v>
      </c>
      <c r="D181">
        <f>C181*'Flow Calibrarion'!$K$3</f>
        <v>38846.337064958869</v>
      </c>
      <c r="E181">
        <f t="shared" si="16"/>
        <v>38697.968153737427</v>
      </c>
    </row>
    <row r="182" spans="1:5" x14ac:dyDescent="0.2">
      <c r="A182" t="s">
        <v>75</v>
      </c>
      <c r="B182" t="s">
        <v>47</v>
      </c>
      <c r="C182" s="10">
        <v>41.5</v>
      </c>
      <c r="D182">
        <f>C182*'Flow Calibrarion'!$K$3</f>
        <v>150.30048370275898</v>
      </c>
      <c r="E182">
        <f>AVERAGE(D182:D184)</f>
        <v>148.85180434176854</v>
      </c>
    </row>
    <row r="183" spans="1:5" x14ac:dyDescent="0.2">
      <c r="A183" t="s">
        <v>75</v>
      </c>
      <c r="B183" t="s">
        <v>47</v>
      </c>
      <c r="C183" s="10">
        <v>41.5</v>
      </c>
      <c r="D183">
        <f>C183*'Flow Calibrarion'!$K$3</f>
        <v>150.30048370275898</v>
      </c>
    </row>
    <row r="184" spans="1:5" x14ac:dyDescent="0.2">
      <c r="A184" t="s">
        <v>75</v>
      </c>
      <c r="B184" t="s">
        <v>47</v>
      </c>
      <c r="C184" s="10">
        <v>40.299999999999997</v>
      </c>
      <c r="D184">
        <f>C184*'Flow Calibrarion'!$K$3</f>
        <v>145.95444561978763</v>
      </c>
    </row>
    <row r="185" spans="1:5" x14ac:dyDescent="0.2">
      <c r="A185" t="s">
        <v>78</v>
      </c>
      <c r="B185" t="s">
        <v>47</v>
      </c>
      <c r="C185" s="10">
        <v>16617</v>
      </c>
      <c r="D185">
        <f>C185*'Flow Calibrarion'!$K$3</f>
        <v>60181.762353945691</v>
      </c>
      <c r="E185">
        <f>D185-$E$182</f>
        <v>60032.910549603919</v>
      </c>
    </row>
    <row r="186" spans="1:5" x14ac:dyDescent="0.2">
      <c r="A186" t="s">
        <v>78</v>
      </c>
      <c r="B186" t="s">
        <v>47</v>
      </c>
      <c r="C186" s="10">
        <v>17508</v>
      </c>
      <c r="D186">
        <f>C186*'Flow Calibrarion'!$K$3</f>
        <v>63408.695630551912</v>
      </c>
      <c r="E186">
        <f t="shared" ref="E186:E193" si="17">D186-$E$182</f>
        <v>63259.843826210141</v>
      </c>
    </row>
    <row r="187" spans="1:5" x14ac:dyDescent="0.2">
      <c r="A187" t="s">
        <v>78</v>
      </c>
      <c r="B187" t="s">
        <v>47</v>
      </c>
      <c r="C187" s="10">
        <v>16390</v>
      </c>
      <c r="D187">
        <f>C187*'Flow Calibrarion'!$K$3</f>
        <v>59359.63681658361</v>
      </c>
      <c r="E187">
        <f t="shared" si="17"/>
        <v>59210.785012241839</v>
      </c>
    </row>
    <row r="188" spans="1:5" x14ac:dyDescent="0.2">
      <c r="A188" t="s">
        <v>77</v>
      </c>
      <c r="B188" t="s">
        <v>47</v>
      </c>
      <c r="C188" s="10">
        <v>4824</v>
      </c>
      <c r="D188">
        <f>C188*'Flow Calibrarion'!$K$3</f>
        <v>17471.073093544805</v>
      </c>
      <c r="E188">
        <f t="shared" si="17"/>
        <v>17322.221289203037</v>
      </c>
    </row>
    <row r="189" spans="1:5" x14ac:dyDescent="0.2">
      <c r="A189" t="s">
        <v>77</v>
      </c>
      <c r="B189" t="s">
        <v>47</v>
      </c>
      <c r="C189" s="10">
        <v>4709</v>
      </c>
      <c r="D189">
        <f>C189*'Flow Calibrarion'!$K$3</f>
        <v>17054.577777260052</v>
      </c>
      <c r="E189">
        <f t="shared" si="17"/>
        <v>16905.725972918284</v>
      </c>
    </row>
    <row r="190" spans="1:5" x14ac:dyDescent="0.2">
      <c r="A190" t="s">
        <v>77</v>
      </c>
      <c r="B190" t="s">
        <v>47</v>
      </c>
      <c r="C190" s="10">
        <v>4612</v>
      </c>
      <c r="D190">
        <f>C190*'Flow Calibrarion'!$K$3</f>
        <v>16703.273032219866</v>
      </c>
      <c r="E190">
        <f t="shared" si="17"/>
        <v>16554.421227878098</v>
      </c>
    </row>
    <row r="191" spans="1:5" x14ac:dyDescent="0.2">
      <c r="A191" t="s">
        <v>98</v>
      </c>
      <c r="B191" t="s">
        <v>47</v>
      </c>
      <c r="C191" s="10">
        <v>16790</v>
      </c>
      <c r="D191">
        <f>C191*'Flow Calibrarion'!$K$3</f>
        <v>60808.316177574059</v>
      </c>
      <c r="E191">
        <f t="shared" si="17"/>
        <v>60659.464373232287</v>
      </c>
    </row>
    <row r="192" spans="1:5" x14ac:dyDescent="0.2">
      <c r="A192" t="s">
        <v>98</v>
      </c>
      <c r="B192" t="s">
        <v>47</v>
      </c>
      <c r="C192" s="10">
        <v>16784</v>
      </c>
      <c r="D192">
        <f>C192*'Flow Calibrarion'!$K$3</f>
        <v>60786.585987159204</v>
      </c>
      <c r="E192">
        <f t="shared" si="17"/>
        <v>60637.734182817432</v>
      </c>
    </row>
    <row r="193" spans="1:5" x14ac:dyDescent="0.2">
      <c r="A193" t="s">
        <v>98</v>
      </c>
      <c r="B193" t="s">
        <v>47</v>
      </c>
      <c r="C193" s="10">
        <v>16446</v>
      </c>
      <c r="D193">
        <f>C193*'Flow Calibrarion'!$K$3</f>
        <v>59562.451927122274</v>
      </c>
      <c r="E193">
        <f t="shared" si="17"/>
        <v>59413.600122780503</v>
      </c>
    </row>
    <row r="194" spans="1:5" x14ac:dyDescent="0.2">
      <c r="A194" t="s">
        <v>90</v>
      </c>
      <c r="B194" t="s">
        <v>45</v>
      </c>
      <c r="C194" s="10">
        <v>65687</v>
      </c>
      <c r="D194">
        <f>C194*'Flow Calibrarion'!$K$3</f>
        <v>237898.5029634489</v>
      </c>
      <c r="E194">
        <f>D194-$E$170</f>
        <v>237750.13405222745</v>
      </c>
    </row>
    <row r="195" spans="1:5" x14ac:dyDescent="0.2">
      <c r="A195" t="s">
        <v>90</v>
      </c>
      <c r="B195" t="s">
        <v>45</v>
      </c>
      <c r="C195" s="10">
        <v>63901</v>
      </c>
      <c r="D195">
        <f>C195*'Flow Calibrarion'!$K$3</f>
        <v>231430.14961662656</v>
      </c>
      <c r="E195">
        <f t="shared" ref="E195:E205" si="18">D195-$E$170</f>
        <v>231281.78070540511</v>
      </c>
    </row>
    <row r="196" spans="1:5" x14ac:dyDescent="0.2">
      <c r="A196" t="s">
        <v>90</v>
      </c>
      <c r="B196" t="s">
        <v>45</v>
      </c>
      <c r="C196" s="10">
        <v>63779</v>
      </c>
      <c r="D196">
        <f>C196*'Flow Calibrarion'!$K$3</f>
        <v>230988.30241152446</v>
      </c>
      <c r="E196">
        <f t="shared" si="18"/>
        <v>230839.93350030301</v>
      </c>
    </row>
    <row r="197" spans="1:5" x14ac:dyDescent="0.2">
      <c r="A197" t="s">
        <v>94</v>
      </c>
      <c r="B197" t="s">
        <v>45</v>
      </c>
      <c r="C197" s="10">
        <v>657</v>
      </c>
      <c r="D197">
        <f>C197*'Flow Calibrarion'!$K$3</f>
        <v>2379.4558504268111</v>
      </c>
      <c r="E197">
        <f t="shared" si="18"/>
        <v>2231.0869392053728</v>
      </c>
    </row>
    <row r="198" spans="1:5" x14ac:dyDescent="0.2">
      <c r="A198" t="s">
        <v>94</v>
      </c>
      <c r="B198" t="s">
        <v>45</v>
      </c>
      <c r="C198" s="10">
        <v>662</v>
      </c>
      <c r="D198">
        <f>C198*'Flow Calibrarion'!$K$3</f>
        <v>2397.5643424391915</v>
      </c>
      <c r="E198">
        <f t="shared" si="18"/>
        <v>2249.1954312177531</v>
      </c>
    </row>
    <row r="199" spans="1:5" x14ac:dyDescent="0.2">
      <c r="A199" t="s">
        <v>94</v>
      </c>
      <c r="B199" t="s">
        <v>45</v>
      </c>
      <c r="C199" s="10">
        <v>663</v>
      </c>
      <c r="D199">
        <f>C199*'Flow Calibrarion'!$K$3</f>
        <v>2401.1860408416678</v>
      </c>
      <c r="E199">
        <f t="shared" si="18"/>
        <v>2252.8171296202295</v>
      </c>
    </row>
    <row r="200" spans="1:5" x14ac:dyDescent="0.2">
      <c r="A200" t="s">
        <v>92</v>
      </c>
      <c r="B200" t="s">
        <v>45</v>
      </c>
      <c r="C200" s="10">
        <v>48547</v>
      </c>
      <c r="D200">
        <f>C200*'Flow Calibrarion'!$K$3</f>
        <v>175822.59234500822</v>
      </c>
      <c r="E200">
        <f t="shared" si="18"/>
        <v>175674.22343378677</v>
      </c>
    </row>
    <row r="201" spans="1:5" x14ac:dyDescent="0.2">
      <c r="A201" t="s">
        <v>92</v>
      </c>
      <c r="B201" t="s">
        <v>45</v>
      </c>
      <c r="C201" s="10">
        <v>47463</v>
      </c>
      <c r="D201">
        <f>C201*'Flow Calibrarion'!$K$3</f>
        <v>171896.67127672411</v>
      </c>
      <c r="E201">
        <f t="shared" si="18"/>
        <v>171748.30236550266</v>
      </c>
    </row>
    <row r="202" spans="1:5" x14ac:dyDescent="0.2">
      <c r="A202" t="s">
        <v>92</v>
      </c>
      <c r="B202" t="s">
        <v>45</v>
      </c>
      <c r="C202" s="10">
        <v>46083</v>
      </c>
      <c r="D202">
        <f>C202*'Flow Calibrarion'!$K$3</f>
        <v>166898.72748130705</v>
      </c>
      <c r="E202">
        <f t="shared" si="18"/>
        <v>166750.35857008561</v>
      </c>
    </row>
    <row r="203" spans="1:5" x14ac:dyDescent="0.2">
      <c r="A203" t="s">
        <v>96</v>
      </c>
      <c r="B203" t="s">
        <v>45</v>
      </c>
      <c r="C203" s="10">
        <v>1081</v>
      </c>
      <c r="D203">
        <f>C203*'Flow Calibrarion'!$K$3</f>
        <v>3915.0559730766859</v>
      </c>
      <c r="E203">
        <f t="shared" si="18"/>
        <v>3766.6870618552475</v>
      </c>
    </row>
    <row r="204" spans="1:5" x14ac:dyDescent="0.2">
      <c r="A204" t="s">
        <v>96</v>
      </c>
      <c r="B204" t="s">
        <v>45</v>
      </c>
      <c r="C204" s="10">
        <v>1000</v>
      </c>
      <c r="D204">
        <f>C204*'Flow Calibrarion'!$K$3</f>
        <v>3621.6984024761205</v>
      </c>
      <c r="E204">
        <f t="shared" si="18"/>
        <v>3473.3294912546821</v>
      </c>
    </row>
    <row r="205" spans="1:5" x14ac:dyDescent="0.2">
      <c r="A205" t="s">
        <v>96</v>
      </c>
      <c r="B205" t="s">
        <v>45</v>
      </c>
      <c r="C205" s="10">
        <v>1040</v>
      </c>
      <c r="D205">
        <f>C205*'Flow Calibrarion'!$K$3</f>
        <v>3766.566338575165</v>
      </c>
      <c r="E205">
        <f t="shared" si="18"/>
        <v>3618.1974273537267</v>
      </c>
    </row>
    <row r="206" spans="1:5" x14ac:dyDescent="0.2">
      <c r="A206" t="s">
        <v>90</v>
      </c>
      <c r="B206" t="s">
        <v>47</v>
      </c>
      <c r="C206" s="10">
        <v>91517</v>
      </c>
      <c r="D206">
        <f>C206*'Flow Calibrarion'!$K$3</f>
        <v>331446.97269940708</v>
      </c>
      <c r="E206">
        <f>D206-$E$182</f>
        <v>331298.12089506531</v>
      </c>
    </row>
    <row r="207" spans="1:5" x14ac:dyDescent="0.2">
      <c r="A207" t="s">
        <v>90</v>
      </c>
      <c r="B207" t="s">
        <v>47</v>
      </c>
      <c r="C207" s="10">
        <v>87532</v>
      </c>
      <c r="D207">
        <f>C207*'Flow Calibrarion'!$K$3</f>
        <v>317014.50456553977</v>
      </c>
      <c r="E207">
        <f t="shared" ref="E207:E217" si="19">D207-$E$182</f>
        <v>316865.652761198</v>
      </c>
    </row>
    <row r="208" spans="1:5" x14ac:dyDescent="0.2">
      <c r="A208" t="s">
        <v>90</v>
      </c>
      <c r="B208" t="s">
        <v>47</v>
      </c>
      <c r="C208" s="10">
        <v>86464</v>
      </c>
      <c r="D208">
        <f>C208*'Flow Calibrarion'!$K$3</f>
        <v>313146.53067169525</v>
      </c>
      <c r="E208">
        <f t="shared" si="19"/>
        <v>312997.67886735348</v>
      </c>
    </row>
    <row r="209" spans="1:5" x14ac:dyDescent="0.2">
      <c r="A209" t="s">
        <v>94</v>
      </c>
      <c r="B209" t="s">
        <v>47</v>
      </c>
      <c r="C209" s="10">
        <v>2003</v>
      </c>
      <c r="D209">
        <f>C209*'Flow Calibrarion'!$K$3</f>
        <v>7254.2619001596686</v>
      </c>
      <c r="E209">
        <f t="shared" si="19"/>
        <v>7105.4100958178997</v>
      </c>
    </row>
    <row r="210" spans="1:5" x14ac:dyDescent="0.2">
      <c r="A210" t="s">
        <v>94</v>
      </c>
      <c r="B210" t="s">
        <v>47</v>
      </c>
      <c r="C210" s="10">
        <v>1953</v>
      </c>
      <c r="D210">
        <f>C210*'Flow Calibrarion'!$K$3</f>
        <v>7073.1769800358634</v>
      </c>
      <c r="E210">
        <f t="shared" si="19"/>
        <v>6924.3251756940945</v>
      </c>
    </row>
    <row r="211" spans="1:5" x14ac:dyDescent="0.2">
      <c r="A211" t="s">
        <v>94</v>
      </c>
      <c r="B211" t="s">
        <v>47</v>
      </c>
      <c r="C211" s="10">
        <v>1879</v>
      </c>
      <c r="D211">
        <f>C211*'Flow Calibrarion'!$K$3</f>
        <v>6805.1712982526296</v>
      </c>
      <c r="E211">
        <f t="shared" si="19"/>
        <v>6656.3194939108607</v>
      </c>
    </row>
    <row r="212" spans="1:5" x14ac:dyDescent="0.2">
      <c r="A212" t="s">
        <v>92</v>
      </c>
      <c r="B212" t="s">
        <v>47</v>
      </c>
      <c r="C212" s="10">
        <v>67861</v>
      </c>
      <c r="D212">
        <f>C212*'Flow Calibrarion'!$K$3</f>
        <v>245772.075290432</v>
      </c>
      <c r="E212">
        <f t="shared" si="19"/>
        <v>245623.22348609022</v>
      </c>
    </row>
    <row r="213" spans="1:5" x14ac:dyDescent="0.2">
      <c r="A213" t="s">
        <v>92</v>
      </c>
      <c r="B213" t="s">
        <v>47</v>
      </c>
      <c r="C213" s="10">
        <v>67400</v>
      </c>
      <c r="D213">
        <f>C213*'Flow Calibrarion'!$K$3</f>
        <v>244102.47232689051</v>
      </c>
      <c r="E213">
        <f t="shared" si="19"/>
        <v>243953.62052254874</v>
      </c>
    </row>
    <row r="214" spans="1:5" x14ac:dyDescent="0.2">
      <c r="A214" t="s">
        <v>92</v>
      </c>
      <c r="B214" t="s">
        <v>47</v>
      </c>
      <c r="C214" s="10">
        <v>68056</v>
      </c>
      <c r="D214">
        <f>C214*'Flow Calibrarion'!$K$3</f>
        <v>246478.30647891483</v>
      </c>
      <c r="E214">
        <f t="shared" si="19"/>
        <v>246329.45467457306</v>
      </c>
    </row>
    <row r="215" spans="1:5" x14ac:dyDescent="0.2">
      <c r="A215" t="s">
        <v>96</v>
      </c>
      <c r="B215" t="s">
        <v>47</v>
      </c>
      <c r="C215" s="10">
        <v>1429</v>
      </c>
      <c r="D215">
        <f>C215*'Flow Calibrarion'!$K$3</f>
        <v>5175.4070171383755</v>
      </c>
      <c r="E215">
        <f>D215-$E$182</f>
        <v>5026.5552127966066</v>
      </c>
    </row>
    <row r="216" spans="1:5" x14ac:dyDescent="0.2">
      <c r="A216" t="s">
        <v>96</v>
      </c>
      <c r="B216" t="s">
        <v>47</v>
      </c>
      <c r="C216" s="10">
        <v>1447</v>
      </c>
      <c r="D216">
        <f>C216*'Flow Calibrarion'!$K$3</f>
        <v>5240.597588382946</v>
      </c>
      <c r="E216">
        <f t="shared" si="19"/>
        <v>5091.7457840411771</v>
      </c>
    </row>
    <row r="217" spans="1:5" x14ac:dyDescent="0.2">
      <c r="A217" t="s">
        <v>96</v>
      </c>
      <c r="B217" t="s">
        <v>47</v>
      </c>
      <c r="C217" s="10">
        <v>1588</v>
      </c>
      <c r="D217">
        <f>C217*'Flow Calibrarion'!$K$3</f>
        <v>5751.2570631320787</v>
      </c>
      <c r="E217">
        <f t="shared" si="19"/>
        <v>5602.4052587903097</v>
      </c>
    </row>
    <row r="218" spans="1:5" x14ac:dyDescent="0.2">
      <c r="A218" t="s">
        <v>97</v>
      </c>
      <c r="B218" t="s">
        <v>45</v>
      </c>
      <c r="C218" s="10">
        <v>39617</v>
      </c>
      <c r="D218">
        <f>C218*'Flow Calibrarion'!$K$3</f>
        <v>143480.82561089646</v>
      </c>
      <c r="E218">
        <f>D218-$E$170</f>
        <v>143332.45669967501</v>
      </c>
    </row>
    <row r="219" spans="1:5" x14ac:dyDescent="0.2">
      <c r="A219" t="s">
        <v>97</v>
      </c>
      <c r="B219" t="s">
        <v>45</v>
      </c>
      <c r="C219" s="10">
        <v>37124</v>
      </c>
      <c r="D219">
        <f>C219*'Flow Calibrarion'!$K$3</f>
        <v>134451.9314935235</v>
      </c>
      <c r="E219">
        <f t="shared" ref="E219:E229" si="20">D219-$E$170</f>
        <v>134303.56258230205</v>
      </c>
    </row>
    <row r="220" spans="1:5" x14ac:dyDescent="0.2">
      <c r="A220" t="s">
        <v>97</v>
      </c>
      <c r="B220" t="s">
        <v>45</v>
      </c>
      <c r="C220" s="10">
        <v>34097</v>
      </c>
      <c r="D220">
        <f>C220*'Flow Calibrarion'!$K$3</f>
        <v>123489.05042922827</v>
      </c>
      <c r="E220">
        <f t="shared" si="20"/>
        <v>123340.68151800684</v>
      </c>
    </row>
    <row r="221" spans="1:5" x14ac:dyDescent="0.2">
      <c r="A221" t="s">
        <v>91</v>
      </c>
      <c r="B221" t="s">
        <v>45</v>
      </c>
      <c r="C221" s="10">
        <v>3503</v>
      </c>
      <c r="D221">
        <f>C221*'Flow Calibrarion'!$K$3</f>
        <v>12686.80950387385</v>
      </c>
      <c r="E221">
        <f t="shared" si="20"/>
        <v>12538.440592652412</v>
      </c>
    </row>
    <row r="222" spans="1:5" x14ac:dyDescent="0.2">
      <c r="A222" t="s">
        <v>91</v>
      </c>
      <c r="B222" t="s">
        <v>45</v>
      </c>
      <c r="C222" s="10">
        <v>3549</v>
      </c>
      <c r="D222">
        <f>C222*'Flow Calibrarion'!$K$3</f>
        <v>12853.40763038775</v>
      </c>
      <c r="E222">
        <f t="shared" si="20"/>
        <v>12705.038719166312</v>
      </c>
    </row>
    <row r="223" spans="1:5" x14ac:dyDescent="0.2">
      <c r="A223" t="s">
        <v>91</v>
      </c>
      <c r="B223" t="s">
        <v>45</v>
      </c>
      <c r="C223" s="10">
        <v>3548</v>
      </c>
      <c r="D223">
        <f>C223*'Flow Calibrarion'!$K$3</f>
        <v>12849.785931985274</v>
      </c>
      <c r="E223">
        <f t="shared" si="20"/>
        <v>12701.417020763836</v>
      </c>
    </row>
    <row r="224" spans="1:5" x14ac:dyDescent="0.2">
      <c r="A224" t="s">
        <v>95</v>
      </c>
      <c r="B224" t="s">
        <v>45</v>
      </c>
      <c r="C224" s="10">
        <v>4950</v>
      </c>
      <c r="D224">
        <f>C224*'Flow Calibrarion'!$K$3</f>
        <v>17927.407092256795</v>
      </c>
      <c r="E224">
        <f t="shared" si="20"/>
        <v>17779.038181035357</v>
      </c>
    </row>
    <row r="225" spans="1:5" x14ac:dyDescent="0.2">
      <c r="A225" t="s">
        <v>95</v>
      </c>
      <c r="B225" t="s">
        <v>45</v>
      </c>
      <c r="C225" s="10">
        <v>4938</v>
      </c>
      <c r="D225">
        <f>C225*'Flow Calibrarion'!$K$3</f>
        <v>17883.946711427081</v>
      </c>
      <c r="E225">
        <f t="shared" si="20"/>
        <v>17735.577800205643</v>
      </c>
    </row>
    <row r="226" spans="1:5" x14ac:dyDescent="0.2">
      <c r="A226" t="s">
        <v>95</v>
      </c>
      <c r="B226" t="s">
        <v>45</v>
      </c>
      <c r="C226" s="10">
        <v>4833</v>
      </c>
      <c r="D226">
        <f>C226*'Flow Calibrarion'!$K$3</f>
        <v>17503.668379167091</v>
      </c>
      <c r="E226">
        <f t="shared" si="20"/>
        <v>17355.299467945653</v>
      </c>
    </row>
    <row r="227" spans="1:5" x14ac:dyDescent="0.2">
      <c r="A227" t="s">
        <v>93</v>
      </c>
      <c r="B227" t="s">
        <v>45</v>
      </c>
      <c r="C227" s="10">
        <v>3434</v>
      </c>
      <c r="D227">
        <f>C227*'Flow Calibrarion'!$K$3</f>
        <v>12436.912314102998</v>
      </c>
      <c r="E227">
        <f t="shared" si="20"/>
        <v>12288.54340288156</v>
      </c>
    </row>
    <row r="228" spans="1:5" x14ac:dyDescent="0.2">
      <c r="A228" t="s">
        <v>93</v>
      </c>
      <c r="B228" t="s">
        <v>45</v>
      </c>
      <c r="C228" s="10">
        <v>3303</v>
      </c>
      <c r="D228">
        <f>C228*'Flow Calibrarion'!$K$3</f>
        <v>11962.469823378626</v>
      </c>
      <c r="E228">
        <f t="shared" si="20"/>
        <v>11814.100912157188</v>
      </c>
    </row>
    <row r="229" spans="1:5" x14ac:dyDescent="0.2">
      <c r="A229" t="s">
        <v>93</v>
      </c>
      <c r="B229" t="s">
        <v>45</v>
      </c>
      <c r="C229" s="10">
        <v>3334</v>
      </c>
      <c r="D229">
        <f>C229*'Flow Calibrarion'!$K$3</f>
        <v>12074.742473855385</v>
      </c>
      <c r="E229">
        <f t="shared" si="20"/>
        <v>11926.373562633948</v>
      </c>
    </row>
    <row r="230" spans="1:5" x14ac:dyDescent="0.2">
      <c r="A230" t="s">
        <v>97</v>
      </c>
      <c r="B230" t="s">
        <v>47</v>
      </c>
      <c r="C230" s="10">
        <v>68782</v>
      </c>
      <c r="D230">
        <f>C230*'Flow Calibrarion'!$K$3</f>
        <v>249107.65951911249</v>
      </c>
      <c r="E230">
        <f>D230-$E$182</f>
        <v>248958.80771477072</v>
      </c>
    </row>
    <row r="231" spans="1:5" x14ac:dyDescent="0.2">
      <c r="A231" t="s">
        <v>97</v>
      </c>
      <c r="B231" t="s">
        <v>47</v>
      </c>
      <c r="C231" s="10">
        <v>64914</v>
      </c>
      <c r="D231">
        <f>C231*'Flow Calibrarion'!$K$3</f>
        <v>235098.93009833488</v>
      </c>
      <c r="E231">
        <f t="shared" ref="E231:E241" si="21">D231-$E$182</f>
        <v>234950.07829399311</v>
      </c>
    </row>
    <row r="232" spans="1:5" x14ac:dyDescent="0.2">
      <c r="A232" t="s">
        <v>97</v>
      </c>
      <c r="B232" t="s">
        <v>47</v>
      </c>
      <c r="C232" s="10">
        <v>59964</v>
      </c>
      <c r="D232">
        <f>C232*'Flow Calibrarion'!$K$3</f>
        <v>217171.52300607809</v>
      </c>
      <c r="E232">
        <f t="shared" si="21"/>
        <v>217022.67120173632</v>
      </c>
    </row>
    <row r="233" spans="1:5" x14ac:dyDescent="0.2">
      <c r="A233" t="s">
        <v>91</v>
      </c>
      <c r="B233" t="s">
        <v>47</v>
      </c>
      <c r="C233" s="10">
        <v>4261</v>
      </c>
      <c r="D233">
        <f>C233*'Flow Calibrarion'!$K$3</f>
        <v>15432.056892950748</v>
      </c>
      <c r="E233">
        <f t="shared" si="21"/>
        <v>15283.20508860898</v>
      </c>
    </row>
    <row r="234" spans="1:5" x14ac:dyDescent="0.2">
      <c r="A234" t="s">
        <v>91</v>
      </c>
      <c r="B234" t="s">
        <v>47</v>
      </c>
      <c r="C234" s="10">
        <v>4225</v>
      </c>
      <c r="D234">
        <f>C234*'Flow Calibrarion'!$K$3</f>
        <v>15301.675750461609</v>
      </c>
      <c r="E234">
        <f t="shared" si="21"/>
        <v>15152.823946119841</v>
      </c>
    </row>
    <row r="235" spans="1:5" x14ac:dyDescent="0.2">
      <c r="A235" t="s">
        <v>91</v>
      </c>
      <c r="B235" t="s">
        <v>47</v>
      </c>
      <c r="C235" s="10">
        <v>4203</v>
      </c>
      <c r="D235">
        <f>C235*'Flow Calibrarion'!$K$3</f>
        <v>15221.998385607134</v>
      </c>
      <c r="E235">
        <f t="shared" si="21"/>
        <v>15073.146581265366</v>
      </c>
    </row>
    <row r="236" spans="1:5" x14ac:dyDescent="0.2">
      <c r="A236" t="s">
        <v>95</v>
      </c>
      <c r="B236" t="s">
        <v>47</v>
      </c>
      <c r="C236" s="10">
        <v>6346</v>
      </c>
      <c r="D236">
        <f>C236*'Flow Calibrarion'!$K$3</f>
        <v>22983.298062113459</v>
      </c>
      <c r="E236">
        <f t="shared" si="21"/>
        <v>22834.446257771691</v>
      </c>
    </row>
    <row r="237" spans="1:5" x14ac:dyDescent="0.2">
      <c r="A237" t="s">
        <v>95</v>
      </c>
      <c r="B237" t="s">
        <v>47</v>
      </c>
      <c r="C237" s="10">
        <v>6301</v>
      </c>
      <c r="D237">
        <f>C237*'Flow Calibrarion'!$K$3</f>
        <v>22820.321634002034</v>
      </c>
      <c r="E237">
        <f t="shared" si="21"/>
        <v>22671.469829660266</v>
      </c>
    </row>
    <row r="238" spans="1:5" x14ac:dyDescent="0.2">
      <c r="A238" t="s">
        <v>95</v>
      </c>
      <c r="B238" t="s">
        <v>47</v>
      </c>
      <c r="C238" s="10">
        <v>6074</v>
      </c>
      <c r="D238">
        <f>C238*'Flow Calibrarion'!$K$3</f>
        <v>21998.196096639953</v>
      </c>
      <c r="E238">
        <f t="shared" si="21"/>
        <v>21849.344292298185</v>
      </c>
    </row>
    <row r="239" spans="1:5" x14ac:dyDescent="0.2">
      <c r="A239" t="s">
        <v>93</v>
      </c>
      <c r="B239" t="s">
        <v>47</v>
      </c>
      <c r="C239" s="10">
        <v>4071</v>
      </c>
      <c r="D239">
        <f>C239*'Flow Calibrarion'!$K$3</f>
        <v>14743.934196480286</v>
      </c>
      <c r="E239">
        <f>D239-$E$182</f>
        <v>14595.082392138518</v>
      </c>
    </row>
    <row r="240" spans="1:5" x14ac:dyDescent="0.2">
      <c r="A240" t="s">
        <v>93</v>
      </c>
      <c r="B240" t="s">
        <v>47</v>
      </c>
      <c r="C240" s="10">
        <v>3921</v>
      </c>
      <c r="D240">
        <f>C240*'Flow Calibrarion'!$K$3</f>
        <v>14200.679436108867</v>
      </c>
      <c r="E240">
        <f t="shared" si="21"/>
        <v>14051.827631767099</v>
      </c>
    </row>
    <row r="241" spans="1:5" x14ac:dyDescent="0.2">
      <c r="A241" t="s">
        <v>93</v>
      </c>
      <c r="B241" t="s">
        <v>47</v>
      </c>
      <c r="C241" s="10">
        <v>3968</v>
      </c>
      <c r="D241">
        <f>C241*'Flow Calibrarion'!$K$3</f>
        <v>14370.899261025246</v>
      </c>
      <c r="E241">
        <f t="shared" si="21"/>
        <v>14222.047456683478</v>
      </c>
    </row>
    <row r="242" spans="1:5" x14ac:dyDescent="0.2">
      <c r="A242" t="s">
        <v>76</v>
      </c>
      <c r="B242" t="s">
        <v>45</v>
      </c>
      <c r="C242" s="10">
        <v>1682</v>
      </c>
      <c r="D242">
        <f>C242*'Flow Calibrarion'!$K$3</f>
        <v>6091.6967129648347</v>
      </c>
      <c r="E242">
        <f>D242-$E$170</f>
        <v>5943.3278017433959</v>
      </c>
    </row>
    <row r="243" spans="1:5" x14ac:dyDescent="0.2">
      <c r="A243" t="s">
        <v>76</v>
      </c>
      <c r="B243" t="s">
        <v>45</v>
      </c>
      <c r="C243" s="10">
        <v>1702</v>
      </c>
      <c r="D243">
        <f>C243*'Flow Calibrarion'!$K$3</f>
        <v>6164.1306810143569</v>
      </c>
      <c r="E243">
        <f t="shared" ref="E243:E247" si="22">D243-$E$170</f>
        <v>6015.7617697929181</v>
      </c>
    </row>
    <row r="244" spans="1:5" x14ac:dyDescent="0.2">
      <c r="A244" t="s">
        <v>76</v>
      </c>
      <c r="B244" t="s">
        <v>45</v>
      </c>
      <c r="C244" s="10">
        <v>1651</v>
      </c>
      <c r="D244">
        <f>C244*'Flow Calibrarion'!$K$3</f>
        <v>5979.4240624880749</v>
      </c>
      <c r="E244">
        <f t="shared" si="22"/>
        <v>5831.0551512666361</v>
      </c>
    </row>
    <row r="245" spans="1:5" x14ac:dyDescent="0.2">
      <c r="A245" t="s">
        <v>89</v>
      </c>
      <c r="B245" t="s">
        <v>45</v>
      </c>
      <c r="C245" s="10">
        <v>2584</v>
      </c>
      <c r="D245">
        <f>C245*'Flow Calibrarion'!$K$3</f>
        <v>9358.4686719982947</v>
      </c>
      <c r="E245">
        <f t="shared" si="22"/>
        <v>9210.0997607768568</v>
      </c>
    </row>
    <row r="246" spans="1:5" x14ac:dyDescent="0.2">
      <c r="A246" t="s">
        <v>89</v>
      </c>
      <c r="B246" t="s">
        <v>45</v>
      </c>
      <c r="C246" s="10">
        <v>2442</v>
      </c>
      <c r="D246">
        <f>C246*'Flow Calibrarion'!$K$3</f>
        <v>8844.1874988466861</v>
      </c>
      <c r="E246">
        <f t="shared" si="22"/>
        <v>8695.8185876252483</v>
      </c>
    </row>
    <row r="247" spans="1:5" x14ac:dyDescent="0.2">
      <c r="A247" t="s">
        <v>89</v>
      </c>
      <c r="B247" t="s">
        <v>45</v>
      </c>
      <c r="C247" s="10">
        <v>2425</v>
      </c>
      <c r="D247">
        <f>C247*'Flow Calibrarion'!$K$3</f>
        <v>8782.6186260045924</v>
      </c>
      <c r="E247">
        <f t="shared" si="22"/>
        <v>8634.2497147831546</v>
      </c>
    </row>
    <row r="248" spans="1:5" x14ac:dyDescent="0.2">
      <c r="A248" t="s">
        <v>76</v>
      </c>
      <c r="B248" t="s">
        <v>47</v>
      </c>
      <c r="C248" s="10">
        <v>1669</v>
      </c>
      <c r="D248">
        <f>C248*'Flow Calibrarion'!$K$3</f>
        <v>6044.6146337326445</v>
      </c>
      <c r="E248">
        <f>D248-$E$182</f>
        <v>5895.7628293908756</v>
      </c>
    </row>
    <row r="249" spans="1:5" x14ac:dyDescent="0.2">
      <c r="A249" t="s">
        <v>76</v>
      </c>
      <c r="B249" t="s">
        <v>47</v>
      </c>
      <c r="C249" s="10">
        <v>1712</v>
      </c>
      <c r="D249">
        <f>C249*'Flow Calibrarion'!$K$3</f>
        <v>6200.3476650391176</v>
      </c>
      <c r="E249">
        <f t="shared" ref="E249:E253" si="23">D249-$E$182</f>
        <v>6051.4958606973487</v>
      </c>
    </row>
    <row r="250" spans="1:5" x14ac:dyDescent="0.2">
      <c r="A250" t="s">
        <v>76</v>
      </c>
      <c r="B250" t="s">
        <v>47</v>
      </c>
      <c r="C250" s="10">
        <v>1694</v>
      </c>
      <c r="D250">
        <f>C250*'Flow Calibrarion'!$K$3</f>
        <v>6135.157093794548</v>
      </c>
      <c r="E250">
        <f t="shared" si="23"/>
        <v>5986.3052894527791</v>
      </c>
    </row>
    <row r="251" spans="1:5" x14ac:dyDescent="0.2">
      <c r="A251" t="s">
        <v>89</v>
      </c>
      <c r="B251" t="s">
        <v>47</v>
      </c>
      <c r="C251" s="10">
        <v>3340</v>
      </c>
      <c r="D251">
        <f>C251*'Flow Calibrarion'!$K$3</f>
        <v>12096.472664270243</v>
      </c>
      <c r="E251">
        <f t="shared" si="23"/>
        <v>11947.620859928475</v>
      </c>
    </row>
    <row r="252" spans="1:5" x14ac:dyDescent="0.2">
      <c r="A252" t="s">
        <v>89</v>
      </c>
      <c r="B252" t="s">
        <v>47</v>
      </c>
      <c r="C252" s="10">
        <v>3032</v>
      </c>
      <c r="D252">
        <f>C252*'Flow Calibrarion'!$K$3</f>
        <v>10980.989556307597</v>
      </c>
      <c r="E252">
        <f t="shared" si="23"/>
        <v>10832.137751965829</v>
      </c>
    </row>
    <row r="253" spans="1:5" x14ac:dyDescent="0.2">
      <c r="A253" t="s">
        <v>89</v>
      </c>
      <c r="B253" t="s">
        <v>47</v>
      </c>
      <c r="C253" s="10">
        <v>2958</v>
      </c>
      <c r="D253">
        <f>C253*'Flow Calibrarion'!$K$3</f>
        <v>10712.983874524363</v>
      </c>
      <c r="E253">
        <f t="shared" si="23"/>
        <v>10564.132070182595</v>
      </c>
    </row>
    <row r="254" spans="1:5" x14ac:dyDescent="0.2">
      <c r="C254" s="10"/>
    </row>
    <row r="255" spans="1:5" x14ac:dyDescent="0.2">
      <c r="C255" s="10"/>
    </row>
    <row r="256" spans="1:5" x14ac:dyDescent="0.2">
      <c r="C256" s="10"/>
    </row>
    <row r="257" spans="3:3" x14ac:dyDescent="0.2">
      <c r="C257" s="10"/>
    </row>
    <row r="258" spans="3:3" x14ac:dyDescent="0.2">
      <c r="C258" s="10"/>
    </row>
    <row r="259" spans="3:3" x14ac:dyDescent="0.2">
      <c r="C259" s="10"/>
    </row>
    <row r="260" spans="3:3" x14ac:dyDescent="0.2">
      <c r="C260" s="10"/>
    </row>
    <row r="261" spans="3:3" x14ac:dyDescent="0.2">
      <c r="C261" s="10"/>
    </row>
    <row r="262" spans="3:3" x14ac:dyDescent="0.2">
      <c r="C262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B7326-5415-3648-89E4-6B18F0C49509}">
  <dimension ref="A1:T46"/>
  <sheetViews>
    <sheetView workbookViewId="0">
      <selection activeCell="P8" sqref="P8"/>
    </sheetView>
  </sheetViews>
  <sheetFormatPr baseColWidth="10" defaultColWidth="11" defaultRowHeight="16" x14ac:dyDescent="0.2"/>
  <cols>
    <col min="9" max="13" width="10.83203125"/>
    <col min="14" max="14" width="23.83203125" customWidth="1"/>
    <col min="15" max="17" width="10.83203125"/>
    <col min="20" max="20" width="2.6640625" style="1" customWidth="1"/>
  </cols>
  <sheetData>
    <row r="1" spans="1:18" x14ac:dyDescent="0.2">
      <c r="A1" t="s">
        <v>28</v>
      </c>
      <c r="N1" t="s">
        <v>1</v>
      </c>
      <c r="O1" t="s">
        <v>29</v>
      </c>
      <c r="P1" t="s">
        <v>30</v>
      </c>
      <c r="Q1" t="s">
        <v>31</v>
      </c>
      <c r="R1" t="s">
        <v>32</v>
      </c>
    </row>
    <row r="2" spans="1:18" ht="30" x14ac:dyDescent="0.2">
      <c r="A2" s="18" t="s">
        <v>33</v>
      </c>
      <c r="B2" s="19" t="s">
        <v>34</v>
      </c>
      <c r="C2" s="19" t="s">
        <v>35</v>
      </c>
      <c r="D2" s="19" t="s">
        <v>36</v>
      </c>
      <c r="E2" s="19" t="s">
        <v>37</v>
      </c>
      <c r="F2" s="19" t="s">
        <v>38</v>
      </c>
      <c r="G2" s="19" t="s">
        <v>39</v>
      </c>
      <c r="H2" s="19" t="s">
        <v>40</v>
      </c>
      <c r="I2" s="19" t="s">
        <v>41</v>
      </c>
      <c r="J2" s="19" t="s">
        <v>42</v>
      </c>
      <c r="K2" s="19" t="s">
        <v>43</v>
      </c>
      <c r="L2" s="20"/>
      <c r="N2" t="s">
        <v>99</v>
      </c>
      <c r="O2" t="s">
        <v>45</v>
      </c>
      <c r="P2" s="11">
        <f>J3</f>
        <v>76.819580999999999</v>
      </c>
      <c r="Q2">
        <f>AVERAGE(P2,P8,P14)</f>
        <v>74.829875666666666</v>
      </c>
      <c r="R2">
        <f>STDEV(P2,P8,P14)</f>
        <v>4.9093693982231938</v>
      </c>
    </row>
    <row r="3" spans="1:18" x14ac:dyDescent="0.2">
      <c r="A3" s="13">
        <v>1</v>
      </c>
      <c r="B3" s="14">
        <v>1</v>
      </c>
      <c r="C3" s="15"/>
      <c r="D3" s="14" t="s">
        <v>46</v>
      </c>
      <c r="E3" s="14">
        <v>8.7977E-2</v>
      </c>
      <c r="F3" s="14">
        <v>223206030</v>
      </c>
      <c r="G3" s="14">
        <v>374643320</v>
      </c>
      <c r="H3" s="14" t="s">
        <v>46</v>
      </c>
      <c r="I3" s="14" t="s">
        <v>46</v>
      </c>
      <c r="J3" s="14">
        <v>76.819580999999999</v>
      </c>
      <c r="K3" s="14">
        <v>63.296149999999997</v>
      </c>
      <c r="L3" s="15"/>
      <c r="N3" t="s">
        <v>99</v>
      </c>
      <c r="O3" t="s">
        <v>47</v>
      </c>
      <c r="P3" s="11">
        <f>J5</f>
        <v>95.823131000000004</v>
      </c>
      <c r="Q3">
        <f>AVERAGE(P3,P9,P15)</f>
        <v>94.247515666666672</v>
      </c>
      <c r="R3">
        <f>STDEV(P3,P9,P15)</f>
        <v>2.2718064557090534</v>
      </c>
    </row>
    <row r="4" spans="1:18" x14ac:dyDescent="0.2">
      <c r="A4" s="13">
        <v>1</v>
      </c>
      <c r="B4" s="14">
        <v>2</v>
      </c>
      <c r="C4" s="15"/>
      <c r="D4" s="14" t="s">
        <v>46</v>
      </c>
      <c r="E4" s="14">
        <v>0.70527899999999999</v>
      </c>
      <c r="F4" s="14">
        <v>67352740</v>
      </c>
      <c r="G4" s="14">
        <v>212773000</v>
      </c>
      <c r="H4" s="14" t="s">
        <v>46</v>
      </c>
      <c r="I4" s="14" t="s">
        <v>46</v>
      </c>
      <c r="J4" s="14">
        <v>23.180419000000001</v>
      </c>
      <c r="K4" s="14">
        <v>19.099703999999999</v>
      </c>
      <c r="L4" s="15"/>
      <c r="N4" t="s">
        <v>100</v>
      </c>
      <c r="O4" t="s">
        <v>45</v>
      </c>
      <c r="P4" s="11">
        <f>J7</f>
        <v>20.275544</v>
      </c>
      <c r="Q4">
        <f>AVERAGE(P4,P10,P16)</f>
        <v>19.050475333333335</v>
      </c>
      <c r="R4">
        <f>STDEV(P4,P10,P16)</f>
        <v>4.1250975467371997</v>
      </c>
    </row>
    <row r="5" spans="1:18" x14ac:dyDescent="0.2">
      <c r="A5" s="13">
        <v>2</v>
      </c>
      <c r="B5" s="14">
        <v>1</v>
      </c>
      <c r="C5" s="15"/>
      <c r="D5" s="14" t="s">
        <v>46</v>
      </c>
      <c r="E5" s="14">
        <v>8.6510000000000004E-2</v>
      </c>
      <c r="F5" s="14">
        <v>229164410</v>
      </c>
      <c r="G5" s="14">
        <v>383386770</v>
      </c>
      <c r="H5" s="14" t="s">
        <v>46</v>
      </c>
      <c r="I5" s="14" t="s">
        <v>46</v>
      </c>
      <c r="J5" s="14">
        <v>95.823131000000004</v>
      </c>
      <c r="K5" s="14">
        <v>72.806010999999998</v>
      </c>
      <c r="L5" s="15"/>
      <c r="N5" t="s">
        <v>100</v>
      </c>
      <c r="O5" t="s">
        <v>47</v>
      </c>
      <c r="P5" s="11">
        <f>J9</f>
        <v>46.733317</v>
      </c>
      <c r="Q5">
        <f>AVERAGE(P5,P11,P17)</f>
        <v>48.875585333333333</v>
      </c>
      <c r="R5">
        <f>STDEV(P5,P11,P17)</f>
        <v>6.0664314830473502</v>
      </c>
    </row>
    <row r="6" spans="1:18" x14ac:dyDescent="0.2">
      <c r="A6" s="13">
        <v>2</v>
      </c>
      <c r="B6" s="14">
        <v>2</v>
      </c>
      <c r="C6" s="15"/>
      <c r="D6" s="14" t="s">
        <v>46</v>
      </c>
      <c r="E6" s="14">
        <v>0.69941299999999995</v>
      </c>
      <c r="F6" s="14">
        <v>9989130</v>
      </c>
      <c r="G6" s="14">
        <v>90146890</v>
      </c>
      <c r="H6" s="14" t="s">
        <v>46</v>
      </c>
      <c r="I6" s="14" t="s">
        <v>46</v>
      </c>
      <c r="J6" s="14">
        <v>4.1768689999999999</v>
      </c>
      <c r="K6" s="14">
        <v>3.1735669999999998</v>
      </c>
      <c r="L6" s="15"/>
      <c r="N6" t="s">
        <v>52</v>
      </c>
      <c r="O6" t="s">
        <v>45</v>
      </c>
      <c r="P6" s="11">
        <f>J12</f>
        <v>26.630058999999999</v>
      </c>
      <c r="Q6">
        <f>AVERAGE(P20,P12,P18)</f>
        <v>32.103151000000004</v>
      </c>
      <c r="R6">
        <f>STDEV(P20,P12,P18)</f>
        <v>17.620295982025166</v>
      </c>
    </row>
    <row r="7" spans="1:18" x14ac:dyDescent="0.2">
      <c r="A7" s="13">
        <v>3</v>
      </c>
      <c r="B7" s="14">
        <v>1</v>
      </c>
      <c r="C7" s="15"/>
      <c r="D7" s="14" t="s">
        <v>46</v>
      </c>
      <c r="E7" s="14">
        <v>0.12023499999999999</v>
      </c>
      <c r="F7" s="14">
        <v>41014290</v>
      </c>
      <c r="G7" s="14">
        <v>94229850</v>
      </c>
      <c r="H7" s="14" t="s">
        <v>46</v>
      </c>
      <c r="I7" s="14" t="s">
        <v>46</v>
      </c>
      <c r="J7" s="14">
        <v>20.275544</v>
      </c>
      <c r="K7" s="14">
        <v>16.287956999999999</v>
      </c>
      <c r="L7" s="15"/>
      <c r="N7" t="s">
        <v>52</v>
      </c>
      <c r="O7" t="s">
        <v>47</v>
      </c>
      <c r="P7" s="3" t="s">
        <v>171</v>
      </c>
      <c r="Q7">
        <f>AVERAGE(P21,P13,P19)</f>
        <v>67.798212666666657</v>
      </c>
      <c r="R7">
        <f>STDEV(P21,P13,P19)</f>
        <v>25.964385760427259</v>
      </c>
    </row>
    <row r="8" spans="1:18" x14ac:dyDescent="0.2">
      <c r="A8" s="13">
        <v>3</v>
      </c>
      <c r="B8" s="14">
        <v>2</v>
      </c>
      <c r="C8" s="15"/>
      <c r="D8" s="14" t="s">
        <v>46</v>
      </c>
      <c r="E8" s="14">
        <v>0.78152500000000003</v>
      </c>
      <c r="F8" s="14">
        <v>161270250</v>
      </c>
      <c r="G8" s="14">
        <v>313192380</v>
      </c>
      <c r="H8" s="14" t="s">
        <v>46</v>
      </c>
      <c r="I8" s="14" t="s">
        <v>46</v>
      </c>
      <c r="J8" s="14">
        <v>79.724456000000004</v>
      </c>
      <c r="K8" s="14">
        <v>64.045067000000003</v>
      </c>
      <c r="L8" s="15"/>
      <c r="N8" t="s">
        <v>99</v>
      </c>
      <c r="O8" t="s">
        <v>45</v>
      </c>
      <c r="P8" s="11">
        <f>J17</f>
        <v>78.432056000000003</v>
      </c>
    </row>
    <row r="9" spans="1:18" x14ac:dyDescent="0.2">
      <c r="A9" s="13">
        <v>4</v>
      </c>
      <c r="B9" s="14">
        <v>1</v>
      </c>
      <c r="C9" s="15"/>
      <c r="D9" s="14" t="s">
        <v>46</v>
      </c>
      <c r="E9" s="14">
        <v>0.123167</v>
      </c>
      <c r="F9" s="14">
        <v>106449060</v>
      </c>
      <c r="G9" s="14">
        <v>179878860</v>
      </c>
      <c r="H9" s="14" t="s">
        <v>46</v>
      </c>
      <c r="I9" s="14" t="s">
        <v>46</v>
      </c>
      <c r="J9" s="14">
        <v>46.733317</v>
      </c>
      <c r="K9" s="14">
        <v>35.375695999999998</v>
      </c>
      <c r="L9" s="15"/>
      <c r="N9" t="s">
        <v>99</v>
      </c>
      <c r="O9" t="s">
        <v>47</v>
      </c>
      <c r="P9" s="11">
        <f>J19</f>
        <v>95.276072999999997</v>
      </c>
    </row>
    <row r="10" spans="1:18" x14ac:dyDescent="0.2">
      <c r="A10" s="13">
        <v>4</v>
      </c>
      <c r="B10" s="14">
        <v>2</v>
      </c>
      <c r="C10" s="15"/>
      <c r="D10" s="14" t="s">
        <v>46</v>
      </c>
      <c r="E10" s="14">
        <v>0.78445799999999999</v>
      </c>
      <c r="F10" s="14">
        <v>121330750</v>
      </c>
      <c r="G10" s="14">
        <v>266997570</v>
      </c>
      <c r="H10" s="14" t="s">
        <v>46</v>
      </c>
      <c r="I10" s="14" t="s">
        <v>46</v>
      </c>
      <c r="J10" s="14">
        <v>53.266683</v>
      </c>
      <c r="K10" s="14">
        <v>40.321255000000001</v>
      </c>
      <c r="L10" s="15"/>
      <c r="N10" t="s">
        <v>100</v>
      </c>
      <c r="O10" t="s">
        <v>45</v>
      </c>
      <c r="P10" s="11">
        <f>J21</f>
        <v>22.424271999999998</v>
      </c>
    </row>
    <row r="11" spans="1:18" x14ac:dyDescent="0.2">
      <c r="A11" s="21"/>
      <c r="B11" s="15"/>
      <c r="C11" s="15"/>
      <c r="D11" s="15"/>
      <c r="E11" s="15"/>
      <c r="F11" s="15"/>
      <c r="G11" s="15"/>
      <c r="H11" s="15"/>
      <c r="I11" s="15"/>
      <c r="J11" s="15"/>
      <c r="K11" s="15"/>
      <c r="L11" s="15"/>
      <c r="N11" t="s">
        <v>100</v>
      </c>
      <c r="O11" t="s">
        <v>47</v>
      </c>
      <c r="P11" s="11">
        <f>J23</f>
        <v>55.722496999999997</v>
      </c>
    </row>
    <row r="12" spans="1:18" x14ac:dyDescent="0.2">
      <c r="A12" s="13">
        <v>6</v>
      </c>
      <c r="B12" s="14">
        <v>1</v>
      </c>
      <c r="C12" s="15"/>
      <c r="D12" s="14" t="s">
        <v>46</v>
      </c>
      <c r="E12" s="14">
        <v>0.12023499999999999</v>
      </c>
      <c r="F12" s="14">
        <v>60265290</v>
      </c>
      <c r="G12" s="14">
        <v>131626240</v>
      </c>
      <c r="H12" s="14" t="s">
        <v>46</v>
      </c>
      <c r="I12" s="14" t="s">
        <v>46</v>
      </c>
      <c r="J12" s="14">
        <v>26.630058999999999</v>
      </c>
      <c r="K12" s="14">
        <v>22.235544999999998</v>
      </c>
      <c r="L12" s="15"/>
      <c r="N12" t="s">
        <v>52</v>
      </c>
      <c r="O12" t="s">
        <v>45</v>
      </c>
      <c r="P12" s="11">
        <f>J27</f>
        <v>35.962313000000002</v>
      </c>
    </row>
    <row r="13" spans="1:18" x14ac:dyDescent="0.2">
      <c r="A13" s="13">
        <v>6</v>
      </c>
      <c r="B13" s="14">
        <v>2</v>
      </c>
      <c r="C13" s="15"/>
      <c r="D13" s="14" t="s">
        <v>46</v>
      </c>
      <c r="E13" s="14">
        <v>0.78445799999999999</v>
      </c>
      <c r="F13" s="14">
        <v>166040220</v>
      </c>
      <c r="G13" s="14">
        <v>398968120</v>
      </c>
      <c r="H13" s="14" t="s">
        <v>46</v>
      </c>
      <c r="I13" s="14" t="s">
        <v>46</v>
      </c>
      <c r="J13" s="14">
        <v>73.369940999999997</v>
      </c>
      <c r="K13" s="14">
        <v>61.262376000000003</v>
      </c>
      <c r="L13" s="15"/>
      <c r="N13" t="s">
        <v>52</v>
      </c>
      <c r="O13" t="s">
        <v>47</v>
      </c>
      <c r="P13" s="11">
        <f>J29</f>
        <v>82.191379999999995</v>
      </c>
    </row>
    <row r="14" spans="1:18" x14ac:dyDescent="0.2">
      <c r="N14" t="s">
        <v>99</v>
      </c>
      <c r="O14" t="s">
        <v>45</v>
      </c>
      <c r="P14" s="11">
        <f>J34</f>
        <v>69.237989999999996</v>
      </c>
    </row>
    <row r="15" spans="1:18" x14ac:dyDescent="0.2">
      <c r="A15" t="s">
        <v>51</v>
      </c>
      <c r="N15" t="s">
        <v>99</v>
      </c>
      <c r="O15" t="s">
        <v>47</v>
      </c>
      <c r="P15" s="11">
        <f>J36</f>
        <v>91.643343000000002</v>
      </c>
    </row>
    <row r="16" spans="1:18" ht="30" x14ac:dyDescent="0.2">
      <c r="A16" s="18" t="s">
        <v>33</v>
      </c>
      <c r="B16" s="19" t="s">
        <v>34</v>
      </c>
      <c r="C16" s="19" t="s">
        <v>35</v>
      </c>
      <c r="D16" s="19" t="s">
        <v>36</v>
      </c>
      <c r="E16" s="19" t="s">
        <v>37</v>
      </c>
      <c r="F16" s="19" t="s">
        <v>38</v>
      </c>
      <c r="G16" s="19" t="s">
        <v>39</v>
      </c>
      <c r="H16" s="19" t="s">
        <v>40</v>
      </c>
      <c r="I16" s="19" t="s">
        <v>41</v>
      </c>
      <c r="J16" s="19" t="s">
        <v>42</v>
      </c>
      <c r="K16" s="19" t="s">
        <v>43</v>
      </c>
      <c r="L16" s="20"/>
      <c r="M16" s="10"/>
      <c r="N16" t="s">
        <v>100</v>
      </c>
      <c r="O16" t="s">
        <v>45</v>
      </c>
      <c r="P16" s="11">
        <f>J38</f>
        <v>14.451610000000001</v>
      </c>
    </row>
    <row r="17" spans="1:16" x14ac:dyDescent="0.2">
      <c r="A17" s="13">
        <v>1</v>
      </c>
      <c r="B17" s="14">
        <v>1</v>
      </c>
      <c r="C17" s="15"/>
      <c r="D17" s="14" t="s">
        <v>46</v>
      </c>
      <c r="E17" s="14">
        <v>0.13411100000000001</v>
      </c>
      <c r="F17" s="14">
        <v>208192642</v>
      </c>
      <c r="G17" s="14">
        <v>304295852</v>
      </c>
      <c r="H17" s="14" t="s">
        <v>46</v>
      </c>
      <c r="I17" s="14" t="s">
        <v>46</v>
      </c>
      <c r="J17" s="14">
        <v>78.432056000000003</v>
      </c>
      <c r="K17" s="14">
        <v>64.550809000000001</v>
      </c>
      <c r="L17" s="15"/>
      <c r="M17" s="10"/>
      <c r="N17" t="s">
        <v>100</v>
      </c>
      <c r="O17" t="s">
        <v>47</v>
      </c>
      <c r="P17" s="11">
        <f>J40</f>
        <v>44.170941999999997</v>
      </c>
    </row>
    <row r="18" spans="1:16" x14ac:dyDescent="0.2">
      <c r="A18" s="13">
        <v>1</v>
      </c>
      <c r="B18" s="14">
        <v>2</v>
      </c>
      <c r="C18" s="15"/>
      <c r="D18" s="14" t="s">
        <v>46</v>
      </c>
      <c r="E18" s="14">
        <v>0.76822199999999996</v>
      </c>
      <c r="F18" s="14">
        <v>57250662</v>
      </c>
      <c r="G18" s="14">
        <v>155774332</v>
      </c>
      <c r="H18" s="14" t="s">
        <v>46</v>
      </c>
      <c r="I18" s="14" t="s">
        <v>46</v>
      </c>
      <c r="J18" s="14">
        <v>21.567944000000001</v>
      </c>
      <c r="K18" s="14">
        <v>17.750755000000002</v>
      </c>
      <c r="L18" s="15"/>
      <c r="M18" s="10"/>
      <c r="N18" t="s">
        <v>52</v>
      </c>
      <c r="O18" t="s">
        <v>45</v>
      </c>
      <c r="P18" s="11">
        <f>J42</f>
        <v>47.474003000000003</v>
      </c>
    </row>
    <row r="19" spans="1:16" x14ac:dyDescent="0.2">
      <c r="A19" s="13">
        <v>2</v>
      </c>
      <c r="B19" s="14">
        <v>1</v>
      </c>
      <c r="C19" s="15"/>
      <c r="D19" s="14" t="s">
        <v>46</v>
      </c>
      <c r="E19" s="14">
        <v>0.116618</v>
      </c>
      <c r="F19" s="14">
        <v>209119890</v>
      </c>
      <c r="G19" s="14">
        <v>294935788</v>
      </c>
      <c r="H19" s="14" t="s">
        <v>46</v>
      </c>
      <c r="I19" s="14" t="s">
        <v>46</v>
      </c>
      <c r="J19" s="14">
        <v>95.276072999999997</v>
      </c>
      <c r="K19" s="14">
        <v>76.704195999999996</v>
      </c>
      <c r="L19" s="15"/>
      <c r="M19" s="10"/>
      <c r="N19" t="s">
        <v>52</v>
      </c>
      <c r="O19" t="s">
        <v>47</v>
      </c>
      <c r="P19" s="11">
        <f>J44</f>
        <v>83.378303000000002</v>
      </c>
    </row>
    <row r="20" spans="1:16" x14ac:dyDescent="0.2">
      <c r="A20" s="13">
        <v>2</v>
      </c>
      <c r="B20" s="14">
        <v>2</v>
      </c>
      <c r="C20" s="15"/>
      <c r="D20" s="14" t="s">
        <v>46</v>
      </c>
      <c r="E20" s="14">
        <v>0.74198299999999995</v>
      </c>
      <c r="F20" s="14">
        <v>10368470</v>
      </c>
      <c r="G20" s="14">
        <v>104860896</v>
      </c>
      <c r="H20" s="14" t="s">
        <v>46</v>
      </c>
      <c r="I20" s="14" t="s">
        <v>46</v>
      </c>
      <c r="J20" s="14">
        <v>4.7239269999999998</v>
      </c>
      <c r="K20" s="14">
        <v>3.8031060000000001</v>
      </c>
      <c r="L20" s="15"/>
      <c r="M20" s="10"/>
      <c r="N20" t="s">
        <v>101</v>
      </c>
      <c r="O20" t="s">
        <v>45</v>
      </c>
      <c r="P20" s="11">
        <f>'1C, S3B'!J57</f>
        <v>12.873137</v>
      </c>
    </row>
    <row r="21" spans="1:16" x14ac:dyDescent="0.2">
      <c r="A21" s="13">
        <v>3</v>
      </c>
      <c r="B21" s="14">
        <v>1</v>
      </c>
      <c r="C21" s="15"/>
      <c r="D21" s="14" t="s">
        <v>46</v>
      </c>
      <c r="E21" s="14">
        <v>0.122449</v>
      </c>
      <c r="F21" s="14">
        <v>36081752</v>
      </c>
      <c r="G21" s="14">
        <v>68175576</v>
      </c>
      <c r="H21" s="14" t="s">
        <v>46</v>
      </c>
      <c r="I21" s="14" t="s">
        <v>46</v>
      </c>
      <c r="J21" s="14">
        <v>22.424271999999998</v>
      </c>
      <c r="K21" s="14">
        <v>17.167563000000001</v>
      </c>
      <c r="L21" s="15"/>
      <c r="M21" s="10"/>
      <c r="N21" t="s">
        <v>101</v>
      </c>
      <c r="O21" t="s">
        <v>47</v>
      </c>
      <c r="P21" s="11">
        <f>'1C, S3B'!J59</f>
        <v>37.824955000000003</v>
      </c>
    </row>
    <row r="22" spans="1:16" x14ac:dyDescent="0.2">
      <c r="A22" s="13">
        <v>3</v>
      </c>
      <c r="B22" s="14">
        <v>2</v>
      </c>
      <c r="C22" s="15"/>
      <c r="D22" s="14" t="s">
        <v>46</v>
      </c>
      <c r="E22" s="14">
        <v>0.79300300000000001</v>
      </c>
      <c r="F22" s="14">
        <v>124823146</v>
      </c>
      <c r="G22" s="14">
        <v>224606074</v>
      </c>
      <c r="H22" s="14" t="s">
        <v>46</v>
      </c>
      <c r="I22" s="14" t="s">
        <v>46</v>
      </c>
      <c r="J22" s="14">
        <v>77.575727999999998</v>
      </c>
      <c r="K22" s="14">
        <v>59.390385999999999</v>
      </c>
      <c r="L22" s="15"/>
      <c r="M22" s="10"/>
    </row>
    <row r="23" spans="1:16" x14ac:dyDescent="0.2">
      <c r="A23" s="13">
        <v>4</v>
      </c>
      <c r="B23" s="14">
        <v>1</v>
      </c>
      <c r="C23" s="15"/>
      <c r="D23" s="14" t="s">
        <v>46</v>
      </c>
      <c r="E23" s="14">
        <v>0.119534</v>
      </c>
      <c r="F23" s="14">
        <v>100413152</v>
      </c>
      <c r="G23" s="14">
        <v>143777704</v>
      </c>
      <c r="H23" s="14" t="s">
        <v>46</v>
      </c>
      <c r="I23" s="14" t="s">
        <v>46</v>
      </c>
      <c r="J23" s="14">
        <v>55.722496999999997</v>
      </c>
      <c r="K23" s="14">
        <v>41.727640000000001</v>
      </c>
      <c r="L23" s="15"/>
      <c r="M23" s="10"/>
    </row>
    <row r="24" spans="1:16" x14ac:dyDescent="0.2">
      <c r="A24" s="13">
        <v>4</v>
      </c>
      <c r="B24" s="14">
        <v>2</v>
      </c>
      <c r="C24" s="15"/>
      <c r="D24" s="14" t="s">
        <v>46</v>
      </c>
      <c r="E24" s="14">
        <v>0.79008699999999998</v>
      </c>
      <c r="F24" s="14">
        <v>79789024</v>
      </c>
      <c r="G24" s="14">
        <v>174065346</v>
      </c>
      <c r="H24" s="14" t="s">
        <v>46</v>
      </c>
      <c r="I24" s="14" t="s">
        <v>46</v>
      </c>
      <c r="J24" s="14">
        <v>44.277503000000003</v>
      </c>
      <c r="K24" s="14">
        <v>33.157088000000002</v>
      </c>
      <c r="L24" s="15"/>
      <c r="M24" s="10"/>
    </row>
    <row r="25" spans="1:16" x14ac:dyDescent="0.2">
      <c r="A25" s="21"/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0"/>
    </row>
    <row r="26" spans="1:16" x14ac:dyDescent="0.2">
      <c r="A26" s="21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0"/>
    </row>
    <row r="27" spans="1:16" x14ac:dyDescent="0.2">
      <c r="A27" s="13">
        <v>7</v>
      </c>
      <c r="B27" s="14">
        <v>1</v>
      </c>
      <c r="C27" s="15"/>
      <c r="D27" s="14" t="s">
        <v>46</v>
      </c>
      <c r="E27" s="14">
        <v>9.6210000000000004E-2</v>
      </c>
      <c r="F27" s="14">
        <v>74000864</v>
      </c>
      <c r="G27" s="14">
        <v>126189980</v>
      </c>
      <c r="H27" s="14" t="s">
        <v>46</v>
      </c>
      <c r="I27" s="14" t="s">
        <v>46</v>
      </c>
      <c r="J27" s="14">
        <v>35.962313000000002</v>
      </c>
      <c r="K27" s="14">
        <v>28.949117999999999</v>
      </c>
      <c r="L27" s="15"/>
      <c r="M27" s="10"/>
    </row>
    <row r="28" spans="1:16" x14ac:dyDescent="0.2">
      <c r="A28" s="13">
        <v>7</v>
      </c>
      <c r="B28" s="14">
        <v>2</v>
      </c>
      <c r="C28" s="15"/>
      <c r="D28" s="14" t="s">
        <v>46</v>
      </c>
      <c r="E28" s="14">
        <v>0.77259500000000003</v>
      </c>
      <c r="F28" s="14">
        <v>131772508</v>
      </c>
      <c r="G28" s="14">
        <v>289623390</v>
      </c>
      <c r="H28" s="14" t="s">
        <v>46</v>
      </c>
      <c r="I28" s="14" t="s">
        <v>46</v>
      </c>
      <c r="J28" s="14">
        <v>64.037687000000005</v>
      </c>
      <c r="K28" s="14">
        <v>51.549368999999999</v>
      </c>
      <c r="L28" s="15"/>
      <c r="M28" s="10"/>
    </row>
    <row r="29" spans="1:16" x14ac:dyDescent="0.2">
      <c r="A29" s="13">
        <v>8</v>
      </c>
      <c r="B29" s="14">
        <v>1</v>
      </c>
      <c r="C29" s="15"/>
      <c r="D29" s="14" t="s">
        <v>46</v>
      </c>
      <c r="E29" s="14">
        <v>9.6210000000000004E-2</v>
      </c>
      <c r="F29" s="14">
        <v>148918742</v>
      </c>
      <c r="G29" s="14">
        <v>214943988</v>
      </c>
      <c r="H29" s="14" t="s">
        <v>46</v>
      </c>
      <c r="I29" s="14" t="s">
        <v>46</v>
      </c>
      <c r="J29" s="14">
        <v>82.191379999999995</v>
      </c>
      <c r="K29" s="14">
        <v>60.602705999999998</v>
      </c>
      <c r="L29" s="15"/>
      <c r="M29" s="10"/>
    </row>
    <row r="30" spans="1:16" x14ac:dyDescent="0.2">
      <c r="A30" s="13">
        <v>8</v>
      </c>
      <c r="B30" s="14">
        <v>2</v>
      </c>
      <c r="C30" s="15"/>
      <c r="D30" s="14" t="s">
        <v>46</v>
      </c>
      <c r="E30" s="14">
        <v>0.77405299999999999</v>
      </c>
      <c r="F30" s="14">
        <v>32266612</v>
      </c>
      <c r="G30" s="14">
        <v>155403052</v>
      </c>
      <c r="H30" s="14" t="s">
        <v>46</v>
      </c>
      <c r="I30" s="14" t="s">
        <v>46</v>
      </c>
      <c r="J30" s="14">
        <v>17.808620000000001</v>
      </c>
      <c r="K30" s="14">
        <v>13.130946</v>
      </c>
      <c r="L30" s="15"/>
      <c r="M30" s="10"/>
    </row>
    <row r="31" spans="1:16" x14ac:dyDescent="0.2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</row>
    <row r="32" spans="1:16" x14ac:dyDescent="0.2">
      <c r="A32" s="10" t="s">
        <v>53</v>
      </c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</row>
    <row r="33" spans="1:13" ht="30" x14ac:dyDescent="0.2">
      <c r="A33" s="18" t="s">
        <v>33</v>
      </c>
      <c r="B33" s="19" t="s">
        <v>34</v>
      </c>
      <c r="C33" s="19" t="s">
        <v>35</v>
      </c>
      <c r="D33" s="19" t="s">
        <v>36</v>
      </c>
      <c r="E33" s="19" t="s">
        <v>37</v>
      </c>
      <c r="F33" s="19" t="s">
        <v>38</v>
      </c>
      <c r="G33" s="19" t="s">
        <v>39</v>
      </c>
      <c r="H33" s="19" t="s">
        <v>40</v>
      </c>
      <c r="I33" s="19" t="s">
        <v>41</v>
      </c>
      <c r="J33" s="19" t="s">
        <v>42</v>
      </c>
      <c r="K33" s="19" t="s">
        <v>43</v>
      </c>
      <c r="L33" s="20"/>
      <c r="M33" s="10"/>
    </row>
    <row r="34" spans="1:13" x14ac:dyDescent="0.2">
      <c r="A34" s="13">
        <v>1</v>
      </c>
      <c r="B34" s="14">
        <v>1</v>
      </c>
      <c r="C34" s="15"/>
      <c r="D34" s="14" t="s">
        <v>46</v>
      </c>
      <c r="E34" s="14">
        <v>0.29124</v>
      </c>
      <c r="F34" s="14">
        <v>135041532</v>
      </c>
      <c r="G34" s="14">
        <v>232394916</v>
      </c>
      <c r="H34" s="14" t="s">
        <v>46</v>
      </c>
      <c r="I34" s="14" t="s">
        <v>46</v>
      </c>
      <c r="J34" s="14">
        <v>69.237989999999996</v>
      </c>
      <c r="K34" s="14">
        <v>44.884811999999997</v>
      </c>
      <c r="L34" s="15"/>
      <c r="M34" s="10"/>
    </row>
    <row r="35" spans="1:13" x14ac:dyDescent="0.2">
      <c r="A35" s="13">
        <v>1</v>
      </c>
      <c r="B35" s="14">
        <v>2</v>
      </c>
      <c r="C35" s="15"/>
      <c r="D35" s="14" t="s">
        <v>46</v>
      </c>
      <c r="E35" s="14">
        <v>0.73606400000000005</v>
      </c>
      <c r="F35" s="14">
        <v>59998116</v>
      </c>
      <c r="G35" s="14">
        <v>184093152</v>
      </c>
      <c r="H35" s="14" t="s">
        <v>46</v>
      </c>
      <c r="I35" s="14" t="s">
        <v>46</v>
      </c>
      <c r="J35" s="14">
        <v>30.76201</v>
      </c>
      <c r="K35" s="14">
        <v>19.942043999999999</v>
      </c>
      <c r="L35" s="15"/>
      <c r="M35" s="10"/>
    </row>
    <row r="36" spans="1:13" x14ac:dyDescent="0.2">
      <c r="A36" s="13">
        <v>2</v>
      </c>
      <c r="B36" s="14">
        <v>1</v>
      </c>
      <c r="C36" s="15"/>
      <c r="D36" s="14" t="s">
        <v>46</v>
      </c>
      <c r="E36" s="14">
        <v>0.28896500000000003</v>
      </c>
      <c r="F36" s="14">
        <v>141837540</v>
      </c>
      <c r="G36" s="14">
        <v>248368557</v>
      </c>
      <c r="H36" s="14" t="s">
        <v>46</v>
      </c>
      <c r="I36" s="14" t="s">
        <v>46</v>
      </c>
      <c r="J36" s="14">
        <v>91.643343000000002</v>
      </c>
      <c r="K36" s="14">
        <v>58.684044</v>
      </c>
      <c r="L36" s="15"/>
      <c r="M36" s="10"/>
    </row>
    <row r="37" spans="1:13" x14ac:dyDescent="0.2">
      <c r="A37" s="13">
        <v>2</v>
      </c>
      <c r="B37" s="14">
        <v>2</v>
      </c>
      <c r="C37" s="15"/>
      <c r="D37" s="14" t="s">
        <v>46</v>
      </c>
      <c r="E37" s="14">
        <v>0.73151299999999997</v>
      </c>
      <c r="F37" s="14">
        <v>12933702</v>
      </c>
      <c r="G37" s="14">
        <v>131783031</v>
      </c>
      <c r="H37" s="14" t="s">
        <v>46</v>
      </c>
      <c r="I37" s="14" t="s">
        <v>46</v>
      </c>
      <c r="J37" s="14">
        <v>8.3566570000000002</v>
      </c>
      <c r="K37" s="14">
        <v>5.3512060000000004</v>
      </c>
      <c r="L37" s="15"/>
      <c r="M37" s="10"/>
    </row>
    <row r="38" spans="1:13" x14ac:dyDescent="0.2">
      <c r="A38" s="13">
        <v>3</v>
      </c>
      <c r="B38" s="14">
        <v>1</v>
      </c>
      <c r="C38" s="15"/>
      <c r="D38" s="14" t="s">
        <v>46</v>
      </c>
      <c r="E38" s="14">
        <v>0.30375400000000002</v>
      </c>
      <c r="F38" s="14">
        <v>22127322</v>
      </c>
      <c r="G38" s="14">
        <v>58895013</v>
      </c>
      <c r="H38" s="14" t="s">
        <v>46</v>
      </c>
      <c r="I38" s="14" t="s">
        <v>46</v>
      </c>
      <c r="J38" s="14">
        <v>14.451610000000001</v>
      </c>
      <c r="K38" s="14">
        <v>7.6225240000000003</v>
      </c>
      <c r="L38" s="15"/>
      <c r="M38" s="10"/>
    </row>
    <row r="39" spans="1:13" x14ac:dyDescent="0.2">
      <c r="A39" s="13">
        <v>3</v>
      </c>
      <c r="B39" s="14">
        <v>2</v>
      </c>
      <c r="C39" s="15"/>
      <c r="D39" s="14" t="s">
        <v>46</v>
      </c>
      <c r="E39" s="14">
        <v>0.78725800000000001</v>
      </c>
      <c r="F39" s="14">
        <v>130985871</v>
      </c>
      <c r="G39" s="14">
        <v>240546753</v>
      </c>
      <c r="H39" s="14" t="s">
        <v>46</v>
      </c>
      <c r="I39" s="14" t="s">
        <v>46</v>
      </c>
      <c r="J39" s="14">
        <v>85.548389999999998</v>
      </c>
      <c r="K39" s="14">
        <v>45.122627000000001</v>
      </c>
      <c r="L39" s="15"/>
      <c r="M39" s="10"/>
    </row>
    <row r="40" spans="1:13" x14ac:dyDescent="0.2">
      <c r="A40" s="13">
        <v>4</v>
      </c>
      <c r="B40" s="14">
        <v>1</v>
      </c>
      <c r="C40" s="15"/>
      <c r="D40" s="14" t="s">
        <v>46</v>
      </c>
      <c r="E40" s="14">
        <v>0.30261700000000002</v>
      </c>
      <c r="F40" s="14">
        <v>66901872</v>
      </c>
      <c r="G40" s="14">
        <v>123888738</v>
      </c>
      <c r="H40" s="14" t="s">
        <v>46</v>
      </c>
      <c r="I40" s="14" t="s">
        <v>46</v>
      </c>
      <c r="J40" s="14">
        <v>44.170941999999997</v>
      </c>
      <c r="K40" s="14">
        <v>24.636050000000001</v>
      </c>
      <c r="L40" s="15"/>
      <c r="M40" s="10"/>
    </row>
    <row r="41" spans="1:13" x14ac:dyDescent="0.2">
      <c r="A41" s="13">
        <v>4</v>
      </c>
      <c r="B41" s="14">
        <v>2</v>
      </c>
      <c r="C41" s="15"/>
      <c r="D41" s="14" t="s">
        <v>46</v>
      </c>
      <c r="E41" s="14">
        <v>0.78270799999999996</v>
      </c>
      <c r="F41" s="14">
        <v>84559404</v>
      </c>
      <c r="G41" s="14">
        <v>187830825</v>
      </c>
      <c r="H41" s="14" t="s">
        <v>46</v>
      </c>
      <c r="I41" s="14" t="s">
        <v>46</v>
      </c>
      <c r="J41" s="14">
        <v>55.829058000000003</v>
      </c>
      <c r="K41" s="14">
        <v>31.138286999999998</v>
      </c>
      <c r="L41" s="15"/>
      <c r="M41" s="10"/>
    </row>
    <row r="42" spans="1:13" x14ac:dyDescent="0.2">
      <c r="A42" s="13">
        <v>5</v>
      </c>
      <c r="B42" s="14">
        <v>1</v>
      </c>
      <c r="C42" s="15"/>
      <c r="D42" s="14" t="s">
        <v>46</v>
      </c>
      <c r="E42" s="14">
        <v>0.28896500000000003</v>
      </c>
      <c r="F42" s="14">
        <v>39652797</v>
      </c>
      <c r="G42" s="14">
        <v>160480572</v>
      </c>
      <c r="H42" s="14" t="s">
        <v>46</v>
      </c>
      <c r="I42" s="14" t="s">
        <v>46</v>
      </c>
      <c r="J42" s="14">
        <v>47.474003000000003</v>
      </c>
      <c r="K42" s="14">
        <v>22.345566999999999</v>
      </c>
      <c r="L42" s="15"/>
      <c r="M42" s="10"/>
    </row>
    <row r="43" spans="1:13" x14ac:dyDescent="0.2">
      <c r="A43" s="13">
        <v>5</v>
      </c>
      <c r="B43" s="14">
        <v>2</v>
      </c>
      <c r="C43" s="15"/>
      <c r="D43" s="14" t="s">
        <v>46</v>
      </c>
      <c r="E43" s="14">
        <v>0.77019300000000002</v>
      </c>
      <c r="F43" s="14">
        <v>43872489</v>
      </c>
      <c r="G43" s="14">
        <v>173857749</v>
      </c>
      <c r="H43" s="14" t="s">
        <v>46</v>
      </c>
      <c r="I43" s="14" t="s">
        <v>46</v>
      </c>
      <c r="J43" s="14">
        <v>52.525996999999997</v>
      </c>
      <c r="K43" s="14">
        <v>24.723493000000001</v>
      </c>
      <c r="L43" s="15"/>
      <c r="M43" s="10"/>
    </row>
    <row r="44" spans="1:13" x14ac:dyDescent="0.2">
      <c r="A44" s="13">
        <v>6</v>
      </c>
      <c r="B44" s="14">
        <v>1</v>
      </c>
      <c r="C44" s="15"/>
      <c r="D44" s="14" t="s">
        <v>46</v>
      </c>
      <c r="E44" s="14">
        <v>0.29237800000000003</v>
      </c>
      <c r="F44" s="14">
        <v>29032611</v>
      </c>
      <c r="G44" s="14">
        <v>101046600</v>
      </c>
      <c r="H44" s="14" t="s">
        <v>46</v>
      </c>
      <c r="I44" s="14" t="s">
        <v>46</v>
      </c>
      <c r="J44" s="14">
        <v>83.378303000000002</v>
      </c>
      <c r="K44" s="14">
        <v>28.015249000000001</v>
      </c>
      <c r="L44" s="15"/>
      <c r="M44" s="10"/>
    </row>
    <row r="45" spans="1:13" x14ac:dyDescent="0.2">
      <c r="A45" s="13">
        <v>6</v>
      </c>
      <c r="B45" s="14">
        <v>2</v>
      </c>
      <c r="C45" s="15"/>
      <c r="D45" s="14" t="s">
        <v>46</v>
      </c>
      <c r="E45" s="14">
        <v>0.77133099999999999</v>
      </c>
      <c r="F45" s="14">
        <v>5787732</v>
      </c>
      <c r="G45" s="14">
        <v>139323201</v>
      </c>
      <c r="H45" s="14" t="s">
        <v>46</v>
      </c>
      <c r="I45" s="14" t="s">
        <v>46</v>
      </c>
      <c r="J45" s="14">
        <v>16.621697000000001</v>
      </c>
      <c r="K45" s="14">
        <v>5.584918</v>
      </c>
      <c r="L45" s="15"/>
      <c r="M45" s="10"/>
    </row>
    <row r="46" spans="1:13" x14ac:dyDescent="0.2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226A0-B343-F94D-B91C-749B9CABFE9F}">
  <dimension ref="A1:K181"/>
  <sheetViews>
    <sheetView topLeftCell="A36" workbookViewId="0">
      <selection activeCell="E61" sqref="E2:E61"/>
    </sheetView>
  </sheetViews>
  <sheetFormatPr baseColWidth="10" defaultColWidth="11" defaultRowHeight="16" x14ac:dyDescent="0.2"/>
  <cols>
    <col min="1" max="1" width="14.1640625" bestFit="1" customWidth="1"/>
    <col min="2" max="2" width="9.6640625" bestFit="1" customWidth="1"/>
    <col min="3" max="3" width="8.83203125" customWidth="1"/>
    <col min="4" max="4" width="12.1640625" bestFit="1" customWidth="1"/>
    <col min="6" max="6" width="8.83203125" customWidth="1"/>
    <col min="11" max="11" width="2.6640625" style="1" customWidth="1"/>
  </cols>
  <sheetData>
    <row r="1" spans="1:9" x14ac:dyDescent="0.2">
      <c r="A1" t="s">
        <v>1</v>
      </c>
      <c r="B1" t="s">
        <v>29</v>
      </c>
      <c r="C1" t="s">
        <v>2</v>
      </c>
      <c r="D1" s="7" t="s">
        <v>57</v>
      </c>
      <c r="E1" t="s">
        <v>88</v>
      </c>
      <c r="F1" s="7"/>
    </row>
    <row r="2" spans="1:9" x14ac:dyDescent="0.2">
      <c r="A2" t="s">
        <v>75</v>
      </c>
      <c r="B2" t="s">
        <v>45</v>
      </c>
      <c r="C2">
        <v>42.8</v>
      </c>
      <c r="D2">
        <f>C2*$G$4+$H$4</f>
        <v>155.00869162597795</v>
      </c>
      <c r="E2">
        <f>AVERAGE(D2:D4)</f>
        <v>150.90410010317169</v>
      </c>
    </row>
    <row r="3" spans="1:9" x14ac:dyDescent="0.2">
      <c r="A3" t="s">
        <v>75</v>
      </c>
      <c r="B3" t="s">
        <v>45</v>
      </c>
      <c r="C3">
        <v>40</v>
      </c>
      <c r="D3">
        <f>C3*$G$4+$H$4</f>
        <v>144.86793609904481</v>
      </c>
      <c r="G3" s="3" t="s">
        <v>8</v>
      </c>
      <c r="H3" s="3" t="s">
        <v>9</v>
      </c>
      <c r="I3" s="3" t="s">
        <v>10</v>
      </c>
    </row>
    <row r="4" spans="1:9" x14ac:dyDescent="0.2">
      <c r="A4" t="s">
        <v>75</v>
      </c>
      <c r="B4" t="s">
        <v>45</v>
      </c>
      <c r="C4">
        <v>42.2</v>
      </c>
      <c r="D4">
        <f t="shared" ref="D4:D67" si="0">C4*$G$4+$H$4</f>
        <v>152.8356725844923</v>
      </c>
      <c r="G4" s="6">
        <f>'Flow Calibrarion'!K3</f>
        <v>3.6216984024761203</v>
      </c>
      <c r="H4" s="6">
        <f>'Flow Calibrarion'!L3</f>
        <v>0</v>
      </c>
      <c r="I4" s="6">
        <f>'Flow Calibrarion'!M3</f>
        <v>0.99905351401314169</v>
      </c>
    </row>
    <row r="5" spans="1:9" x14ac:dyDescent="0.2">
      <c r="A5" t="s">
        <v>78</v>
      </c>
      <c r="B5" t="s">
        <v>45</v>
      </c>
      <c r="C5">
        <v>14034</v>
      </c>
      <c r="D5">
        <f t="shared" si="0"/>
        <v>50826.91538034987</v>
      </c>
      <c r="E5">
        <f>D5-$E$2</f>
        <v>50676.011280246697</v>
      </c>
    </row>
    <row r="6" spans="1:9" x14ac:dyDescent="0.2">
      <c r="A6" t="s">
        <v>78</v>
      </c>
      <c r="B6" t="s">
        <v>45</v>
      </c>
      <c r="C6">
        <v>13527</v>
      </c>
      <c r="D6">
        <f t="shared" si="0"/>
        <v>48990.714290294476</v>
      </c>
      <c r="E6">
        <f>D6-$E$2</f>
        <v>48839.810190191303</v>
      </c>
    </row>
    <row r="7" spans="1:9" x14ac:dyDescent="0.2">
      <c r="A7" t="s">
        <v>78</v>
      </c>
      <c r="B7" t="s">
        <v>45</v>
      </c>
      <c r="C7">
        <v>14651</v>
      </c>
      <c r="D7">
        <f t="shared" si="0"/>
        <v>53061.503294677641</v>
      </c>
      <c r="E7">
        <f t="shared" ref="E7:E13" si="1">D7-$E$2</f>
        <v>52910.599194574468</v>
      </c>
    </row>
    <row r="8" spans="1:9" x14ac:dyDescent="0.2">
      <c r="A8" t="s">
        <v>44</v>
      </c>
      <c r="B8" t="s">
        <v>45</v>
      </c>
      <c r="C8">
        <v>2363</v>
      </c>
      <c r="D8">
        <f t="shared" si="0"/>
        <v>8558.073325051073</v>
      </c>
      <c r="E8">
        <f>D8-$E$2</f>
        <v>8407.169224947902</v>
      </c>
    </row>
    <row r="9" spans="1:9" x14ac:dyDescent="0.2">
      <c r="A9" t="s">
        <v>44</v>
      </c>
      <c r="B9" t="s">
        <v>45</v>
      </c>
      <c r="C9">
        <v>2472</v>
      </c>
      <c r="D9">
        <f t="shared" si="0"/>
        <v>8952.83845092097</v>
      </c>
      <c r="E9">
        <f t="shared" si="1"/>
        <v>8801.934350817799</v>
      </c>
    </row>
    <row r="10" spans="1:9" x14ac:dyDescent="0.2">
      <c r="A10" t="s">
        <v>44</v>
      </c>
      <c r="B10" t="s">
        <v>45</v>
      </c>
      <c r="C10">
        <v>2687</v>
      </c>
      <c r="D10">
        <f t="shared" si="0"/>
        <v>9731.5036074533346</v>
      </c>
      <c r="E10">
        <f t="shared" si="1"/>
        <v>9580.5995073501635</v>
      </c>
    </row>
    <row r="11" spans="1:9" x14ac:dyDescent="0.2">
      <c r="A11" t="s">
        <v>81</v>
      </c>
      <c r="B11" t="s">
        <v>45</v>
      </c>
      <c r="C11">
        <v>12191</v>
      </c>
      <c r="D11">
        <f t="shared" si="0"/>
        <v>44152.12522458638</v>
      </c>
      <c r="E11">
        <f t="shared" si="1"/>
        <v>44001.221124483207</v>
      </c>
    </row>
    <row r="12" spans="1:9" x14ac:dyDescent="0.2">
      <c r="A12" t="s">
        <v>81</v>
      </c>
      <c r="B12" t="s">
        <v>45</v>
      </c>
      <c r="C12">
        <v>13855</v>
      </c>
      <c r="D12">
        <f t="shared" si="0"/>
        <v>50178.631366306647</v>
      </c>
      <c r="E12">
        <f t="shared" si="1"/>
        <v>50027.727266203474</v>
      </c>
    </row>
    <row r="13" spans="1:9" x14ac:dyDescent="0.2">
      <c r="A13" t="s">
        <v>81</v>
      </c>
      <c r="B13" t="s">
        <v>45</v>
      </c>
      <c r="C13">
        <v>13487</v>
      </c>
      <c r="D13">
        <f t="shared" si="0"/>
        <v>48845.846354195433</v>
      </c>
      <c r="E13">
        <f t="shared" si="1"/>
        <v>48694.942254092261</v>
      </c>
    </row>
    <row r="14" spans="1:9" x14ac:dyDescent="0.2">
      <c r="A14" t="s">
        <v>75</v>
      </c>
      <c r="B14" t="s">
        <v>47</v>
      </c>
      <c r="C14">
        <v>41.4</v>
      </c>
      <c r="D14">
        <f t="shared" si="0"/>
        <v>149.93831386251136</v>
      </c>
      <c r="E14">
        <f>AVERAGE(D14:D16)</f>
        <v>150.30048370275898</v>
      </c>
    </row>
    <row r="15" spans="1:9" x14ac:dyDescent="0.2">
      <c r="A15" t="s">
        <v>75</v>
      </c>
      <c r="B15" t="s">
        <v>47</v>
      </c>
      <c r="C15">
        <v>41.6</v>
      </c>
      <c r="D15">
        <f t="shared" si="0"/>
        <v>150.6626535430066</v>
      </c>
    </row>
    <row r="16" spans="1:9" x14ac:dyDescent="0.2">
      <c r="A16" t="s">
        <v>75</v>
      </c>
      <c r="B16" t="s">
        <v>47</v>
      </c>
      <c r="C16">
        <v>41.5</v>
      </c>
      <c r="D16">
        <f t="shared" si="0"/>
        <v>150.30048370275898</v>
      </c>
    </row>
    <row r="17" spans="1:5" x14ac:dyDescent="0.2">
      <c r="A17" t="s">
        <v>78</v>
      </c>
      <c r="B17" t="s">
        <v>47</v>
      </c>
      <c r="C17">
        <v>15249</v>
      </c>
      <c r="D17">
        <f t="shared" si="0"/>
        <v>55227.278939358359</v>
      </c>
      <c r="E17">
        <f>D17-$E$14</f>
        <v>55076.978455655597</v>
      </c>
    </row>
    <row r="18" spans="1:5" x14ac:dyDescent="0.2">
      <c r="A18" t="s">
        <v>78</v>
      </c>
      <c r="B18" t="s">
        <v>47</v>
      </c>
      <c r="C18">
        <v>15824</v>
      </c>
      <c r="D18">
        <f t="shared" si="0"/>
        <v>57309.755520782128</v>
      </c>
      <c r="E18">
        <f t="shared" ref="E18:E25" si="2">D18-$E$14</f>
        <v>57159.455037079366</v>
      </c>
    </row>
    <row r="19" spans="1:5" x14ac:dyDescent="0.2">
      <c r="A19" t="s">
        <v>78</v>
      </c>
      <c r="B19" t="s">
        <v>47</v>
      </c>
      <c r="C19">
        <v>16073</v>
      </c>
      <c r="D19">
        <f t="shared" si="0"/>
        <v>58211.558422998678</v>
      </c>
      <c r="E19">
        <f t="shared" si="2"/>
        <v>58061.257939295916</v>
      </c>
    </row>
    <row r="20" spans="1:5" x14ac:dyDescent="0.2">
      <c r="A20" t="s">
        <v>44</v>
      </c>
      <c r="B20" t="s">
        <v>47</v>
      </c>
      <c r="C20">
        <v>4904</v>
      </c>
      <c r="D20">
        <f t="shared" si="0"/>
        <v>17760.808965742894</v>
      </c>
      <c r="E20">
        <f t="shared" si="2"/>
        <v>17610.508482040135</v>
      </c>
    </row>
    <row r="21" spans="1:5" x14ac:dyDescent="0.2">
      <c r="A21" t="s">
        <v>44</v>
      </c>
      <c r="B21" t="s">
        <v>47</v>
      </c>
      <c r="C21">
        <v>5111</v>
      </c>
      <c r="D21">
        <f t="shared" si="0"/>
        <v>18510.500535055449</v>
      </c>
      <c r="E21">
        <f t="shared" si="2"/>
        <v>18360.200051352691</v>
      </c>
    </row>
    <row r="22" spans="1:5" x14ac:dyDescent="0.2">
      <c r="A22" t="s">
        <v>44</v>
      </c>
      <c r="B22" t="s">
        <v>47</v>
      </c>
      <c r="C22">
        <v>5635</v>
      </c>
      <c r="D22">
        <f t="shared" si="0"/>
        <v>20408.270497952937</v>
      </c>
      <c r="E22">
        <f t="shared" si="2"/>
        <v>20257.970014250179</v>
      </c>
    </row>
    <row r="23" spans="1:5" x14ac:dyDescent="0.2">
      <c r="A23" t="s">
        <v>81</v>
      </c>
      <c r="B23" t="s">
        <v>47</v>
      </c>
      <c r="C23">
        <v>15742</v>
      </c>
      <c r="D23">
        <f t="shared" si="0"/>
        <v>57012.776251779083</v>
      </c>
      <c r="E23">
        <f t="shared" si="2"/>
        <v>56862.475768076321</v>
      </c>
    </row>
    <row r="24" spans="1:5" x14ac:dyDescent="0.2">
      <c r="A24" t="s">
        <v>81</v>
      </c>
      <c r="B24" t="s">
        <v>47</v>
      </c>
      <c r="C24">
        <v>19204</v>
      </c>
      <c r="D24">
        <f t="shared" si="0"/>
        <v>69551.096121151408</v>
      </c>
      <c r="E24">
        <f t="shared" si="2"/>
        <v>69400.795637448653</v>
      </c>
    </row>
    <row r="25" spans="1:5" x14ac:dyDescent="0.2">
      <c r="A25" t="s">
        <v>81</v>
      </c>
      <c r="B25" t="s">
        <v>47</v>
      </c>
      <c r="C25">
        <v>20177</v>
      </c>
      <c r="D25">
        <f t="shared" si="0"/>
        <v>73075.008666760681</v>
      </c>
      <c r="E25">
        <f t="shared" si="2"/>
        <v>72924.708183057926</v>
      </c>
    </row>
    <row r="26" spans="1:5" x14ac:dyDescent="0.2">
      <c r="A26" t="s">
        <v>100</v>
      </c>
      <c r="B26" t="s">
        <v>45</v>
      </c>
      <c r="C26">
        <v>6160</v>
      </c>
      <c r="D26">
        <f t="shared" si="0"/>
        <v>22309.662159252901</v>
      </c>
      <c r="E26">
        <f>D26-$E$2</f>
        <v>22158.758059149728</v>
      </c>
    </row>
    <row r="27" spans="1:5" x14ac:dyDescent="0.2">
      <c r="A27" t="s">
        <v>100</v>
      </c>
      <c r="B27" t="s">
        <v>45</v>
      </c>
      <c r="C27">
        <v>3627</v>
      </c>
      <c r="D27">
        <f t="shared" si="0"/>
        <v>13135.900105780889</v>
      </c>
      <c r="E27">
        <f t="shared" ref="E27:E37" si="3">D27-$E$2</f>
        <v>12984.996005677718</v>
      </c>
    </row>
    <row r="28" spans="1:5" x14ac:dyDescent="0.2">
      <c r="A28" t="s">
        <v>100</v>
      </c>
      <c r="B28" t="s">
        <v>45</v>
      </c>
      <c r="C28">
        <v>3941</v>
      </c>
      <c r="D28">
        <f t="shared" si="0"/>
        <v>14273.11340415839</v>
      </c>
      <c r="E28">
        <f t="shared" si="3"/>
        <v>14122.209304055219</v>
      </c>
    </row>
    <row r="29" spans="1:5" x14ac:dyDescent="0.2">
      <c r="A29" t="s">
        <v>99</v>
      </c>
      <c r="B29" t="s">
        <v>45</v>
      </c>
      <c r="C29">
        <v>4607</v>
      </c>
      <c r="D29">
        <f t="shared" si="0"/>
        <v>16685.164540207486</v>
      </c>
      <c r="E29">
        <f t="shared" si="3"/>
        <v>16534.260440104314</v>
      </c>
    </row>
    <row r="30" spans="1:5" x14ac:dyDescent="0.2">
      <c r="A30" t="s">
        <v>99</v>
      </c>
      <c r="B30" t="s">
        <v>45</v>
      </c>
      <c r="C30">
        <v>5338</v>
      </c>
      <c r="D30">
        <f t="shared" si="0"/>
        <v>19332.62607241753</v>
      </c>
      <c r="E30">
        <f t="shared" si="3"/>
        <v>19181.721972314357</v>
      </c>
    </row>
    <row r="31" spans="1:5" x14ac:dyDescent="0.2">
      <c r="A31" t="s">
        <v>99</v>
      </c>
      <c r="B31" t="s">
        <v>45</v>
      </c>
      <c r="C31">
        <v>4652</v>
      </c>
      <c r="D31">
        <f t="shared" si="0"/>
        <v>16848.140968318912</v>
      </c>
      <c r="E31">
        <f t="shared" si="3"/>
        <v>16697.236868215739</v>
      </c>
    </row>
    <row r="32" spans="1:5" x14ac:dyDescent="0.2">
      <c r="A32" t="s">
        <v>102</v>
      </c>
      <c r="B32" t="s">
        <v>45</v>
      </c>
      <c r="C32">
        <v>3797</v>
      </c>
      <c r="D32">
        <f t="shared" si="0"/>
        <v>13751.588834201828</v>
      </c>
      <c r="E32">
        <f t="shared" si="3"/>
        <v>13600.684734098657</v>
      </c>
    </row>
    <row r="33" spans="1:5" x14ac:dyDescent="0.2">
      <c r="A33" t="s">
        <v>102</v>
      </c>
      <c r="B33" t="s">
        <v>45</v>
      </c>
      <c r="C33">
        <v>3932</v>
      </c>
      <c r="D33">
        <f t="shared" si="0"/>
        <v>14240.518118536105</v>
      </c>
      <c r="E33">
        <f t="shared" si="3"/>
        <v>14089.614018432934</v>
      </c>
    </row>
    <row r="34" spans="1:5" x14ac:dyDescent="0.2">
      <c r="A34" t="s">
        <v>102</v>
      </c>
      <c r="B34" t="s">
        <v>45</v>
      </c>
      <c r="C34">
        <v>3976</v>
      </c>
      <c r="D34">
        <f t="shared" si="0"/>
        <v>14399.872848245055</v>
      </c>
      <c r="E34">
        <f t="shared" si="3"/>
        <v>14248.968748141884</v>
      </c>
    </row>
    <row r="35" spans="1:5" x14ac:dyDescent="0.2">
      <c r="A35" t="s">
        <v>103</v>
      </c>
      <c r="B35" t="s">
        <v>45</v>
      </c>
      <c r="C35">
        <v>14265</v>
      </c>
      <c r="D35">
        <f t="shared" si="0"/>
        <v>51663.527711321854</v>
      </c>
      <c r="E35">
        <f t="shared" si="3"/>
        <v>51512.623611218682</v>
      </c>
    </row>
    <row r="36" spans="1:5" x14ac:dyDescent="0.2">
      <c r="A36" t="s">
        <v>103</v>
      </c>
      <c r="B36" t="s">
        <v>45</v>
      </c>
      <c r="C36">
        <v>14690</v>
      </c>
      <c r="D36">
        <f t="shared" si="0"/>
        <v>53202.749532374204</v>
      </c>
      <c r="E36">
        <f t="shared" si="3"/>
        <v>53051.845432271031</v>
      </c>
    </row>
    <row r="37" spans="1:5" x14ac:dyDescent="0.2">
      <c r="A37" t="s">
        <v>103</v>
      </c>
      <c r="B37" t="s">
        <v>45</v>
      </c>
      <c r="C37">
        <v>13883</v>
      </c>
      <c r="D37">
        <f t="shared" si="0"/>
        <v>50280.038921575979</v>
      </c>
      <c r="E37">
        <f t="shared" si="3"/>
        <v>50129.134821472806</v>
      </c>
    </row>
    <row r="38" spans="1:5" x14ac:dyDescent="0.2">
      <c r="A38" t="s">
        <v>100</v>
      </c>
      <c r="B38" t="s">
        <v>47</v>
      </c>
      <c r="C38">
        <v>7829</v>
      </c>
      <c r="D38">
        <f t="shared" si="0"/>
        <v>28354.276792985547</v>
      </c>
      <c r="E38">
        <f>D38-$E$14</f>
        <v>28203.976309282789</v>
      </c>
    </row>
    <row r="39" spans="1:5" x14ac:dyDescent="0.2">
      <c r="A39" t="s">
        <v>100</v>
      </c>
      <c r="B39" t="s">
        <v>47</v>
      </c>
      <c r="C39">
        <v>7524</v>
      </c>
      <c r="D39">
        <f t="shared" si="0"/>
        <v>27249.658780230329</v>
      </c>
      <c r="E39">
        <f t="shared" ref="E39:E48" si="4">D39-$E$14</f>
        <v>27099.358296527571</v>
      </c>
    </row>
    <row r="40" spans="1:5" x14ac:dyDescent="0.2">
      <c r="A40" t="s">
        <v>100</v>
      </c>
      <c r="B40" t="s">
        <v>47</v>
      </c>
      <c r="C40">
        <v>8142</v>
      </c>
      <c r="D40">
        <f t="shared" si="0"/>
        <v>29487.868392960572</v>
      </c>
      <c r="E40">
        <f t="shared" si="4"/>
        <v>29337.567909257814</v>
      </c>
    </row>
    <row r="41" spans="1:5" x14ac:dyDescent="0.2">
      <c r="A41" t="s">
        <v>99</v>
      </c>
      <c r="B41" t="s">
        <v>47</v>
      </c>
      <c r="C41">
        <v>5792</v>
      </c>
      <c r="D41">
        <f t="shared" si="0"/>
        <v>20976.877147141688</v>
      </c>
      <c r="E41">
        <f t="shared" si="4"/>
        <v>20826.576663438929</v>
      </c>
    </row>
    <row r="42" spans="1:5" x14ac:dyDescent="0.2">
      <c r="A42" t="s">
        <v>99</v>
      </c>
      <c r="B42" t="s">
        <v>47</v>
      </c>
      <c r="C42">
        <v>6140</v>
      </c>
      <c r="D42">
        <f t="shared" si="0"/>
        <v>22237.22819120338</v>
      </c>
      <c r="E42">
        <f t="shared" si="4"/>
        <v>22086.927707500621</v>
      </c>
    </row>
    <row r="43" spans="1:5" x14ac:dyDescent="0.2">
      <c r="A43" t="s">
        <v>99</v>
      </c>
      <c r="B43" t="s">
        <v>47</v>
      </c>
      <c r="C43">
        <v>5799</v>
      </c>
      <c r="D43">
        <f t="shared" si="0"/>
        <v>21002.229035959022</v>
      </c>
      <c r="E43">
        <f t="shared" si="4"/>
        <v>20851.928552256264</v>
      </c>
    </row>
    <row r="44" spans="1:5" x14ac:dyDescent="0.2">
      <c r="A44" t="s">
        <v>102</v>
      </c>
      <c r="B44" t="s">
        <v>47</v>
      </c>
      <c r="C44">
        <v>4151</v>
      </c>
      <c r="D44">
        <f t="shared" si="0"/>
        <v>15033.670068678375</v>
      </c>
      <c r="E44">
        <f t="shared" si="4"/>
        <v>14883.369584975617</v>
      </c>
    </row>
    <row r="45" spans="1:5" x14ac:dyDescent="0.2">
      <c r="A45" t="s">
        <v>102</v>
      </c>
      <c r="B45" t="s">
        <v>47</v>
      </c>
      <c r="C45">
        <v>4299</v>
      </c>
      <c r="D45">
        <f t="shared" si="0"/>
        <v>15569.681432244841</v>
      </c>
      <c r="E45">
        <f t="shared" si="4"/>
        <v>15419.380948542082</v>
      </c>
    </row>
    <row r="46" spans="1:5" x14ac:dyDescent="0.2">
      <c r="A46" t="s">
        <v>102</v>
      </c>
      <c r="B46" t="s">
        <v>47</v>
      </c>
      <c r="C46">
        <v>4368</v>
      </c>
      <c r="D46">
        <f t="shared" si="0"/>
        <v>15819.578622015693</v>
      </c>
      <c r="E46">
        <f t="shared" si="4"/>
        <v>15669.278138312935</v>
      </c>
    </row>
    <row r="47" spans="1:5" x14ac:dyDescent="0.2">
      <c r="A47" t="s">
        <v>103</v>
      </c>
      <c r="B47" t="s">
        <v>47</v>
      </c>
      <c r="C47">
        <v>18559</v>
      </c>
      <c r="D47">
        <f t="shared" si="0"/>
        <v>67215.100651554312</v>
      </c>
      <c r="E47">
        <f t="shared" si="4"/>
        <v>67064.800167851557</v>
      </c>
    </row>
    <row r="48" spans="1:5" x14ac:dyDescent="0.2">
      <c r="A48" t="s">
        <v>103</v>
      </c>
      <c r="B48" t="s">
        <v>47</v>
      </c>
      <c r="C48">
        <v>19486</v>
      </c>
      <c r="D48">
        <f t="shared" si="0"/>
        <v>70572.415070649673</v>
      </c>
      <c r="E48">
        <f t="shared" si="4"/>
        <v>70422.114586946918</v>
      </c>
    </row>
    <row r="49" spans="1:5" x14ac:dyDescent="0.2">
      <c r="A49" t="s">
        <v>103</v>
      </c>
      <c r="B49" t="s">
        <v>47</v>
      </c>
      <c r="C49">
        <v>17931</v>
      </c>
      <c r="D49">
        <f t="shared" si="0"/>
        <v>64940.67405479931</v>
      </c>
      <c r="E49">
        <f>D49-$E$14</f>
        <v>64790.373571096548</v>
      </c>
    </row>
    <row r="50" spans="1:5" x14ac:dyDescent="0.2">
      <c r="A50" t="s">
        <v>104</v>
      </c>
      <c r="B50" t="s">
        <v>45</v>
      </c>
      <c r="C50">
        <v>3217</v>
      </c>
      <c r="D50">
        <f t="shared" si="0"/>
        <v>11651.00376076568</v>
      </c>
      <c r="E50">
        <f>D50-$E$2</f>
        <v>11500.099660662509</v>
      </c>
    </row>
    <row r="51" spans="1:5" x14ac:dyDescent="0.2">
      <c r="A51" t="s">
        <v>104</v>
      </c>
      <c r="B51" t="s">
        <v>45</v>
      </c>
      <c r="C51">
        <v>3126</v>
      </c>
      <c r="D51">
        <f t="shared" si="0"/>
        <v>11321.429206140352</v>
      </c>
      <c r="E51">
        <f t="shared" ref="E51:E55" si="5">D51-$E$2</f>
        <v>11170.525106037181</v>
      </c>
    </row>
    <row r="52" spans="1:5" x14ac:dyDescent="0.2">
      <c r="A52" t="s">
        <v>104</v>
      </c>
      <c r="B52" t="s">
        <v>45</v>
      </c>
      <c r="C52">
        <v>3122</v>
      </c>
      <c r="D52">
        <f t="shared" si="0"/>
        <v>11306.942412530447</v>
      </c>
      <c r="E52">
        <f t="shared" si="5"/>
        <v>11156.038312427276</v>
      </c>
    </row>
    <row r="53" spans="1:5" x14ac:dyDescent="0.2">
      <c r="A53" t="s">
        <v>105</v>
      </c>
      <c r="B53" t="s">
        <v>45</v>
      </c>
      <c r="C53">
        <v>2232</v>
      </c>
      <c r="D53">
        <f t="shared" si="0"/>
        <v>8083.6308343267001</v>
      </c>
      <c r="E53">
        <f t="shared" si="5"/>
        <v>7932.7267342235282</v>
      </c>
    </row>
    <row r="54" spans="1:5" x14ac:dyDescent="0.2">
      <c r="A54" t="s">
        <v>105</v>
      </c>
      <c r="B54" t="s">
        <v>45</v>
      </c>
      <c r="C54">
        <v>2381</v>
      </c>
      <c r="D54">
        <f t="shared" si="0"/>
        <v>8623.2638962956426</v>
      </c>
      <c r="E54">
        <f t="shared" si="5"/>
        <v>8472.3597961924715</v>
      </c>
    </row>
    <row r="55" spans="1:5" x14ac:dyDescent="0.2">
      <c r="A55" t="s">
        <v>105</v>
      </c>
      <c r="B55" t="s">
        <v>45</v>
      </c>
      <c r="C55">
        <v>2328</v>
      </c>
      <c r="D55">
        <f t="shared" si="0"/>
        <v>8431.3138809644079</v>
      </c>
      <c r="E55">
        <f t="shared" si="5"/>
        <v>8280.4097808612369</v>
      </c>
    </row>
    <row r="56" spans="1:5" x14ac:dyDescent="0.2">
      <c r="A56" t="s">
        <v>104</v>
      </c>
      <c r="B56" t="s">
        <v>47</v>
      </c>
      <c r="C56">
        <v>3739</v>
      </c>
      <c r="D56">
        <f t="shared" si="0"/>
        <v>13541.530326858214</v>
      </c>
      <c r="E56">
        <f t="shared" ref="E56:E61" si="6">D56-$E$14</f>
        <v>13391.229843155455</v>
      </c>
    </row>
    <row r="57" spans="1:5" x14ac:dyDescent="0.2">
      <c r="A57" t="s">
        <v>104</v>
      </c>
      <c r="B57" t="s">
        <v>47</v>
      </c>
      <c r="C57">
        <v>3834</v>
      </c>
      <c r="D57">
        <f t="shared" si="0"/>
        <v>13885.591675093445</v>
      </c>
      <c r="E57">
        <f t="shared" si="6"/>
        <v>13735.291191390686</v>
      </c>
    </row>
    <row r="58" spans="1:5" x14ac:dyDescent="0.2">
      <c r="A58" t="s">
        <v>104</v>
      </c>
      <c r="B58" t="s">
        <v>47</v>
      </c>
      <c r="C58">
        <v>3874</v>
      </c>
      <c r="D58">
        <f t="shared" si="0"/>
        <v>14030.459611192489</v>
      </c>
      <c r="E58">
        <f t="shared" si="6"/>
        <v>13880.159127489731</v>
      </c>
    </row>
    <row r="59" spans="1:5" x14ac:dyDescent="0.2">
      <c r="A59" t="s">
        <v>105</v>
      </c>
      <c r="B59" t="s">
        <v>47</v>
      </c>
      <c r="C59">
        <v>2929</v>
      </c>
      <c r="D59">
        <f t="shared" si="0"/>
        <v>10607.954620852557</v>
      </c>
      <c r="E59">
        <f t="shared" si="6"/>
        <v>10457.654137149799</v>
      </c>
    </row>
    <row r="60" spans="1:5" x14ac:dyDescent="0.2">
      <c r="A60" t="s">
        <v>105</v>
      </c>
      <c r="B60" t="s">
        <v>47</v>
      </c>
      <c r="C60">
        <v>2942</v>
      </c>
      <c r="D60">
        <f t="shared" si="0"/>
        <v>10655.036700084745</v>
      </c>
      <c r="E60">
        <f t="shared" si="6"/>
        <v>10504.736216381987</v>
      </c>
    </row>
    <row r="61" spans="1:5" x14ac:dyDescent="0.2">
      <c r="A61" t="s">
        <v>105</v>
      </c>
      <c r="B61" t="s">
        <v>47</v>
      </c>
      <c r="C61">
        <v>2883</v>
      </c>
      <c r="D61">
        <f t="shared" si="0"/>
        <v>10441.356494338655</v>
      </c>
      <c r="E61">
        <f t="shared" si="6"/>
        <v>10291.056010635897</v>
      </c>
    </row>
    <row r="62" spans="1:5" x14ac:dyDescent="0.2">
      <c r="A62" t="s">
        <v>75</v>
      </c>
      <c r="B62" t="s">
        <v>45</v>
      </c>
      <c r="C62">
        <v>39.200000000000003</v>
      </c>
      <c r="D62">
        <f t="shared" si="0"/>
        <v>141.97057737706393</v>
      </c>
      <c r="E62">
        <f>AVERAGE(D62:D64)</f>
        <v>145.95444561978766</v>
      </c>
    </row>
    <row r="63" spans="1:5" x14ac:dyDescent="0.2">
      <c r="A63" t="s">
        <v>75</v>
      </c>
      <c r="B63" t="s">
        <v>45</v>
      </c>
      <c r="C63">
        <v>40.6</v>
      </c>
      <c r="D63">
        <f t="shared" si="0"/>
        <v>147.04095514053049</v>
      </c>
    </row>
    <row r="64" spans="1:5" x14ac:dyDescent="0.2">
      <c r="A64" t="s">
        <v>75</v>
      </c>
      <c r="B64" t="s">
        <v>45</v>
      </c>
      <c r="C64">
        <v>41.1</v>
      </c>
      <c r="D64">
        <f t="shared" si="0"/>
        <v>148.85180434176854</v>
      </c>
    </row>
    <row r="65" spans="1:5" x14ac:dyDescent="0.2">
      <c r="A65" t="s">
        <v>78</v>
      </c>
      <c r="B65" t="s">
        <v>45</v>
      </c>
      <c r="C65">
        <v>14651</v>
      </c>
      <c r="D65">
        <f t="shared" si="0"/>
        <v>53061.503294677641</v>
      </c>
      <c r="E65">
        <f>D65-$E$62</f>
        <v>52915.54884905785</v>
      </c>
    </row>
    <row r="66" spans="1:5" x14ac:dyDescent="0.2">
      <c r="A66" t="s">
        <v>78</v>
      </c>
      <c r="B66" t="s">
        <v>45</v>
      </c>
      <c r="C66">
        <v>17110</v>
      </c>
      <c r="D66">
        <f t="shared" si="0"/>
        <v>61967.259666366415</v>
      </c>
      <c r="E66">
        <f t="shared" ref="E66:E73" si="7">D66-$E$62</f>
        <v>61821.305220746624</v>
      </c>
    </row>
    <row r="67" spans="1:5" x14ac:dyDescent="0.2">
      <c r="A67" t="s">
        <v>78</v>
      </c>
      <c r="B67" t="s">
        <v>45</v>
      </c>
      <c r="C67">
        <v>14850</v>
      </c>
      <c r="D67">
        <f t="shared" si="0"/>
        <v>53782.22127677039</v>
      </c>
      <c r="E67">
        <f t="shared" si="7"/>
        <v>53636.266831150599</v>
      </c>
    </row>
    <row r="68" spans="1:5" x14ac:dyDescent="0.2">
      <c r="A68" t="s">
        <v>44</v>
      </c>
      <c r="B68" t="s">
        <v>45</v>
      </c>
      <c r="C68">
        <v>2311</v>
      </c>
      <c r="D68">
        <f t="shared" ref="D68:D131" si="8">C68*$G$4+$H$4</f>
        <v>8369.7450081223142</v>
      </c>
      <c r="E68">
        <f t="shared" si="7"/>
        <v>8223.7905625025269</v>
      </c>
    </row>
    <row r="69" spans="1:5" x14ac:dyDescent="0.2">
      <c r="A69" t="s">
        <v>44</v>
      </c>
      <c r="B69" t="s">
        <v>45</v>
      </c>
      <c r="C69">
        <v>2315</v>
      </c>
      <c r="D69">
        <f t="shared" si="8"/>
        <v>8384.2318017322177</v>
      </c>
      <c r="E69">
        <f t="shared" si="7"/>
        <v>8238.2773561124304</v>
      </c>
    </row>
    <row r="70" spans="1:5" x14ac:dyDescent="0.2">
      <c r="A70" t="s">
        <v>44</v>
      </c>
      <c r="B70" t="s">
        <v>45</v>
      </c>
      <c r="C70">
        <v>2320</v>
      </c>
      <c r="D70">
        <f t="shared" si="8"/>
        <v>8402.340293744599</v>
      </c>
      <c r="E70">
        <f t="shared" si="7"/>
        <v>8256.3858481248117</v>
      </c>
    </row>
    <row r="71" spans="1:5" x14ac:dyDescent="0.2">
      <c r="A71" t="s">
        <v>81</v>
      </c>
      <c r="B71" t="s">
        <v>45</v>
      </c>
      <c r="C71">
        <v>12552</v>
      </c>
      <c r="D71">
        <f t="shared" si="8"/>
        <v>45459.558347880266</v>
      </c>
      <c r="E71">
        <f t="shared" si="7"/>
        <v>45313.603902260475</v>
      </c>
    </row>
    <row r="72" spans="1:5" x14ac:dyDescent="0.2">
      <c r="A72" t="s">
        <v>81</v>
      </c>
      <c r="B72" t="s">
        <v>45</v>
      </c>
      <c r="C72">
        <v>13556</v>
      </c>
      <c r="D72">
        <f t="shared" si="8"/>
        <v>49095.743543966288</v>
      </c>
      <c r="E72">
        <f t="shared" si="7"/>
        <v>48949.789098346497</v>
      </c>
    </row>
    <row r="73" spans="1:5" x14ac:dyDescent="0.2">
      <c r="A73" t="s">
        <v>81</v>
      </c>
      <c r="B73" t="s">
        <v>45</v>
      </c>
      <c r="C73">
        <v>13442</v>
      </c>
      <c r="D73">
        <f t="shared" si="8"/>
        <v>48682.869926084008</v>
      </c>
      <c r="E73">
        <f t="shared" si="7"/>
        <v>48536.915480464217</v>
      </c>
    </row>
    <row r="74" spans="1:5" x14ac:dyDescent="0.2">
      <c r="A74" t="s">
        <v>75</v>
      </c>
      <c r="B74" t="s">
        <v>47</v>
      </c>
      <c r="C74">
        <v>40.9</v>
      </c>
      <c r="D74">
        <f t="shared" si="8"/>
        <v>148.12746466127331</v>
      </c>
      <c r="E74">
        <f>AVERAGE(D74:D76)</f>
        <v>152.11133290399707</v>
      </c>
    </row>
    <row r="75" spans="1:5" x14ac:dyDescent="0.2">
      <c r="A75" t="s">
        <v>75</v>
      </c>
      <c r="B75" t="s">
        <v>47</v>
      </c>
      <c r="C75">
        <v>42.3</v>
      </c>
      <c r="D75">
        <f t="shared" si="8"/>
        <v>153.19784242473989</v>
      </c>
    </row>
    <row r="76" spans="1:5" x14ac:dyDescent="0.2">
      <c r="A76" t="s">
        <v>75</v>
      </c>
      <c r="B76" t="s">
        <v>47</v>
      </c>
      <c r="C76">
        <v>42.8</v>
      </c>
      <c r="D76">
        <f t="shared" si="8"/>
        <v>155.00869162597795</v>
      </c>
    </row>
    <row r="77" spans="1:5" x14ac:dyDescent="0.2">
      <c r="A77" t="s">
        <v>78</v>
      </c>
      <c r="B77" t="s">
        <v>47</v>
      </c>
      <c r="C77">
        <v>15632</v>
      </c>
      <c r="D77">
        <f t="shared" si="8"/>
        <v>56614.389427506714</v>
      </c>
      <c r="E77">
        <f>D77-$E$74</f>
        <v>56462.27809460272</v>
      </c>
    </row>
    <row r="78" spans="1:5" x14ac:dyDescent="0.2">
      <c r="A78" t="s">
        <v>78</v>
      </c>
      <c r="B78" t="s">
        <v>47</v>
      </c>
      <c r="C78">
        <v>18665</v>
      </c>
      <c r="D78">
        <f t="shared" si="8"/>
        <v>67599.000682216792</v>
      </c>
      <c r="E78">
        <f t="shared" ref="E78:E85" si="9">D78-$E$74</f>
        <v>67446.889349312798</v>
      </c>
    </row>
    <row r="79" spans="1:5" x14ac:dyDescent="0.2">
      <c r="A79" t="s">
        <v>78</v>
      </c>
      <c r="B79" t="s">
        <v>47</v>
      </c>
      <c r="C79">
        <v>17080</v>
      </c>
      <c r="D79">
        <f t="shared" si="8"/>
        <v>61858.608714292131</v>
      </c>
      <c r="E79">
        <f t="shared" si="9"/>
        <v>61706.497381388137</v>
      </c>
    </row>
    <row r="80" spans="1:5" x14ac:dyDescent="0.2">
      <c r="A80" t="s">
        <v>44</v>
      </c>
      <c r="B80" t="s">
        <v>47</v>
      </c>
      <c r="C80">
        <v>5089</v>
      </c>
      <c r="D80">
        <f t="shared" si="8"/>
        <v>18430.823170200976</v>
      </c>
      <c r="E80">
        <f t="shared" si="9"/>
        <v>18278.711837296978</v>
      </c>
    </row>
    <row r="81" spans="1:5" x14ac:dyDescent="0.2">
      <c r="A81" t="s">
        <v>44</v>
      </c>
      <c r="B81" t="s">
        <v>47</v>
      </c>
      <c r="C81">
        <v>4929</v>
      </c>
      <c r="D81">
        <f t="shared" si="8"/>
        <v>17851.351425804798</v>
      </c>
      <c r="E81">
        <f t="shared" si="9"/>
        <v>17699.2400929008</v>
      </c>
    </row>
    <row r="82" spans="1:5" x14ac:dyDescent="0.2">
      <c r="A82" t="s">
        <v>44</v>
      </c>
      <c r="B82" t="s">
        <v>47</v>
      </c>
      <c r="C82">
        <v>4985</v>
      </c>
      <c r="D82">
        <f t="shared" si="8"/>
        <v>18054.166536343459</v>
      </c>
      <c r="E82">
        <f t="shared" si="9"/>
        <v>17902.05520343946</v>
      </c>
    </row>
    <row r="83" spans="1:5" x14ac:dyDescent="0.2">
      <c r="A83" t="s">
        <v>81</v>
      </c>
      <c r="B83" t="s">
        <v>47</v>
      </c>
      <c r="C83">
        <v>18593</v>
      </c>
      <c r="D83">
        <f t="shared" si="8"/>
        <v>67338.2383972385</v>
      </c>
      <c r="E83">
        <f t="shared" si="9"/>
        <v>67186.127064334505</v>
      </c>
    </row>
    <row r="84" spans="1:5" x14ac:dyDescent="0.2">
      <c r="A84" t="s">
        <v>81</v>
      </c>
      <c r="B84" t="s">
        <v>47</v>
      </c>
      <c r="C84">
        <v>19408</v>
      </c>
      <c r="D84">
        <f t="shared" si="8"/>
        <v>70289.922595256547</v>
      </c>
      <c r="E84">
        <f t="shared" si="9"/>
        <v>70137.811262352552</v>
      </c>
    </row>
    <row r="85" spans="1:5" x14ac:dyDescent="0.2">
      <c r="A85" t="s">
        <v>81</v>
      </c>
      <c r="B85" t="s">
        <v>47</v>
      </c>
      <c r="C85">
        <v>19046</v>
      </c>
      <c r="D85">
        <f t="shared" si="8"/>
        <v>68978.867773560181</v>
      </c>
      <c r="E85">
        <f t="shared" si="9"/>
        <v>68826.756440656187</v>
      </c>
    </row>
    <row r="86" spans="1:5" x14ac:dyDescent="0.2">
      <c r="A86" t="s">
        <v>100</v>
      </c>
      <c r="B86" t="s">
        <v>45</v>
      </c>
      <c r="C86">
        <v>4091</v>
      </c>
      <c r="D86">
        <f t="shared" si="8"/>
        <v>14816.368164529807</v>
      </c>
      <c r="E86">
        <f>D86-$E$62</f>
        <v>14670.41371891002</v>
      </c>
    </row>
    <row r="87" spans="1:5" x14ac:dyDescent="0.2">
      <c r="A87" t="s">
        <v>100</v>
      </c>
      <c r="B87" t="s">
        <v>45</v>
      </c>
      <c r="C87">
        <v>4244</v>
      </c>
      <c r="D87">
        <f t="shared" si="8"/>
        <v>15370.488020108654</v>
      </c>
      <c r="E87">
        <f t="shared" ref="E87:E97" si="10">D87-$E$62</f>
        <v>15224.533574488867</v>
      </c>
    </row>
    <row r="88" spans="1:5" x14ac:dyDescent="0.2">
      <c r="A88" t="s">
        <v>100</v>
      </c>
      <c r="B88" t="s">
        <v>45</v>
      </c>
      <c r="C88">
        <v>4140</v>
      </c>
      <c r="D88">
        <f t="shared" si="8"/>
        <v>14993.831386251139</v>
      </c>
      <c r="E88">
        <f t="shared" si="10"/>
        <v>14847.876940631351</v>
      </c>
    </row>
    <row r="89" spans="1:5" x14ac:dyDescent="0.2">
      <c r="A89" t="s">
        <v>99</v>
      </c>
      <c r="B89" t="s">
        <v>45</v>
      </c>
      <c r="C89">
        <v>4808</v>
      </c>
      <c r="D89">
        <f t="shared" si="8"/>
        <v>17413.125919105187</v>
      </c>
      <c r="E89">
        <f t="shared" si="10"/>
        <v>17267.171473485399</v>
      </c>
    </row>
    <row r="90" spans="1:5" x14ac:dyDescent="0.2">
      <c r="A90" t="s">
        <v>99</v>
      </c>
      <c r="B90" t="s">
        <v>45</v>
      </c>
      <c r="C90">
        <v>4743</v>
      </c>
      <c r="D90">
        <f t="shared" si="8"/>
        <v>17177.71552294424</v>
      </c>
      <c r="E90">
        <f t="shared" si="10"/>
        <v>17031.761077324452</v>
      </c>
    </row>
    <row r="91" spans="1:5" x14ac:dyDescent="0.2">
      <c r="A91" t="s">
        <v>99</v>
      </c>
      <c r="B91" t="s">
        <v>45</v>
      </c>
      <c r="C91">
        <v>4637</v>
      </c>
      <c r="D91">
        <f t="shared" si="8"/>
        <v>16793.81549228177</v>
      </c>
      <c r="E91">
        <f t="shared" si="10"/>
        <v>16647.861046661983</v>
      </c>
    </row>
    <row r="92" spans="1:5" x14ac:dyDescent="0.2">
      <c r="A92" t="s">
        <v>102</v>
      </c>
      <c r="B92" t="s">
        <v>45</v>
      </c>
      <c r="C92">
        <v>3968</v>
      </c>
      <c r="D92">
        <f t="shared" si="8"/>
        <v>14370.899261025246</v>
      </c>
      <c r="E92">
        <f t="shared" si="10"/>
        <v>14224.944815405459</v>
      </c>
    </row>
    <row r="93" spans="1:5" x14ac:dyDescent="0.2">
      <c r="A93" t="s">
        <v>102</v>
      </c>
      <c r="B93" t="s">
        <v>45</v>
      </c>
      <c r="C93">
        <v>3611</v>
      </c>
      <c r="D93">
        <f t="shared" si="8"/>
        <v>13077.95293134127</v>
      </c>
      <c r="E93">
        <f t="shared" si="10"/>
        <v>12931.998485721482</v>
      </c>
    </row>
    <row r="94" spans="1:5" x14ac:dyDescent="0.2">
      <c r="A94" t="s">
        <v>102</v>
      </c>
      <c r="B94" t="s">
        <v>45</v>
      </c>
      <c r="C94">
        <v>3908</v>
      </c>
      <c r="D94">
        <f t="shared" si="8"/>
        <v>14153.597356876679</v>
      </c>
      <c r="E94">
        <f t="shared" si="10"/>
        <v>14007.642911256891</v>
      </c>
    </row>
    <row r="95" spans="1:5" x14ac:dyDescent="0.2">
      <c r="A95" t="s">
        <v>103</v>
      </c>
      <c r="B95" t="s">
        <v>45</v>
      </c>
      <c r="C95">
        <v>13531</v>
      </c>
      <c r="D95">
        <f t="shared" si="8"/>
        <v>49005.201083904387</v>
      </c>
      <c r="E95">
        <f>D95-$E$62</f>
        <v>48859.246638284596</v>
      </c>
    </row>
    <row r="96" spans="1:5" x14ac:dyDescent="0.2">
      <c r="A96" t="s">
        <v>103</v>
      </c>
      <c r="B96" t="s">
        <v>45</v>
      </c>
      <c r="C96">
        <v>13580</v>
      </c>
      <c r="D96">
        <f t="shared" si="8"/>
        <v>49182.664305625716</v>
      </c>
      <c r="E96">
        <f t="shared" si="10"/>
        <v>49036.709860005925</v>
      </c>
    </row>
    <row r="97" spans="1:5" x14ac:dyDescent="0.2">
      <c r="A97" t="s">
        <v>103</v>
      </c>
      <c r="B97" t="s">
        <v>45</v>
      </c>
      <c r="C97">
        <v>15047</v>
      </c>
      <c r="D97">
        <f t="shared" si="8"/>
        <v>54495.695862058179</v>
      </c>
      <c r="E97">
        <f t="shared" si="10"/>
        <v>54349.741416438388</v>
      </c>
    </row>
    <row r="98" spans="1:5" x14ac:dyDescent="0.2">
      <c r="A98" t="s">
        <v>100</v>
      </c>
      <c r="B98" t="s">
        <v>47</v>
      </c>
      <c r="C98">
        <v>8354</v>
      </c>
      <c r="D98">
        <f t="shared" si="8"/>
        <v>30255.668454285507</v>
      </c>
      <c r="E98">
        <f>D98-$E$74</f>
        <v>30103.557121381509</v>
      </c>
    </row>
    <row r="99" spans="1:5" x14ac:dyDescent="0.2">
      <c r="A99" t="s">
        <v>100</v>
      </c>
      <c r="B99" t="s">
        <v>47</v>
      </c>
      <c r="C99">
        <v>9101</v>
      </c>
      <c r="D99">
        <f t="shared" si="8"/>
        <v>32961.077160935172</v>
      </c>
      <c r="E99">
        <f t="shared" ref="E99:E109" si="11">D99-$E$74</f>
        <v>32808.965828031178</v>
      </c>
    </row>
    <row r="100" spans="1:5" x14ac:dyDescent="0.2">
      <c r="A100" t="s">
        <v>100</v>
      </c>
      <c r="B100" t="s">
        <v>47</v>
      </c>
      <c r="C100">
        <v>8314</v>
      </c>
      <c r="D100">
        <f t="shared" si="8"/>
        <v>30110.800518186465</v>
      </c>
      <c r="E100">
        <f t="shared" si="11"/>
        <v>29958.689185282466</v>
      </c>
    </row>
    <row r="101" spans="1:5" x14ac:dyDescent="0.2">
      <c r="A101" t="s">
        <v>99</v>
      </c>
      <c r="B101" t="s">
        <v>47</v>
      </c>
      <c r="C101">
        <v>5280</v>
      </c>
      <c r="D101">
        <f t="shared" si="8"/>
        <v>19122.567565073914</v>
      </c>
      <c r="E101">
        <f t="shared" si="11"/>
        <v>18970.456232169916</v>
      </c>
    </row>
    <row r="102" spans="1:5" x14ac:dyDescent="0.2">
      <c r="A102" t="s">
        <v>99</v>
      </c>
      <c r="B102" t="s">
        <v>47</v>
      </c>
      <c r="C102">
        <v>5054</v>
      </c>
      <c r="D102">
        <f t="shared" si="8"/>
        <v>18304.063726114313</v>
      </c>
      <c r="E102">
        <f t="shared" si="11"/>
        <v>18151.952393210315</v>
      </c>
    </row>
    <row r="103" spans="1:5" x14ac:dyDescent="0.2">
      <c r="A103" t="s">
        <v>99</v>
      </c>
      <c r="B103" t="s">
        <v>47</v>
      </c>
      <c r="C103">
        <v>5834</v>
      </c>
      <c r="D103">
        <f t="shared" si="8"/>
        <v>21128.988480045686</v>
      </c>
      <c r="E103">
        <f t="shared" si="11"/>
        <v>20976.877147141688</v>
      </c>
    </row>
    <row r="104" spans="1:5" x14ac:dyDescent="0.2">
      <c r="A104" t="s">
        <v>102</v>
      </c>
      <c r="B104" t="s">
        <v>47</v>
      </c>
      <c r="C104">
        <v>4111</v>
      </c>
      <c r="D104">
        <f t="shared" si="8"/>
        <v>14888.802132579331</v>
      </c>
      <c r="E104">
        <f t="shared" si="11"/>
        <v>14736.690799675334</v>
      </c>
    </row>
    <row r="105" spans="1:5" x14ac:dyDescent="0.2">
      <c r="A105" t="s">
        <v>102</v>
      </c>
      <c r="B105" t="s">
        <v>47</v>
      </c>
      <c r="C105">
        <v>3793</v>
      </c>
      <c r="D105">
        <f t="shared" si="8"/>
        <v>13737.102040591924</v>
      </c>
      <c r="E105">
        <f t="shared" si="11"/>
        <v>13584.990707687928</v>
      </c>
    </row>
    <row r="106" spans="1:5" x14ac:dyDescent="0.2">
      <c r="A106" t="s">
        <v>102</v>
      </c>
      <c r="B106" t="s">
        <v>47</v>
      </c>
      <c r="C106">
        <v>3696</v>
      </c>
      <c r="D106">
        <f t="shared" si="8"/>
        <v>13385.79729555174</v>
      </c>
      <c r="E106">
        <f t="shared" si="11"/>
        <v>13233.685962647744</v>
      </c>
    </row>
    <row r="107" spans="1:5" x14ac:dyDescent="0.2">
      <c r="A107" t="s">
        <v>103</v>
      </c>
      <c r="B107" t="s">
        <v>47</v>
      </c>
      <c r="C107">
        <v>21338</v>
      </c>
      <c r="D107">
        <f t="shared" si="8"/>
        <v>77279.80051203545</v>
      </c>
      <c r="E107">
        <f>D107-$E$74</f>
        <v>77127.689179131456</v>
      </c>
    </row>
    <row r="108" spans="1:5" x14ac:dyDescent="0.2">
      <c r="A108" t="s">
        <v>103</v>
      </c>
      <c r="B108" t="s">
        <v>47</v>
      </c>
      <c r="C108">
        <v>20828</v>
      </c>
      <c r="D108">
        <f t="shared" si="8"/>
        <v>75432.734326772639</v>
      </c>
      <c r="E108">
        <f t="shared" si="11"/>
        <v>75280.622993868645</v>
      </c>
    </row>
    <row r="109" spans="1:5" x14ac:dyDescent="0.2">
      <c r="A109" t="s">
        <v>103</v>
      </c>
      <c r="B109" t="s">
        <v>47</v>
      </c>
      <c r="C109">
        <v>20934</v>
      </c>
      <c r="D109">
        <f t="shared" si="8"/>
        <v>75816.634357435105</v>
      </c>
      <c r="E109">
        <f t="shared" si="11"/>
        <v>75664.52302453111</v>
      </c>
    </row>
    <row r="110" spans="1:5" x14ac:dyDescent="0.2">
      <c r="A110" t="s">
        <v>104</v>
      </c>
      <c r="B110" t="s">
        <v>45</v>
      </c>
      <c r="C110">
        <v>3595</v>
      </c>
      <c r="D110">
        <f t="shared" si="8"/>
        <v>13020.005756901652</v>
      </c>
      <c r="E110">
        <f>D110-$E$62</f>
        <v>12874.051311281864</v>
      </c>
    </row>
    <row r="111" spans="1:5" x14ac:dyDescent="0.2">
      <c r="A111" t="s">
        <v>104</v>
      </c>
      <c r="B111" t="s">
        <v>45</v>
      </c>
      <c r="C111">
        <v>3622</v>
      </c>
      <c r="D111">
        <f t="shared" si="8"/>
        <v>13117.791613768508</v>
      </c>
      <c r="E111">
        <f t="shared" ref="E111:E115" si="12">D111-$E$62</f>
        <v>12971.837168148721</v>
      </c>
    </row>
    <row r="112" spans="1:5" x14ac:dyDescent="0.2">
      <c r="A112" t="s">
        <v>104</v>
      </c>
      <c r="B112" t="s">
        <v>45</v>
      </c>
      <c r="C112">
        <v>4096</v>
      </c>
      <c r="D112">
        <f t="shared" si="8"/>
        <v>14834.476656542189</v>
      </c>
      <c r="E112">
        <f t="shared" si="12"/>
        <v>14688.522210922401</v>
      </c>
    </row>
    <row r="113" spans="1:5" x14ac:dyDescent="0.2">
      <c r="A113" t="s">
        <v>105</v>
      </c>
      <c r="B113" t="s">
        <v>45</v>
      </c>
      <c r="C113">
        <v>2745</v>
      </c>
      <c r="D113">
        <f t="shared" si="8"/>
        <v>9941.5621147969505</v>
      </c>
      <c r="E113">
        <f t="shared" si="12"/>
        <v>9795.6076691771632</v>
      </c>
    </row>
    <row r="114" spans="1:5" x14ac:dyDescent="0.2">
      <c r="A114" t="s">
        <v>105</v>
      </c>
      <c r="B114" t="s">
        <v>45</v>
      </c>
      <c r="C114">
        <v>2762</v>
      </c>
      <c r="D114">
        <f t="shared" si="8"/>
        <v>10003.130987639044</v>
      </c>
      <c r="E114">
        <f t="shared" si="12"/>
        <v>9857.1765420192569</v>
      </c>
    </row>
    <row r="115" spans="1:5" x14ac:dyDescent="0.2">
      <c r="A115" t="s">
        <v>105</v>
      </c>
      <c r="B115" t="s">
        <v>45</v>
      </c>
      <c r="C115">
        <v>2856</v>
      </c>
      <c r="D115">
        <f t="shared" si="8"/>
        <v>10343.570637471799</v>
      </c>
      <c r="E115">
        <f t="shared" si="12"/>
        <v>10197.616191852012</v>
      </c>
    </row>
    <row r="116" spans="1:5" x14ac:dyDescent="0.2">
      <c r="A116" t="s">
        <v>104</v>
      </c>
      <c r="B116" t="s">
        <v>47</v>
      </c>
      <c r="C116">
        <v>4072</v>
      </c>
      <c r="D116">
        <f t="shared" si="8"/>
        <v>14747.555894882762</v>
      </c>
      <c r="E116">
        <f>D116-$E$74</f>
        <v>14595.444561978766</v>
      </c>
    </row>
    <row r="117" spans="1:5" x14ac:dyDescent="0.2">
      <c r="A117" t="s">
        <v>104</v>
      </c>
      <c r="B117" t="s">
        <v>47</v>
      </c>
      <c r="C117">
        <v>4286</v>
      </c>
      <c r="D117">
        <f t="shared" si="8"/>
        <v>15522.599353012651</v>
      </c>
      <c r="E117">
        <f>D117-$E$14</f>
        <v>15372.298869309892</v>
      </c>
    </row>
    <row r="118" spans="1:5" x14ac:dyDescent="0.2">
      <c r="A118" t="s">
        <v>104</v>
      </c>
      <c r="B118" t="s">
        <v>47</v>
      </c>
      <c r="C118">
        <v>4563</v>
      </c>
      <c r="D118">
        <f t="shared" si="8"/>
        <v>16525.809810498537</v>
      </c>
      <c r="E118">
        <f>D118-$E$14</f>
        <v>16375.509326795778</v>
      </c>
    </row>
    <row r="119" spans="1:5" x14ac:dyDescent="0.2">
      <c r="A119" t="s">
        <v>105</v>
      </c>
      <c r="B119" t="s">
        <v>47</v>
      </c>
      <c r="C119">
        <v>3233</v>
      </c>
      <c r="D119">
        <f t="shared" si="8"/>
        <v>11708.950935205297</v>
      </c>
      <c r="E119">
        <f>D119-$E$14</f>
        <v>11558.650451502539</v>
      </c>
    </row>
    <row r="120" spans="1:5" x14ac:dyDescent="0.2">
      <c r="A120" t="s">
        <v>105</v>
      </c>
      <c r="B120" t="s">
        <v>47</v>
      </c>
      <c r="C120">
        <v>3214</v>
      </c>
      <c r="D120">
        <f t="shared" si="8"/>
        <v>11640.13866555825</v>
      </c>
      <c r="E120">
        <f>D120-$E$14</f>
        <v>11489.838181855492</v>
      </c>
    </row>
    <row r="121" spans="1:5" x14ac:dyDescent="0.2">
      <c r="A121" t="s">
        <v>105</v>
      </c>
      <c r="B121" t="s">
        <v>47</v>
      </c>
      <c r="C121">
        <v>3039</v>
      </c>
      <c r="D121">
        <f t="shared" si="8"/>
        <v>11006.34144512493</v>
      </c>
      <c r="E121">
        <f>D121-$E$14</f>
        <v>10856.040961422172</v>
      </c>
    </row>
    <row r="122" spans="1:5" x14ac:dyDescent="0.2">
      <c r="A122" t="s">
        <v>75</v>
      </c>
      <c r="B122" t="s">
        <v>45</v>
      </c>
      <c r="C122">
        <v>37.1</v>
      </c>
      <c r="D122">
        <f t="shared" si="8"/>
        <v>134.36501073186406</v>
      </c>
      <c r="E122">
        <f>AVERAGE(D122:D124)</f>
        <v>138.71104881483541</v>
      </c>
    </row>
    <row r="123" spans="1:5" x14ac:dyDescent="0.2">
      <c r="A123" t="s">
        <v>75</v>
      </c>
      <c r="B123" t="s">
        <v>45</v>
      </c>
      <c r="C123">
        <v>38.799999999999997</v>
      </c>
      <c r="D123">
        <f t="shared" si="8"/>
        <v>140.52189801607346</v>
      </c>
    </row>
    <row r="124" spans="1:5" x14ac:dyDescent="0.2">
      <c r="A124" t="s">
        <v>75</v>
      </c>
      <c r="B124" t="s">
        <v>45</v>
      </c>
      <c r="C124">
        <v>39</v>
      </c>
      <c r="D124">
        <f t="shared" si="8"/>
        <v>141.2462376965687</v>
      </c>
    </row>
    <row r="125" spans="1:5" x14ac:dyDescent="0.2">
      <c r="A125" t="s">
        <v>78</v>
      </c>
      <c r="B125" t="s">
        <v>45</v>
      </c>
      <c r="C125">
        <v>16968</v>
      </c>
      <c r="D125">
        <f t="shared" si="8"/>
        <v>61452.97849321481</v>
      </c>
      <c r="E125">
        <f>D125-$E$122</f>
        <v>61314.267444399979</v>
      </c>
    </row>
    <row r="126" spans="1:5" x14ac:dyDescent="0.2">
      <c r="A126" t="s">
        <v>78</v>
      </c>
      <c r="B126" t="s">
        <v>45</v>
      </c>
      <c r="C126">
        <v>13843</v>
      </c>
      <c r="D126">
        <f t="shared" si="8"/>
        <v>50135.170985476936</v>
      </c>
      <c r="E126">
        <f t="shared" ref="E126:E133" si="13">D126-$E$122</f>
        <v>49996.459936662104</v>
      </c>
    </row>
    <row r="127" spans="1:5" x14ac:dyDescent="0.2">
      <c r="A127" t="s">
        <v>78</v>
      </c>
      <c r="B127" t="s">
        <v>45</v>
      </c>
      <c r="C127">
        <v>14077</v>
      </c>
      <c r="D127">
        <f t="shared" si="8"/>
        <v>50982.648411656344</v>
      </c>
      <c r="E127">
        <f t="shared" si="13"/>
        <v>50843.937362841512</v>
      </c>
    </row>
    <row r="128" spans="1:5" x14ac:dyDescent="0.2">
      <c r="A128" t="s">
        <v>44</v>
      </c>
      <c r="B128" t="s">
        <v>45</v>
      </c>
      <c r="C128">
        <v>3399</v>
      </c>
      <c r="D128">
        <f t="shared" si="8"/>
        <v>12310.152870016333</v>
      </c>
      <c r="E128">
        <f t="shared" si="13"/>
        <v>12171.441821201497</v>
      </c>
    </row>
    <row r="129" spans="1:5" x14ac:dyDescent="0.2">
      <c r="A129" t="s">
        <v>44</v>
      </c>
      <c r="B129" t="s">
        <v>45</v>
      </c>
      <c r="C129">
        <v>2529</v>
      </c>
      <c r="D129">
        <f t="shared" si="8"/>
        <v>9159.2752598621082</v>
      </c>
      <c r="E129">
        <f t="shared" si="13"/>
        <v>9020.5642110472727</v>
      </c>
    </row>
    <row r="130" spans="1:5" x14ac:dyDescent="0.2">
      <c r="A130" t="s">
        <v>44</v>
      </c>
      <c r="B130" t="s">
        <v>45</v>
      </c>
      <c r="C130">
        <v>2117</v>
      </c>
      <c r="D130">
        <f t="shared" si="8"/>
        <v>7667.1355180419469</v>
      </c>
      <c r="E130">
        <f t="shared" si="13"/>
        <v>7528.4244692271113</v>
      </c>
    </row>
    <row r="131" spans="1:5" x14ac:dyDescent="0.2">
      <c r="A131" t="s">
        <v>81</v>
      </c>
      <c r="B131" t="s">
        <v>45</v>
      </c>
      <c r="C131">
        <v>11038</v>
      </c>
      <c r="D131">
        <f t="shared" si="8"/>
        <v>39976.306966531418</v>
      </c>
      <c r="E131">
        <f t="shared" si="13"/>
        <v>39837.595917716586</v>
      </c>
    </row>
    <row r="132" spans="1:5" x14ac:dyDescent="0.2">
      <c r="A132" t="s">
        <v>81</v>
      </c>
      <c r="B132" t="s">
        <v>45</v>
      </c>
      <c r="C132">
        <v>11109</v>
      </c>
      <c r="D132">
        <f t="shared" ref="D132:D180" si="14">C132*$G$4+$H$4</f>
        <v>40233.447553107224</v>
      </c>
      <c r="E132">
        <f t="shared" si="13"/>
        <v>40094.736504292392</v>
      </c>
    </row>
    <row r="133" spans="1:5" x14ac:dyDescent="0.2">
      <c r="A133" t="s">
        <v>81</v>
      </c>
      <c r="B133" t="s">
        <v>45</v>
      </c>
      <c r="C133">
        <v>11170</v>
      </c>
      <c r="D133">
        <f t="shared" si="14"/>
        <v>40454.371155658264</v>
      </c>
      <c r="E133">
        <f t="shared" si="13"/>
        <v>40315.660106843432</v>
      </c>
    </row>
    <row r="134" spans="1:5" x14ac:dyDescent="0.2">
      <c r="A134" t="s">
        <v>75</v>
      </c>
      <c r="B134" t="s">
        <v>47</v>
      </c>
      <c r="C134">
        <v>41.6</v>
      </c>
      <c r="D134">
        <f t="shared" si="14"/>
        <v>150.6626535430066</v>
      </c>
      <c r="E134">
        <f>AVERAGE(D134:D136)</f>
        <v>144.74721281896228</v>
      </c>
    </row>
    <row r="135" spans="1:5" x14ac:dyDescent="0.2">
      <c r="A135" t="s">
        <v>75</v>
      </c>
      <c r="B135" t="s">
        <v>47</v>
      </c>
      <c r="C135">
        <v>40.1</v>
      </c>
      <c r="D135">
        <f t="shared" si="14"/>
        <v>145.23010593929243</v>
      </c>
    </row>
    <row r="136" spans="1:5" x14ac:dyDescent="0.2">
      <c r="A136" t="s">
        <v>75</v>
      </c>
      <c r="B136" t="s">
        <v>47</v>
      </c>
      <c r="C136">
        <v>38.200000000000003</v>
      </c>
      <c r="D136">
        <f t="shared" si="14"/>
        <v>138.34887897458782</v>
      </c>
    </row>
    <row r="137" spans="1:5" x14ac:dyDescent="0.2">
      <c r="A137" t="s">
        <v>78</v>
      </c>
      <c r="B137" t="s">
        <v>47</v>
      </c>
      <c r="C137">
        <v>14400</v>
      </c>
      <c r="D137">
        <f t="shared" si="14"/>
        <v>52152.456995656132</v>
      </c>
      <c r="E137">
        <f>D137-$E$134</f>
        <v>52007.70978283717</v>
      </c>
    </row>
    <row r="138" spans="1:5" x14ac:dyDescent="0.2">
      <c r="A138" t="s">
        <v>78</v>
      </c>
      <c r="B138" t="s">
        <v>47</v>
      </c>
      <c r="C138">
        <v>16389</v>
      </c>
      <c r="D138">
        <f t="shared" si="14"/>
        <v>59356.015118181138</v>
      </c>
      <c r="E138">
        <f t="shared" ref="E138:E145" si="15">D138-$E$134</f>
        <v>59211.267905362176</v>
      </c>
    </row>
    <row r="139" spans="1:5" x14ac:dyDescent="0.2">
      <c r="A139" t="s">
        <v>78</v>
      </c>
      <c r="B139" t="s">
        <v>47</v>
      </c>
      <c r="C139">
        <v>16002</v>
      </c>
      <c r="D139">
        <f t="shared" si="14"/>
        <v>57954.417836422879</v>
      </c>
      <c r="E139">
        <f t="shared" si="15"/>
        <v>57809.670623603917</v>
      </c>
    </row>
    <row r="140" spans="1:5" x14ac:dyDescent="0.2">
      <c r="A140" t="s">
        <v>44</v>
      </c>
      <c r="B140" t="s">
        <v>47</v>
      </c>
      <c r="C140">
        <v>7793</v>
      </c>
      <c r="D140">
        <f t="shared" si="14"/>
        <v>28223.895650496404</v>
      </c>
      <c r="E140">
        <f t="shared" si="15"/>
        <v>28079.148437677442</v>
      </c>
    </row>
    <row r="141" spans="1:5" x14ac:dyDescent="0.2">
      <c r="A141" t="s">
        <v>44</v>
      </c>
      <c r="B141" t="s">
        <v>47</v>
      </c>
      <c r="C141">
        <v>5480</v>
      </c>
      <c r="D141">
        <f t="shared" si="14"/>
        <v>19846.907245569138</v>
      </c>
      <c r="E141">
        <f t="shared" si="15"/>
        <v>19702.160032750176</v>
      </c>
    </row>
    <row r="142" spans="1:5" x14ac:dyDescent="0.2">
      <c r="A142" t="s">
        <v>44</v>
      </c>
      <c r="B142" t="s">
        <v>47</v>
      </c>
      <c r="C142">
        <v>4905</v>
      </c>
      <c r="D142">
        <f t="shared" si="14"/>
        <v>17764.43066414537</v>
      </c>
      <c r="E142">
        <f t="shared" si="15"/>
        <v>17619.683451326408</v>
      </c>
    </row>
    <row r="143" spans="1:5" x14ac:dyDescent="0.2">
      <c r="A143" t="s">
        <v>81</v>
      </c>
      <c r="B143" t="s">
        <v>47</v>
      </c>
      <c r="C143">
        <v>16723</v>
      </c>
      <c r="D143">
        <f t="shared" si="14"/>
        <v>60565.662384608157</v>
      </c>
      <c r="E143">
        <f t="shared" si="15"/>
        <v>60420.915171789195</v>
      </c>
    </row>
    <row r="144" spans="1:5" x14ac:dyDescent="0.2">
      <c r="A144" t="s">
        <v>81</v>
      </c>
      <c r="B144" t="s">
        <v>47</v>
      </c>
      <c r="C144">
        <v>14782</v>
      </c>
      <c r="D144">
        <f t="shared" si="14"/>
        <v>53535.945785402007</v>
      </c>
      <c r="E144">
        <f t="shared" si="15"/>
        <v>53391.198572583045</v>
      </c>
    </row>
    <row r="145" spans="1:5" x14ac:dyDescent="0.2">
      <c r="A145" t="s">
        <v>81</v>
      </c>
      <c r="B145" t="s">
        <v>47</v>
      </c>
      <c r="C145">
        <v>13963</v>
      </c>
      <c r="D145">
        <f t="shared" si="14"/>
        <v>50569.774793774064</v>
      </c>
      <c r="E145">
        <f t="shared" si="15"/>
        <v>50425.027580955102</v>
      </c>
    </row>
    <row r="146" spans="1:5" x14ac:dyDescent="0.2">
      <c r="A146" t="s">
        <v>100</v>
      </c>
      <c r="B146" t="s">
        <v>45</v>
      </c>
      <c r="C146">
        <v>3776</v>
      </c>
      <c r="D146">
        <f t="shared" si="14"/>
        <v>13675.533167749831</v>
      </c>
      <c r="E146">
        <f>D146-$E$122</f>
        <v>13536.822118934995</v>
      </c>
    </row>
    <row r="147" spans="1:5" x14ac:dyDescent="0.2">
      <c r="A147" t="s">
        <v>100</v>
      </c>
      <c r="B147" t="s">
        <v>45</v>
      </c>
      <c r="C147">
        <v>3693</v>
      </c>
      <c r="D147">
        <f t="shared" si="14"/>
        <v>13374.932200344312</v>
      </c>
      <c r="E147">
        <f t="shared" ref="E147:E155" si="16">D147-$E$122</f>
        <v>13236.221151529477</v>
      </c>
    </row>
    <row r="148" spans="1:5" x14ac:dyDescent="0.2">
      <c r="A148" t="s">
        <v>100</v>
      </c>
      <c r="B148" t="s">
        <v>45</v>
      </c>
      <c r="C148">
        <v>3543</v>
      </c>
      <c r="D148">
        <f t="shared" si="14"/>
        <v>12831.677439972895</v>
      </c>
      <c r="E148">
        <f t="shared" si="16"/>
        <v>12692.966391158059</v>
      </c>
    </row>
    <row r="149" spans="1:5" x14ac:dyDescent="0.2">
      <c r="A149" t="s">
        <v>99</v>
      </c>
      <c r="B149" t="s">
        <v>45</v>
      </c>
      <c r="C149">
        <v>4163</v>
      </c>
      <c r="D149">
        <f t="shared" si="14"/>
        <v>15077.130449508089</v>
      </c>
      <c r="E149">
        <f t="shared" si="16"/>
        <v>14938.419400693254</v>
      </c>
    </row>
    <row r="150" spans="1:5" x14ac:dyDescent="0.2">
      <c r="A150" t="s">
        <v>99</v>
      </c>
      <c r="B150" t="s">
        <v>45</v>
      </c>
      <c r="C150">
        <v>4132</v>
      </c>
      <c r="D150">
        <f t="shared" si="14"/>
        <v>14964.85779903133</v>
      </c>
      <c r="E150">
        <f t="shared" si="16"/>
        <v>14826.146750216494</v>
      </c>
    </row>
    <row r="151" spans="1:5" x14ac:dyDescent="0.2">
      <c r="A151" t="s">
        <v>99</v>
      </c>
      <c r="B151" t="s">
        <v>45</v>
      </c>
      <c r="C151">
        <v>4146</v>
      </c>
      <c r="D151">
        <f t="shared" si="14"/>
        <v>15015.561576665994</v>
      </c>
      <c r="E151">
        <f t="shared" si="16"/>
        <v>14876.850527851158</v>
      </c>
    </row>
    <row r="152" spans="1:5" x14ac:dyDescent="0.2">
      <c r="A152" t="s">
        <v>102</v>
      </c>
      <c r="B152" t="s">
        <v>45</v>
      </c>
      <c r="C152">
        <v>3579</v>
      </c>
      <c r="D152">
        <f t="shared" si="14"/>
        <v>12962.058582462034</v>
      </c>
      <c r="E152">
        <f t="shared" si="16"/>
        <v>12823.347533647198</v>
      </c>
    </row>
    <row r="153" spans="1:5" x14ac:dyDescent="0.2">
      <c r="A153" t="s">
        <v>102</v>
      </c>
      <c r="B153" t="s">
        <v>45</v>
      </c>
      <c r="C153">
        <v>3477</v>
      </c>
      <c r="D153">
        <f t="shared" si="14"/>
        <v>12592.64534540947</v>
      </c>
      <c r="E153">
        <f t="shared" si="16"/>
        <v>12453.934296594634</v>
      </c>
    </row>
    <row r="154" spans="1:5" x14ac:dyDescent="0.2">
      <c r="A154" t="s">
        <v>102</v>
      </c>
      <c r="B154" t="s">
        <v>45</v>
      </c>
      <c r="C154">
        <v>3248</v>
      </c>
      <c r="D154">
        <f t="shared" si="14"/>
        <v>11763.276411242439</v>
      </c>
      <c r="E154">
        <f t="shared" si="16"/>
        <v>11624.565362427604</v>
      </c>
    </row>
    <row r="155" spans="1:5" x14ac:dyDescent="0.2">
      <c r="A155" t="s">
        <v>103</v>
      </c>
      <c r="B155" t="s">
        <v>45</v>
      </c>
      <c r="C155">
        <v>14087</v>
      </c>
      <c r="D155">
        <f t="shared" si="14"/>
        <v>51018.865395681103</v>
      </c>
      <c r="E155">
        <f t="shared" si="16"/>
        <v>50880.154346866271</v>
      </c>
    </row>
    <row r="156" spans="1:5" x14ac:dyDescent="0.2">
      <c r="A156" t="s">
        <v>103</v>
      </c>
      <c r="B156" t="s">
        <v>45</v>
      </c>
      <c r="C156">
        <v>13259</v>
      </c>
      <c r="D156">
        <f t="shared" si="14"/>
        <v>48020.09911843088</v>
      </c>
      <c r="E156">
        <f>D156-$E$122</f>
        <v>47881.388069616049</v>
      </c>
    </row>
    <row r="157" spans="1:5" x14ac:dyDescent="0.2">
      <c r="A157" t="s">
        <v>103</v>
      </c>
      <c r="B157" t="s">
        <v>45</v>
      </c>
      <c r="C157">
        <v>14183</v>
      </c>
      <c r="D157">
        <f t="shared" si="14"/>
        <v>51366.548442318817</v>
      </c>
      <c r="E157">
        <f t="shared" ref="E157" si="17">D157-$E$122</f>
        <v>51227.837393503985</v>
      </c>
    </row>
    <row r="158" spans="1:5" x14ac:dyDescent="0.2">
      <c r="A158" t="s">
        <v>100</v>
      </c>
      <c r="B158" t="s">
        <v>47</v>
      </c>
      <c r="C158">
        <v>7329</v>
      </c>
      <c r="D158">
        <f t="shared" si="14"/>
        <v>26543.427591747484</v>
      </c>
      <c r="E158">
        <f>D158-$E$134</f>
        <v>26398.680378928522</v>
      </c>
    </row>
    <row r="159" spans="1:5" x14ac:dyDescent="0.2">
      <c r="A159" t="s">
        <v>100</v>
      </c>
      <c r="B159" t="s">
        <v>47</v>
      </c>
      <c r="C159">
        <v>7436</v>
      </c>
      <c r="D159">
        <f t="shared" si="14"/>
        <v>26930.94932081243</v>
      </c>
      <c r="E159">
        <f t="shared" ref="E159:E169" si="18">D159-$E$134</f>
        <v>26786.202107993468</v>
      </c>
    </row>
    <row r="160" spans="1:5" x14ac:dyDescent="0.2">
      <c r="A160" t="s">
        <v>100</v>
      </c>
      <c r="B160" t="s">
        <v>47</v>
      </c>
      <c r="C160">
        <v>6876</v>
      </c>
      <c r="D160">
        <f t="shared" si="14"/>
        <v>24902.798215425802</v>
      </c>
      <c r="E160">
        <f t="shared" si="18"/>
        <v>24758.05100260684</v>
      </c>
    </row>
    <row r="161" spans="1:5" x14ac:dyDescent="0.2">
      <c r="A161" t="s">
        <v>99</v>
      </c>
      <c r="B161" t="s">
        <v>47</v>
      </c>
      <c r="C161">
        <v>5481</v>
      </c>
      <c r="D161">
        <f t="shared" si="14"/>
        <v>19850.528943971614</v>
      </c>
      <c r="E161">
        <f t="shared" si="18"/>
        <v>19705.781731152652</v>
      </c>
    </row>
    <row r="162" spans="1:5" x14ac:dyDescent="0.2">
      <c r="A162" t="s">
        <v>99</v>
      </c>
      <c r="B162" t="s">
        <v>47</v>
      </c>
      <c r="C162">
        <v>5213</v>
      </c>
      <c r="D162">
        <f t="shared" si="14"/>
        <v>18879.913772108015</v>
      </c>
      <c r="E162">
        <f t="shared" si="18"/>
        <v>18735.166559289053</v>
      </c>
    </row>
    <row r="163" spans="1:5" x14ac:dyDescent="0.2">
      <c r="A163" t="s">
        <v>99</v>
      </c>
      <c r="B163" t="s">
        <v>47</v>
      </c>
      <c r="C163">
        <v>5310</v>
      </c>
      <c r="D163">
        <f t="shared" si="14"/>
        <v>19231.218517148198</v>
      </c>
      <c r="E163">
        <f t="shared" si="18"/>
        <v>19086.471304329236</v>
      </c>
    </row>
    <row r="164" spans="1:5" x14ac:dyDescent="0.2">
      <c r="A164" t="s">
        <v>102</v>
      </c>
      <c r="B164" t="s">
        <v>47</v>
      </c>
      <c r="C164">
        <v>4082</v>
      </c>
      <c r="D164">
        <f t="shared" si="14"/>
        <v>14783.772878907523</v>
      </c>
      <c r="E164">
        <f t="shared" si="18"/>
        <v>14639.025666088561</v>
      </c>
    </row>
    <row r="165" spans="1:5" x14ac:dyDescent="0.2">
      <c r="A165" t="s">
        <v>102</v>
      </c>
      <c r="B165" t="s">
        <v>47</v>
      </c>
      <c r="C165">
        <v>3922</v>
      </c>
      <c r="D165">
        <f t="shared" si="14"/>
        <v>14204.301134511345</v>
      </c>
      <c r="E165">
        <f t="shared" si="18"/>
        <v>14059.553921692383</v>
      </c>
    </row>
    <row r="166" spans="1:5" x14ac:dyDescent="0.2">
      <c r="A166" t="s">
        <v>102</v>
      </c>
      <c r="B166" t="s">
        <v>47</v>
      </c>
      <c r="C166">
        <v>3928</v>
      </c>
      <c r="D166">
        <f t="shared" si="14"/>
        <v>14226.0313249262</v>
      </c>
      <c r="E166">
        <f t="shared" si="18"/>
        <v>14081.284112107238</v>
      </c>
    </row>
    <row r="167" spans="1:5" x14ac:dyDescent="0.2">
      <c r="A167" t="s">
        <v>103</v>
      </c>
      <c r="B167" t="s">
        <v>47</v>
      </c>
      <c r="C167">
        <v>19278</v>
      </c>
      <c r="D167">
        <f t="shared" si="14"/>
        <v>69819.101802934645</v>
      </c>
      <c r="E167">
        <f>D167-$E$134</f>
        <v>69674.354590115676</v>
      </c>
    </row>
    <row r="168" spans="1:5" x14ac:dyDescent="0.2">
      <c r="A168" t="s">
        <v>103</v>
      </c>
      <c r="B168" t="s">
        <v>47</v>
      </c>
      <c r="C168">
        <v>17443</v>
      </c>
      <c r="D168">
        <f t="shared" si="14"/>
        <v>63173.285234390969</v>
      </c>
      <c r="E168">
        <f t="shared" si="18"/>
        <v>63028.538021572007</v>
      </c>
    </row>
    <row r="169" spans="1:5" x14ac:dyDescent="0.2">
      <c r="A169" t="s">
        <v>103</v>
      </c>
      <c r="B169" t="s">
        <v>47</v>
      </c>
      <c r="C169">
        <v>18265</v>
      </c>
      <c r="D169">
        <f t="shared" si="14"/>
        <v>66150.321321226336</v>
      </c>
      <c r="E169">
        <f t="shared" si="18"/>
        <v>66005.574108407367</v>
      </c>
    </row>
    <row r="170" spans="1:5" x14ac:dyDescent="0.2">
      <c r="A170" t="s">
        <v>104</v>
      </c>
      <c r="B170" t="s">
        <v>45</v>
      </c>
      <c r="C170">
        <v>3605</v>
      </c>
      <c r="D170">
        <f t="shared" si="14"/>
        <v>13056.222740926414</v>
      </c>
      <c r="E170">
        <f>D170-$E$122</f>
        <v>12917.511692111579</v>
      </c>
    </row>
    <row r="171" spans="1:5" x14ac:dyDescent="0.2">
      <c r="A171" t="s">
        <v>104</v>
      </c>
      <c r="B171" t="s">
        <v>45</v>
      </c>
      <c r="C171">
        <v>3480</v>
      </c>
      <c r="D171">
        <f t="shared" si="14"/>
        <v>12603.510440616899</v>
      </c>
      <c r="E171">
        <f t="shared" ref="E171:E175" si="19">D171-$E$122</f>
        <v>12464.799391802064</v>
      </c>
    </row>
    <row r="172" spans="1:5" x14ac:dyDescent="0.2">
      <c r="A172" t="s">
        <v>104</v>
      </c>
      <c r="B172" t="s">
        <v>45</v>
      </c>
      <c r="C172">
        <v>3416</v>
      </c>
      <c r="D172">
        <f t="shared" si="14"/>
        <v>12371.721742858426</v>
      </c>
      <c r="E172">
        <f t="shared" si="19"/>
        <v>12233.010694043591</v>
      </c>
    </row>
    <row r="173" spans="1:5" x14ac:dyDescent="0.2">
      <c r="A173" t="s">
        <v>105</v>
      </c>
      <c r="B173" t="s">
        <v>45</v>
      </c>
      <c r="C173">
        <v>2458</v>
      </c>
      <c r="D173">
        <f t="shared" si="14"/>
        <v>8902.134673286304</v>
      </c>
      <c r="E173">
        <f t="shared" si="19"/>
        <v>8763.4236244714684</v>
      </c>
    </row>
    <row r="174" spans="1:5" x14ac:dyDescent="0.2">
      <c r="A174" t="s">
        <v>105</v>
      </c>
      <c r="B174" t="s">
        <v>45</v>
      </c>
      <c r="C174">
        <v>2412</v>
      </c>
      <c r="D174">
        <f t="shared" si="14"/>
        <v>8735.5365467724023</v>
      </c>
      <c r="E174">
        <f t="shared" si="19"/>
        <v>8596.8254979575668</v>
      </c>
    </row>
    <row r="175" spans="1:5" x14ac:dyDescent="0.2">
      <c r="A175" t="s">
        <v>105</v>
      </c>
      <c r="B175" t="s">
        <v>45</v>
      </c>
      <c r="C175">
        <v>2565</v>
      </c>
      <c r="D175">
        <f t="shared" si="14"/>
        <v>9289.6564023512492</v>
      </c>
      <c r="E175">
        <f t="shared" si="19"/>
        <v>9150.9453535364137</v>
      </c>
    </row>
    <row r="176" spans="1:5" x14ac:dyDescent="0.2">
      <c r="A176" t="s">
        <v>104</v>
      </c>
      <c r="B176" t="s">
        <v>47</v>
      </c>
      <c r="C176">
        <v>4083</v>
      </c>
      <c r="D176">
        <f t="shared" si="14"/>
        <v>14787.394577309999</v>
      </c>
      <c r="E176">
        <f>D176-$E$134</f>
        <v>14642.647364491037</v>
      </c>
    </row>
    <row r="177" spans="1:5" x14ac:dyDescent="0.2">
      <c r="A177" t="s">
        <v>104</v>
      </c>
      <c r="B177" t="s">
        <v>47</v>
      </c>
      <c r="C177">
        <v>3926</v>
      </c>
      <c r="D177">
        <f t="shared" si="14"/>
        <v>14218.787928121248</v>
      </c>
      <c r="E177">
        <f t="shared" ref="E177:E181" si="20">D177-$E$134</f>
        <v>14074.040715302286</v>
      </c>
    </row>
    <row r="178" spans="1:5" x14ac:dyDescent="0.2">
      <c r="A178" t="s">
        <v>104</v>
      </c>
      <c r="B178" t="s">
        <v>47</v>
      </c>
      <c r="C178">
        <v>3884</v>
      </c>
      <c r="D178">
        <f t="shared" si="14"/>
        <v>14066.676595217252</v>
      </c>
      <c r="E178">
        <f t="shared" si="20"/>
        <v>13921.92938239829</v>
      </c>
    </row>
    <row r="179" spans="1:5" x14ac:dyDescent="0.2">
      <c r="A179" t="s">
        <v>105</v>
      </c>
      <c r="B179" t="s">
        <v>47</v>
      </c>
      <c r="C179">
        <v>3029</v>
      </c>
      <c r="D179">
        <f t="shared" si="14"/>
        <v>10970.124461100168</v>
      </c>
      <c r="E179">
        <f t="shared" si="20"/>
        <v>10825.377248281206</v>
      </c>
    </row>
    <row r="180" spans="1:5" x14ac:dyDescent="0.2">
      <c r="A180" t="s">
        <v>105</v>
      </c>
      <c r="B180" t="s">
        <v>47</v>
      </c>
      <c r="C180">
        <v>2896</v>
      </c>
      <c r="D180">
        <f t="shared" si="14"/>
        <v>10488.438573570844</v>
      </c>
      <c r="E180">
        <f t="shared" si="20"/>
        <v>10343.691360751882</v>
      </c>
    </row>
    <row r="181" spans="1:5" x14ac:dyDescent="0.2">
      <c r="A181" t="s">
        <v>105</v>
      </c>
      <c r="B181" t="s">
        <v>47</v>
      </c>
      <c r="C181">
        <v>3052</v>
      </c>
      <c r="D181">
        <f>C181*$G$4+$H$4</f>
        <v>11053.423524357118</v>
      </c>
      <c r="E181">
        <f t="shared" si="20"/>
        <v>10908.67631153815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0BDC0-CA31-2347-A218-5412163A7223}">
  <dimension ref="A1:T80"/>
  <sheetViews>
    <sheetView workbookViewId="0">
      <selection activeCell="O44" sqref="O44"/>
    </sheetView>
  </sheetViews>
  <sheetFormatPr baseColWidth="10" defaultColWidth="11" defaultRowHeight="16" x14ac:dyDescent="0.2"/>
  <cols>
    <col min="9" max="17" width="10.83203125"/>
    <col min="20" max="20" width="2.6640625" style="1" customWidth="1"/>
  </cols>
  <sheetData>
    <row r="1" spans="1:18" x14ac:dyDescent="0.2">
      <c r="A1" t="s">
        <v>28</v>
      </c>
      <c r="N1" t="s">
        <v>1</v>
      </c>
      <c r="O1" t="s">
        <v>29</v>
      </c>
      <c r="P1" t="s">
        <v>30</v>
      </c>
      <c r="Q1" t="s">
        <v>31</v>
      </c>
      <c r="R1" t="s">
        <v>32</v>
      </c>
    </row>
    <row r="2" spans="1:18" ht="30" x14ac:dyDescent="0.2">
      <c r="A2" s="18" t="s">
        <v>33</v>
      </c>
      <c r="B2" s="19" t="s">
        <v>34</v>
      </c>
      <c r="C2" s="19" t="s">
        <v>35</v>
      </c>
      <c r="D2" s="19" t="s">
        <v>36</v>
      </c>
      <c r="E2" s="19" t="s">
        <v>37</v>
      </c>
      <c r="F2" s="19" t="s">
        <v>38</v>
      </c>
      <c r="G2" s="19" t="s">
        <v>39</v>
      </c>
      <c r="H2" s="19" t="s">
        <v>40</v>
      </c>
      <c r="I2" s="19" t="s">
        <v>41</v>
      </c>
      <c r="J2" s="19" t="s">
        <v>42</v>
      </c>
      <c r="K2" s="19" t="s">
        <v>43</v>
      </c>
      <c r="L2" s="20"/>
      <c r="M2" s="10"/>
      <c r="N2" t="s">
        <v>106</v>
      </c>
      <c r="O2" t="s">
        <v>45</v>
      </c>
      <c r="P2" s="11">
        <f>J3</f>
        <v>21.365866</v>
      </c>
      <c r="Q2">
        <f t="shared" ref="Q2:Q13" si="0">AVERAGE(P2,P14,P26)</f>
        <v>19.834413333333334</v>
      </c>
      <c r="R2">
        <f t="shared" ref="R2:R13" si="1">STDEV(P2,P14,P26)</f>
        <v>4.2573028562478648</v>
      </c>
    </row>
    <row r="3" spans="1:18" x14ac:dyDescent="0.2">
      <c r="A3" s="13">
        <v>1</v>
      </c>
      <c r="B3" s="14">
        <v>1</v>
      </c>
      <c r="C3" s="15"/>
      <c r="D3" s="14" t="s">
        <v>46</v>
      </c>
      <c r="E3" s="14">
        <v>0.163603</v>
      </c>
      <c r="F3" s="14">
        <v>24039434</v>
      </c>
      <c r="G3" s="14">
        <v>79357384</v>
      </c>
      <c r="H3" s="14" t="s">
        <v>46</v>
      </c>
      <c r="I3" s="14" t="s">
        <v>46</v>
      </c>
      <c r="J3" s="14">
        <v>21.365866</v>
      </c>
      <c r="K3" s="14">
        <v>16.848623</v>
      </c>
      <c r="L3" s="15"/>
      <c r="M3" s="10"/>
      <c r="N3" t="s">
        <v>106</v>
      </c>
      <c r="O3" t="s">
        <v>47</v>
      </c>
      <c r="P3" s="11">
        <f>J5</f>
        <v>52.959066</v>
      </c>
      <c r="Q3">
        <f t="shared" si="0"/>
        <v>52.303533666666659</v>
      </c>
      <c r="R3">
        <f t="shared" si="1"/>
        <v>4.6224971976785811</v>
      </c>
    </row>
    <row r="4" spans="1:18" x14ac:dyDescent="0.2">
      <c r="A4" s="13">
        <v>1</v>
      </c>
      <c r="B4" s="14">
        <v>2</v>
      </c>
      <c r="C4" s="15"/>
      <c r="D4" s="14" t="s">
        <v>46</v>
      </c>
      <c r="E4" s="14">
        <v>0.76286799999999999</v>
      </c>
      <c r="F4" s="14">
        <v>88473832</v>
      </c>
      <c r="G4" s="14">
        <v>169628126</v>
      </c>
      <c r="H4" s="14" t="s">
        <v>46</v>
      </c>
      <c r="I4" s="14" t="s">
        <v>46</v>
      </c>
      <c r="J4" s="14">
        <v>78.634134000000003</v>
      </c>
      <c r="K4" s="14">
        <v>62.009039999999999</v>
      </c>
      <c r="L4" s="15"/>
      <c r="M4" s="10"/>
      <c r="N4" t="s">
        <v>107</v>
      </c>
      <c r="O4" t="s">
        <v>45</v>
      </c>
      <c r="P4" s="11">
        <f>J7</f>
        <v>12.940205000000001</v>
      </c>
      <c r="Q4">
        <f t="shared" si="0"/>
        <v>13.237924</v>
      </c>
      <c r="R4">
        <f t="shared" si="1"/>
        <v>2.4108264257762362</v>
      </c>
    </row>
    <row r="5" spans="1:18" x14ac:dyDescent="0.2">
      <c r="A5" s="13">
        <v>2</v>
      </c>
      <c r="B5" s="14">
        <v>1</v>
      </c>
      <c r="C5" s="15"/>
      <c r="D5" s="14" t="s">
        <v>46</v>
      </c>
      <c r="E5" s="14">
        <v>0.163603</v>
      </c>
      <c r="F5" s="14">
        <v>46712006</v>
      </c>
      <c r="G5" s="14">
        <v>82913824</v>
      </c>
      <c r="H5" s="14" t="s">
        <v>46</v>
      </c>
      <c r="I5" s="14" t="s">
        <v>46</v>
      </c>
      <c r="J5" s="14">
        <v>52.959066</v>
      </c>
      <c r="K5" s="14">
        <v>31.463388999999999</v>
      </c>
      <c r="L5" s="15"/>
      <c r="M5" s="10"/>
      <c r="N5" t="s">
        <v>107</v>
      </c>
      <c r="O5" t="s">
        <v>47</v>
      </c>
      <c r="P5" s="11">
        <f>J9</f>
        <v>37.392856999999999</v>
      </c>
      <c r="Q5">
        <f t="shared" si="0"/>
        <v>40.063977333333334</v>
      </c>
      <c r="R5">
        <f t="shared" si="1"/>
        <v>4.3792557384594852</v>
      </c>
    </row>
    <row r="6" spans="1:18" x14ac:dyDescent="0.2">
      <c r="A6" s="13">
        <v>2</v>
      </c>
      <c r="B6" s="14">
        <v>2</v>
      </c>
      <c r="C6" s="15"/>
      <c r="D6" s="14" t="s">
        <v>46</v>
      </c>
      <c r="E6" s="14">
        <v>0.76838200000000001</v>
      </c>
      <c r="F6" s="14">
        <v>41491978</v>
      </c>
      <c r="G6" s="14">
        <v>92299408</v>
      </c>
      <c r="H6" s="14" t="s">
        <v>46</v>
      </c>
      <c r="I6" s="14" t="s">
        <v>46</v>
      </c>
      <c r="J6" s="14">
        <v>47.040934</v>
      </c>
      <c r="K6" s="14">
        <v>27.947381</v>
      </c>
      <c r="L6" s="15"/>
      <c r="M6" s="10"/>
      <c r="N6" t="s">
        <v>108</v>
      </c>
      <c r="O6" t="s">
        <v>45</v>
      </c>
      <c r="P6" s="11">
        <f>J11</f>
        <v>18.619183</v>
      </c>
      <c r="Q6">
        <f t="shared" si="0"/>
        <v>19.746557999999997</v>
      </c>
      <c r="R6">
        <f t="shared" si="1"/>
        <v>2.0800040081021476</v>
      </c>
    </row>
    <row r="7" spans="1:18" x14ac:dyDescent="0.2">
      <c r="A7" s="13">
        <v>3</v>
      </c>
      <c r="B7" s="14">
        <v>1</v>
      </c>
      <c r="C7" s="15"/>
      <c r="D7" s="14" t="s">
        <v>46</v>
      </c>
      <c r="E7" s="14">
        <v>0.16176499999999999</v>
      </c>
      <c r="F7" s="14">
        <v>14147262</v>
      </c>
      <c r="G7" s="14">
        <v>40257548</v>
      </c>
      <c r="H7" s="14" t="s">
        <v>46</v>
      </c>
      <c r="I7" s="14" t="s">
        <v>46</v>
      </c>
      <c r="J7" s="14">
        <v>12.940205000000001</v>
      </c>
      <c r="K7" s="14">
        <v>10.145172000000001</v>
      </c>
      <c r="L7" s="15"/>
      <c r="M7" s="10"/>
      <c r="N7" t="s">
        <v>108</v>
      </c>
      <c r="O7" t="s">
        <v>47</v>
      </c>
      <c r="P7" s="11">
        <f>J13</f>
        <v>37.585971999999998</v>
      </c>
      <c r="Q7">
        <f t="shared" si="0"/>
        <v>39.718691666666665</v>
      </c>
      <c r="R7">
        <f t="shared" si="1"/>
        <v>3.2555462349575599</v>
      </c>
    </row>
    <row r="8" spans="1:18" x14ac:dyDescent="0.2">
      <c r="A8" s="13">
        <v>3</v>
      </c>
      <c r="B8" s="14">
        <v>2</v>
      </c>
      <c r="C8" s="15"/>
      <c r="D8" s="14" t="s">
        <v>46</v>
      </c>
      <c r="E8" s="14">
        <v>0.75</v>
      </c>
      <c r="F8" s="14">
        <v>95180694</v>
      </c>
      <c r="G8" s="14">
        <v>161940662</v>
      </c>
      <c r="H8" s="14" t="s">
        <v>46</v>
      </c>
      <c r="I8" s="14" t="s">
        <v>46</v>
      </c>
      <c r="J8" s="14">
        <v>87.059794999999994</v>
      </c>
      <c r="K8" s="14">
        <v>68.255219999999994</v>
      </c>
      <c r="L8" s="15"/>
      <c r="M8" s="10"/>
      <c r="N8" t="s">
        <v>109</v>
      </c>
      <c r="O8" t="s">
        <v>45</v>
      </c>
      <c r="P8" s="11">
        <f>J15</f>
        <v>75.051965999999993</v>
      </c>
      <c r="Q8">
        <f t="shared" si="0"/>
        <v>75.236440999999999</v>
      </c>
      <c r="R8">
        <f t="shared" si="1"/>
        <v>1.5137217431797059</v>
      </c>
    </row>
    <row r="9" spans="1:18" x14ac:dyDescent="0.2">
      <c r="A9" s="13">
        <v>4</v>
      </c>
      <c r="B9" s="14">
        <v>1</v>
      </c>
      <c r="C9" s="15"/>
      <c r="D9" s="14" t="s">
        <v>46</v>
      </c>
      <c r="E9" s="14">
        <v>0.15441199999999999</v>
      </c>
      <c r="F9" s="14">
        <v>39540742</v>
      </c>
      <c r="G9" s="14">
        <v>75861998</v>
      </c>
      <c r="H9" s="14" t="s">
        <v>46</v>
      </c>
      <c r="I9" s="14" t="s">
        <v>46</v>
      </c>
      <c r="J9" s="14">
        <v>37.392856999999999</v>
      </c>
      <c r="K9" s="14">
        <v>25.867775000000002</v>
      </c>
      <c r="L9" s="15"/>
      <c r="M9" s="10"/>
      <c r="N9" t="s">
        <v>109</v>
      </c>
      <c r="O9" t="s">
        <v>47</v>
      </c>
      <c r="P9" s="11">
        <f>J17</f>
        <v>80.374628999999999</v>
      </c>
      <c r="Q9">
        <f t="shared" si="0"/>
        <v>80.355603666666667</v>
      </c>
      <c r="R9">
        <f t="shared" si="1"/>
        <v>0.21313082257226693</v>
      </c>
    </row>
    <row r="10" spans="1:18" x14ac:dyDescent="0.2">
      <c r="A10" s="13">
        <v>4</v>
      </c>
      <c r="B10" s="14">
        <v>2</v>
      </c>
      <c r="C10" s="15"/>
      <c r="D10" s="14" t="s">
        <v>46</v>
      </c>
      <c r="E10" s="14">
        <v>0.733456</v>
      </c>
      <c r="F10" s="14">
        <v>66203362</v>
      </c>
      <c r="G10" s="14">
        <v>125369850</v>
      </c>
      <c r="H10" s="14" t="s">
        <v>46</v>
      </c>
      <c r="I10" s="14" t="s">
        <v>46</v>
      </c>
      <c r="J10" s="14">
        <v>62.607143000000001</v>
      </c>
      <c r="K10" s="14">
        <v>43.310609999999997</v>
      </c>
      <c r="L10" s="15"/>
      <c r="M10" s="10"/>
      <c r="N10" t="s">
        <v>110</v>
      </c>
      <c r="O10" t="s">
        <v>45</v>
      </c>
      <c r="P10" s="11">
        <f>J19</f>
        <v>55.016235999999999</v>
      </c>
      <c r="Q10">
        <f t="shared" si="0"/>
        <v>53.440114666666666</v>
      </c>
      <c r="R10">
        <f t="shared" si="1"/>
        <v>1.417363971829865</v>
      </c>
    </row>
    <row r="11" spans="1:18" x14ac:dyDescent="0.2">
      <c r="A11" s="13">
        <v>5</v>
      </c>
      <c r="B11" s="14">
        <v>1</v>
      </c>
      <c r="C11" s="15"/>
      <c r="D11" s="14" t="s">
        <v>46</v>
      </c>
      <c r="E11" s="14">
        <v>0.15808800000000001</v>
      </c>
      <c r="F11" s="14">
        <v>25097288</v>
      </c>
      <c r="G11" s="14">
        <v>56578902</v>
      </c>
      <c r="H11" s="14" t="s">
        <v>46</v>
      </c>
      <c r="I11" s="14" t="s">
        <v>46</v>
      </c>
      <c r="J11" s="14">
        <v>18.619183</v>
      </c>
      <c r="K11" s="14">
        <v>14.766175</v>
      </c>
      <c r="L11" s="15"/>
      <c r="M11" s="10"/>
      <c r="N11" t="s">
        <v>110</v>
      </c>
      <c r="O11" t="s">
        <v>47</v>
      </c>
      <c r="P11" s="11">
        <f>J21</f>
        <v>58.602567000000001</v>
      </c>
      <c r="Q11">
        <f t="shared" si="0"/>
        <v>58.102128999999998</v>
      </c>
      <c r="R11">
        <f t="shared" si="1"/>
        <v>1.2394504056165383</v>
      </c>
    </row>
    <row r="12" spans="1:18" x14ac:dyDescent="0.2">
      <c r="A12" s="13">
        <v>5</v>
      </c>
      <c r="B12" s="14">
        <v>2</v>
      </c>
      <c r="C12" s="15"/>
      <c r="D12" s="14" t="s">
        <v>46</v>
      </c>
      <c r="E12" s="14">
        <v>0.73161799999999999</v>
      </c>
      <c r="F12" s="14">
        <v>109695348</v>
      </c>
      <c r="G12" s="14">
        <v>173395852</v>
      </c>
      <c r="H12" s="14" t="s">
        <v>46</v>
      </c>
      <c r="I12" s="14" t="s">
        <v>46</v>
      </c>
      <c r="J12" s="14">
        <v>81.380816999999993</v>
      </c>
      <c r="K12" s="14">
        <v>64.540068000000005</v>
      </c>
      <c r="L12" s="15"/>
      <c r="M12" s="10"/>
      <c r="N12" t="s">
        <v>111</v>
      </c>
      <c r="O12" t="s">
        <v>45</v>
      </c>
      <c r="P12" s="11">
        <f>J23</f>
        <v>15.729315</v>
      </c>
      <c r="Q12">
        <f t="shared" si="0"/>
        <v>19.041504666666665</v>
      </c>
      <c r="R12">
        <f t="shared" si="1"/>
        <v>4.0423417438166309</v>
      </c>
    </row>
    <row r="13" spans="1:18" x14ac:dyDescent="0.2">
      <c r="A13" s="13">
        <v>6</v>
      </c>
      <c r="B13" s="14">
        <v>1</v>
      </c>
      <c r="C13" s="15"/>
      <c r="D13" s="14" t="s">
        <v>46</v>
      </c>
      <c r="E13" s="14">
        <v>0.15257399999999999</v>
      </c>
      <c r="F13" s="14">
        <v>46954620</v>
      </c>
      <c r="G13" s="14">
        <v>83649320</v>
      </c>
      <c r="H13" s="14" t="s">
        <v>46</v>
      </c>
      <c r="I13" s="14" t="s">
        <v>46</v>
      </c>
      <c r="J13" s="14">
        <v>37.585971999999998</v>
      </c>
      <c r="K13" s="14">
        <v>27.24456</v>
      </c>
      <c r="L13" s="15"/>
      <c r="M13" s="10"/>
      <c r="N13" t="s">
        <v>111</v>
      </c>
      <c r="O13" t="s">
        <v>47</v>
      </c>
      <c r="P13" s="11">
        <f>J25</f>
        <v>13.216777</v>
      </c>
      <c r="Q13">
        <f t="shared" si="0"/>
        <v>18.789648333333332</v>
      </c>
      <c r="R13">
        <f t="shared" si="1"/>
        <v>5.7523078273396031</v>
      </c>
    </row>
    <row r="14" spans="1:18" x14ac:dyDescent="0.2">
      <c r="A14" s="13">
        <v>6</v>
      </c>
      <c r="B14" s="14">
        <v>2</v>
      </c>
      <c r="C14" s="15"/>
      <c r="D14" s="14" t="s">
        <v>46</v>
      </c>
      <c r="E14" s="14">
        <v>0.72977899999999996</v>
      </c>
      <c r="F14" s="14">
        <v>77971298</v>
      </c>
      <c r="G14" s="14">
        <v>131344776</v>
      </c>
      <c r="H14" s="14" t="s">
        <v>46</v>
      </c>
      <c r="I14" s="14" t="s">
        <v>46</v>
      </c>
      <c r="J14" s="14">
        <v>62.414028000000002</v>
      </c>
      <c r="K14" s="14">
        <v>45.241419999999998</v>
      </c>
      <c r="L14" s="15"/>
      <c r="M14" s="10"/>
      <c r="N14" t="s">
        <v>106</v>
      </c>
      <c r="O14" t="s">
        <v>45</v>
      </c>
      <c r="P14" s="11">
        <f>J30</f>
        <v>15.023243000000001</v>
      </c>
    </row>
    <row r="15" spans="1:18" x14ac:dyDescent="0.2">
      <c r="A15" s="13">
        <v>7</v>
      </c>
      <c r="B15" s="14">
        <v>1</v>
      </c>
      <c r="C15" s="15"/>
      <c r="D15" s="14" t="s">
        <v>46</v>
      </c>
      <c r="E15" s="14">
        <v>0.148897</v>
      </c>
      <c r="F15" s="14">
        <v>71273870</v>
      </c>
      <c r="G15" s="14">
        <v>116670456</v>
      </c>
      <c r="H15" s="14" t="s">
        <v>46</v>
      </c>
      <c r="I15" s="14" t="s">
        <v>46</v>
      </c>
      <c r="J15" s="14">
        <v>75.051965999999993</v>
      </c>
      <c r="K15" s="14">
        <v>41.739939999999997</v>
      </c>
      <c r="L15" s="15"/>
      <c r="M15" s="10"/>
      <c r="N15" t="s">
        <v>106</v>
      </c>
      <c r="O15" t="s">
        <v>47</v>
      </c>
      <c r="P15" s="11">
        <f>J32</f>
        <v>47.388263999999999</v>
      </c>
    </row>
    <row r="16" spans="1:18" x14ac:dyDescent="0.2">
      <c r="A16" s="13">
        <v>7</v>
      </c>
      <c r="B16" s="14">
        <v>2</v>
      </c>
      <c r="C16" s="15"/>
      <c r="D16" s="14" t="s">
        <v>46</v>
      </c>
      <c r="E16" s="14">
        <v>0.72242600000000001</v>
      </c>
      <c r="F16" s="14">
        <v>23692156</v>
      </c>
      <c r="G16" s="14">
        <v>103076418</v>
      </c>
      <c r="H16" s="14" t="s">
        <v>46</v>
      </c>
      <c r="I16" s="14" t="s">
        <v>46</v>
      </c>
      <c r="J16" s="14">
        <v>24.948034</v>
      </c>
      <c r="K16" s="14">
        <v>13.874779</v>
      </c>
      <c r="L16" s="15"/>
      <c r="M16" s="10"/>
      <c r="N16" t="s">
        <v>107</v>
      </c>
      <c r="O16" t="s">
        <v>45</v>
      </c>
      <c r="P16" s="11">
        <f>J34</f>
        <v>10.989784</v>
      </c>
    </row>
    <row r="17" spans="1:16" x14ac:dyDescent="0.2">
      <c r="A17" s="13">
        <v>8</v>
      </c>
      <c r="B17" s="14">
        <v>1</v>
      </c>
      <c r="C17" s="15"/>
      <c r="D17" s="14" t="s">
        <v>46</v>
      </c>
      <c r="E17" s="14">
        <v>0.15073500000000001</v>
      </c>
      <c r="F17" s="14">
        <v>57680544</v>
      </c>
      <c r="G17" s="14">
        <v>98936672</v>
      </c>
      <c r="H17" s="14" t="s">
        <v>46</v>
      </c>
      <c r="I17" s="14" t="s">
        <v>46</v>
      </c>
      <c r="J17" s="14">
        <v>80.374628999999999</v>
      </c>
      <c r="K17" s="14">
        <v>43.695498000000001</v>
      </c>
      <c r="L17" s="15"/>
      <c r="M17" s="10"/>
      <c r="N17" t="s">
        <v>107</v>
      </c>
      <c r="O17" t="s">
        <v>47</v>
      </c>
      <c r="P17" s="11">
        <f>J36</f>
        <v>37.681108000000002</v>
      </c>
    </row>
    <row r="18" spans="1:16" x14ac:dyDescent="0.2">
      <c r="A18" s="13">
        <v>8</v>
      </c>
      <c r="B18" s="14">
        <v>2</v>
      </c>
      <c r="C18" s="15"/>
      <c r="D18" s="14" t="s">
        <v>46</v>
      </c>
      <c r="E18" s="14">
        <v>0.72242600000000001</v>
      </c>
      <c r="F18" s="14">
        <v>14084072</v>
      </c>
      <c r="G18" s="14">
        <v>72494060</v>
      </c>
      <c r="H18" s="14" t="s">
        <v>46</v>
      </c>
      <c r="I18" s="14" t="s">
        <v>46</v>
      </c>
      <c r="J18" s="14">
        <v>19.625371000000001</v>
      </c>
      <c r="K18" s="14">
        <v>10.669292</v>
      </c>
      <c r="L18" s="15"/>
      <c r="M18" s="10"/>
      <c r="N18" t="s">
        <v>108</v>
      </c>
      <c r="O18" t="s">
        <v>45</v>
      </c>
      <c r="P18" s="11">
        <f>J38</f>
        <v>18.473621999999999</v>
      </c>
    </row>
    <row r="19" spans="1:16" x14ac:dyDescent="0.2">
      <c r="A19" s="13">
        <v>9</v>
      </c>
      <c r="B19" s="14">
        <v>1</v>
      </c>
      <c r="C19" s="15"/>
      <c r="D19" s="14" t="s">
        <v>46</v>
      </c>
      <c r="E19" s="14">
        <v>0.15625</v>
      </c>
      <c r="F19" s="14">
        <v>50575674</v>
      </c>
      <c r="G19" s="14">
        <v>86995008</v>
      </c>
      <c r="H19" s="14" t="s">
        <v>46</v>
      </c>
      <c r="I19" s="14" t="s">
        <v>46</v>
      </c>
      <c r="J19" s="14">
        <v>55.016235999999999</v>
      </c>
      <c r="K19" s="14">
        <v>31.399277000000001</v>
      </c>
      <c r="L19" s="15"/>
      <c r="M19" s="10"/>
      <c r="N19" t="s">
        <v>108</v>
      </c>
      <c r="O19" t="s">
        <v>47</v>
      </c>
      <c r="P19" s="11">
        <f>J40</f>
        <v>38.104154000000001</v>
      </c>
    </row>
    <row r="20" spans="1:16" x14ac:dyDescent="0.2">
      <c r="A20" s="13">
        <v>9</v>
      </c>
      <c r="B20" s="14">
        <v>2</v>
      </c>
      <c r="C20" s="15"/>
      <c r="D20" s="14" t="s">
        <v>46</v>
      </c>
      <c r="E20" s="14">
        <v>0.72426500000000005</v>
      </c>
      <c r="F20" s="14">
        <v>41352960</v>
      </c>
      <c r="G20" s="14">
        <v>103923342</v>
      </c>
      <c r="H20" s="14" t="s">
        <v>46</v>
      </c>
      <c r="I20" s="14" t="s">
        <v>46</v>
      </c>
      <c r="J20" s="14">
        <v>44.983764000000001</v>
      </c>
      <c r="K20" s="14">
        <v>25.673469999999998</v>
      </c>
      <c r="L20" s="15"/>
      <c r="M20" s="10"/>
      <c r="N20" t="s">
        <v>109</v>
      </c>
      <c r="O20" t="s">
        <v>45</v>
      </c>
      <c r="P20" s="11">
        <f>J42</f>
        <v>73.823410999999993</v>
      </c>
    </row>
    <row r="21" spans="1:16" x14ac:dyDescent="0.2">
      <c r="A21" s="13">
        <v>10</v>
      </c>
      <c r="B21" s="14">
        <v>1</v>
      </c>
      <c r="C21" s="15"/>
      <c r="D21" s="14" t="s">
        <v>46</v>
      </c>
      <c r="E21" s="14">
        <v>0.15073500000000001</v>
      </c>
      <c r="F21" s="14">
        <v>53111996</v>
      </c>
      <c r="G21" s="14">
        <v>93650428</v>
      </c>
      <c r="H21" s="14" t="s">
        <v>46</v>
      </c>
      <c r="I21" s="14" t="s">
        <v>46</v>
      </c>
      <c r="J21" s="14">
        <v>58.602567000000001</v>
      </c>
      <c r="K21" s="14">
        <v>32.833502000000003</v>
      </c>
      <c r="L21" s="15"/>
      <c r="M21" s="10"/>
      <c r="N21" t="s">
        <v>109</v>
      </c>
      <c r="O21" t="s">
        <v>47</v>
      </c>
      <c r="P21" s="11">
        <f>J44</f>
        <v>80.558583999999996</v>
      </c>
    </row>
    <row r="22" spans="1:16" x14ac:dyDescent="0.2">
      <c r="A22" s="13">
        <v>10</v>
      </c>
      <c r="B22" s="14">
        <v>2</v>
      </c>
      <c r="C22" s="15"/>
      <c r="D22" s="14" t="s">
        <v>46</v>
      </c>
      <c r="E22" s="14">
        <v>0.71691199999999999</v>
      </c>
      <c r="F22" s="14">
        <v>37518840</v>
      </c>
      <c r="G22" s="14">
        <v>83482000</v>
      </c>
      <c r="H22" s="14" t="s">
        <v>46</v>
      </c>
      <c r="I22" s="14" t="s">
        <v>46</v>
      </c>
      <c r="J22" s="14">
        <v>41.397432999999999</v>
      </c>
      <c r="K22" s="14">
        <v>23.193911</v>
      </c>
      <c r="L22" s="15"/>
      <c r="M22" s="10"/>
      <c r="N22" t="s">
        <v>110</v>
      </c>
      <c r="O22" t="s">
        <v>45</v>
      </c>
      <c r="P22" s="11">
        <f>J46</f>
        <v>52.270214000000003</v>
      </c>
    </row>
    <row r="23" spans="1:16" x14ac:dyDescent="0.2">
      <c r="A23" s="13">
        <v>11</v>
      </c>
      <c r="B23" s="14">
        <v>1</v>
      </c>
      <c r="C23" s="15"/>
      <c r="D23" s="14" t="s">
        <v>46</v>
      </c>
      <c r="E23" s="14">
        <v>0.15625</v>
      </c>
      <c r="F23" s="14">
        <v>10432402</v>
      </c>
      <c r="G23" s="14">
        <v>34797576</v>
      </c>
      <c r="H23" s="14" t="s">
        <v>46</v>
      </c>
      <c r="I23" s="14" t="s">
        <v>46</v>
      </c>
      <c r="J23" s="14">
        <v>15.729315</v>
      </c>
      <c r="K23" s="14">
        <v>11.599587</v>
      </c>
      <c r="L23" s="15"/>
      <c r="M23" s="10"/>
      <c r="N23" t="s">
        <v>110</v>
      </c>
      <c r="O23" t="s">
        <v>47</v>
      </c>
      <c r="P23" s="11">
        <f>J48</f>
        <v>56.6907</v>
      </c>
    </row>
    <row r="24" spans="1:16" x14ac:dyDescent="0.2">
      <c r="A24" s="13">
        <v>11</v>
      </c>
      <c r="B24" s="14">
        <v>2</v>
      </c>
      <c r="C24" s="15"/>
      <c r="D24" s="14" t="s">
        <v>46</v>
      </c>
      <c r="E24" s="14">
        <v>0.72058800000000001</v>
      </c>
      <c r="F24" s="14">
        <v>55892178</v>
      </c>
      <c r="G24" s="14">
        <v>106359806</v>
      </c>
      <c r="H24" s="14" t="s">
        <v>46</v>
      </c>
      <c r="I24" s="14" t="s">
        <v>46</v>
      </c>
      <c r="J24" s="14">
        <v>84.270685</v>
      </c>
      <c r="K24" s="14">
        <v>62.145435999999997</v>
      </c>
      <c r="L24" s="15"/>
      <c r="M24" s="10"/>
      <c r="N24" t="s">
        <v>111</v>
      </c>
      <c r="O24" t="s">
        <v>45</v>
      </c>
      <c r="P24" s="11">
        <f>J50</f>
        <v>17.849340999999999</v>
      </c>
    </row>
    <row r="25" spans="1:16" x14ac:dyDescent="0.2">
      <c r="A25" s="13">
        <v>12</v>
      </c>
      <c r="B25" s="14">
        <v>1</v>
      </c>
      <c r="C25" s="15"/>
      <c r="D25" s="14" t="s">
        <v>46</v>
      </c>
      <c r="E25" s="14">
        <v>0.13786799999999999</v>
      </c>
      <c r="F25" s="14">
        <v>9248346</v>
      </c>
      <c r="G25" s="14">
        <v>38270712</v>
      </c>
      <c r="H25" s="14" t="s">
        <v>46</v>
      </c>
      <c r="I25" s="14" t="s">
        <v>46</v>
      </c>
      <c r="J25" s="14">
        <v>13.216777</v>
      </c>
      <c r="K25" s="14">
        <v>9.4416460000000004</v>
      </c>
      <c r="L25" s="15"/>
      <c r="M25" s="10"/>
      <c r="N25" t="s">
        <v>111</v>
      </c>
      <c r="O25" t="s">
        <v>47</v>
      </c>
      <c r="P25" s="11">
        <f>J52</f>
        <v>18.446168</v>
      </c>
    </row>
    <row r="26" spans="1:16" x14ac:dyDescent="0.2">
      <c r="A26" s="13">
        <v>12</v>
      </c>
      <c r="B26" s="14">
        <v>2</v>
      </c>
      <c r="C26" s="15"/>
      <c r="D26" s="14" t="s">
        <v>46</v>
      </c>
      <c r="E26" s="14">
        <v>0.68933800000000001</v>
      </c>
      <c r="F26" s="14">
        <v>60725946</v>
      </c>
      <c r="G26" s="14">
        <v>117398654</v>
      </c>
      <c r="H26" s="14" t="s">
        <v>46</v>
      </c>
      <c r="I26" s="14" t="s">
        <v>46</v>
      </c>
      <c r="J26" s="14">
        <v>86.783223000000007</v>
      </c>
      <c r="K26" s="14">
        <v>61.995181000000002</v>
      </c>
      <c r="L26" s="15"/>
      <c r="M26" s="10"/>
      <c r="N26" t="s">
        <v>106</v>
      </c>
      <c r="O26" t="s">
        <v>45</v>
      </c>
      <c r="P26" s="11">
        <f>J57</f>
        <v>23.114131</v>
      </c>
    </row>
    <row r="27" spans="1:16" x14ac:dyDescent="0.2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t="s">
        <v>106</v>
      </c>
      <c r="O27" t="s">
        <v>47</v>
      </c>
      <c r="P27" s="11">
        <f>J59</f>
        <v>56.563271</v>
      </c>
    </row>
    <row r="28" spans="1:16" x14ac:dyDescent="0.2">
      <c r="A28" s="10" t="s">
        <v>51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t="s">
        <v>107</v>
      </c>
      <c r="O28" t="s">
        <v>45</v>
      </c>
      <c r="P28" s="11">
        <f>J61</f>
        <v>15.783783</v>
      </c>
    </row>
    <row r="29" spans="1:16" ht="30" x14ac:dyDescent="0.2">
      <c r="A29" s="11" t="s">
        <v>33</v>
      </c>
      <c r="B29" s="11" t="s">
        <v>34</v>
      </c>
      <c r="C29" s="11" t="s">
        <v>35</v>
      </c>
      <c r="D29" s="11" t="s">
        <v>36</v>
      </c>
      <c r="E29" s="11" t="s">
        <v>37</v>
      </c>
      <c r="F29" s="11" t="s">
        <v>38</v>
      </c>
      <c r="G29" s="11" t="s">
        <v>39</v>
      </c>
      <c r="H29" s="11" t="s">
        <v>40</v>
      </c>
      <c r="I29" s="11" t="s">
        <v>41</v>
      </c>
      <c r="J29" s="11" t="s">
        <v>42</v>
      </c>
      <c r="K29" s="11" t="s">
        <v>43</v>
      </c>
      <c r="L29" s="12"/>
      <c r="N29" t="s">
        <v>107</v>
      </c>
      <c r="O29" t="s">
        <v>47</v>
      </c>
      <c r="P29" s="11">
        <f>J63</f>
        <v>45.117967</v>
      </c>
    </row>
    <row r="30" spans="1:16" x14ac:dyDescent="0.2">
      <c r="A30" s="11">
        <v>1</v>
      </c>
      <c r="B30" s="11">
        <v>1</v>
      </c>
      <c r="C30" s="12"/>
      <c r="D30" s="11" t="s">
        <v>46</v>
      </c>
      <c r="E30" s="11">
        <v>0.109914</v>
      </c>
      <c r="F30" s="11">
        <v>10639800</v>
      </c>
      <c r="G30" s="11">
        <v>34221960</v>
      </c>
      <c r="H30" s="11" t="s">
        <v>46</v>
      </c>
      <c r="I30" s="11" t="s">
        <v>46</v>
      </c>
      <c r="J30" s="11">
        <v>15.023243000000001</v>
      </c>
      <c r="K30" s="11">
        <v>10.874104000000001</v>
      </c>
      <c r="L30" s="12"/>
      <c r="N30" t="s">
        <v>108</v>
      </c>
      <c r="O30" t="s">
        <v>45</v>
      </c>
      <c r="P30" s="11">
        <f>J65</f>
        <v>22.146868999999999</v>
      </c>
    </row>
    <row r="31" spans="1:16" x14ac:dyDescent="0.2">
      <c r="A31" s="11">
        <v>1</v>
      </c>
      <c r="B31" s="11">
        <v>2</v>
      </c>
      <c r="C31" s="12"/>
      <c r="D31" s="11" t="s">
        <v>46</v>
      </c>
      <c r="E31" s="11">
        <v>0.793103</v>
      </c>
      <c r="F31" s="11">
        <v>60182460</v>
      </c>
      <c r="G31" s="11">
        <v>121991940</v>
      </c>
      <c r="H31" s="11" t="s">
        <v>46</v>
      </c>
      <c r="I31" s="11" t="s">
        <v>46</v>
      </c>
      <c r="J31" s="11">
        <v>84.976757000000006</v>
      </c>
      <c r="K31" s="11">
        <v>61.507767999999999</v>
      </c>
      <c r="L31" s="12"/>
      <c r="N31" t="s">
        <v>108</v>
      </c>
      <c r="O31" t="s">
        <v>47</v>
      </c>
      <c r="P31" s="11">
        <f>J67</f>
        <v>43.465949000000002</v>
      </c>
    </row>
    <row r="32" spans="1:16" x14ac:dyDescent="0.2">
      <c r="A32" s="11">
        <v>2</v>
      </c>
      <c r="B32" s="11">
        <v>1</v>
      </c>
      <c r="C32" s="12"/>
      <c r="D32" s="11" t="s">
        <v>46</v>
      </c>
      <c r="E32" s="11">
        <v>0.112069</v>
      </c>
      <c r="F32" s="11">
        <v>26312400</v>
      </c>
      <c r="G32" s="11">
        <v>57903120</v>
      </c>
      <c r="H32" s="11" t="s">
        <v>46</v>
      </c>
      <c r="I32" s="11" t="s">
        <v>46</v>
      </c>
      <c r="J32" s="11">
        <v>47.388263999999999</v>
      </c>
      <c r="K32" s="11">
        <v>30.225898000000001</v>
      </c>
      <c r="L32" s="12"/>
      <c r="N32" t="s">
        <v>109</v>
      </c>
      <c r="O32" t="s">
        <v>45</v>
      </c>
      <c r="P32" s="11">
        <f>J69</f>
        <v>76.833945999999997</v>
      </c>
    </row>
    <row r="33" spans="1:16" x14ac:dyDescent="0.2">
      <c r="A33" s="11">
        <v>2</v>
      </c>
      <c r="B33" s="11">
        <v>2</v>
      </c>
      <c r="C33" s="12"/>
      <c r="D33" s="11" t="s">
        <v>46</v>
      </c>
      <c r="E33" s="11">
        <v>0.79525900000000005</v>
      </c>
      <c r="F33" s="11">
        <v>29212740</v>
      </c>
      <c r="G33" s="11">
        <v>96487740</v>
      </c>
      <c r="H33" s="11" t="s">
        <v>46</v>
      </c>
      <c r="I33" s="11" t="s">
        <v>46</v>
      </c>
      <c r="J33" s="11">
        <v>52.611736000000001</v>
      </c>
      <c r="K33" s="11">
        <v>33.557611999999999</v>
      </c>
      <c r="L33" s="12"/>
      <c r="N33" t="s">
        <v>109</v>
      </c>
      <c r="O33" t="s">
        <v>47</v>
      </c>
      <c r="P33" s="11">
        <f>J71</f>
        <v>80.133598000000006</v>
      </c>
    </row>
    <row r="34" spans="1:16" x14ac:dyDescent="0.2">
      <c r="A34" s="11">
        <v>3</v>
      </c>
      <c r="B34" s="11">
        <v>1</v>
      </c>
      <c r="C34" s="12"/>
      <c r="D34" s="11" t="s">
        <v>46</v>
      </c>
      <c r="E34" s="11">
        <v>0.109914</v>
      </c>
      <c r="F34" s="11">
        <v>7311600</v>
      </c>
      <c r="G34" s="11">
        <v>36538020</v>
      </c>
      <c r="H34" s="11" t="s">
        <v>46</v>
      </c>
      <c r="I34" s="11" t="s">
        <v>46</v>
      </c>
      <c r="J34" s="11">
        <v>10.989784</v>
      </c>
      <c r="K34" s="11">
        <v>8.5217259999999992</v>
      </c>
      <c r="L34" s="12"/>
      <c r="N34" t="s">
        <v>110</v>
      </c>
      <c r="O34" t="s">
        <v>45</v>
      </c>
      <c r="P34" s="11">
        <f>J73</f>
        <v>53.033893999999997</v>
      </c>
    </row>
    <row r="35" spans="1:16" x14ac:dyDescent="0.2">
      <c r="A35" s="11">
        <v>3</v>
      </c>
      <c r="B35" s="11">
        <v>2</v>
      </c>
      <c r="C35" s="12"/>
      <c r="D35" s="11" t="s">
        <v>46</v>
      </c>
      <c r="E35" s="11">
        <v>0.78448300000000004</v>
      </c>
      <c r="F35" s="11">
        <v>59219280</v>
      </c>
      <c r="G35" s="11">
        <v>119230560</v>
      </c>
      <c r="H35" s="11" t="s">
        <v>46</v>
      </c>
      <c r="I35" s="11" t="s">
        <v>46</v>
      </c>
      <c r="J35" s="11">
        <v>89.010216</v>
      </c>
      <c r="K35" s="11">
        <v>69.020526000000004</v>
      </c>
      <c r="L35" s="12"/>
      <c r="N35" t="s">
        <v>110</v>
      </c>
      <c r="O35" t="s">
        <v>47</v>
      </c>
      <c r="P35" s="11">
        <f>J75</f>
        <v>59.013120000000001</v>
      </c>
    </row>
    <row r="36" spans="1:16" x14ac:dyDescent="0.2">
      <c r="A36" s="11">
        <v>4</v>
      </c>
      <c r="B36" s="11">
        <v>1</v>
      </c>
      <c r="C36" s="12"/>
      <c r="D36" s="11" t="s">
        <v>46</v>
      </c>
      <c r="E36" s="11">
        <v>0.109914</v>
      </c>
      <c r="F36" s="11">
        <v>32750460</v>
      </c>
      <c r="G36" s="11">
        <v>64011060</v>
      </c>
      <c r="H36" s="11" t="s">
        <v>46</v>
      </c>
      <c r="I36" s="11" t="s">
        <v>46</v>
      </c>
      <c r="J36" s="11">
        <v>37.681108000000002</v>
      </c>
      <c r="K36" s="11">
        <v>26.625156</v>
      </c>
      <c r="L36" s="12"/>
      <c r="N36" t="s">
        <v>111</v>
      </c>
      <c r="O36" t="s">
        <v>45</v>
      </c>
      <c r="P36" s="11">
        <f>J77</f>
        <v>23.545857999999999</v>
      </c>
    </row>
    <row r="37" spans="1:16" x14ac:dyDescent="0.2">
      <c r="A37" s="11">
        <v>4</v>
      </c>
      <c r="B37" s="11">
        <v>2</v>
      </c>
      <c r="C37" s="12"/>
      <c r="D37" s="11" t="s">
        <v>46</v>
      </c>
      <c r="E37" s="11">
        <v>0.78232800000000002</v>
      </c>
      <c r="F37" s="11">
        <v>54164340</v>
      </c>
      <c r="G37" s="11">
        <v>121346100</v>
      </c>
      <c r="H37" s="11" t="s">
        <v>46</v>
      </c>
      <c r="I37" s="11" t="s">
        <v>46</v>
      </c>
      <c r="J37" s="11">
        <v>62.318891999999998</v>
      </c>
      <c r="K37" s="11">
        <v>44.034008</v>
      </c>
      <c r="L37" s="12"/>
      <c r="N37" t="s">
        <v>111</v>
      </c>
      <c r="O37" t="s">
        <v>47</v>
      </c>
      <c r="P37" s="11">
        <f>J79</f>
        <v>24.706</v>
      </c>
    </row>
    <row r="38" spans="1:16" x14ac:dyDescent="0.2">
      <c r="A38" s="11">
        <v>5</v>
      </c>
      <c r="B38" s="11">
        <v>1</v>
      </c>
      <c r="C38" s="12"/>
      <c r="D38" s="11" t="s">
        <v>46</v>
      </c>
      <c r="E38" s="11">
        <v>0.109914</v>
      </c>
      <c r="F38" s="11">
        <v>19775340</v>
      </c>
      <c r="G38" s="11">
        <v>47780280</v>
      </c>
      <c r="H38" s="11" t="s">
        <v>46</v>
      </c>
      <c r="I38" s="11" t="s">
        <v>46</v>
      </c>
      <c r="J38" s="11">
        <v>18.473621999999999</v>
      </c>
      <c r="K38" s="11">
        <v>15.524784</v>
      </c>
      <c r="L38" s="12"/>
    </row>
    <row r="39" spans="1:16" x14ac:dyDescent="0.2">
      <c r="A39" s="11">
        <v>5</v>
      </c>
      <c r="B39" s="11">
        <v>2</v>
      </c>
      <c r="C39" s="12"/>
      <c r="D39" s="11" t="s">
        <v>46</v>
      </c>
      <c r="E39" s="11">
        <v>0.77801699999999996</v>
      </c>
      <c r="F39" s="11">
        <v>87271020</v>
      </c>
      <c r="G39" s="11">
        <v>147525300</v>
      </c>
      <c r="H39" s="11" t="s">
        <v>46</v>
      </c>
      <c r="I39" s="11" t="s">
        <v>46</v>
      </c>
      <c r="J39" s="11">
        <v>81.526377999999994</v>
      </c>
      <c r="K39" s="11">
        <v>68.512793000000002</v>
      </c>
      <c r="L39" s="12"/>
    </row>
    <row r="40" spans="1:16" x14ac:dyDescent="0.2">
      <c r="A40" s="11">
        <v>6</v>
      </c>
      <c r="B40" s="11">
        <v>1</v>
      </c>
      <c r="C40" s="12"/>
      <c r="D40" s="11" t="s">
        <v>46</v>
      </c>
      <c r="E40" s="11">
        <v>0.10775899999999999</v>
      </c>
      <c r="F40" s="11">
        <v>44212860</v>
      </c>
      <c r="G40" s="11">
        <v>80583660</v>
      </c>
      <c r="H40" s="11" t="s">
        <v>46</v>
      </c>
      <c r="I40" s="11" t="s">
        <v>46</v>
      </c>
      <c r="J40" s="11">
        <v>38.104154000000001</v>
      </c>
      <c r="K40" s="11">
        <v>31.187245000000001</v>
      </c>
      <c r="L40" s="12"/>
    </row>
    <row r="41" spans="1:16" x14ac:dyDescent="0.2">
      <c r="A41" s="11">
        <v>6</v>
      </c>
      <c r="B41" s="11">
        <v>2</v>
      </c>
      <c r="C41" s="12"/>
      <c r="D41" s="11" t="s">
        <v>46</v>
      </c>
      <c r="E41" s="11">
        <v>0.77155200000000002</v>
      </c>
      <c r="F41" s="11">
        <v>71818740</v>
      </c>
      <c r="G41" s="11">
        <v>138029760</v>
      </c>
      <c r="H41" s="11" t="s">
        <v>46</v>
      </c>
      <c r="I41" s="11" t="s">
        <v>46</v>
      </c>
      <c r="J41" s="11">
        <v>61.895845999999999</v>
      </c>
      <c r="K41" s="11">
        <v>50.660117</v>
      </c>
      <c r="L41" s="12"/>
    </row>
    <row r="42" spans="1:16" x14ac:dyDescent="0.2">
      <c r="A42" s="11">
        <v>7</v>
      </c>
      <c r="B42" s="11">
        <v>1</v>
      </c>
      <c r="C42" s="12"/>
      <c r="D42" s="11" t="s">
        <v>46</v>
      </c>
      <c r="E42" s="11">
        <v>0.105603</v>
      </c>
      <c r="F42" s="11">
        <v>52603920</v>
      </c>
      <c r="G42" s="11">
        <v>87917400</v>
      </c>
      <c r="H42" s="11" t="s">
        <v>46</v>
      </c>
      <c r="I42" s="11" t="s">
        <v>46</v>
      </c>
      <c r="J42" s="11">
        <v>73.823410999999993</v>
      </c>
      <c r="K42" s="11">
        <v>43.629187000000002</v>
      </c>
      <c r="L42" s="12"/>
    </row>
    <row r="43" spans="1:16" x14ac:dyDescent="0.2">
      <c r="A43" s="11">
        <v>7</v>
      </c>
      <c r="B43" s="11">
        <v>2</v>
      </c>
      <c r="C43" s="12"/>
      <c r="D43" s="11" t="s">
        <v>46</v>
      </c>
      <c r="E43" s="11">
        <v>0.76508600000000004</v>
      </c>
      <c r="F43" s="11">
        <v>18652500</v>
      </c>
      <c r="G43" s="11">
        <v>85355100</v>
      </c>
      <c r="H43" s="11" t="s">
        <v>46</v>
      </c>
      <c r="I43" s="11" t="s">
        <v>46</v>
      </c>
      <c r="J43" s="11">
        <v>26.176589</v>
      </c>
      <c r="K43" s="11">
        <v>15.470205</v>
      </c>
      <c r="L43" s="12"/>
    </row>
    <row r="44" spans="1:16" x14ac:dyDescent="0.2">
      <c r="A44" s="11">
        <v>8</v>
      </c>
      <c r="B44" s="11">
        <v>1</v>
      </c>
      <c r="C44" s="12"/>
      <c r="D44" s="11" t="s">
        <v>46</v>
      </c>
      <c r="E44" s="11">
        <v>0.103448</v>
      </c>
      <c r="F44" s="11">
        <v>62769960</v>
      </c>
      <c r="G44" s="11">
        <v>101814300</v>
      </c>
      <c r="H44" s="11" t="s">
        <v>46</v>
      </c>
      <c r="I44" s="11" t="s">
        <v>46</v>
      </c>
      <c r="J44" s="11">
        <v>80.558583999999996</v>
      </c>
      <c r="K44" s="11">
        <v>44.855223000000002</v>
      </c>
      <c r="L44" s="12"/>
    </row>
    <row r="45" spans="1:16" x14ac:dyDescent="0.2">
      <c r="A45" s="11">
        <v>8</v>
      </c>
      <c r="B45" s="11">
        <v>2</v>
      </c>
      <c r="C45" s="12"/>
      <c r="D45" s="11" t="s">
        <v>46</v>
      </c>
      <c r="E45" s="11">
        <v>0.76724099999999995</v>
      </c>
      <c r="F45" s="11">
        <v>15148440</v>
      </c>
      <c r="G45" s="11">
        <v>70043400</v>
      </c>
      <c r="H45" s="11" t="s">
        <v>46</v>
      </c>
      <c r="I45" s="11" t="s">
        <v>46</v>
      </c>
      <c r="J45" s="11">
        <v>19.441416</v>
      </c>
      <c r="K45" s="11">
        <v>10.825029000000001</v>
      </c>
      <c r="L45" s="12"/>
    </row>
    <row r="46" spans="1:16" x14ac:dyDescent="0.2">
      <c r="A46" s="11">
        <v>9</v>
      </c>
      <c r="B46" s="11">
        <v>1</v>
      </c>
      <c r="C46" s="12"/>
      <c r="D46" s="11" t="s">
        <v>46</v>
      </c>
      <c r="E46" s="11">
        <v>9.9138000000000004E-2</v>
      </c>
      <c r="F46" s="11">
        <v>41939100</v>
      </c>
      <c r="G46" s="11">
        <v>74559960</v>
      </c>
      <c r="H46" s="11" t="s">
        <v>46</v>
      </c>
      <c r="I46" s="11" t="s">
        <v>46</v>
      </c>
      <c r="J46" s="11">
        <v>52.270214000000003</v>
      </c>
      <c r="K46" s="11">
        <v>31.581579999999999</v>
      </c>
      <c r="L46" s="12"/>
    </row>
    <row r="47" spans="1:16" x14ac:dyDescent="0.2">
      <c r="A47" s="11">
        <v>9</v>
      </c>
      <c r="B47" s="11">
        <v>2</v>
      </c>
      <c r="C47" s="12"/>
      <c r="D47" s="11" t="s">
        <v>46</v>
      </c>
      <c r="E47" s="11">
        <v>0.769397</v>
      </c>
      <c r="F47" s="11">
        <v>38296080</v>
      </c>
      <c r="G47" s="11">
        <v>100261080</v>
      </c>
      <c r="H47" s="11" t="s">
        <v>46</v>
      </c>
      <c r="I47" s="11" t="s">
        <v>46</v>
      </c>
      <c r="J47" s="11">
        <v>47.729785999999997</v>
      </c>
      <c r="K47" s="11">
        <v>28.838260999999999</v>
      </c>
      <c r="L47" s="12"/>
    </row>
    <row r="48" spans="1:16" x14ac:dyDescent="0.2">
      <c r="A48" s="11">
        <v>10</v>
      </c>
      <c r="B48" s="11">
        <v>1</v>
      </c>
      <c r="C48" s="12"/>
      <c r="D48" s="11" t="s">
        <v>46</v>
      </c>
      <c r="E48" s="11">
        <v>9.9138000000000004E-2</v>
      </c>
      <c r="F48" s="11">
        <v>48431160</v>
      </c>
      <c r="G48" s="11">
        <v>86355180</v>
      </c>
      <c r="H48" s="11" t="s">
        <v>46</v>
      </c>
      <c r="I48" s="11" t="s">
        <v>46</v>
      </c>
      <c r="J48" s="11">
        <v>56.6907</v>
      </c>
      <c r="K48" s="11">
        <v>31.355041</v>
      </c>
      <c r="L48" s="12"/>
    </row>
    <row r="49" spans="1:12" x14ac:dyDescent="0.2">
      <c r="A49" s="11">
        <v>10</v>
      </c>
      <c r="B49" s="11">
        <v>2</v>
      </c>
      <c r="C49" s="12"/>
      <c r="D49" s="11" t="s">
        <v>46</v>
      </c>
      <c r="E49" s="11">
        <v>0.76724099999999995</v>
      </c>
      <c r="F49" s="11">
        <v>36999360</v>
      </c>
      <c r="G49" s="11">
        <v>93351600</v>
      </c>
      <c r="H49" s="11" t="s">
        <v>46</v>
      </c>
      <c r="I49" s="11" t="s">
        <v>46</v>
      </c>
      <c r="J49" s="11">
        <v>43.3093</v>
      </c>
      <c r="K49" s="11">
        <v>23.953927</v>
      </c>
      <c r="L49" s="12"/>
    </row>
    <row r="50" spans="1:12" x14ac:dyDescent="0.2">
      <c r="A50" s="11">
        <v>11</v>
      </c>
      <c r="B50" s="11">
        <v>1</v>
      </c>
      <c r="C50" s="12"/>
      <c r="D50" s="11" t="s">
        <v>46</v>
      </c>
      <c r="E50" s="11">
        <v>9.9138000000000004E-2</v>
      </c>
      <c r="F50" s="11">
        <v>22796100</v>
      </c>
      <c r="G50" s="11">
        <v>54670320</v>
      </c>
      <c r="H50" s="11" t="s">
        <v>46</v>
      </c>
      <c r="I50" s="11" t="s">
        <v>46</v>
      </c>
      <c r="J50" s="11">
        <v>17.849340999999999</v>
      </c>
      <c r="K50" s="11">
        <v>15.271958</v>
      </c>
      <c r="L50" s="12"/>
    </row>
    <row r="51" spans="1:12" x14ac:dyDescent="0.2">
      <c r="A51" s="11">
        <v>11</v>
      </c>
      <c r="B51" s="11">
        <v>2</v>
      </c>
      <c r="C51" s="12"/>
      <c r="D51" s="11" t="s">
        <v>46</v>
      </c>
      <c r="E51" s="11">
        <v>0.76508600000000004</v>
      </c>
      <c r="F51" s="11">
        <v>104917860</v>
      </c>
      <c r="G51" s="11">
        <v>179173980</v>
      </c>
      <c r="H51" s="11" t="s">
        <v>46</v>
      </c>
      <c r="I51" s="11" t="s">
        <v>46</v>
      </c>
      <c r="J51" s="11">
        <v>82.150659000000005</v>
      </c>
      <c r="K51" s="11">
        <v>70.288387999999998</v>
      </c>
      <c r="L51" s="12"/>
    </row>
    <row r="52" spans="1:12" x14ac:dyDescent="0.2">
      <c r="A52" s="11">
        <v>12</v>
      </c>
      <c r="B52" s="11">
        <v>1</v>
      </c>
      <c r="C52" s="12"/>
      <c r="D52" s="11" t="s">
        <v>46</v>
      </c>
      <c r="E52" s="11">
        <v>8.1896999999999998E-2</v>
      </c>
      <c r="F52" s="11">
        <v>22748940</v>
      </c>
      <c r="G52" s="11">
        <v>60555420</v>
      </c>
      <c r="H52" s="11" t="s">
        <v>46</v>
      </c>
      <c r="I52" s="11" t="s">
        <v>46</v>
      </c>
      <c r="J52" s="11">
        <v>18.446168</v>
      </c>
      <c r="K52" s="11">
        <v>15.260569</v>
      </c>
      <c r="L52" s="12"/>
    </row>
    <row r="53" spans="1:12" x14ac:dyDescent="0.2">
      <c r="A53" s="11">
        <v>12</v>
      </c>
      <c r="B53" s="11">
        <v>2</v>
      </c>
      <c r="C53" s="12"/>
      <c r="D53" s="11" t="s">
        <v>46</v>
      </c>
      <c r="E53" s="11">
        <v>0.73706899999999997</v>
      </c>
      <c r="F53" s="11">
        <v>100577160</v>
      </c>
      <c r="G53" s="11">
        <v>172077660</v>
      </c>
      <c r="H53" s="11" t="s">
        <v>46</v>
      </c>
      <c r="I53" s="11" t="s">
        <v>46</v>
      </c>
      <c r="J53" s="11">
        <v>81.553832</v>
      </c>
      <c r="K53" s="11">
        <v>67.469724999999997</v>
      </c>
      <c r="L53" s="12"/>
    </row>
    <row r="55" spans="1:12" x14ac:dyDescent="0.2">
      <c r="A55" t="s">
        <v>53</v>
      </c>
    </row>
    <row r="56" spans="1:12" ht="30" x14ac:dyDescent="0.2">
      <c r="A56" s="11" t="s">
        <v>33</v>
      </c>
      <c r="B56" s="11" t="s">
        <v>34</v>
      </c>
      <c r="C56" s="11" t="s">
        <v>35</v>
      </c>
      <c r="D56" s="11" t="s">
        <v>36</v>
      </c>
      <c r="E56" s="11" t="s">
        <v>37</v>
      </c>
      <c r="F56" s="11" t="s">
        <v>38</v>
      </c>
      <c r="G56" s="11" t="s">
        <v>39</v>
      </c>
      <c r="H56" s="11" t="s">
        <v>40</v>
      </c>
      <c r="I56" s="11" t="s">
        <v>41</v>
      </c>
      <c r="J56" s="11" t="s">
        <v>42</v>
      </c>
      <c r="K56" s="11" t="s">
        <v>43</v>
      </c>
      <c r="L56" s="12"/>
    </row>
    <row r="57" spans="1:12" x14ac:dyDescent="0.2">
      <c r="A57" s="11">
        <v>1</v>
      </c>
      <c r="B57" s="11">
        <v>1</v>
      </c>
      <c r="C57" s="12"/>
      <c r="D57" s="11" t="s">
        <v>46</v>
      </c>
      <c r="E57" s="11">
        <v>0.344725</v>
      </c>
      <c r="F57" s="11">
        <v>25794216</v>
      </c>
      <c r="G57" s="11">
        <v>60658080</v>
      </c>
      <c r="H57" s="11" t="s">
        <v>46</v>
      </c>
      <c r="I57" s="11" t="s">
        <v>46</v>
      </c>
      <c r="J57" s="11">
        <v>23.114131</v>
      </c>
      <c r="K57" s="11">
        <v>11.941649</v>
      </c>
      <c r="L57" s="12"/>
    </row>
    <row r="58" spans="1:12" x14ac:dyDescent="0.2">
      <c r="A58" s="11">
        <v>1</v>
      </c>
      <c r="B58" s="11">
        <v>2</v>
      </c>
      <c r="C58" s="12"/>
      <c r="D58" s="11" t="s">
        <v>46</v>
      </c>
      <c r="E58" s="11">
        <v>0.79494799999999999</v>
      </c>
      <c r="F58" s="11">
        <v>85800792</v>
      </c>
      <c r="G58" s="11">
        <v>155503824</v>
      </c>
      <c r="H58" s="11" t="s">
        <v>46</v>
      </c>
      <c r="I58" s="11" t="s">
        <v>46</v>
      </c>
      <c r="J58" s="11">
        <v>76.885869</v>
      </c>
      <c r="K58" s="11">
        <v>39.722195999999997</v>
      </c>
      <c r="L58" s="12"/>
    </row>
    <row r="59" spans="1:12" x14ac:dyDescent="0.2">
      <c r="A59" s="11">
        <v>2</v>
      </c>
      <c r="B59" s="11">
        <v>1</v>
      </c>
      <c r="C59" s="12"/>
      <c r="D59" s="11" t="s">
        <v>46</v>
      </c>
      <c r="E59" s="11">
        <v>0.344725</v>
      </c>
      <c r="F59" s="11">
        <v>65476824</v>
      </c>
      <c r="G59" s="11">
        <v>108093048</v>
      </c>
      <c r="H59" s="11" t="s">
        <v>46</v>
      </c>
      <c r="I59" s="11" t="s">
        <v>46</v>
      </c>
      <c r="J59" s="11">
        <v>56.563271</v>
      </c>
      <c r="K59" s="11">
        <v>26.129539999999999</v>
      </c>
      <c r="L59" s="12"/>
    </row>
    <row r="60" spans="1:12" x14ac:dyDescent="0.2">
      <c r="A60" s="11">
        <v>2</v>
      </c>
      <c r="B60" s="11">
        <v>2</v>
      </c>
      <c r="C60" s="12"/>
      <c r="D60" s="11" t="s">
        <v>46</v>
      </c>
      <c r="E60" s="11">
        <v>0.79049000000000003</v>
      </c>
      <c r="F60" s="11">
        <v>50281728</v>
      </c>
      <c r="G60" s="11">
        <v>138349176</v>
      </c>
      <c r="H60" s="11" t="s">
        <v>46</v>
      </c>
      <c r="I60" s="11" t="s">
        <v>46</v>
      </c>
      <c r="J60" s="11">
        <v>43.436729</v>
      </c>
      <c r="K60" s="11">
        <v>20.065702000000002</v>
      </c>
      <c r="L60" s="12"/>
    </row>
    <row r="61" spans="1:12" x14ac:dyDescent="0.2">
      <c r="A61" s="11">
        <v>3</v>
      </c>
      <c r="B61" s="11">
        <v>1</v>
      </c>
      <c r="C61" s="12"/>
      <c r="D61" s="11" t="s">
        <v>46</v>
      </c>
      <c r="E61" s="11">
        <v>0.34621099999999999</v>
      </c>
      <c r="F61" s="11">
        <v>17094000</v>
      </c>
      <c r="G61" s="11">
        <v>47450424</v>
      </c>
      <c r="H61" s="11" t="s">
        <v>46</v>
      </c>
      <c r="I61" s="11" t="s">
        <v>46</v>
      </c>
      <c r="J61" s="11">
        <v>15.783783</v>
      </c>
      <c r="K61" s="11">
        <v>7.91899</v>
      </c>
      <c r="L61" s="12"/>
    </row>
    <row r="62" spans="1:12" x14ac:dyDescent="0.2">
      <c r="A62" s="11">
        <v>3</v>
      </c>
      <c r="B62" s="11">
        <v>2</v>
      </c>
      <c r="C62" s="12"/>
      <c r="D62" s="11" t="s">
        <v>46</v>
      </c>
      <c r="E62" s="11">
        <v>0.78454699999999999</v>
      </c>
      <c r="F62" s="11">
        <v>91207032</v>
      </c>
      <c r="G62" s="11">
        <v>167012832</v>
      </c>
      <c r="H62" s="11" t="s">
        <v>46</v>
      </c>
      <c r="I62" s="11" t="s">
        <v>46</v>
      </c>
      <c r="J62" s="11">
        <v>84.216217</v>
      </c>
      <c r="K62" s="11">
        <v>42.252698000000002</v>
      </c>
      <c r="L62" s="12"/>
    </row>
    <row r="63" spans="1:12" x14ac:dyDescent="0.2">
      <c r="A63" s="11">
        <v>4</v>
      </c>
      <c r="B63" s="11">
        <v>1</v>
      </c>
      <c r="C63" s="12"/>
      <c r="D63" s="11" t="s">
        <v>46</v>
      </c>
      <c r="E63" s="11">
        <v>0.34621099999999999</v>
      </c>
      <c r="F63" s="11">
        <v>52707480</v>
      </c>
      <c r="G63" s="11">
        <v>94314024</v>
      </c>
      <c r="H63" s="11" t="s">
        <v>46</v>
      </c>
      <c r="I63" s="11" t="s">
        <v>46</v>
      </c>
      <c r="J63" s="11">
        <v>45.117967</v>
      </c>
      <c r="K63" s="11">
        <v>21.270313999999999</v>
      </c>
      <c r="L63" s="12"/>
    </row>
    <row r="64" spans="1:12" x14ac:dyDescent="0.2">
      <c r="A64" s="11">
        <v>4</v>
      </c>
      <c r="B64" s="11">
        <v>2</v>
      </c>
      <c r="C64" s="12"/>
      <c r="D64" s="11" t="s">
        <v>46</v>
      </c>
      <c r="E64" s="11">
        <v>0.78603299999999998</v>
      </c>
      <c r="F64" s="11">
        <v>64114008</v>
      </c>
      <c r="G64" s="11">
        <v>133936824</v>
      </c>
      <c r="H64" s="11" t="s">
        <v>46</v>
      </c>
      <c r="I64" s="11" t="s">
        <v>46</v>
      </c>
      <c r="J64" s="11">
        <v>54.882033</v>
      </c>
      <c r="K64" s="11">
        <v>25.873463999999998</v>
      </c>
      <c r="L64" s="12"/>
    </row>
    <row r="65" spans="1:12" x14ac:dyDescent="0.2">
      <c r="A65" s="11">
        <v>5</v>
      </c>
      <c r="B65" s="11">
        <v>1</v>
      </c>
      <c r="C65" s="12"/>
      <c r="D65" s="11" t="s">
        <v>46</v>
      </c>
      <c r="E65" s="11">
        <v>0.35066900000000001</v>
      </c>
      <c r="F65" s="11">
        <v>29933232</v>
      </c>
      <c r="G65" s="11">
        <v>67407312</v>
      </c>
      <c r="H65" s="11" t="s">
        <v>46</v>
      </c>
      <c r="I65" s="11" t="s">
        <v>46</v>
      </c>
      <c r="J65" s="11">
        <v>22.146868999999999</v>
      </c>
      <c r="K65" s="11">
        <v>13.597529</v>
      </c>
      <c r="L65" s="12"/>
    </row>
    <row r="66" spans="1:12" x14ac:dyDescent="0.2">
      <c r="A66" s="11">
        <v>5</v>
      </c>
      <c r="B66" s="11">
        <v>2</v>
      </c>
      <c r="C66" s="12"/>
      <c r="D66" s="11" t="s">
        <v>46</v>
      </c>
      <c r="E66" s="11">
        <v>0.78603299999999998</v>
      </c>
      <c r="F66" s="11">
        <v>105224616</v>
      </c>
      <c r="G66" s="11">
        <v>180973968</v>
      </c>
      <c r="H66" s="11" t="s">
        <v>46</v>
      </c>
      <c r="I66" s="11" t="s">
        <v>46</v>
      </c>
      <c r="J66" s="11">
        <v>77.853131000000005</v>
      </c>
      <c r="K66" s="11">
        <v>47.799542000000002</v>
      </c>
      <c r="L66" s="12"/>
    </row>
    <row r="67" spans="1:12" x14ac:dyDescent="0.2">
      <c r="A67" s="11">
        <v>6</v>
      </c>
      <c r="B67" s="11">
        <v>1</v>
      </c>
      <c r="C67" s="12"/>
      <c r="D67" s="11" t="s">
        <v>46</v>
      </c>
      <c r="E67" s="11">
        <v>0.34918300000000002</v>
      </c>
      <c r="F67" s="11">
        <v>58537920</v>
      </c>
      <c r="G67" s="11">
        <v>101628744</v>
      </c>
      <c r="H67" s="11" t="s">
        <v>46</v>
      </c>
      <c r="I67" s="11" t="s">
        <v>46</v>
      </c>
      <c r="J67" s="11">
        <v>43.465949000000002</v>
      </c>
      <c r="K67" s="11">
        <v>26.081209000000001</v>
      </c>
      <c r="L67" s="12"/>
    </row>
    <row r="68" spans="1:12" x14ac:dyDescent="0.2">
      <c r="A68" s="11">
        <v>6</v>
      </c>
      <c r="B68" s="11">
        <v>2</v>
      </c>
      <c r="C68" s="12"/>
      <c r="D68" s="11" t="s">
        <v>46</v>
      </c>
      <c r="E68" s="11">
        <v>0.78157500000000002</v>
      </c>
      <c r="F68" s="11">
        <v>76137432</v>
      </c>
      <c r="G68" s="11">
        <v>137444664</v>
      </c>
      <c r="H68" s="11" t="s">
        <v>46</v>
      </c>
      <c r="I68" s="11" t="s">
        <v>46</v>
      </c>
      <c r="J68" s="11">
        <v>56.534050999999998</v>
      </c>
      <c r="K68" s="11">
        <v>33.922562999999997</v>
      </c>
      <c r="L68" s="12"/>
    </row>
    <row r="69" spans="1:12" x14ac:dyDescent="0.2">
      <c r="A69" s="11">
        <v>7</v>
      </c>
      <c r="B69" s="11">
        <v>1</v>
      </c>
      <c r="C69" s="12"/>
      <c r="D69" s="11" t="s">
        <v>46</v>
      </c>
      <c r="E69" s="11">
        <v>0.34621099999999999</v>
      </c>
      <c r="F69" s="11">
        <v>63900144</v>
      </c>
      <c r="G69" s="11">
        <v>105140784</v>
      </c>
      <c r="H69" s="11" t="s">
        <v>46</v>
      </c>
      <c r="I69" s="11" t="s">
        <v>46</v>
      </c>
      <c r="J69" s="11">
        <v>76.833945999999997</v>
      </c>
      <c r="K69" s="11">
        <v>34.361863999999997</v>
      </c>
      <c r="L69" s="12"/>
    </row>
    <row r="70" spans="1:12" x14ac:dyDescent="0.2">
      <c r="A70" s="11">
        <v>7</v>
      </c>
      <c r="B70" s="11">
        <v>2</v>
      </c>
      <c r="C70" s="12"/>
      <c r="D70" s="11" t="s">
        <v>46</v>
      </c>
      <c r="E70" s="11">
        <v>0.77563099999999996</v>
      </c>
      <c r="F70" s="11">
        <v>19266408</v>
      </c>
      <c r="G70" s="11">
        <v>78004584</v>
      </c>
      <c r="H70" s="11" t="s">
        <v>46</v>
      </c>
      <c r="I70" s="11" t="s">
        <v>46</v>
      </c>
      <c r="J70" s="11">
        <v>23.166053999999999</v>
      </c>
      <c r="K70" s="11">
        <v>10.360379</v>
      </c>
      <c r="L70" s="12"/>
    </row>
    <row r="71" spans="1:12" x14ac:dyDescent="0.2">
      <c r="A71" s="11">
        <v>8</v>
      </c>
      <c r="B71" s="11">
        <v>1</v>
      </c>
      <c r="C71" s="12"/>
      <c r="D71" s="11" t="s">
        <v>46</v>
      </c>
      <c r="E71" s="11">
        <v>0.34621099999999999</v>
      </c>
      <c r="F71" s="11">
        <v>54596136</v>
      </c>
      <c r="G71" s="11">
        <v>94157112</v>
      </c>
      <c r="H71" s="11" t="s">
        <v>46</v>
      </c>
      <c r="I71" s="11" t="s">
        <v>46</v>
      </c>
      <c r="J71" s="11">
        <v>80.133598000000006</v>
      </c>
      <c r="K71" s="11">
        <v>27.223614999999999</v>
      </c>
      <c r="L71" s="12"/>
    </row>
    <row r="72" spans="1:12" x14ac:dyDescent="0.2">
      <c r="A72" s="11">
        <v>8</v>
      </c>
      <c r="B72" s="11">
        <v>2</v>
      </c>
      <c r="C72" s="12"/>
      <c r="D72" s="11" t="s">
        <v>46</v>
      </c>
      <c r="E72" s="11">
        <v>0.77711699999999995</v>
      </c>
      <c r="F72" s="11">
        <v>13535256</v>
      </c>
      <c r="G72" s="11">
        <v>72249912</v>
      </c>
      <c r="H72" s="11" t="s">
        <v>46</v>
      </c>
      <c r="I72" s="11" t="s">
        <v>46</v>
      </c>
      <c r="J72" s="11">
        <v>19.866402000000001</v>
      </c>
      <c r="K72" s="11">
        <v>6.7491700000000003</v>
      </c>
      <c r="L72" s="12"/>
    </row>
    <row r="73" spans="1:12" x14ac:dyDescent="0.2">
      <c r="A73" s="11">
        <v>9</v>
      </c>
      <c r="B73" s="11">
        <v>1</v>
      </c>
      <c r="C73" s="12"/>
      <c r="D73" s="11" t="s">
        <v>46</v>
      </c>
      <c r="E73" s="11">
        <v>0.35066900000000001</v>
      </c>
      <c r="F73" s="11">
        <v>52626000</v>
      </c>
      <c r="G73" s="11">
        <v>91943040</v>
      </c>
      <c r="H73" s="11" t="s">
        <v>46</v>
      </c>
      <c r="I73" s="11" t="s">
        <v>46</v>
      </c>
      <c r="J73" s="11">
        <v>53.033893999999997</v>
      </c>
      <c r="K73" s="11">
        <v>22.052776999999999</v>
      </c>
      <c r="L73" s="12"/>
    </row>
    <row r="74" spans="1:12" x14ac:dyDescent="0.2">
      <c r="A74" s="11">
        <v>9</v>
      </c>
      <c r="B74" s="11">
        <v>2</v>
      </c>
      <c r="C74" s="12"/>
      <c r="D74" s="11" t="s">
        <v>46</v>
      </c>
      <c r="E74" s="11">
        <v>0.78157500000000002</v>
      </c>
      <c r="F74" s="11">
        <v>46604880</v>
      </c>
      <c r="G74" s="11">
        <v>106201536</v>
      </c>
      <c r="H74" s="11" t="s">
        <v>46</v>
      </c>
      <c r="I74" s="11" t="s">
        <v>46</v>
      </c>
      <c r="J74" s="11">
        <v>46.966106000000003</v>
      </c>
      <c r="K74" s="11">
        <v>19.529644000000001</v>
      </c>
      <c r="L74" s="12"/>
    </row>
    <row r="75" spans="1:12" x14ac:dyDescent="0.2">
      <c r="A75" s="11">
        <v>10</v>
      </c>
      <c r="B75" s="11">
        <v>1</v>
      </c>
      <c r="C75" s="12"/>
      <c r="D75" s="11" t="s">
        <v>46</v>
      </c>
      <c r="E75" s="11">
        <v>0.35066900000000001</v>
      </c>
      <c r="F75" s="11">
        <v>53018784</v>
      </c>
      <c r="G75" s="11">
        <v>90680688</v>
      </c>
      <c r="H75" s="11" t="s">
        <v>46</v>
      </c>
      <c r="I75" s="11" t="s">
        <v>46</v>
      </c>
      <c r="J75" s="11">
        <v>59.013120000000001</v>
      </c>
      <c r="K75" s="11">
        <v>22.592300000000002</v>
      </c>
      <c r="L75" s="12"/>
    </row>
    <row r="76" spans="1:12" x14ac:dyDescent="0.2">
      <c r="A76" s="11">
        <v>10</v>
      </c>
      <c r="B76" s="11">
        <v>2</v>
      </c>
      <c r="C76" s="12"/>
      <c r="D76" s="11" t="s">
        <v>46</v>
      </c>
      <c r="E76" s="11">
        <v>0.78306100000000001</v>
      </c>
      <c r="F76" s="11">
        <v>36823584</v>
      </c>
      <c r="G76" s="11">
        <v>81915456</v>
      </c>
      <c r="H76" s="11" t="s">
        <v>46</v>
      </c>
      <c r="I76" s="11" t="s">
        <v>46</v>
      </c>
      <c r="J76" s="11">
        <v>40.986879999999999</v>
      </c>
      <c r="K76" s="11">
        <v>15.691221000000001</v>
      </c>
      <c r="L76" s="12"/>
    </row>
    <row r="77" spans="1:12" x14ac:dyDescent="0.2">
      <c r="A77" s="11">
        <v>11</v>
      </c>
      <c r="B77" s="11">
        <v>1</v>
      </c>
      <c r="C77" s="12"/>
      <c r="D77" s="11" t="s">
        <v>46</v>
      </c>
      <c r="E77" s="11">
        <v>0.34621099999999999</v>
      </c>
      <c r="F77" s="11">
        <v>34041168</v>
      </c>
      <c r="G77" s="11">
        <v>71272656</v>
      </c>
      <c r="H77" s="11" t="s">
        <v>46</v>
      </c>
      <c r="I77" s="11" t="s">
        <v>46</v>
      </c>
      <c r="J77" s="11">
        <v>23.545857999999999</v>
      </c>
      <c r="K77" s="11">
        <v>13.982162000000001</v>
      </c>
      <c r="L77" s="12"/>
    </row>
    <row r="78" spans="1:12" x14ac:dyDescent="0.2">
      <c r="A78" s="11">
        <v>11</v>
      </c>
      <c r="B78" s="11">
        <v>2</v>
      </c>
      <c r="C78" s="12"/>
      <c r="D78" s="11" t="s">
        <v>46</v>
      </c>
      <c r="E78" s="11">
        <v>0.78157500000000002</v>
      </c>
      <c r="F78" s="11">
        <v>110532744</v>
      </c>
      <c r="G78" s="11">
        <v>179854752</v>
      </c>
      <c r="H78" s="11" t="s">
        <v>46</v>
      </c>
      <c r="I78" s="11" t="s">
        <v>46</v>
      </c>
      <c r="J78" s="11">
        <v>76.454142000000004</v>
      </c>
      <c r="K78" s="11">
        <v>45.400520999999998</v>
      </c>
      <c r="L78" s="12"/>
    </row>
    <row r="79" spans="1:12" x14ac:dyDescent="0.2">
      <c r="A79" s="11">
        <v>12</v>
      </c>
      <c r="B79" s="11">
        <v>1</v>
      </c>
      <c r="C79" s="12"/>
      <c r="D79" s="11" t="s">
        <v>46</v>
      </c>
      <c r="E79" s="11">
        <v>0.34026699999999999</v>
      </c>
      <c r="F79" s="11">
        <v>35753088</v>
      </c>
      <c r="G79" s="11">
        <v>74606112</v>
      </c>
      <c r="H79" s="11" t="s">
        <v>46</v>
      </c>
      <c r="I79" s="11" t="s">
        <v>46</v>
      </c>
      <c r="J79" s="11">
        <v>24.706</v>
      </c>
      <c r="K79" s="11">
        <v>16.157578999999998</v>
      </c>
      <c r="L79" s="12"/>
    </row>
    <row r="80" spans="1:12" x14ac:dyDescent="0.2">
      <c r="A80" s="11">
        <v>12</v>
      </c>
      <c r="B80" s="11">
        <v>2</v>
      </c>
      <c r="C80" s="12"/>
      <c r="D80" s="11" t="s">
        <v>46</v>
      </c>
      <c r="E80" s="11">
        <v>0.77711699999999995</v>
      </c>
      <c r="F80" s="11">
        <v>108961104</v>
      </c>
      <c r="G80" s="11">
        <v>179559240</v>
      </c>
      <c r="H80" s="11" t="s">
        <v>46</v>
      </c>
      <c r="I80" s="11" t="s">
        <v>46</v>
      </c>
      <c r="J80" s="11">
        <v>75.293999999999997</v>
      </c>
      <c r="K80" s="11">
        <v>49.241835000000002</v>
      </c>
      <c r="L80" s="1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A9B81-20C7-CD4B-8F92-BD2295E21D38}">
  <dimension ref="A1:K361"/>
  <sheetViews>
    <sheetView workbookViewId="0">
      <selection activeCell="I5" sqref="I5"/>
    </sheetView>
  </sheetViews>
  <sheetFormatPr baseColWidth="10" defaultColWidth="11" defaultRowHeight="16" x14ac:dyDescent="0.2"/>
  <cols>
    <col min="1" max="1" width="15" bestFit="1" customWidth="1"/>
    <col min="2" max="3" width="10.83203125"/>
    <col min="4" max="4" width="12.1640625" bestFit="1" customWidth="1"/>
    <col min="6" max="6" width="8.83203125" customWidth="1"/>
    <col min="11" max="11" width="2.6640625" style="1" customWidth="1"/>
  </cols>
  <sheetData>
    <row r="1" spans="1:9" x14ac:dyDescent="0.2">
      <c r="A1" t="s">
        <v>1</v>
      </c>
      <c r="B1" t="s">
        <v>29</v>
      </c>
      <c r="C1" t="s">
        <v>2</v>
      </c>
      <c r="D1" s="7" t="s">
        <v>57</v>
      </c>
      <c r="E1" t="s">
        <v>88</v>
      </c>
      <c r="F1" s="7"/>
    </row>
    <row r="2" spans="1:9" x14ac:dyDescent="0.2">
      <c r="A2" t="s">
        <v>75</v>
      </c>
      <c r="B2" t="s">
        <v>45</v>
      </c>
      <c r="C2">
        <v>39.5</v>
      </c>
      <c r="D2">
        <f>C2*$G$4+$H$4</f>
        <v>143.05708689780676</v>
      </c>
      <c r="E2">
        <f>AVERAGE(D2:D4)</f>
        <v>145.47155249945749</v>
      </c>
    </row>
    <row r="3" spans="1:9" x14ac:dyDescent="0.2">
      <c r="A3" t="s">
        <v>75</v>
      </c>
      <c r="B3" t="s">
        <v>45</v>
      </c>
      <c r="C3">
        <v>40.200000000000003</v>
      </c>
      <c r="D3">
        <f>C3*$G$4+$H$4</f>
        <v>145.59227577954005</v>
      </c>
      <c r="G3" s="3" t="s">
        <v>8</v>
      </c>
      <c r="H3" s="3" t="s">
        <v>9</v>
      </c>
      <c r="I3" s="3" t="s">
        <v>10</v>
      </c>
    </row>
    <row r="4" spans="1:9" x14ac:dyDescent="0.2">
      <c r="A4" t="s">
        <v>75</v>
      </c>
      <c r="B4" t="s">
        <v>45</v>
      </c>
      <c r="C4">
        <v>40.799999999999997</v>
      </c>
      <c r="D4">
        <f>C4*$G$4+$H$4</f>
        <v>147.76529482102569</v>
      </c>
      <c r="G4" s="6">
        <f>'Flow Calibrarion'!K3</f>
        <v>3.6216984024761203</v>
      </c>
      <c r="H4" s="6">
        <f>'Flow Calibrarion'!L3</f>
        <v>0</v>
      </c>
      <c r="I4" s="6">
        <f>'Flow Calibrarion'!M3</f>
        <v>0.99905351401314169</v>
      </c>
    </row>
    <row r="5" spans="1:9" x14ac:dyDescent="0.2">
      <c r="A5" t="s">
        <v>78</v>
      </c>
      <c r="B5" t="s">
        <v>45</v>
      </c>
      <c r="C5">
        <v>15059</v>
      </c>
      <c r="D5">
        <f t="shared" ref="D5:D68" si="0">C5*$G$4+$H$4</f>
        <v>54539.156242887897</v>
      </c>
      <c r="E5">
        <f>D5-$E$2</f>
        <v>54393.684690388436</v>
      </c>
    </row>
    <row r="6" spans="1:9" x14ac:dyDescent="0.2">
      <c r="A6" t="s">
        <v>78</v>
      </c>
      <c r="B6" t="s">
        <v>45</v>
      </c>
      <c r="C6">
        <v>14251</v>
      </c>
      <c r="D6">
        <f t="shared" si="0"/>
        <v>51612.823933687192</v>
      </c>
      <c r="E6">
        <f>D6-$E$2</f>
        <v>51467.352381187731</v>
      </c>
    </row>
    <row r="7" spans="1:9" x14ac:dyDescent="0.2">
      <c r="A7" t="s">
        <v>78</v>
      </c>
      <c r="B7" t="s">
        <v>45</v>
      </c>
      <c r="C7">
        <v>14952</v>
      </c>
      <c r="D7">
        <f t="shared" si="0"/>
        <v>54151.634513822952</v>
      </c>
      <c r="E7">
        <f t="shared" ref="E7:E13" si="1">D7-$E$2</f>
        <v>54006.162961323491</v>
      </c>
    </row>
    <row r="8" spans="1:9" x14ac:dyDescent="0.2">
      <c r="A8" t="s">
        <v>81</v>
      </c>
      <c r="B8" t="s">
        <v>45</v>
      </c>
      <c r="C8">
        <v>11998</v>
      </c>
      <c r="D8">
        <f t="shared" si="0"/>
        <v>43453.137432908494</v>
      </c>
      <c r="E8">
        <f>D8-$E$2</f>
        <v>43307.665880409033</v>
      </c>
    </row>
    <row r="9" spans="1:9" x14ac:dyDescent="0.2">
      <c r="A9" t="s">
        <v>81</v>
      </c>
      <c r="B9" t="s">
        <v>45</v>
      </c>
      <c r="C9">
        <v>11449</v>
      </c>
      <c r="D9">
        <f t="shared" si="0"/>
        <v>41464.825009949098</v>
      </c>
      <c r="E9">
        <f t="shared" si="1"/>
        <v>41319.353457449637</v>
      </c>
    </row>
    <row r="10" spans="1:9" x14ac:dyDescent="0.2">
      <c r="A10" t="s">
        <v>81</v>
      </c>
      <c r="B10" t="s">
        <v>45</v>
      </c>
      <c r="C10">
        <v>11427</v>
      </c>
      <c r="D10">
        <f t="shared" si="0"/>
        <v>41385.147645094628</v>
      </c>
      <c r="E10">
        <f t="shared" si="1"/>
        <v>41239.676092595168</v>
      </c>
    </row>
    <row r="11" spans="1:9" x14ac:dyDescent="0.2">
      <c r="A11" s="10" t="s">
        <v>112</v>
      </c>
      <c r="B11" t="s">
        <v>45</v>
      </c>
      <c r="C11">
        <v>3753</v>
      </c>
      <c r="D11">
        <f t="shared" si="0"/>
        <v>13592.23410449288</v>
      </c>
      <c r="E11">
        <f t="shared" si="1"/>
        <v>13446.762551993423</v>
      </c>
    </row>
    <row r="12" spans="1:9" x14ac:dyDescent="0.2">
      <c r="A12" s="10" t="s">
        <v>112</v>
      </c>
      <c r="B12" t="s">
        <v>45</v>
      </c>
      <c r="C12">
        <v>3733</v>
      </c>
      <c r="D12">
        <f t="shared" si="0"/>
        <v>13519.800136443357</v>
      </c>
      <c r="E12">
        <f t="shared" si="1"/>
        <v>13374.3285839439</v>
      </c>
    </row>
    <row r="13" spans="1:9" x14ac:dyDescent="0.2">
      <c r="A13" s="10" t="s">
        <v>112</v>
      </c>
      <c r="B13" t="s">
        <v>45</v>
      </c>
      <c r="C13">
        <v>3671</v>
      </c>
      <c r="D13">
        <f t="shared" si="0"/>
        <v>13295.254835489837</v>
      </c>
      <c r="E13">
        <f t="shared" si="1"/>
        <v>13149.78328299038</v>
      </c>
    </row>
    <row r="14" spans="1:9" x14ac:dyDescent="0.2">
      <c r="A14" t="s">
        <v>75</v>
      </c>
      <c r="B14" t="s">
        <v>47</v>
      </c>
      <c r="C14">
        <v>38.799999999999997</v>
      </c>
      <c r="D14">
        <f t="shared" si="0"/>
        <v>140.52189801607346</v>
      </c>
      <c r="E14">
        <f>AVERAGE(D14:D16)</f>
        <v>142.45347049739408</v>
      </c>
    </row>
    <row r="15" spans="1:9" x14ac:dyDescent="0.2">
      <c r="A15" t="s">
        <v>75</v>
      </c>
      <c r="B15" t="s">
        <v>47</v>
      </c>
      <c r="C15">
        <v>39.6</v>
      </c>
      <c r="D15">
        <f t="shared" si="0"/>
        <v>143.41925673805437</v>
      </c>
    </row>
    <row r="16" spans="1:9" x14ac:dyDescent="0.2">
      <c r="A16" t="s">
        <v>75</v>
      </c>
      <c r="B16" t="s">
        <v>47</v>
      </c>
      <c r="C16">
        <v>39.6</v>
      </c>
      <c r="D16">
        <f t="shared" si="0"/>
        <v>143.41925673805437</v>
      </c>
    </row>
    <row r="17" spans="1:5" x14ac:dyDescent="0.2">
      <c r="A17" t="s">
        <v>78</v>
      </c>
      <c r="B17" t="s">
        <v>47</v>
      </c>
      <c r="C17">
        <v>16756</v>
      </c>
      <c r="D17">
        <f t="shared" si="0"/>
        <v>60685.178431889872</v>
      </c>
      <c r="E17">
        <f>D17-$E$14</f>
        <v>60542.72496139248</v>
      </c>
    </row>
    <row r="18" spans="1:5" x14ac:dyDescent="0.2">
      <c r="A18" t="s">
        <v>78</v>
      </c>
      <c r="B18" t="s">
        <v>47</v>
      </c>
      <c r="C18">
        <v>16117</v>
      </c>
      <c r="D18">
        <f t="shared" si="0"/>
        <v>58370.913152707632</v>
      </c>
      <c r="E18">
        <f t="shared" ref="E18:E25" si="2">D18-$E$14</f>
        <v>58228.459682210239</v>
      </c>
    </row>
    <row r="19" spans="1:5" x14ac:dyDescent="0.2">
      <c r="A19" t="s">
        <v>78</v>
      </c>
      <c r="B19" t="s">
        <v>47</v>
      </c>
      <c r="C19">
        <v>15997</v>
      </c>
      <c r="D19">
        <f t="shared" si="0"/>
        <v>57936.309344410496</v>
      </c>
      <c r="E19">
        <f t="shared" si="2"/>
        <v>57793.855873913104</v>
      </c>
    </row>
    <row r="20" spans="1:5" x14ac:dyDescent="0.2">
      <c r="A20" t="s">
        <v>81</v>
      </c>
      <c r="B20" t="s">
        <v>47</v>
      </c>
      <c r="C20">
        <v>18659</v>
      </c>
      <c r="D20">
        <f t="shared" si="0"/>
        <v>67577.27049180193</v>
      </c>
      <c r="E20">
        <f t="shared" si="2"/>
        <v>67434.817021304538</v>
      </c>
    </row>
    <row r="21" spans="1:5" x14ac:dyDescent="0.2">
      <c r="A21" t="s">
        <v>81</v>
      </c>
      <c r="B21" t="s">
        <v>47</v>
      </c>
      <c r="C21">
        <v>16859</v>
      </c>
      <c r="D21">
        <f t="shared" si="0"/>
        <v>61058.213367344913</v>
      </c>
      <c r="E21">
        <f t="shared" si="2"/>
        <v>60915.759896847521</v>
      </c>
    </row>
    <row r="22" spans="1:5" x14ac:dyDescent="0.2">
      <c r="A22" t="s">
        <v>81</v>
      </c>
      <c r="B22" t="s">
        <v>47</v>
      </c>
      <c r="C22">
        <v>16621</v>
      </c>
      <c r="D22">
        <f t="shared" si="0"/>
        <v>60196.249147555594</v>
      </c>
      <c r="E22">
        <f t="shared" si="2"/>
        <v>60053.795677058202</v>
      </c>
    </row>
    <row r="23" spans="1:5" x14ac:dyDescent="0.2">
      <c r="A23" s="10" t="s">
        <v>112</v>
      </c>
      <c r="B23" t="s">
        <v>47</v>
      </c>
      <c r="C23">
        <v>4373</v>
      </c>
      <c r="D23">
        <f t="shared" si="0"/>
        <v>15837.687114028075</v>
      </c>
      <c r="E23">
        <f t="shared" si="2"/>
        <v>15695.233643530681</v>
      </c>
    </row>
    <row r="24" spans="1:5" x14ac:dyDescent="0.2">
      <c r="A24" s="10" t="s">
        <v>112</v>
      </c>
      <c r="B24" t="s">
        <v>47</v>
      </c>
      <c r="C24">
        <v>4272</v>
      </c>
      <c r="D24">
        <f t="shared" si="0"/>
        <v>15471.895575377986</v>
      </c>
      <c r="E24">
        <f t="shared" si="2"/>
        <v>15329.442104880593</v>
      </c>
    </row>
    <row r="25" spans="1:5" x14ac:dyDescent="0.2">
      <c r="A25" s="10" t="s">
        <v>112</v>
      </c>
      <c r="B25" t="s">
        <v>47</v>
      </c>
      <c r="C25">
        <v>4102</v>
      </c>
      <c r="D25">
        <f t="shared" si="0"/>
        <v>14856.206846957046</v>
      </c>
      <c r="E25">
        <f t="shared" si="2"/>
        <v>14713.753376459652</v>
      </c>
    </row>
    <row r="26" spans="1:5" x14ac:dyDescent="0.2">
      <c r="A26" s="10" t="s">
        <v>113</v>
      </c>
      <c r="B26" t="s">
        <v>45</v>
      </c>
      <c r="C26">
        <v>3487</v>
      </c>
      <c r="D26">
        <f t="shared" si="0"/>
        <v>12628.862329434231</v>
      </c>
      <c r="E26">
        <f>D26-$E$2</f>
        <v>12483.390776934773</v>
      </c>
    </row>
    <row r="27" spans="1:5" x14ac:dyDescent="0.2">
      <c r="A27" s="10" t="s">
        <v>113</v>
      </c>
      <c r="B27" t="s">
        <v>45</v>
      </c>
      <c r="C27">
        <v>3932</v>
      </c>
      <c r="D27">
        <f t="shared" si="0"/>
        <v>14240.518118536105</v>
      </c>
      <c r="E27">
        <f>D27-$E$2</f>
        <v>14095.046566036648</v>
      </c>
    </row>
    <row r="28" spans="1:5" x14ac:dyDescent="0.2">
      <c r="A28" s="10" t="s">
        <v>113</v>
      </c>
      <c r="B28" t="s">
        <v>45</v>
      </c>
      <c r="C28">
        <v>3622</v>
      </c>
      <c r="D28">
        <f t="shared" si="0"/>
        <v>13117.791613768508</v>
      </c>
      <c r="E28">
        <f t="shared" ref="E28:E34" si="3">D28-$E$2</f>
        <v>12972.320061269051</v>
      </c>
    </row>
    <row r="29" spans="1:5" x14ac:dyDescent="0.2">
      <c r="A29" s="10" t="s">
        <v>114</v>
      </c>
      <c r="B29" t="s">
        <v>45</v>
      </c>
      <c r="C29">
        <v>23632</v>
      </c>
      <c r="D29">
        <f t="shared" si="0"/>
        <v>85587.976647315678</v>
      </c>
      <c r="E29">
        <f>D29-$E$2</f>
        <v>85442.505094816224</v>
      </c>
    </row>
    <row r="30" spans="1:5" x14ac:dyDescent="0.2">
      <c r="A30" s="10" t="s">
        <v>114</v>
      </c>
      <c r="B30" t="s">
        <v>45</v>
      </c>
      <c r="C30">
        <v>22306</v>
      </c>
      <c r="D30">
        <f t="shared" si="0"/>
        <v>80785.60456563234</v>
      </c>
      <c r="E30">
        <f t="shared" si="3"/>
        <v>80640.133013132887</v>
      </c>
    </row>
    <row r="31" spans="1:5" x14ac:dyDescent="0.2">
      <c r="A31" s="10" t="s">
        <v>114</v>
      </c>
      <c r="B31" t="s">
        <v>45</v>
      </c>
      <c r="C31">
        <v>22966</v>
      </c>
      <c r="D31">
        <f t="shared" si="0"/>
        <v>83175.925511266585</v>
      </c>
      <c r="E31">
        <f t="shared" si="3"/>
        <v>83030.453958767132</v>
      </c>
    </row>
    <row r="32" spans="1:5" x14ac:dyDescent="0.2">
      <c r="A32" s="10" t="s">
        <v>115</v>
      </c>
      <c r="B32" t="s">
        <v>45</v>
      </c>
      <c r="C32">
        <v>25262</v>
      </c>
      <c r="D32">
        <f t="shared" si="0"/>
        <v>91491.345043351757</v>
      </c>
      <c r="E32">
        <f t="shared" si="3"/>
        <v>91345.873490852304</v>
      </c>
    </row>
    <row r="33" spans="1:5" x14ac:dyDescent="0.2">
      <c r="A33" s="10" t="s">
        <v>115</v>
      </c>
      <c r="B33" t="s">
        <v>45</v>
      </c>
      <c r="C33">
        <v>26762</v>
      </c>
      <c r="D33">
        <f t="shared" si="0"/>
        <v>96923.892647065935</v>
      </c>
      <c r="E33">
        <f t="shared" si="3"/>
        <v>96778.421094566482</v>
      </c>
    </row>
    <row r="34" spans="1:5" x14ac:dyDescent="0.2">
      <c r="A34" s="10" t="s">
        <v>115</v>
      </c>
      <c r="B34" t="s">
        <v>45</v>
      </c>
      <c r="C34">
        <v>22076</v>
      </c>
      <c r="D34">
        <f t="shared" si="0"/>
        <v>79952.613933062836</v>
      </c>
      <c r="E34">
        <f t="shared" si="3"/>
        <v>79807.142380563382</v>
      </c>
    </row>
    <row r="35" spans="1:5" x14ac:dyDescent="0.2">
      <c r="A35" s="10" t="s">
        <v>116</v>
      </c>
      <c r="B35" t="s">
        <v>45</v>
      </c>
      <c r="C35">
        <v>8121</v>
      </c>
      <c r="D35">
        <f t="shared" si="0"/>
        <v>29411.812726508571</v>
      </c>
      <c r="E35">
        <f>D35-$E$2</f>
        <v>29266.341174009114</v>
      </c>
    </row>
    <row r="36" spans="1:5" x14ac:dyDescent="0.2">
      <c r="A36" s="10" t="s">
        <v>116</v>
      </c>
      <c r="B36" t="s">
        <v>45</v>
      </c>
      <c r="C36">
        <v>7483</v>
      </c>
      <c r="D36">
        <f t="shared" si="0"/>
        <v>27101.169145728807</v>
      </c>
      <c r="E36">
        <f>D36-$E$2</f>
        <v>26955.69759322935</v>
      </c>
    </row>
    <row r="37" spans="1:5" x14ac:dyDescent="0.2">
      <c r="A37" s="10" t="s">
        <v>116</v>
      </c>
      <c r="B37" t="s">
        <v>45</v>
      </c>
      <c r="C37">
        <v>8166</v>
      </c>
      <c r="D37">
        <f t="shared" si="0"/>
        <v>29574.789154619997</v>
      </c>
      <c r="E37">
        <f t="shared" ref="E37" si="4">D37-$E$2</f>
        <v>29429.31760212054</v>
      </c>
    </row>
    <row r="38" spans="1:5" x14ac:dyDescent="0.2">
      <c r="A38" s="10" t="s">
        <v>113</v>
      </c>
      <c r="B38" t="s">
        <v>47</v>
      </c>
      <c r="C38">
        <v>5739</v>
      </c>
      <c r="D38">
        <f t="shared" si="0"/>
        <v>20784.927131810455</v>
      </c>
      <c r="E38">
        <f>D38-$E$14</f>
        <v>20642.473661313059</v>
      </c>
    </row>
    <row r="39" spans="1:5" x14ac:dyDescent="0.2">
      <c r="A39" s="10" t="s">
        <v>113</v>
      </c>
      <c r="B39" t="s">
        <v>47</v>
      </c>
      <c r="C39">
        <v>6252</v>
      </c>
      <c r="D39">
        <f t="shared" si="0"/>
        <v>22642.858412280704</v>
      </c>
      <c r="E39">
        <f t="shared" ref="E39:E49" si="5">D39-$E$14</f>
        <v>22500.404941783308</v>
      </c>
    </row>
    <row r="40" spans="1:5" x14ac:dyDescent="0.2">
      <c r="A40" s="10" t="s">
        <v>113</v>
      </c>
      <c r="B40" t="s">
        <v>47</v>
      </c>
      <c r="C40">
        <v>6329</v>
      </c>
      <c r="D40">
        <f t="shared" si="0"/>
        <v>22921.729189271366</v>
      </c>
      <c r="E40">
        <f t="shared" si="5"/>
        <v>22779.27571877397</v>
      </c>
    </row>
    <row r="41" spans="1:5" x14ac:dyDescent="0.2">
      <c r="A41" s="10" t="s">
        <v>114</v>
      </c>
      <c r="B41" t="s">
        <v>47</v>
      </c>
      <c r="C41">
        <v>29984</v>
      </c>
      <c r="D41">
        <f t="shared" si="0"/>
        <v>108593.00489984399</v>
      </c>
      <c r="E41">
        <f t="shared" si="5"/>
        <v>108450.5514293466</v>
      </c>
    </row>
    <row r="42" spans="1:5" x14ac:dyDescent="0.2">
      <c r="A42" s="10" t="s">
        <v>114</v>
      </c>
      <c r="B42" t="s">
        <v>47</v>
      </c>
      <c r="C42">
        <v>29176</v>
      </c>
      <c r="D42">
        <f t="shared" si="0"/>
        <v>105666.67259064328</v>
      </c>
      <c r="E42">
        <f t="shared" si="5"/>
        <v>105524.21912014589</v>
      </c>
    </row>
    <row r="43" spans="1:5" x14ac:dyDescent="0.2">
      <c r="A43" s="10" t="s">
        <v>114</v>
      </c>
      <c r="B43" t="s">
        <v>47</v>
      </c>
      <c r="C43">
        <v>29411</v>
      </c>
      <c r="D43">
        <f t="shared" si="0"/>
        <v>106517.77171522517</v>
      </c>
      <c r="E43">
        <f t="shared" si="5"/>
        <v>106375.31824472778</v>
      </c>
    </row>
    <row r="44" spans="1:5" x14ac:dyDescent="0.2">
      <c r="A44" s="10" t="s">
        <v>115</v>
      </c>
      <c r="B44" t="s">
        <v>47</v>
      </c>
      <c r="C44">
        <v>32784</v>
      </c>
      <c r="D44">
        <f t="shared" si="0"/>
        <v>118733.76042677712</v>
      </c>
      <c r="E44">
        <f t="shared" si="5"/>
        <v>118591.30695627973</v>
      </c>
    </row>
    <row r="45" spans="1:5" x14ac:dyDescent="0.2">
      <c r="A45" s="10" t="s">
        <v>115</v>
      </c>
      <c r="B45" t="s">
        <v>47</v>
      </c>
      <c r="C45">
        <v>33829</v>
      </c>
      <c r="D45">
        <f t="shared" si="0"/>
        <v>122518.43525736468</v>
      </c>
      <c r="E45">
        <f t="shared" si="5"/>
        <v>122375.98178686728</v>
      </c>
    </row>
    <row r="46" spans="1:5" x14ac:dyDescent="0.2">
      <c r="A46" s="10" t="s">
        <v>115</v>
      </c>
      <c r="B46" t="s">
        <v>47</v>
      </c>
      <c r="C46">
        <v>33954</v>
      </c>
      <c r="D46">
        <f t="shared" si="0"/>
        <v>122971.14755767419</v>
      </c>
      <c r="E46">
        <f t="shared" si="5"/>
        <v>122828.6940871768</v>
      </c>
    </row>
    <row r="47" spans="1:5" x14ac:dyDescent="0.2">
      <c r="A47" s="10" t="s">
        <v>116</v>
      </c>
      <c r="B47" t="s">
        <v>47</v>
      </c>
      <c r="C47">
        <v>10575</v>
      </c>
      <c r="D47">
        <f t="shared" si="0"/>
        <v>38299.46060618497</v>
      </c>
      <c r="E47">
        <f>D47-$E$14</f>
        <v>38157.007135687578</v>
      </c>
    </row>
    <row r="48" spans="1:5" x14ac:dyDescent="0.2">
      <c r="A48" s="10" t="s">
        <v>116</v>
      </c>
      <c r="B48" t="s">
        <v>47</v>
      </c>
      <c r="C48">
        <v>10024</v>
      </c>
      <c r="D48">
        <f t="shared" si="0"/>
        <v>36303.90478642063</v>
      </c>
      <c r="E48">
        <f t="shared" si="5"/>
        <v>36161.451315923237</v>
      </c>
    </row>
    <row r="49" spans="1:5" x14ac:dyDescent="0.2">
      <c r="A49" s="10" t="s">
        <v>116</v>
      </c>
      <c r="B49" t="s">
        <v>47</v>
      </c>
      <c r="C49">
        <v>11135</v>
      </c>
      <c r="D49">
        <f t="shared" si="0"/>
        <v>40327.611711571597</v>
      </c>
      <c r="E49">
        <f t="shared" si="5"/>
        <v>40185.158241074205</v>
      </c>
    </row>
    <row r="50" spans="1:5" x14ac:dyDescent="0.2">
      <c r="A50" s="10" t="s">
        <v>117</v>
      </c>
      <c r="B50" t="s">
        <v>45</v>
      </c>
      <c r="C50">
        <v>5058</v>
      </c>
      <c r="D50">
        <f t="shared" si="0"/>
        <v>18318.550519724216</v>
      </c>
      <c r="E50">
        <f>D50-$E$2</f>
        <v>18173.078967224759</v>
      </c>
    </row>
    <row r="51" spans="1:5" x14ac:dyDescent="0.2">
      <c r="A51" s="10" t="s">
        <v>117</v>
      </c>
      <c r="B51" t="s">
        <v>45</v>
      </c>
      <c r="C51">
        <v>4944</v>
      </c>
      <c r="D51">
        <f t="shared" si="0"/>
        <v>17905.67690184194</v>
      </c>
      <c r="E51">
        <f>D51-$E$2</f>
        <v>17760.205349342483</v>
      </c>
    </row>
    <row r="52" spans="1:5" x14ac:dyDescent="0.2">
      <c r="A52" s="10" t="s">
        <v>117</v>
      </c>
      <c r="B52" t="s">
        <v>45</v>
      </c>
      <c r="C52">
        <v>4852</v>
      </c>
      <c r="D52">
        <f t="shared" si="0"/>
        <v>17572.480648814137</v>
      </c>
      <c r="E52">
        <f t="shared" ref="E52:E58" si="6">D52-$E$2</f>
        <v>17427.009096314679</v>
      </c>
    </row>
    <row r="53" spans="1:5" x14ac:dyDescent="0.2">
      <c r="A53" s="10" t="s">
        <v>118</v>
      </c>
      <c r="B53" t="s">
        <v>45</v>
      </c>
      <c r="C53">
        <v>16853</v>
      </c>
      <c r="D53">
        <f t="shared" si="0"/>
        <v>61036.483176930058</v>
      </c>
      <c r="E53">
        <f>D53-$E$2</f>
        <v>60891.011624430597</v>
      </c>
    </row>
    <row r="54" spans="1:5" x14ac:dyDescent="0.2">
      <c r="A54" s="10" t="s">
        <v>118</v>
      </c>
      <c r="B54" t="s">
        <v>45</v>
      </c>
      <c r="C54">
        <v>17387</v>
      </c>
      <c r="D54">
        <f t="shared" si="0"/>
        <v>62970.470123852305</v>
      </c>
      <c r="E54">
        <f t="shared" si="6"/>
        <v>62824.998571352844</v>
      </c>
    </row>
    <row r="55" spans="1:5" x14ac:dyDescent="0.2">
      <c r="A55" s="10" t="s">
        <v>118</v>
      </c>
      <c r="B55" t="s">
        <v>45</v>
      </c>
      <c r="C55">
        <v>17000</v>
      </c>
      <c r="D55">
        <f t="shared" si="0"/>
        <v>61568.872842094046</v>
      </c>
      <c r="E55">
        <f t="shared" si="6"/>
        <v>61423.401289594585</v>
      </c>
    </row>
    <row r="56" spans="1:5" x14ac:dyDescent="0.2">
      <c r="A56" s="10" t="s">
        <v>119</v>
      </c>
      <c r="B56" t="s">
        <v>45</v>
      </c>
      <c r="C56">
        <v>17348</v>
      </c>
      <c r="D56">
        <f t="shared" si="0"/>
        <v>62829.223886155734</v>
      </c>
      <c r="E56">
        <f t="shared" si="6"/>
        <v>62683.752333656274</v>
      </c>
    </row>
    <row r="57" spans="1:5" x14ac:dyDescent="0.2">
      <c r="A57" t="s">
        <v>119</v>
      </c>
      <c r="B57" t="s">
        <v>45</v>
      </c>
      <c r="C57">
        <v>17495</v>
      </c>
      <c r="D57">
        <f t="shared" si="0"/>
        <v>63361.613551319722</v>
      </c>
      <c r="E57">
        <f t="shared" si="6"/>
        <v>63216.141998820262</v>
      </c>
    </row>
    <row r="58" spans="1:5" x14ac:dyDescent="0.2">
      <c r="A58" t="s">
        <v>119</v>
      </c>
      <c r="B58" t="s">
        <v>45</v>
      </c>
      <c r="C58">
        <v>16834</v>
      </c>
      <c r="D58">
        <f t="shared" si="0"/>
        <v>60967.670907283013</v>
      </c>
      <c r="E58">
        <f t="shared" si="6"/>
        <v>60822.199354783552</v>
      </c>
    </row>
    <row r="59" spans="1:5" x14ac:dyDescent="0.2">
      <c r="A59" s="10" t="s">
        <v>120</v>
      </c>
      <c r="B59" t="s">
        <v>45</v>
      </c>
      <c r="C59">
        <v>36294</v>
      </c>
      <c r="D59">
        <f t="shared" si="0"/>
        <v>131445.92181946832</v>
      </c>
      <c r="E59">
        <f>D59-$E$2</f>
        <v>131300.45026696887</v>
      </c>
    </row>
    <row r="60" spans="1:5" x14ac:dyDescent="0.2">
      <c r="A60" s="10" t="s">
        <v>120</v>
      </c>
      <c r="B60" t="s">
        <v>45</v>
      </c>
      <c r="C60">
        <v>35493</v>
      </c>
      <c r="D60">
        <f t="shared" si="0"/>
        <v>128544.94139908494</v>
      </c>
      <c r="E60">
        <f>D60-$E$2</f>
        <v>128399.46984658549</v>
      </c>
    </row>
    <row r="61" spans="1:5" x14ac:dyDescent="0.2">
      <c r="A61" s="10" t="s">
        <v>120</v>
      </c>
      <c r="B61" t="s">
        <v>45</v>
      </c>
      <c r="C61">
        <v>35395</v>
      </c>
      <c r="D61">
        <f t="shared" si="0"/>
        <v>128190.01495564228</v>
      </c>
      <c r="E61">
        <f t="shared" ref="E61" si="7">D61-$E$2</f>
        <v>128044.54340314283</v>
      </c>
    </row>
    <row r="62" spans="1:5" x14ac:dyDescent="0.2">
      <c r="A62" s="10" t="s">
        <v>117</v>
      </c>
      <c r="B62" t="s">
        <v>47</v>
      </c>
      <c r="C62">
        <v>9708</v>
      </c>
      <c r="D62">
        <f t="shared" si="0"/>
        <v>35159.448091238177</v>
      </c>
      <c r="E62">
        <f>D62-$E$14</f>
        <v>35016.994620740785</v>
      </c>
    </row>
    <row r="63" spans="1:5" x14ac:dyDescent="0.2">
      <c r="A63" s="10" t="s">
        <v>117</v>
      </c>
      <c r="B63" t="s">
        <v>47</v>
      </c>
      <c r="C63">
        <v>9523</v>
      </c>
      <c r="D63">
        <f t="shared" si="0"/>
        <v>34489.433886780091</v>
      </c>
      <c r="E63">
        <f t="shared" ref="E63:E73" si="8">D63-$E$14</f>
        <v>34346.980416282699</v>
      </c>
    </row>
    <row r="64" spans="1:5" x14ac:dyDescent="0.2">
      <c r="A64" s="10" t="s">
        <v>117</v>
      </c>
      <c r="B64" t="s">
        <v>47</v>
      </c>
      <c r="C64">
        <v>9223</v>
      </c>
      <c r="D64">
        <f t="shared" si="0"/>
        <v>33402.924366037259</v>
      </c>
      <c r="E64">
        <f t="shared" si="8"/>
        <v>33260.470895539867</v>
      </c>
    </row>
    <row r="65" spans="1:5" x14ac:dyDescent="0.2">
      <c r="A65" s="10" t="s">
        <v>118</v>
      </c>
      <c r="B65" t="s">
        <v>47</v>
      </c>
      <c r="C65">
        <v>26380</v>
      </c>
      <c r="D65">
        <f t="shared" si="0"/>
        <v>95540.403857320052</v>
      </c>
      <c r="E65">
        <f t="shared" si="8"/>
        <v>95397.95038682266</v>
      </c>
    </row>
    <row r="66" spans="1:5" x14ac:dyDescent="0.2">
      <c r="A66" s="10" t="s">
        <v>118</v>
      </c>
      <c r="B66" t="s">
        <v>47</v>
      </c>
      <c r="C66">
        <v>28858</v>
      </c>
      <c r="D66">
        <f t="shared" si="0"/>
        <v>104514.97249865587</v>
      </c>
      <c r="E66">
        <f t="shared" si="8"/>
        <v>104372.51902815848</v>
      </c>
    </row>
    <row r="67" spans="1:5" x14ac:dyDescent="0.2">
      <c r="A67" s="10" t="s">
        <v>118</v>
      </c>
      <c r="B67" t="s">
        <v>47</v>
      </c>
      <c r="C67">
        <v>27186</v>
      </c>
      <c r="D67">
        <f t="shared" si="0"/>
        <v>98459.492769715813</v>
      </c>
      <c r="E67">
        <f t="shared" si="8"/>
        <v>98317.039299218421</v>
      </c>
    </row>
    <row r="68" spans="1:5" x14ac:dyDescent="0.2">
      <c r="A68" s="10" t="s">
        <v>119</v>
      </c>
      <c r="B68" t="s">
        <v>47</v>
      </c>
      <c r="C68">
        <v>23086</v>
      </c>
      <c r="D68">
        <f t="shared" si="0"/>
        <v>83610.529319563706</v>
      </c>
      <c r="E68">
        <f t="shared" si="8"/>
        <v>83468.075849066314</v>
      </c>
    </row>
    <row r="69" spans="1:5" x14ac:dyDescent="0.2">
      <c r="A69" t="s">
        <v>119</v>
      </c>
      <c r="B69" t="s">
        <v>47</v>
      </c>
      <c r="C69">
        <v>27897</v>
      </c>
      <c r="D69">
        <f t="shared" ref="D69:D132" si="9">C69*$G$4+$H$4</f>
        <v>101034.52033387632</v>
      </c>
      <c r="E69">
        <f t="shared" si="8"/>
        <v>100892.06686337893</v>
      </c>
    </row>
    <row r="70" spans="1:5" x14ac:dyDescent="0.2">
      <c r="A70" t="s">
        <v>119</v>
      </c>
      <c r="B70" t="s">
        <v>47</v>
      </c>
      <c r="C70">
        <v>22426</v>
      </c>
      <c r="D70">
        <f t="shared" si="9"/>
        <v>81220.208373929476</v>
      </c>
      <c r="E70">
        <f t="shared" si="8"/>
        <v>81077.754903432084</v>
      </c>
    </row>
    <row r="71" spans="1:5" x14ac:dyDescent="0.2">
      <c r="A71" s="10" t="s">
        <v>120</v>
      </c>
      <c r="B71" t="s">
        <v>47</v>
      </c>
      <c r="C71">
        <v>59243</v>
      </c>
      <c r="D71">
        <f t="shared" si="9"/>
        <v>214560.2784578928</v>
      </c>
      <c r="E71">
        <f>D71-$E$14</f>
        <v>214417.8249873954</v>
      </c>
    </row>
    <row r="72" spans="1:5" x14ac:dyDescent="0.2">
      <c r="A72" s="10" t="s">
        <v>120</v>
      </c>
      <c r="B72" t="s">
        <v>47</v>
      </c>
      <c r="C72">
        <v>55239</v>
      </c>
      <c r="D72">
        <f t="shared" si="9"/>
        <v>200058.9980543784</v>
      </c>
      <c r="E72">
        <f t="shared" si="8"/>
        <v>199916.54458388101</v>
      </c>
    </row>
    <row r="73" spans="1:5" x14ac:dyDescent="0.2">
      <c r="A73" s="10" t="s">
        <v>120</v>
      </c>
      <c r="B73" t="s">
        <v>47</v>
      </c>
      <c r="C73">
        <v>54242</v>
      </c>
      <c r="D73">
        <f t="shared" si="9"/>
        <v>196448.16474710972</v>
      </c>
      <c r="E73">
        <f t="shared" si="8"/>
        <v>196305.71127661233</v>
      </c>
    </row>
    <row r="74" spans="1:5" x14ac:dyDescent="0.2">
      <c r="A74" s="10" t="s">
        <v>121</v>
      </c>
      <c r="B74" t="s">
        <v>45</v>
      </c>
      <c r="C74">
        <v>4843</v>
      </c>
      <c r="D74">
        <f t="shared" si="9"/>
        <v>17539.88536319185</v>
      </c>
      <c r="E74">
        <f>D74-$E$2</f>
        <v>17394.413810692393</v>
      </c>
    </row>
    <row r="75" spans="1:5" x14ac:dyDescent="0.2">
      <c r="A75" s="10" t="s">
        <v>121</v>
      </c>
      <c r="B75" t="s">
        <v>45</v>
      </c>
      <c r="C75">
        <v>4636</v>
      </c>
      <c r="D75">
        <f t="shared" si="9"/>
        <v>16790.193793879294</v>
      </c>
      <c r="E75">
        <f>D75-$E$2</f>
        <v>16644.722241379837</v>
      </c>
    </row>
    <row r="76" spans="1:5" x14ac:dyDescent="0.2">
      <c r="A76" s="10" t="s">
        <v>121</v>
      </c>
      <c r="B76" t="s">
        <v>45</v>
      </c>
      <c r="C76">
        <v>3905</v>
      </c>
      <c r="D76">
        <f t="shared" si="9"/>
        <v>14142.732261669249</v>
      </c>
      <c r="E76">
        <f t="shared" ref="E76:E82" si="10">D76-$E$2</f>
        <v>13997.260709169792</v>
      </c>
    </row>
    <row r="77" spans="1:5" x14ac:dyDescent="0.2">
      <c r="A77" s="10" t="s">
        <v>122</v>
      </c>
      <c r="B77" t="s">
        <v>45</v>
      </c>
      <c r="C77">
        <v>11352</v>
      </c>
      <c r="D77">
        <f t="shared" si="9"/>
        <v>41113.520264908919</v>
      </c>
      <c r="E77">
        <f>D77-$E$2</f>
        <v>40968.048712409458</v>
      </c>
    </row>
    <row r="78" spans="1:5" x14ac:dyDescent="0.2">
      <c r="A78" s="10" t="s">
        <v>122</v>
      </c>
      <c r="B78" t="s">
        <v>45</v>
      </c>
      <c r="C78">
        <v>11198</v>
      </c>
      <c r="D78">
        <f t="shared" si="9"/>
        <v>40555.778710927596</v>
      </c>
      <c r="E78">
        <f t="shared" si="10"/>
        <v>40410.307158428135</v>
      </c>
    </row>
    <row r="79" spans="1:5" x14ac:dyDescent="0.2">
      <c r="A79" s="10" t="s">
        <v>122</v>
      </c>
      <c r="B79" t="s">
        <v>45</v>
      </c>
      <c r="C79">
        <v>11106</v>
      </c>
      <c r="D79">
        <f t="shared" si="9"/>
        <v>40222.582457899793</v>
      </c>
      <c r="E79">
        <f t="shared" si="10"/>
        <v>40077.110905400332</v>
      </c>
    </row>
    <row r="80" spans="1:5" x14ac:dyDescent="0.2">
      <c r="A80" s="10" t="s">
        <v>123</v>
      </c>
      <c r="B80" t="s">
        <v>45</v>
      </c>
      <c r="C80">
        <v>3874</v>
      </c>
      <c r="D80">
        <f t="shared" si="9"/>
        <v>14030.459611192489</v>
      </c>
      <c r="E80">
        <f t="shared" si="10"/>
        <v>13884.988058693032</v>
      </c>
    </row>
    <row r="81" spans="1:5" x14ac:dyDescent="0.2">
      <c r="A81" s="10" t="s">
        <v>123</v>
      </c>
      <c r="B81" t="s">
        <v>45</v>
      </c>
      <c r="C81">
        <v>3901</v>
      </c>
      <c r="D81">
        <f t="shared" si="9"/>
        <v>14128.245468059346</v>
      </c>
      <c r="E81">
        <f t="shared" si="10"/>
        <v>13982.773915559888</v>
      </c>
    </row>
    <row r="82" spans="1:5" x14ac:dyDescent="0.2">
      <c r="A82" s="10" t="s">
        <v>123</v>
      </c>
      <c r="B82" t="s">
        <v>45</v>
      </c>
      <c r="C82">
        <v>3658</v>
      </c>
      <c r="D82">
        <f t="shared" si="9"/>
        <v>13248.172756257649</v>
      </c>
      <c r="E82">
        <f t="shared" si="10"/>
        <v>13102.701203758192</v>
      </c>
    </row>
    <row r="83" spans="1:5" x14ac:dyDescent="0.2">
      <c r="A83" s="10" t="s">
        <v>124</v>
      </c>
      <c r="B83" t="s">
        <v>45</v>
      </c>
      <c r="C83">
        <v>32460</v>
      </c>
      <c r="D83">
        <f t="shared" si="9"/>
        <v>117560.33014437486</v>
      </c>
      <c r="E83">
        <f>D83-$E$2</f>
        <v>117414.85859187541</v>
      </c>
    </row>
    <row r="84" spans="1:5" x14ac:dyDescent="0.2">
      <c r="A84" s="10" t="s">
        <v>124</v>
      </c>
      <c r="B84" t="s">
        <v>45</v>
      </c>
      <c r="C84">
        <v>34716</v>
      </c>
      <c r="D84">
        <f t="shared" si="9"/>
        <v>125730.88174036099</v>
      </c>
      <c r="E84">
        <f>D84-$E$2</f>
        <v>125585.41018786153</v>
      </c>
    </row>
    <row r="85" spans="1:5" x14ac:dyDescent="0.2">
      <c r="A85" s="10" t="s">
        <v>124</v>
      </c>
      <c r="B85" t="s">
        <v>45</v>
      </c>
      <c r="C85">
        <v>34026</v>
      </c>
      <c r="D85">
        <f t="shared" si="9"/>
        <v>123231.90984265247</v>
      </c>
      <c r="E85">
        <f t="shared" ref="E85" si="11">D85-$E$2</f>
        <v>123086.43829015302</v>
      </c>
    </row>
    <row r="86" spans="1:5" x14ac:dyDescent="0.2">
      <c r="A86" s="10" t="s">
        <v>121</v>
      </c>
      <c r="B86" t="s">
        <v>47</v>
      </c>
      <c r="C86">
        <v>6536</v>
      </c>
      <c r="D86">
        <f t="shared" si="9"/>
        <v>23671.420758583921</v>
      </c>
      <c r="E86">
        <f>D86-$E$14</f>
        <v>23528.967288086526</v>
      </c>
    </row>
    <row r="87" spans="1:5" x14ac:dyDescent="0.2">
      <c r="A87" s="10" t="s">
        <v>121</v>
      </c>
      <c r="B87" t="s">
        <v>47</v>
      </c>
      <c r="C87">
        <v>6079</v>
      </c>
      <c r="D87">
        <f t="shared" si="9"/>
        <v>22016.304588652336</v>
      </c>
      <c r="E87">
        <f t="shared" ref="E87:E97" si="12">D87-$E$14</f>
        <v>21873.85111815494</v>
      </c>
    </row>
    <row r="88" spans="1:5" x14ac:dyDescent="0.2">
      <c r="A88" s="10" t="s">
        <v>121</v>
      </c>
      <c r="B88" t="s">
        <v>47</v>
      </c>
      <c r="C88">
        <v>6017</v>
      </c>
      <c r="D88">
        <f t="shared" si="9"/>
        <v>21791.759287698816</v>
      </c>
      <c r="E88">
        <f t="shared" si="12"/>
        <v>21649.305817201421</v>
      </c>
    </row>
    <row r="89" spans="1:5" x14ac:dyDescent="0.2">
      <c r="A89" s="10" t="s">
        <v>122</v>
      </c>
      <c r="B89" t="s">
        <v>47</v>
      </c>
      <c r="C89">
        <v>16715</v>
      </c>
      <c r="D89">
        <f t="shared" si="9"/>
        <v>60536.688797388349</v>
      </c>
      <c r="E89">
        <f t="shared" si="12"/>
        <v>60394.235326890957</v>
      </c>
    </row>
    <row r="90" spans="1:5" x14ac:dyDescent="0.2">
      <c r="A90" s="10" t="s">
        <v>122</v>
      </c>
      <c r="B90" t="s">
        <v>47</v>
      </c>
      <c r="C90">
        <v>15696</v>
      </c>
      <c r="D90">
        <f t="shared" si="9"/>
        <v>56846.178125265185</v>
      </c>
      <c r="E90">
        <f t="shared" si="12"/>
        <v>56703.724654767793</v>
      </c>
    </row>
    <row r="91" spans="1:5" x14ac:dyDescent="0.2">
      <c r="A91" s="10" t="s">
        <v>122</v>
      </c>
      <c r="B91" t="s">
        <v>47</v>
      </c>
      <c r="C91">
        <v>15353</v>
      </c>
      <c r="D91">
        <f t="shared" si="9"/>
        <v>55603.935573215873</v>
      </c>
      <c r="E91">
        <f t="shared" si="12"/>
        <v>55461.482102718481</v>
      </c>
    </row>
    <row r="92" spans="1:5" x14ac:dyDescent="0.2">
      <c r="A92" s="10" t="s">
        <v>123</v>
      </c>
      <c r="B92" t="s">
        <v>47</v>
      </c>
      <c r="C92">
        <v>6239</v>
      </c>
      <c r="D92">
        <f t="shared" si="9"/>
        <v>22595.776333048514</v>
      </c>
      <c r="E92">
        <f t="shared" si="12"/>
        <v>22453.322862551118</v>
      </c>
    </row>
    <row r="93" spans="1:5" x14ac:dyDescent="0.2">
      <c r="A93" s="10" t="s">
        <v>123</v>
      </c>
      <c r="B93" t="s">
        <v>47</v>
      </c>
      <c r="C93">
        <v>6718</v>
      </c>
      <c r="D93">
        <f t="shared" si="9"/>
        <v>24330.569867834576</v>
      </c>
      <c r="E93">
        <f t="shared" si="12"/>
        <v>24188.11639733718</v>
      </c>
    </row>
    <row r="94" spans="1:5" x14ac:dyDescent="0.2">
      <c r="A94" s="10" t="s">
        <v>123</v>
      </c>
      <c r="B94" t="s">
        <v>47</v>
      </c>
      <c r="C94">
        <v>6122</v>
      </c>
      <c r="D94">
        <f t="shared" si="9"/>
        <v>22172.03761995881</v>
      </c>
      <c r="E94">
        <f t="shared" si="12"/>
        <v>22029.584149461414</v>
      </c>
    </row>
    <row r="95" spans="1:5" x14ac:dyDescent="0.2">
      <c r="A95" s="10" t="s">
        <v>124</v>
      </c>
      <c r="B95" t="s">
        <v>47</v>
      </c>
      <c r="C95">
        <v>48741</v>
      </c>
      <c r="D95">
        <f t="shared" si="9"/>
        <v>176525.20183508858</v>
      </c>
      <c r="E95">
        <f>D95-$E$14</f>
        <v>176382.74836459119</v>
      </c>
    </row>
    <row r="96" spans="1:5" x14ac:dyDescent="0.2">
      <c r="A96" s="10" t="s">
        <v>124</v>
      </c>
      <c r="B96" t="s">
        <v>47</v>
      </c>
      <c r="C96">
        <v>52664</v>
      </c>
      <c r="D96">
        <f t="shared" si="9"/>
        <v>190733.12466800239</v>
      </c>
      <c r="E96">
        <f t="shared" si="12"/>
        <v>190590.671197505</v>
      </c>
    </row>
    <row r="97" spans="1:5" x14ac:dyDescent="0.2">
      <c r="A97" s="10" t="s">
        <v>124</v>
      </c>
      <c r="B97" t="s">
        <v>47</v>
      </c>
      <c r="C97">
        <v>51635</v>
      </c>
      <c r="D97">
        <f t="shared" si="9"/>
        <v>187006.39701185448</v>
      </c>
      <c r="E97">
        <f t="shared" si="12"/>
        <v>186863.94354135709</v>
      </c>
    </row>
    <row r="98" spans="1:5" x14ac:dyDescent="0.2">
      <c r="A98" s="10" t="s">
        <v>125</v>
      </c>
      <c r="B98" t="s">
        <v>45</v>
      </c>
      <c r="C98">
        <v>18026</v>
      </c>
      <c r="D98">
        <f t="shared" si="9"/>
        <v>65284.735403034545</v>
      </c>
      <c r="E98">
        <f>D98-$E$2</f>
        <v>65139.263850535084</v>
      </c>
    </row>
    <row r="99" spans="1:5" x14ac:dyDescent="0.2">
      <c r="A99" s="10" t="s">
        <v>125</v>
      </c>
      <c r="B99" t="s">
        <v>45</v>
      </c>
      <c r="C99">
        <v>17753</v>
      </c>
      <c r="D99">
        <f t="shared" si="9"/>
        <v>64296.011739158566</v>
      </c>
      <c r="E99">
        <f>D99-$E$2</f>
        <v>64150.540186659106</v>
      </c>
    </row>
    <row r="100" spans="1:5" x14ac:dyDescent="0.2">
      <c r="A100" s="10" t="s">
        <v>125</v>
      </c>
      <c r="B100" t="s">
        <v>45</v>
      </c>
      <c r="C100">
        <v>17144</v>
      </c>
      <c r="D100">
        <f t="shared" si="9"/>
        <v>62090.397412050603</v>
      </c>
      <c r="E100">
        <f t="shared" ref="E100:E106" si="13">D100-$E$2</f>
        <v>61944.925859551142</v>
      </c>
    </row>
    <row r="101" spans="1:5" x14ac:dyDescent="0.2">
      <c r="A101" s="10" t="s">
        <v>126</v>
      </c>
      <c r="B101" t="s">
        <v>45</v>
      </c>
      <c r="C101">
        <v>7392</v>
      </c>
      <c r="D101">
        <f t="shared" si="9"/>
        <v>26771.59459110348</v>
      </c>
      <c r="E101">
        <f>D101-$E$2</f>
        <v>26626.123038604022</v>
      </c>
    </row>
    <row r="102" spans="1:5" x14ac:dyDescent="0.2">
      <c r="A102" s="10" t="s">
        <v>126</v>
      </c>
      <c r="B102" t="s">
        <v>45</v>
      </c>
      <c r="C102">
        <v>7059</v>
      </c>
      <c r="D102">
        <f t="shared" si="9"/>
        <v>25565.569023078933</v>
      </c>
      <c r="E102">
        <f t="shared" si="13"/>
        <v>25420.097470579476</v>
      </c>
    </row>
    <row r="103" spans="1:5" x14ac:dyDescent="0.2">
      <c r="A103" s="10" t="s">
        <v>126</v>
      </c>
      <c r="B103" t="s">
        <v>45</v>
      </c>
      <c r="C103">
        <v>7232</v>
      </c>
      <c r="D103">
        <f t="shared" si="9"/>
        <v>26192.122846707302</v>
      </c>
      <c r="E103">
        <f t="shared" si="13"/>
        <v>26046.651294207844</v>
      </c>
    </row>
    <row r="104" spans="1:5" x14ac:dyDescent="0.2">
      <c r="A104" t="s">
        <v>127</v>
      </c>
      <c r="B104" t="s">
        <v>45</v>
      </c>
      <c r="C104">
        <v>28841</v>
      </c>
      <c r="D104">
        <f t="shared" si="9"/>
        <v>104453.40362581378</v>
      </c>
      <c r="E104">
        <f t="shared" si="13"/>
        <v>104307.93207331432</v>
      </c>
    </row>
    <row r="105" spans="1:5" x14ac:dyDescent="0.2">
      <c r="A105" t="s">
        <v>127</v>
      </c>
      <c r="B105" t="s">
        <v>45</v>
      </c>
      <c r="C105">
        <v>28382</v>
      </c>
      <c r="D105">
        <f t="shared" si="9"/>
        <v>102791.04405907725</v>
      </c>
      <c r="E105">
        <f t="shared" si="13"/>
        <v>102645.5725065778</v>
      </c>
    </row>
    <row r="106" spans="1:5" x14ac:dyDescent="0.2">
      <c r="A106" t="s">
        <v>127</v>
      </c>
      <c r="B106" t="s">
        <v>45</v>
      </c>
      <c r="C106">
        <v>26672</v>
      </c>
      <c r="D106">
        <f t="shared" si="9"/>
        <v>96597.939790843084</v>
      </c>
      <c r="E106">
        <f t="shared" si="13"/>
        <v>96452.46823834363</v>
      </c>
    </row>
    <row r="107" spans="1:5" x14ac:dyDescent="0.2">
      <c r="A107" t="s">
        <v>128</v>
      </c>
      <c r="B107" t="s">
        <v>45</v>
      </c>
      <c r="C107">
        <v>2937</v>
      </c>
      <c r="D107">
        <f t="shared" si="9"/>
        <v>10636.928208072366</v>
      </c>
      <c r="E107">
        <f>D107-$E$2</f>
        <v>10491.456655572909</v>
      </c>
    </row>
    <row r="108" spans="1:5" x14ac:dyDescent="0.2">
      <c r="A108" t="s">
        <v>128</v>
      </c>
      <c r="B108" t="s">
        <v>45</v>
      </c>
      <c r="C108">
        <v>2867</v>
      </c>
      <c r="D108">
        <f t="shared" si="9"/>
        <v>10383.409319899038</v>
      </c>
      <c r="E108">
        <f>D108-$E$2</f>
        <v>10237.93776739958</v>
      </c>
    </row>
    <row r="109" spans="1:5" x14ac:dyDescent="0.2">
      <c r="A109" t="s">
        <v>128</v>
      </c>
      <c r="B109" t="s">
        <v>45</v>
      </c>
      <c r="C109">
        <v>3015</v>
      </c>
      <c r="D109">
        <f t="shared" si="9"/>
        <v>10919.420683465503</v>
      </c>
      <c r="E109">
        <f t="shared" ref="E109" si="14">D109-$E$2</f>
        <v>10773.949130966046</v>
      </c>
    </row>
    <row r="110" spans="1:5" x14ac:dyDescent="0.2">
      <c r="A110" s="10" t="s">
        <v>125</v>
      </c>
      <c r="B110" t="s">
        <v>47</v>
      </c>
      <c r="C110">
        <v>30109</v>
      </c>
      <c r="D110">
        <f t="shared" si="9"/>
        <v>109045.71720015351</v>
      </c>
      <c r="E110">
        <f>D110-$E$14</f>
        <v>108903.26372965612</v>
      </c>
    </row>
    <row r="111" spans="1:5" x14ac:dyDescent="0.2">
      <c r="A111" s="10" t="s">
        <v>125</v>
      </c>
      <c r="B111" t="s">
        <v>47</v>
      </c>
      <c r="C111">
        <v>29131</v>
      </c>
      <c r="D111">
        <f t="shared" si="9"/>
        <v>105503.69616253187</v>
      </c>
      <c r="E111">
        <f t="shared" ref="E111:E121" si="15">D111-$E$14</f>
        <v>105361.24269203447</v>
      </c>
    </row>
    <row r="112" spans="1:5" x14ac:dyDescent="0.2">
      <c r="A112" s="10" t="s">
        <v>125</v>
      </c>
      <c r="B112" t="s">
        <v>47</v>
      </c>
      <c r="C112">
        <v>29204</v>
      </c>
      <c r="D112">
        <f t="shared" si="9"/>
        <v>105768.08014591262</v>
      </c>
      <c r="E112">
        <f t="shared" si="15"/>
        <v>105625.62667541523</v>
      </c>
    </row>
    <row r="113" spans="1:5" x14ac:dyDescent="0.2">
      <c r="A113" s="10" t="s">
        <v>126</v>
      </c>
      <c r="B113" t="s">
        <v>47</v>
      </c>
      <c r="C113">
        <v>10642</v>
      </c>
      <c r="D113">
        <f t="shared" si="9"/>
        <v>38542.114399150872</v>
      </c>
      <c r="E113">
        <f t="shared" si="15"/>
        <v>38399.66092865348</v>
      </c>
    </row>
    <row r="114" spans="1:5" x14ac:dyDescent="0.2">
      <c r="A114" s="10" t="s">
        <v>126</v>
      </c>
      <c r="B114" t="s">
        <v>47</v>
      </c>
      <c r="C114">
        <v>10252</v>
      </c>
      <c r="D114">
        <f t="shared" si="9"/>
        <v>37129.652022185182</v>
      </c>
      <c r="E114">
        <f t="shared" si="15"/>
        <v>36987.19855168779</v>
      </c>
    </row>
    <row r="115" spans="1:5" x14ac:dyDescent="0.2">
      <c r="A115" s="10" t="s">
        <v>126</v>
      </c>
      <c r="B115" t="s">
        <v>47</v>
      </c>
      <c r="C115">
        <v>10423</v>
      </c>
      <c r="D115">
        <f t="shared" si="9"/>
        <v>37748.962449008599</v>
      </c>
      <c r="E115">
        <f t="shared" si="15"/>
        <v>37606.508978511207</v>
      </c>
    </row>
    <row r="116" spans="1:5" x14ac:dyDescent="0.2">
      <c r="A116" t="s">
        <v>127</v>
      </c>
      <c r="B116" t="s">
        <v>47</v>
      </c>
      <c r="C116">
        <v>53330</v>
      </c>
      <c r="D116">
        <f t="shared" si="9"/>
        <v>193145.17580405148</v>
      </c>
      <c r="E116">
        <f t="shared" si="15"/>
        <v>193002.72233355409</v>
      </c>
    </row>
    <row r="117" spans="1:5" x14ac:dyDescent="0.2">
      <c r="A117" t="s">
        <v>127</v>
      </c>
      <c r="B117" t="s">
        <v>47</v>
      </c>
      <c r="C117">
        <v>52888</v>
      </c>
      <c r="D117">
        <f t="shared" si="9"/>
        <v>191544.38511015705</v>
      </c>
      <c r="E117">
        <f t="shared" si="15"/>
        <v>191401.93163965966</v>
      </c>
    </row>
    <row r="118" spans="1:5" x14ac:dyDescent="0.2">
      <c r="A118" t="s">
        <v>127</v>
      </c>
      <c r="B118" t="s">
        <v>47</v>
      </c>
      <c r="C118">
        <v>48464</v>
      </c>
      <c r="D118">
        <f t="shared" si="9"/>
        <v>175521.99137760268</v>
      </c>
      <c r="E118">
        <f t="shared" si="15"/>
        <v>175379.53790710529</v>
      </c>
    </row>
    <row r="119" spans="1:5" x14ac:dyDescent="0.2">
      <c r="A119" t="s">
        <v>128</v>
      </c>
      <c r="B119" t="s">
        <v>47</v>
      </c>
      <c r="C119">
        <v>3589</v>
      </c>
      <c r="D119">
        <f t="shared" si="9"/>
        <v>12998.275566486796</v>
      </c>
      <c r="E119">
        <f>D119-$E$14</f>
        <v>12855.822095989402</v>
      </c>
    </row>
    <row r="120" spans="1:5" x14ac:dyDescent="0.2">
      <c r="A120" t="s">
        <v>128</v>
      </c>
      <c r="B120" t="s">
        <v>47</v>
      </c>
      <c r="C120">
        <v>3774</v>
      </c>
      <c r="D120">
        <f t="shared" si="9"/>
        <v>13668.289770944877</v>
      </c>
      <c r="E120">
        <f t="shared" si="15"/>
        <v>13525.836300447483</v>
      </c>
    </row>
    <row r="121" spans="1:5" x14ac:dyDescent="0.2">
      <c r="A121" t="s">
        <v>128</v>
      </c>
      <c r="B121" t="s">
        <v>47</v>
      </c>
      <c r="C121">
        <v>3779</v>
      </c>
      <c r="D121">
        <f t="shared" si="9"/>
        <v>13686.398262957258</v>
      </c>
      <c r="E121">
        <f t="shared" si="15"/>
        <v>13543.944792459864</v>
      </c>
    </row>
    <row r="122" spans="1:5" x14ac:dyDescent="0.2">
      <c r="A122" t="s">
        <v>75</v>
      </c>
      <c r="B122" t="s">
        <v>45</v>
      </c>
      <c r="C122">
        <v>37.299999999999997</v>
      </c>
      <c r="D122">
        <f t="shared" si="9"/>
        <v>135.08935041235927</v>
      </c>
      <c r="E122">
        <f>AVERAGE(D122:D124)</f>
        <v>138.59032553475288</v>
      </c>
    </row>
    <row r="123" spans="1:5" x14ac:dyDescent="0.2">
      <c r="A123" t="s">
        <v>75</v>
      </c>
      <c r="B123" t="s">
        <v>45</v>
      </c>
      <c r="C123">
        <v>38.299999999999997</v>
      </c>
      <c r="D123">
        <f t="shared" si="9"/>
        <v>138.71104881483541</v>
      </c>
    </row>
    <row r="124" spans="1:5" x14ac:dyDescent="0.2">
      <c r="A124" t="s">
        <v>75</v>
      </c>
      <c r="B124" t="s">
        <v>45</v>
      </c>
      <c r="C124">
        <v>39.200000000000003</v>
      </c>
      <c r="D124">
        <f t="shared" si="9"/>
        <v>141.97057737706393</v>
      </c>
    </row>
    <row r="125" spans="1:5" x14ac:dyDescent="0.2">
      <c r="A125" t="s">
        <v>78</v>
      </c>
      <c r="B125" t="s">
        <v>45</v>
      </c>
      <c r="C125">
        <v>13100</v>
      </c>
      <c r="D125">
        <f t="shared" si="9"/>
        <v>47444.249072437175</v>
      </c>
      <c r="E125">
        <f>D125-$E$122</f>
        <v>47305.658746902423</v>
      </c>
    </row>
    <row r="126" spans="1:5" x14ac:dyDescent="0.2">
      <c r="A126" t="s">
        <v>78</v>
      </c>
      <c r="B126" t="s">
        <v>45</v>
      </c>
      <c r="C126">
        <v>13912</v>
      </c>
      <c r="D126">
        <f t="shared" si="9"/>
        <v>50385.068175247783</v>
      </c>
      <c r="E126">
        <f t="shared" ref="E126:E133" si="16">D126-$E$122</f>
        <v>50246.477849713032</v>
      </c>
    </row>
    <row r="127" spans="1:5" x14ac:dyDescent="0.2">
      <c r="A127" t="s">
        <v>78</v>
      </c>
      <c r="B127" t="s">
        <v>45</v>
      </c>
      <c r="C127">
        <v>13266</v>
      </c>
      <c r="D127">
        <f t="shared" si="9"/>
        <v>48045.451007248215</v>
      </c>
      <c r="E127">
        <f t="shared" si="16"/>
        <v>47906.860681713464</v>
      </c>
    </row>
    <row r="128" spans="1:5" x14ac:dyDescent="0.2">
      <c r="A128" t="s">
        <v>81</v>
      </c>
      <c r="B128" t="s">
        <v>45</v>
      </c>
      <c r="C128">
        <v>15339</v>
      </c>
      <c r="D128">
        <f t="shared" si="9"/>
        <v>55553.23179558121</v>
      </c>
      <c r="E128">
        <f t="shared" si="16"/>
        <v>55414.641470046459</v>
      </c>
    </row>
    <row r="129" spans="1:5" x14ac:dyDescent="0.2">
      <c r="A129" t="s">
        <v>81</v>
      </c>
      <c r="B129" t="s">
        <v>45</v>
      </c>
      <c r="C129">
        <v>12066</v>
      </c>
      <c r="D129">
        <f t="shared" si="9"/>
        <v>43699.412924276869</v>
      </c>
      <c r="E129">
        <f t="shared" si="16"/>
        <v>43560.822598742117</v>
      </c>
    </row>
    <row r="130" spans="1:5" x14ac:dyDescent="0.2">
      <c r="A130" t="s">
        <v>81</v>
      </c>
      <c r="B130" t="s">
        <v>45</v>
      </c>
      <c r="C130">
        <v>11547</v>
      </c>
      <c r="D130">
        <f t="shared" si="9"/>
        <v>41819.751453391764</v>
      </c>
      <c r="E130">
        <f t="shared" si="16"/>
        <v>41681.161127857013</v>
      </c>
    </row>
    <row r="131" spans="1:5" x14ac:dyDescent="0.2">
      <c r="A131" s="10" t="s">
        <v>112</v>
      </c>
      <c r="B131" t="s">
        <v>45</v>
      </c>
      <c r="C131">
        <v>3885</v>
      </c>
      <c r="D131">
        <f t="shared" si="9"/>
        <v>14070.298293619728</v>
      </c>
      <c r="E131">
        <f t="shared" si="16"/>
        <v>13931.707968084975</v>
      </c>
    </row>
    <row r="132" spans="1:5" x14ac:dyDescent="0.2">
      <c r="A132" s="10" t="s">
        <v>112</v>
      </c>
      <c r="B132" t="s">
        <v>45</v>
      </c>
      <c r="C132">
        <v>3935</v>
      </c>
      <c r="D132">
        <f t="shared" si="9"/>
        <v>14251.383213743533</v>
      </c>
      <c r="E132">
        <f t="shared" si="16"/>
        <v>14112.79288820878</v>
      </c>
    </row>
    <row r="133" spans="1:5" x14ac:dyDescent="0.2">
      <c r="A133" s="10" t="s">
        <v>112</v>
      </c>
      <c r="B133" t="s">
        <v>45</v>
      </c>
      <c r="C133">
        <v>4019</v>
      </c>
      <c r="D133">
        <f t="shared" ref="D133:D180" si="17">C133*$G$4+$H$4</f>
        <v>14555.605879551527</v>
      </c>
      <c r="E133">
        <f t="shared" si="16"/>
        <v>14417.015554016774</v>
      </c>
    </row>
    <row r="134" spans="1:5" x14ac:dyDescent="0.2">
      <c r="A134" t="s">
        <v>75</v>
      </c>
      <c r="B134" t="s">
        <v>47</v>
      </c>
      <c r="C134">
        <v>36.700000000000003</v>
      </c>
      <c r="D134">
        <f t="shared" si="17"/>
        <v>132.91633137087362</v>
      </c>
      <c r="E134">
        <f>AVERAGE(D134:D136)</f>
        <v>137.50381601401003</v>
      </c>
    </row>
    <row r="135" spans="1:5" x14ac:dyDescent="0.2">
      <c r="A135" t="s">
        <v>75</v>
      </c>
      <c r="B135" t="s">
        <v>47</v>
      </c>
      <c r="C135">
        <v>39</v>
      </c>
      <c r="D135">
        <f t="shared" si="17"/>
        <v>141.2462376965687</v>
      </c>
    </row>
    <row r="136" spans="1:5" x14ac:dyDescent="0.2">
      <c r="A136" t="s">
        <v>75</v>
      </c>
      <c r="B136" t="s">
        <v>47</v>
      </c>
      <c r="C136">
        <v>38.200000000000003</v>
      </c>
      <c r="D136">
        <f t="shared" si="17"/>
        <v>138.34887897458782</v>
      </c>
    </row>
    <row r="137" spans="1:5" x14ac:dyDescent="0.2">
      <c r="A137" t="s">
        <v>78</v>
      </c>
      <c r="B137" t="s">
        <v>47</v>
      </c>
      <c r="C137">
        <v>16222</v>
      </c>
      <c r="D137">
        <f t="shared" si="17"/>
        <v>58751.191484967625</v>
      </c>
      <c r="E137">
        <f>D137-$E$134</f>
        <v>58613.687668953615</v>
      </c>
    </row>
    <row r="138" spans="1:5" x14ac:dyDescent="0.2">
      <c r="A138" t="s">
        <v>78</v>
      </c>
      <c r="B138" t="s">
        <v>47</v>
      </c>
      <c r="C138">
        <v>16633</v>
      </c>
      <c r="D138">
        <f t="shared" si="17"/>
        <v>60239.709528385312</v>
      </c>
      <c r="E138">
        <f t="shared" ref="E138:E145" si="18">D138-$E$134</f>
        <v>60102.205712371302</v>
      </c>
    </row>
    <row r="139" spans="1:5" x14ac:dyDescent="0.2">
      <c r="A139" t="s">
        <v>78</v>
      </c>
      <c r="B139" t="s">
        <v>47</v>
      </c>
      <c r="C139">
        <v>14848</v>
      </c>
      <c r="D139">
        <f t="shared" si="17"/>
        <v>53774.97787996543</v>
      </c>
      <c r="E139">
        <f t="shared" si="18"/>
        <v>53637.47406395142</v>
      </c>
    </row>
    <row r="140" spans="1:5" x14ac:dyDescent="0.2">
      <c r="A140" t="s">
        <v>81</v>
      </c>
      <c r="B140" t="s">
        <v>47</v>
      </c>
      <c r="C140">
        <v>24891</v>
      </c>
      <c r="D140">
        <f t="shared" si="17"/>
        <v>90147.694936033105</v>
      </c>
      <c r="E140">
        <f t="shared" si="18"/>
        <v>90010.191120019095</v>
      </c>
    </row>
    <row r="141" spans="1:5" x14ac:dyDescent="0.2">
      <c r="A141" t="s">
        <v>81</v>
      </c>
      <c r="B141" t="s">
        <v>47</v>
      </c>
      <c r="C141">
        <v>18298</v>
      </c>
      <c r="D141">
        <f t="shared" si="17"/>
        <v>66269.837368508044</v>
      </c>
      <c r="E141">
        <f t="shared" si="18"/>
        <v>66132.333552494034</v>
      </c>
    </row>
    <row r="142" spans="1:5" x14ac:dyDescent="0.2">
      <c r="A142" t="s">
        <v>81</v>
      </c>
      <c r="B142" t="s">
        <v>47</v>
      </c>
      <c r="C142">
        <v>18112</v>
      </c>
      <c r="D142">
        <f t="shared" si="17"/>
        <v>65596.201465647493</v>
      </c>
      <c r="E142">
        <f t="shared" si="18"/>
        <v>65458.697649633483</v>
      </c>
    </row>
    <row r="143" spans="1:5" x14ac:dyDescent="0.2">
      <c r="A143" s="10" t="s">
        <v>112</v>
      </c>
      <c r="B143" t="s">
        <v>47</v>
      </c>
      <c r="C143">
        <v>4867</v>
      </c>
      <c r="D143">
        <f t="shared" si="17"/>
        <v>17626.806124851279</v>
      </c>
      <c r="E143">
        <f t="shared" si="18"/>
        <v>17489.302308837268</v>
      </c>
    </row>
    <row r="144" spans="1:5" x14ac:dyDescent="0.2">
      <c r="A144" s="10" t="s">
        <v>112</v>
      </c>
      <c r="B144" t="s">
        <v>47</v>
      </c>
      <c r="C144">
        <v>4761</v>
      </c>
      <c r="D144">
        <f t="shared" si="17"/>
        <v>17242.906094188809</v>
      </c>
      <c r="E144">
        <f t="shared" si="18"/>
        <v>17105.402278174799</v>
      </c>
    </row>
    <row r="145" spans="1:5" x14ac:dyDescent="0.2">
      <c r="A145" s="10" t="s">
        <v>112</v>
      </c>
      <c r="B145" t="s">
        <v>47</v>
      </c>
      <c r="C145">
        <v>4895</v>
      </c>
      <c r="D145">
        <f t="shared" si="17"/>
        <v>17728.213680120607</v>
      </c>
      <c r="E145">
        <f t="shared" si="18"/>
        <v>17590.709864106597</v>
      </c>
    </row>
    <row r="146" spans="1:5" x14ac:dyDescent="0.2">
      <c r="A146" s="10" t="s">
        <v>113</v>
      </c>
      <c r="B146" t="s">
        <v>45</v>
      </c>
      <c r="C146">
        <v>3666</v>
      </c>
      <c r="D146">
        <f t="shared" si="17"/>
        <v>13277.146343477458</v>
      </c>
      <c r="E146">
        <f>D146-$E$122</f>
        <v>13138.556017942705</v>
      </c>
    </row>
    <row r="147" spans="1:5" x14ac:dyDescent="0.2">
      <c r="A147" s="10" t="s">
        <v>113</v>
      </c>
      <c r="B147" t="s">
        <v>45</v>
      </c>
      <c r="C147">
        <v>3378</v>
      </c>
      <c r="D147">
        <f t="shared" si="17"/>
        <v>12234.097203564334</v>
      </c>
      <c r="E147">
        <f t="shared" ref="E147:E157" si="19">D147-$E$122</f>
        <v>12095.506878029581</v>
      </c>
    </row>
    <row r="148" spans="1:5" x14ac:dyDescent="0.2">
      <c r="A148" s="10" t="s">
        <v>113</v>
      </c>
      <c r="B148" t="s">
        <v>45</v>
      </c>
      <c r="C148">
        <v>3791</v>
      </c>
      <c r="D148">
        <f t="shared" si="17"/>
        <v>13729.858643786973</v>
      </c>
      <c r="E148">
        <f t="shared" si="19"/>
        <v>13591.26831825222</v>
      </c>
    </row>
    <row r="149" spans="1:5" x14ac:dyDescent="0.2">
      <c r="A149" s="10" t="s">
        <v>114</v>
      </c>
      <c r="B149" t="s">
        <v>45</v>
      </c>
      <c r="C149">
        <v>22677</v>
      </c>
      <c r="D149">
        <f t="shared" si="17"/>
        <v>82129.254672950978</v>
      </c>
      <c r="E149">
        <f t="shared" si="19"/>
        <v>81990.664347416227</v>
      </c>
    </row>
    <row r="150" spans="1:5" x14ac:dyDescent="0.2">
      <c r="A150" s="10" t="s">
        <v>114</v>
      </c>
      <c r="B150" t="s">
        <v>45</v>
      </c>
      <c r="C150">
        <v>24216</v>
      </c>
      <c r="D150">
        <f t="shared" si="17"/>
        <v>87703.048514361726</v>
      </c>
      <c r="E150">
        <f t="shared" si="19"/>
        <v>87564.458188826975</v>
      </c>
    </row>
    <row r="151" spans="1:5" x14ac:dyDescent="0.2">
      <c r="A151" s="10" t="s">
        <v>114</v>
      </c>
      <c r="B151" t="s">
        <v>45</v>
      </c>
      <c r="C151">
        <v>22238</v>
      </c>
      <c r="D151">
        <f t="shared" si="17"/>
        <v>80539.329074263966</v>
      </c>
      <c r="E151">
        <f t="shared" si="19"/>
        <v>80400.738748729214</v>
      </c>
    </row>
    <row r="152" spans="1:5" x14ac:dyDescent="0.2">
      <c r="A152" s="10" t="s">
        <v>115</v>
      </c>
      <c r="B152" t="s">
        <v>45</v>
      </c>
      <c r="C152">
        <v>24771</v>
      </c>
      <c r="D152">
        <f t="shared" si="17"/>
        <v>89713.09112773597</v>
      </c>
      <c r="E152">
        <f t="shared" si="19"/>
        <v>89574.500802201219</v>
      </c>
    </row>
    <row r="153" spans="1:5" x14ac:dyDescent="0.2">
      <c r="A153" s="10" t="s">
        <v>115</v>
      </c>
      <c r="B153" t="s">
        <v>45</v>
      </c>
      <c r="C153">
        <v>23381</v>
      </c>
      <c r="D153">
        <f t="shared" si="17"/>
        <v>84678.930348294161</v>
      </c>
      <c r="E153">
        <f t="shared" si="19"/>
        <v>84540.34002275941</v>
      </c>
    </row>
    <row r="154" spans="1:5" x14ac:dyDescent="0.2">
      <c r="A154" s="10" t="s">
        <v>115</v>
      </c>
      <c r="B154" t="s">
        <v>45</v>
      </c>
      <c r="C154">
        <v>25444</v>
      </c>
      <c r="D154">
        <f t="shared" si="17"/>
        <v>92150.494152602405</v>
      </c>
      <c r="E154">
        <f t="shared" si="19"/>
        <v>92011.903827067654</v>
      </c>
    </row>
    <row r="155" spans="1:5" x14ac:dyDescent="0.2">
      <c r="A155" s="10" t="s">
        <v>116</v>
      </c>
      <c r="B155" t="s">
        <v>45</v>
      </c>
      <c r="C155">
        <v>8833</v>
      </c>
      <c r="D155">
        <f t="shared" si="17"/>
        <v>31990.461989071569</v>
      </c>
      <c r="E155">
        <f>D155-$E$122</f>
        <v>31851.871663536818</v>
      </c>
    </row>
    <row r="156" spans="1:5" x14ac:dyDescent="0.2">
      <c r="A156" s="10" t="s">
        <v>116</v>
      </c>
      <c r="B156" t="s">
        <v>45</v>
      </c>
      <c r="C156">
        <v>9865</v>
      </c>
      <c r="D156">
        <f t="shared" si="17"/>
        <v>35728.054740426924</v>
      </c>
      <c r="E156">
        <f t="shared" si="19"/>
        <v>35589.464414892172</v>
      </c>
    </row>
    <row r="157" spans="1:5" x14ac:dyDescent="0.2">
      <c r="A157" s="10" t="s">
        <v>116</v>
      </c>
      <c r="B157" t="s">
        <v>45</v>
      </c>
      <c r="C157">
        <v>8623</v>
      </c>
      <c r="D157">
        <f t="shared" si="17"/>
        <v>31229.905324551586</v>
      </c>
      <c r="E157">
        <f t="shared" si="19"/>
        <v>31091.314999016835</v>
      </c>
    </row>
    <row r="158" spans="1:5" x14ac:dyDescent="0.2">
      <c r="A158" s="10" t="s">
        <v>113</v>
      </c>
      <c r="B158" t="s">
        <v>47</v>
      </c>
      <c r="C158">
        <v>6906</v>
      </c>
      <c r="D158">
        <f t="shared" si="17"/>
        <v>25011.449167500086</v>
      </c>
      <c r="E158">
        <f>D158-$E$134</f>
        <v>24873.945351486076</v>
      </c>
    </row>
    <row r="159" spans="1:5" x14ac:dyDescent="0.2">
      <c r="A159" s="10" t="s">
        <v>113</v>
      </c>
      <c r="B159" t="s">
        <v>47</v>
      </c>
      <c r="C159">
        <v>6073</v>
      </c>
      <c r="D159">
        <f t="shared" si="17"/>
        <v>21994.574398237477</v>
      </c>
      <c r="E159">
        <f t="shared" ref="E159:E169" si="20">D159-$E$134</f>
        <v>21857.070582223467</v>
      </c>
    </row>
    <row r="160" spans="1:5" x14ac:dyDescent="0.2">
      <c r="A160" s="10" t="s">
        <v>113</v>
      </c>
      <c r="B160" t="s">
        <v>47</v>
      </c>
      <c r="C160">
        <v>6668</v>
      </c>
      <c r="D160">
        <f t="shared" si="17"/>
        <v>24149.484947710771</v>
      </c>
      <c r="E160">
        <f t="shared" si="20"/>
        <v>24011.981131696761</v>
      </c>
    </row>
    <row r="161" spans="1:5" x14ac:dyDescent="0.2">
      <c r="A161" s="10" t="s">
        <v>114</v>
      </c>
      <c r="B161" t="s">
        <v>47</v>
      </c>
      <c r="C161">
        <v>25987</v>
      </c>
      <c r="D161">
        <f t="shared" si="17"/>
        <v>94117.076385146938</v>
      </c>
      <c r="E161">
        <f t="shared" si="20"/>
        <v>93979.572569132928</v>
      </c>
    </row>
    <row r="162" spans="1:5" x14ac:dyDescent="0.2">
      <c r="A162" s="10" t="s">
        <v>114</v>
      </c>
      <c r="B162" t="s">
        <v>47</v>
      </c>
      <c r="C162">
        <v>27635</v>
      </c>
      <c r="D162">
        <f t="shared" si="17"/>
        <v>100085.63535242759</v>
      </c>
      <c r="E162">
        <f t="shared" si="20"/>
        <v>99948.131536413581</v>
      </c>
    </row>
    <row r="163" spans="1:5" x14ac:dyDescent="0.2">
      <c r="A163" s="10" t="s">
        <v>114</v>
      </c>
      <c r="B163" t="s">
        <v>47</v>
      </c>
      <c r="C163">
        <v>29501</v>
      </c>
      <c r="D163">
        <f t="shared" si="17"/>
        <v>106843.72457144802</v>
      </c>
      <c r="E163">
        <f t="shared" si="20"/>
        <v>106706.22075543401</v>
      </c>
    </row>
    <row r="164" spans="1:5" x14ac:dyDescent="0.2">
      <c r="A164" s="10" t="s">
        <v>115</v>
      </c>
      <c r="B164" t="s">
        <v>47</v>
      </c>
      <c r="C164">
        <v>32543</v>
      </c>
      <c r="D164">
        <f t="shared" si="17"/>
        <v>117860.93111178039</v>
      </c>
      <c r="E164">
        <f t="shared" si="20"/>
        <v>117723.42729576638</v>
      </c>
    </row>
    <row r="165" spans="1:5" x14ac:dyDescent="0.2">
      <c r="A165" s="10" t="s">
        <v>115</v>
      </c>
      <c r="B165" t="s">
        <v>47</v>
      </c>
      <c r="C165">
        <v>35607</v>
      </c>
      <c r="D165">
        <f t="shared" si="17"/>
        <v>128957.81501696722</v>
      </c>
      <c r="E165">
        <f t="shared" si="20"/>
        <v>128820.31120095321</v>
      </c>
    </row>
    <row r="166" spans="1:5" x14ac:dyDescent="0.2">
      <c r="A166" s="10" t="s">
        <v>115</v>
      </c>
      <c r="B166" t="s">
        <v>47</v>
      </c>
      <c r="C166">
        <v>35289</v>
      </c>
      <c r="D166">
        <f t="shared" si="17"/>
        <v>127806.1149249798</v>
      </c>
      <c r="E166">
        <f t="shared" si="20"/>
        <v>127668.61110896579</v>
      </c>
    </row>
    <row r="167" spans="1:5" x14ac:dyDescent="0.2">
      <c r="A167" s="10" t="s">
        <v>116</v>
      </c>
      <c r="B167" t="s">
        <v>47</v>
      </c>
      <c r="C167">
        <v>12071</v>
      </c>
      <c r="D167">
        <f t="shared" si="17"/>
        <v>43717.521416289252</v>
      </c>
      <c r="E167">
        <f>D167-$E$134</f>
        <v>43580.017600275241</v>
      </c>
    </row>
    <row r="168" spans="1:5" x14ac:dyDescent="0.2">
      <c r="A168" s="10" t="s">
        <v>116</v>
      </c>
      <c r="B168" t="s">
        <v>47</v>
      </c>
      <c r="C168">
        <v>12674</v>
      </c>
      <c r="D168">
        <f t="shared" si="17"/>
        <v>45901.405552982345</v>
      </c>
      <c r="E168">
        <f t="shared" si="20"/>
        <v>45763.901736968335</v>
      </c>
    </row>
    <row r="169" spans="1:5" x14ac:dyDescent="0.2">
      <c r="A169" s="10" t="s">
        <v>116</v>
      </c>
      <c r="B169" t="s">
        <v>47</v>
      </c>
      <c r="C169">
        <v>11795</v>
      </c>
      <c r="D169">
        <f t="shared" si="17"/>
        <v>42717.932657205842</v>
      </c>
      <c r="E169">
        <f t="shared" si="20"/>
        <v>42580.428841191831</v>
      </c>
    </row>
    <row r="170" spans="1:5" x14ac:dyDescent="0.2">
      <c r="A170" s="10" t="s">
        <v>117</v>
      </c>
      <c r="B170" t="s">
        <v>45</v>
      </c>
      <c r="C170">
        <v>4452</v>
      </c>
      <c r="D170">
        <f t="shared" si="17"/>
        <v>16123.801287823688</v>
      </c>
      <c r="E170">
        <f>D170-$E$122</f>
        <v>15985.210962288935</v>
      </c>
    </row>
    <row r="171" spans="1:5" x14ac:dyDescent="0.2">
      <c r="A171" s="10" t="s">
        <v>117</v>
      </c>
      <c r="B171" t="s">
        <v>45</v>
      </c>
      <c r="C171">
        <v>4603</v>
      </c>
      <c r="D171">
        <f t="shared" si="17"/>
        <v>16670.677746597583</v>
      </c>
      <c r="E171">
        <f t="shared" ref="E171:E181" si="21">D171-$E$122</f>
        <v>16532.087421062832</v>
      </c>
    </row>
    <row r="172" spans="1:5" x14ac:dyDescent="0.2">
      <c r="A172" s="10" t="s">
        <v>117</v>
      </c>
      <c r="B172" t="s">
        <v>45</v>
      </c>
      <c r="C172">
        <v>4724</v>
      </c>
      <c r="D172">
        <f t="shared" si="17"/>
        <v>17108.903253297191</v>
      </c>
      <c r="E172">
        <f t="shared" si="21"/>
        <v>16970.312927762439</v>
      </c>
    </row>
    <row r="173" spans="1:5" x14ac:dyDescent="0.2">
      <c r="A173" s="10" t="s">
        <v>118</v>
      </c>
      <c r="B173" t="s">
        <v>45</v>
      </c>
      <c r="C173">
        <v>15487</v>
      </c>
      <c r="D173">
        <f t="shared" si="17"/>
        <v>56089.243159147678</v>
      </c>
      <c r="E173">
        <f t="shared" si="21"/>
        <v>55950.652833612927</v>
      </c>
    </row>
    <row r="174" spans="1:5" x14ac:dyDescent="0.2">
      <c r="A174" s="10" t="s">
        <v>118</v>
      </c>
      <c r="B174" t="s">
        <v>45</v>
      </c>
      <c r="C174">
        <v>15833</v>
      </c>
      <c r="D174">
        <f t="shared" si="17"/>
        <v>57342.350806404414</v>
      </c>
      <c r="E174">
        <f t="shared" si="21"/>
        <v>57203.760480869663</v>
      </c>
    </row>
    <row r="175" spans="1:5" x14ac:dyDescent="0.2">
      <c r="A175" s="10" t="s">
        <v>118</v>
      </c>
      <c r="B175" t="s">
        <v>45</v>
      </c>
      <c r="C175">
        <v>15621</v>
      </c>
      <c r="D175">
        <f t="shared" si="17"/>
        <v>56574.550745079476</v>
      </c>
      <c r="E175">
        <f t="shared" si="21"/>
        <v>56435.960419544725</v>
      </c>
    </row>
    <row r="176" spans="1:5" x14ac:dyDescent="0.2">
      <c r="A176" s="10" t="s">
        <v>119</v>
      </c>
      <c r="B176" t="s">
        <v>45</v>
      </c>
      <c r="C176">
        <v>16841</v>
      </c>
      <c r="D176">
        <f t="shared" si="17"/>
        <v>60993.02279610034</v>
      </c>
      <c r="E176">
        <f t="shared" si="21"/>
        <v>60854.432470565589</v>
      </c>
    </row>
    <row r="177" spans="1:5" x14ac:dyDescent="0.2">
      <c r="A177" t="s">
        <v>119</v>
      </c>
      <c r="B177" t="s">
        <v>45</v>
      </c>
      <c r="C177">
        <v>17620</v>
      </c>
      <c r="D177">
        <f t="shared" si="17"/>
        <v>63814.325851629241</v>
      </c>
      <c r="E177">
        <f t="shared" si="21"/>
        <v>63675.73552609449</v>
      </c>
    </row>
    <row r="178" spans="1:5" x14ac:dyDescent="0.2">
      <c r="A178" t="s">
        <v>119</v>
      </c>
      <c r="B178" t="s">
        <v>45</v>
      </c>
      <c r="C178">
        <v>16863</v>
      </c>
      <c r="D178">
        <f t="shared" si="17"/>
        <v>61072.700160954817</v>
      </c>
      <c r="E178">
        <f t="shared" si="21"/>
        <v>60934.109835420066</v>
      </c>
    </row>
    <row r="179" spans="1:5" x14ac:dyDescent="0.2">
      <c r="A179" s="10" t="s">
        <v>120</v>
      </c>
      <c r="B179" t="s">
        <v>45</v>
      </c>
      <c r="C179">
        <v>39657</v>
      </c>
      <c r="D179">
        <f t="shared" si="17"/>
        <v>143625.69354699549</v>
      </c>
      <c r="E179">
        <f>D179-$E$122</f>
        <v>143487.10322146074</v>
      </c>
    </row>
    <row r="180" spans="1:5" x14ac:dyDescent="0.2">
      <c r="A180" s="10" t="s">
        <v>120</v>
      </c>
      <c r="B180" t="s">
        <v>45</v>
      </c>
      <c r="C180">
        <v>39767</v>
      </c>
      <c r="D180">
        <f t="shared" si="17"/>
        <v>144024.08037126789</v>
      </c>
      <c r="E180">
        <f t="shared" si="21"/>
        <v>143885.49004573314</v>
      </c>
    </row>
    <row r="181" spans="1:5" x14ac:dyDescent="0.2">
      <c r="A181" s="10" t="s">
        <v>120</v>
      </c>
      <c r="B181" t="s">
        <v>45</v>
      </c>
      <c r="C181">
        <v>39089</v>
      </c>
      <c r="D181">
        <f>C181*$G$4+$H$4</f>
        <v>141568.56885438907</v>
      </c>
      <c r="E181">
        <f t="shared" si="21"/>
        <v>141429.97852885432</v>
      </c>
    </row>
    <row r="182" spans="1:5" x14ac:dyDescent="0.2">
      <c r="A182" s="10" t="s">
        <v>117</v>
      </c>
      <c r="B182" t="s">
        <v>47</v>
      </c>
      <c r="C182">
        <v>8798</v>
      </c>
      <c r="D182">
        <f t="shared" ref="D182:D245" si="22">C182*$G$4+$H$4</f>
        <v>31863.702544984906</v>
      </c>
      <c r="E182">
        <f>D182-$E$134</f>
        <v>31726.198728970896</v>
      </c>
    </row>
    <row r="183" spans="1:5" x14ac:dyDescent="0.2">
      <c r="A183" s="10" t="s">
        <v>117</v>
      </c>
      <c r="B183" t="s">
        <v>47</v>
      </c>
      <c r="C183">
        <v>9076</v>
      </c>
      <c r="D183">
        <f t="shared" si="22"/>
        <v>32870.534700873264</v>
      </c>
      <c r="E183">
        <f t="shared" ref="E183:E193" si="23">D183-$E$134</f>
        <v>32733.030884859254</v>
      </c>
    </row>
    <row r="184" spans="1:5" x14ac:dyDescent="0.2">
      <c r="A184" s="10" t="s">
        <v>117</v>
      </c>
      <c r="B184" t="s">
        <v>47</v>
      </c>
      <c r="C184">
        <v>9093</v>
      </c>
      <c r="D184">
        <f t="shared" si="22"/>
        <v>32932.103573715365</v>
      </c>
      <c r="E184">
        <f t="shared" si="23"/>
        <v>32794.599757701355</v>
      </c>
    </row>
    <row r="185" spans="1:5" x14ac:dyDescent="0.2">
      <c r="A185" s="10" t="s">
        <v>118</v>
      </c>
      <c r="B185" t="s">
        <v>47</v>
      </c>
      <c r="C185">
        <v>25228</v>
      </c>
      <c r="D185">
        <f t="shared" si="22"/>
        <v>91368.20729766757</v>
      </c>
      <c r="E185">
        <f t="shared" si="23"/>
        <v>91230.70348165356</v>
      </c>
    </row>
    <row r="186" spans="1:5" x14ac:dyDescent="0.2">
      <c r="A186" s="10" t="s">
        <v>118</v>
      </c>
      <c r="B186" t="s">
        <v>47</v>
      </c>
      <c r="C186">
        <v>26667</v>
      </c>
      <c r="D186">
        <f t="shared" si="22"/>
        <v>96579.831298830701</v>
      </c>
      <c r="E186">
        <f t="shared" si="23"/>
        <v>96442.32748281669</v>
      </c>
    </row>
    <row r="187" spans="1:5" x14ac:dyDescent="0.2">
      <c r="A187" s="10" t="s">
        <v>118</v>
      </c>
      <c r="B187" t="s">
        <v>47</v>
      </c>
      <c r="C187">
        <v>25747</v>
      </c>
      <c r="D187">
        <f t="shared" si="22"/>
        <v>93247.868768552667</v>
      </c>
      <c r="E187">
        <f t="shared" si="23"/>
        <v>93110.364952538657</v>
      </c>
    </row>
    <row r="188" spans="1:5" x14ac:dyDescent="0.2">
      <c r="A188" s="10" t="s">
        <v>119</v>
      </c>
      <c r="B188" t="s">
        <v>47</v>
      </c>
      <c r="C188">
        <v>24236</v>
      </c>
      <c r="D188">
        <f t="shared" si="22"/>
        <v>87775.482482411258</v>
      </c>
      <c r="E188">
        <f t="shared" si="23"/>
        <v>87637.978666397248</v>
      </c>
    </row>
    <row r="189" spans="1:5" x14ac:dyDescent="0.2">
      <c r="A189" t="s">
        <v>119</v>
      </c>
      <c r="B189" t="s">
        <v>47</v>
      </c>
      <c r="C189">
        <v>25912</v>
      </c>
      <c r="D189">
        <f t="shared" si="22"/>
        <v>93845.449004961236</v>
      </c>
      <c r="E189">
        <f t="shared" si="23"/>
        <v>93707.945188947226</v>
      </c>
    </row>
    <row r="190" spans="1:5" x14ac:dyDescent="0.2">
      <c r="A190" t="s">
        <v>119</v>
      </c>
      <c r="B190" t="s">
        <v>47</v>
      </c>
      <c r="C190">
        <v>22398</v>
      </c>
      <c r="D190">
        <f t="shared" si="22"/>
        <v>81118.800818660136</v>
      </c>
      <c r="E190">
        <f t="shared" si="23"/>
        <v>80981.297002646126</v>
      </c>
    </row>
    <row r="191" spans="1:5" x14ac:dyDescent="0.2">
      <c r="A191" s="10" t="s">
        <v>120</v>
      </c>
      <c r="B191" t="s">
        <v>47</v>
      </c>
      <c r="C191">
        <v>65465</v>
      </c>
      <c r="D191">
        <f t="shared" si="22"/>
        <v>237094.48591809921</v>
      </c>
      <c r="E191">
        <f>D191-$E$134</f>
        <v>236956.9821020852</v>
      </c>
    </row>
    <row r="192" spans="1:5" x14ac:dyDescent="0.2">
      <c r="A192" s="10" t="s">
        <v>120</v>
      </c>
      <c r="B192" t="s">
        <v>47</v>
      </c>
      <c r="C192">
        <v>66079</v>
      </c>
      <c r="D192">
        <f t="shared" si="22"/>
        <v>239318.20873721954</v>
      </c>
      <c r="E192">
        <f t="shared" si="23"/>
        <v>239180.70492120553</v>
      </c>
    </row>
    <row r="193" spans="1:5" x14ac:dyDescent="0.2">
      <c r="A193" s="10" t="s">
        <v>120</v>
      </c>
      <c r="B193" t="s">
        <v>47</v>
      </c>
      <c r="C193">
        <v>64886</v>
      </c>
      <c r="D193">
        <f t="shared" si="22"/>
        <v>234997.52254306554</v>
      </c>
      <c r="E193">
        <f t="shared" si="23"/>
        <v>234860.01872705153</v>
      </c>
    </row>
    <row r="194" spans="1:5" x14ac:dyDescent="0.2">
      <c r="A194" s="10" t="s">
        <v>121</v>
      </c>
      <c r="B194" t="s">
        <v>45</v>
      </c>
      <c r="C194">
        <v>4714</v>
      </c>
      <c r="D194">
        <f t="shared" si="22"/>
        <v>17072.686269272432</v>
      </c>
      <c r="E194">
        <f>D194-$E$122</f>
        <v>16934.09594373768</v>
      </c>
    </row>
    <row r="195" spans="1:5" x14ac:dyDescent="0.2">
      <c r="A195" s="10" t="s">
        <v>121</v>
      </c>
      <c r="B195" t="s">
        <v>45</v>
      </c>
      <c r="C195">
        <v>4771</v>
      </c>
      <c r="D195">
        <f t="shared" si="22"/>
        <v>17279.123078213572</v>
      </c>
      <c r="E195">
        <f t="shared" ref="E195:E205" si="24">D195-$E$122</f>
        <v>17140.532752678821</v>
      </c>
    </row>
    <row r="196" spans="1:5" x14ac:dyDescent="0.2">
      <c r="A196" s="10" t="s">
        <v>121</v>
      </c>
      <c r="B196" t="s">
        <v>45</v>
      </c>
      <c r="C196">
        <v>4575</v>
      </c>
      <c r="D196">
        <f t="shared" si="22"/>
        <v>16569.270191328251</v>
      </c>
      <c r="E196">
        <f t="shared" si="24"/>
        <v>16430.6798657935</v>
      </c>
    </row>
    <row r="197" spans="1:5" x14ac:dyDescent="0.2">
      <c r="A197" s="10" t="s">
        <v>122</v>
      </c>
      <c r="B197" t="s">
        <v>45</v>
      </c>
      <c r="C197">
        <v>10520</v>
      </c>
      <c r="D197">
        <f t="shared" si="22"/>
        <v>38100.267194048785</v>
      </c>
      <c r="E197">
        <f t="shared" si="24"/>
        <v>37961.676868514034</v>
      </c>
    </row>
    <row r="198" spans="1:5" x14ac:dyDescent="0.2">
      <c r="A198" s="10" t="s">
        <v>122</v>
      </c>
      <c r="B198" t="s">
        <v>45</v>
      </c>
      <c r="C198">
        <v>10296</v>
      </c>
      <c r="D198">
        <f t="shared" si="22"/>
        <v>37289.006751894136</v>
      </c>
      <c r="E198">
        <f t="shared" si="24"/>
        <v>37150.416426359385</v>
      </c>
    </row>
    <row r="199" spans="1:5" x14ac:dyDescent="0.2">
      <c r="A199" s="10" t="s">
        <v>122</v>
      </c>
      <c r="B199" t="s">
        <v>45</v>
      </c>
      <c r="C199">
        <v>10574</v>
      </c>
      <c r="D199">
        <f t="shared" si="22"/>
        <v>38295.838907782498</v>
      </c>
      <c r="E199">
        <f t="shared" si="24"/>
        <v>38157.248582247747</v>
      </c>
    </row>
    <row r="200" spans="1:5" x14ac:dyDescent="0.2">
      <c r="A200" s="10" t="s">
        <v>123</v>
      </c>
      <c r="B200" t="s">
        <v>45</v>
      </c>
      <c r="C200">
        <v>4008</v>
      </c>
      <c r="D200">
        <f t="shared" si="22"/>
        <v>14515.767197124291</v>
      </c>
      <c r="E200">
        <f t="shared" si="24"/>
        <v>14377.176871589538</v>
      </c>
    </row>
    <row r="201" spans="1:5" x14ac:dyDescent="0.2">
      <c r="A201" s="10" t="s">
        <v>123</v>
      </c>
      <c r="B201" t="s">
        <v>45</v>
      </c>
      <c r="C201">
        <v>4056</v>
      </c>
      <c r="D201">
        <f t="shared" si="22"/>
        <v>14689.608720443144</v>
      </c>
      <c r="E201">
        <f t="shared" si="24"/>
        <v>14551.018394908391</v>
      </c>
    </row>
    <row r="202" spans="1:5" x14ac:dyDescent="0.2">
      <c r="A202" s="10" t="s">
        <v>123</v>
      </c>
      <c r="B202" t="s">
        <v>45</v>
      </c>
      <c r="C202">
        <v>4125</v>
      </c>
      <c r="D202">
        <f t="shared" si="22"/>
        <v>14939.505910213997</v>
      </c>
      <c r="E202">
        <f t="shared" si="24"/>
        <v>14800.915584679244</v>
      </c>
    </row>
    <row r="203" spans="1:5" x14ac:dyDescent="0.2">
      <c r="A203" s="10" t="s">
        <v>124</v>
      </c>
      <c r="B203" t="s">
        <v>45</v>
      </c>
      <c r="C203">
        <v>36338</v>
      </c>
      <c r="D203">
        <f t="shared" si="22"/>
        <v>131605.27654917727</v>
      </c>
      <c r="E203">
        <f>D203-$E$122</f>
        <v>131466.68622364252</v>
      </c>
    </row>
    <row r="204" spans="1:5" x14ac:dyDescent="0.2">
      <c r="A204" s="10" t="s">
        <v>124</v>
      </c>
      <c r="B204" t="s">
        <v>45</v>
      </c>
      <c r="C204">
        <v>36682</v>
      </c>
      <c r="D204">
        <f t="shared" si="22"/>
        <v>132851.14079962904</v>
      </c>
      <c r="E204">
        <f t="shared" si="24"/>
        <v>132712.55047409429</v>
      </c>
    </row>
    <row r="205" spans="1:5" x14ac:dyDescent="0.2">
      <c r="A205" s="10" t="s">
        <v>124</v>
      </c>
      <c r="B205" t="s">
        <v>45</v>
      </c>
      <c r="C205">
        <v>35499</v>
      </c>
      <c r="D205">
        <f t="shared" si="22"/>
        <v>128566.67158949979</v>
      </c>
      <c r="E205">
        <f t="shared" si="24"/>
        <v>128428.08126396504</v>
      </c>
    </row>
    <row r="206" spans="1:5" x14ac:dyDescent="0.2">
      <c r="A206" s="10" t="s">
        <v>121</v>
      </c>
      <c r="B206" t="s">
        <v>47</v>
      </c>
      <c r="C206">
        <v>6389</v>
      </c>
      <c r="D206">
        <f t="shared" si="22"/>
        <v>23139.031093419933</v>
      </c>
      <c r="E206">
        <f>D206-$E$134</f>
        <v>23001.527277405923</v>
      </c>
    </row>
    <row r="207" spans="1:5" x14ac:dyDescent="0.2">
      <c r="A207" s="10" t="s">
        <v>121</v>
      </c>
      <c r="B207" t="s">
        <v>47</v>
      </c>
      <c r="C207">
        <v>6396</v>
      </c>
      <c r="D207">
        <f t="shared" si="22"/>
        <v>23164.382982237265</v>
      </c>
      <c r="E207">
        <f t="shared" ref="E207:E217" si="25">D207-$E$134</f>
        <v>23026.879166223254</v>
      </c>
    </row>
    <row r="208" spans="1:5" x14ac:dyDescent="0.2">
      <c r="A208" s="10" t="s">
        <v>121</v>
      </c>
      <c r="B208" t="s">
        <v>47</v>
      </c>
      <c r="C208">
        <v>6520</v>
      </c>
      <c r="D208">
        <f t="shared" si="22"/>
        <v>23613.473584144303</v>
      </c>
      <c r="E208">
        <f t="shared" si="25"/>
        <v>23475.969768130293</v>
      </c>
    </row>
    <row r="209" spans="1:5" x14ac:dyDescent="0.2">
      <c r="A209" s="10" t="s">
        <v>122</v>
      </c>
      <c r="B209" t="s">
        <v>47</v>
      </c>
      <c r="C209">
        <v>17649</v>
      </c>
      <c r="D209">
        <f t="shared" si="22"/>
        <v>63919.355105301045</v>
      </c>
      <c r="E209">
        <f t="shared" si="25"/>
        <v>63781.851289287035</v>
      </c>
    </row>
    <row r="210" spans="1:5" x14ac:dyDescent="0.2">
      <c r="A210" s="10" t="s">
        <v>122</v>
      </c>
      <c r="B210" t="s">
        <v>47</v>
      </c>
      <c r="C210">
        <v>16749</v>
      </c>
      <c r="D210">
        <f t="shared" si="22"/>
        <v>60659.826543072537</v>
      </c>
      <c r="E210">
        <f t="shared" si="25"/>
        <v>60522.322727058527</v>
      </c>
    </row>
    <row r="211" spans="1:5" x14ac:dyDescent="0.2">
      <c r="A211" s="10" t="s">
        <v>122</v>
      </c>
      <c r="B211" t="s">
        <v>47</v>
      </c>
      <c r="C211">
        <v>17814</v>
      </c>
      <c r="D211">
        <f t="shared" si="22"/>
        <v>64516.935341709606</v>
      </c>
      <c r="E211">
        <f t="shared" si="25"/>
        <v>64379.431525695596</v>
      </c>
    </row>
    <row r="212" spans="1:5" x14ac:dyDescent="0.2">
      <c r="A212" s="10" t="s">
        <v>123</v>
      </c>
      <c r="B212" t="s">
        <v>47</v>
      </c>
      <c r="C212">
        <v>6826</v>
      </c>
      <c r="D212">
        <f t="shared" si="22"/>
        <v>24721.713295301997</v>
      </c>
      <c r="E212">
        <f t="shared" si="25"/>
        <v>24584.209479287987</v>
      </c>
    </row>
    <row r="213" spans="1:5" x14ac:dyDescent="0.2">
      <c r="A213" s="10" t="s">
        <v>123</v>
      </c>
      <c r="B213" t="s">
        <v>47</v>
      </c>
      <c r="C213">
        <v>6983</v>
      </c>
      <c r="D213">
        <f t="shared" si="22"/>
        <v>25290.319944490748</v>
      </c>
      <c r="E213">
        <f t="shared" si="25"/>
        <v>25152.816128476738</v>
      </c>
    </row>
    <row r="214" spans="1:5" x14ac:dyDescent="0.2">
      <c r="A214" s="10" t="s">
        <v>123</v>
      </c>
      <c r="B214" t="s">
        <v>47</v>
      </c>
      <c r="C214">
        <v>6753</v>
      </c>
      <c r="D214">
        <f t="shared" si="22"/>
        <v>24457.329311921239</v>
      </c>
      <c r="E214">
        <f t="shared" si="25"/>
        <v>24319.825495907229</v>
      </c>
    </row>
    <row r="215" spans="1:5" x14ac:dyDescent="0.2">
      <c r="A215" s="10" t="s">
        <v>124</v>
      </c>
      <c r="B215" t="s">
        <v>47</v>
      </c>
      <c r="C215">
        <v>54812</v>
      </c>
      <c r="D215">
        <f t="shared" si="22"/>
        <v>198512.5328365211</v>
      </c>
      <c r="E215">
        <f>D215-$E$134</f>
        <v>198375.02902050709</v>
      </c>
    </row>
    <row r="216" spans="1:5" x14ac:dyDescent="0.2">
      <c r="A216" s="10" t="s">
        <v>124</v>
      </c>
      <c r="B216" t="s">
        <v>47</v>
      </c>
      <c r="C216">
        <v>56047</v>
      </c>
      <c r="D216">
        <f t="shared" si="22"/>
        <v>202985.33036357912</v>
      </c>
      <c r="E216">
        <f t="shared" si="25"/>
        <v>202847.82654756511</v>
      </c>
    </row>
    <row r="217" spans="1:5" x14ac:dyDescent="0.2">
      <c r="A217" s="10" t="s">
        <v>124</v>
      </c>
      <c r="B217" t="s">
        <v>47</v>
      </c>
      <c r="C217">
        <v>55808</v>
      </c>
      <c r="D217">
        <f t="shared" si="22"/>
        <v>202119.74444538733</v>
      </c>
      <c r="E217">
        <f t="shared" si="25"/>
        <v>201982.24062937332</v>
      </c>
    </row>
    <row r="218" spans="1:5" x14ac:dyDescent="0.2">
      <c r="A218" s="10" t="s">
        <v>125</v>
      </c>
      <c r="B218" t="s">
        <v>45</v>
      </c>
      <c r="C218">
        <v>15979</v>
      </c>
      <c r="D218">
        <f t="shared" si="22"/>
        <v>57871.118773165923</v>
      </c>
      <c r="E218">
        <f>D218-$E$122</f>
        <v>57732.528447631172</v>
      </c>
    </row>
    <row r="219" spans="1:5" x14ac:dyDescent="0.2">
      <c r="A219" s="10" t="s">
        <v>125</v>
      </c>
      <c r="B219" t="s">
        <v>45</v>
      </c>
      <c r="C219">
        <v>17348</v>
      </c>
      <c r="D219">
        <f>C219*$G$4+$H$4</f>
        <v>62829.223886155734</v>
      </c>
      <c r="E219">
        <f t="shared" ref="E219:E229" si="26">D219-$E$122</f>
        <v>62690.633560620983</v>
      </c>
    </row>
    <row r="220" spans="1:5" x14ac:dyDescent="0.2">
      <c r="A220" s="10" t="s">
        <v>125</v>
      </c>
      <c r="B220" t="s">
        <v>45</v>
      </c>
      <c r="C220">
        <v>16205</v>
      </c>
      <c r="D220">
        <f t="shared" si="22"/>
        <v>58689.622612125531</v>
      </c>
      <c r="E220">
        <f t="shared" si="26"/>
        <v>58551.03228659078</v>
      </c>
    </row>
    <row r="221" spans="1:5" x14ac:dyDescent="0.2">
      <c r="A221" s="10" t="s">
        <v>126</v>
      </c>
      <c r="B221" t="s">
        <v>45</v>
      </c>
      <c r="C221">
        <v>6837</v>
      </c>
      <c r="D221">
        <f t="shared" si="22"/>
        <v>24761.551977729236</v>
      </c>
      <c r="E221">
        <f t="shared" si="26"/>
        <v>24622.961652194484</v>
      </c>
    </row>
    <row r="222" spans="1:5" x14ac:dyDescent="0.2">
      <c r="A222" s="10" t="s">
        <v>126</v>
      </c>
      <c r="B222" t="s">
        <v>45</v>
      </c>
      <c r="C222">
        <v>7759</v>
      </c>
      <c r="D222">
        <f t="shared" si="22"/>
        <v>28100.757904812217</v>
      </c>
      <c r="E222">
        <f t="shared" si="26"/>
        <v>27962.167579277466</v>
      </c>
    </row>
    <row r="223" spans="1:5" x14ac:dyDescent="0.2">
      <c r="A223" s="10" t="s">
        <v>126</v>
      </c>
      <c r="B223" t="s">
        <v>45</v>
      </c>
      <c r="C223">
        <v>7125</v>
      </c>
      <c r="D223">
        <f t="shared" si="22"/>
        <v>25804.601117642356</v>
      </c>
      <c r="E223">
        <f t="shared" si="26"/>
        <v>25666.010792107605</v>
      </c>
    </row>
    <row r="224" spans="1:5" x14ac:dyDescent="0.2">
      <c r="A224" t="s">
        <v>127</v>
      </c>
      <c r="B224" t="s">
        <v>45</v>
      </c>
      <c r="C224">
        <v>27349</v>
      </c>
      <c r="D224">
        <f t="shared" si="22"/>
        <v>99049.829609319408</v>
      </c>
      <c r="E224">
        <f t="shared" si="26"/>
        <v>98911.239283784656</v>
      </c>
    </row>
    <row r="225" spans="1:5" x14ac:dyDescent="0.2">
      <c r="A225" t="s">
        <v>127</v>
      </c>
      <c r="B225" t="s">
        <v>45</v>
      </c>
      <c r="C225">
        <v>27736</v>
      </c>
      <c r="D225">
        <f t="shared" si="22"/>
        <v>100451.42689107767</v>
      </c>
      <c r="E225">
        <f t="shared" si="26"/>
        <v>100312.83656554292</v>
      </c>
    </row>
    <row r="226" spans="1:5" x14ac:dyDescent="0.2">
      <c r="A226" t="s">
        <v>127</v>
      </c>
      <c r="B226" t="s">
        <v>45</v>
      </c>
      <c r="C226">
        <v>28318</v>
      </c>
      <c r="D226">
        <f t="shared" si="22"/>
        <v>102559.25536131878</v>
      </c>
      <c r="E226">
        <f t="shared" si="26"/>
        <v>102420.66503578403</v>
      </c>
    </row>
    <row r="227" spans="1:5" x14ac:dyDescent="0.2">
      <c r="A227" t="s">
        <v>128</v>
      </c>
      <c r="B227" t="s">
        <v>45</v>
      </c>
      <c r="C227">
        <v>3091</v>
      </c>
      <c r="D227">
        <f t="shared" si="22"/>
        <v>11194.669762053687</v>
      </c>
      <c r="E227">
        <f>D227-$E$122</f>
        <v>11056.079436518934</v>
      </c>
    </row>
    <row r="228" spans="1:5" x14ac:dyDescent="0.2">
      <c r="A228" t="s">
        <v>128</v>
      </c>
      <c r="B228" t="s">
        <v>45</v>
      </c>
      <c r="C228">
        <v>3052</v>
      </c>
      <c r="D228">
        <f t="shared" si="22"/>
        <v>11053.423524357118</v>
      </c>
      <c r="E228">
        <f t="shared" si="26"/>
        <v>10914.833198822365</v>
      </c>
    </row>
    <row r="229" spans="1:5" x14ac:dyDescent="0.2">
      <c r="A229" t="s">
        <v>128</v>
      </c>
      <c r="B229" t="s">
        <v>45</v>
      </c>
      <c r="C229">
        <v>3108</v>
      </c>
      <c r="D229">
        <f t="shared" si="22"/>
        <v>11256.238634895783</v>
      </c>
      <c r="E229">
        <f t="shared" si="26"/>
        <v>11117.64830936103</v>
      </c>
    </row>
    <row r="230" spans="1:5" x14ac:dyDescent="0.2">
      <c r="A230" s="10" t="s">
        <v>125</v>
      </c>
      <c r="B230" t="s">
        <v>47</v>
      </c>
      <c r="C230">
        <v>27021</v>
      </c>
      <c r="D230">
        <f t="shared" si="22"/>
        <v>97861.912533307244</v>
      </c>
      <c r="E230">
        <f>D230-$E$134</f>
        <v>97724.408717293234</v>
      </c>
    </row>
    <row r="231" spans="1:5" x14ac:dyDescent="0.2">
      <c r="A231" s="10" t="s">
        <v>125</v>
      </c>
      <c r="B231" t="s">
        <v>47</v>
      </c>
      <c r="C231">
        <v>27948</v>
      </c>
      <c r="D231">
        <f t="shared" si="22"/>
        <v>101219.22695240261</v>
      </c>
      <c r="E231">
        <f t="shared" ref="E231:E241" si="27">D231-$E$134</f>
        <v>101081.72313638859</v>
      </c>
    </row>
    <row r="232" spans="1:5" x14ac:dyDescent="0.2">
      <c r="A232" s="10" t="s">
        <v>125</v>
      </c>
      <c r="B232" t="s">
        <v>47</v>
      </c>
      <c r="C232">
        <v>26385</v>
      </c>
      <c r="D232">
        <f t="shared" si="22"/>
        <v>95558.512349332435</v>
      </c>
      <c r="E232">
        <f t="shared" si="27"/>
        <v>95421.008533318425</v>
      </c>
    </row>
    <row r="233" spans="1:5" x14ac:dyDescent="0.2">
      <c r="A233" s="10" t="s">
        <v>126</v>
      </c>
      <c r="B233" t="s">
        <v>47</v>
      </c>
      <c r="C233">
        <v>10304</v>
      </c>
      <c r="D233">
        <f t="shared" si="22"/>
        <v>37317.980339113943</v>
      </c>
      <c r="E233">
        <f t="shared" si="27"/>
        <v>37180.476523099933</v>
      </c>
    </row>
    <row r="234" spans="1:5" x14ac:dyDescent="0.2">
      <c r="A234" s="10" t="s">
        <v>126</v>
      </c>
      <c r="B234" t="s">
        <v>47</v>
      </c>
      <c r="C234">
        <v>12022</v>
      </c>
      <c r="D234">
        <f t="shared" si="22"/>
        <v>43540.058194567915</v>
      </c>
      <c r="E234">
        <f t="shared" si="27"/>
        <v>43402.554378553905</v>
      </c>
    </row>
    <row r="235" spans="1:5" x14ac:dyDescent="0.2">
      <c r="A235" s="10" t="s">
        <v>126</v>
      </c>
      <c r="B235" t="s">
        <v>47</v>
      </c>
      <c r="C235">
        <v>10620</v>
      </c>
      <c r="D235">
        <f t="shared" si="22"/>
        <v>38462.437034296396</v>
      </c>
      <c r="E235">
        <f t="shared" si="27"/>
        <v>38324.933218282385</v>
      </c>
    </row>
    <row r="236" spans="1:5" x14ac:dyDescent="0.2">
      <c r="A236" t="s">
        <v>127</v>
      </c>
      <c r="B236" t="s">
        <v>47</v>
      </c>
      <c r="C236">
        <v>48899</v>
      </c>
      <c r="D236">
        <f t="shared" si="22"/>
        <v>177097.43018267982</v>
      </c>
      <c r="E236">
        <f t="shared" si="27"/>
        <v>176959.92636666581</v>
      </c>
    </row>
    <row r="237" spans="1:5" x14ac:dyDescent="0.2">
      <c r="A237" t="s">
        <v>127</v>
      </c>
      <c r="B237" t="s">
        <v>47</v>
      </c>
      <c r="C237">
        <v>50269</v>
      </c>
      <c r="D237">
        <f t="shared" si="22"/>
        <v>182059.15699407208</v>
      </c>
      <c r="E237">
        <f t="shared" si="27"/>
        <v>181921.65317805807</v>
      </c>
    </row>
    <row r="238" spans="1:5" x14ac:dyDescent="0.2">
      <c r="A238" t="s">
        <v>127</v>
      </c>
      <c r="B238" t="s">
        <v>47</v>
      </c>
      <c r="C238">
        <v>51531</v>
      </c>
      <c r="D238">
        <f t="shared" si="22"/>
        <v>186629.74037799696</v>
      </c>
      <c r="E238">
        <f t="shared" si="27"/>
        <v>186492.23656198295</v>
      </c>
    </row>
    <row r="239" spans="1:5" x14ac:dyDescent="0.2">
      <c r="A239" t="s">
        <v>128</v>
      </c>
      <c r="B239" t="s">
        <v>47</v>
      </c>
      <c r="C239">
        <v>3842</v>
      </c>
      <c r="D239">
        <f t="shared" si="22"/>
        <v>13914.565262313254</v>
      </c>
      <c r="E239">
        <f>D239-$E$134</f>
        <v>13777.061446299243</v>
      </c>
    </row>
    <row r="240" spans="1:5" x14ac:dyDescent="0.2">
      <c r="A240" t="s">
        <v>128</v>
      </c>
      <c r="B240" t="s">
        <v>47</v>
      </c>
      <c r="C240">
        <v>3782</v>
      </c>
      <c r="D240">
        <f t="shared" si="22"/>
        <v>13697.263358164688</v>
      </c>
      <c r="E240">
        <f t="shared" si="27"/>
        <v>13559.759542150678</v>
      </c>
    </row>
    <row r="241" spans="1:5" x14ac:dyDescent="0.2">
      <c r="A241" t="s">
        <v>128</v>
      </c>
      <c r="B241" t="s">
        <v>47</v>
      </c>
      <c r="C241">
        <v>3794</v>
      </c>
      <c r="D241">
        <f t="shared" si="22"/>
        <v>13740.7237389944</v>
      </c>
      <c r="E241">
        <f t="shared" si="27"/>
        <v>13603.21992298039</v>
      </c>
    </row>
    <row r="242" spans="1:5" x14ac:dyDescent="0.2">
      <c r="A242" t="s">
        <v>75</v>
      </c>
      <c r="B242" t="s">
        <v>45</v>
      </c>
      <c r="C242">
        <v>34.1</v>
      </c>
      <c r="D242">
        <f t="shared" si="22"/>
        <v>123.49991552443571</v>
      </c>
      <c r="E242">
        <f>AVERAGE(D242:D244)</f>
        <v>125.43148800575629</v>
      </c>
    </row>
    <row r="243" spans="1:5" x14ac:dyDescent="0.2">
      <c r="A243" t="s">
        <v>75</v>
      </c>
      <c r="B243" t="s">
        <v>45</v>
      </c>
      <c r="C243">
        <v>34.9</v>
      </c>
      <c r="D243">
        <f t="shared" si="22"/>
        <v>126.39727424641659</v>
      </c>
    </row>
    <row r="244" spans="1:5" x14ac:dyDescent="0.2">
      <c r="A244" t="s">
        <v>75</v>
      </c>
      <c r="B244" t="s">
        <v>45</v>
      </c>
      <c r="C244">
        <v>34.9</v>
      </c>
      <c r="D244">
        <f t="shared" si="22"/>
        <v>126.39727424641659</v>
      </c>
    </row>
    <row r="245" spans="1:5" x14ac:dyDescent="0.2">
      <c r="A245" t="s">
        <v>78</v>
      </c>
      <c r="B245" t="s">
        <v>45</v>
      </c>
      <c r="C245">
        <v>13253</v>
      </c>
      <c r="D245">
        <f t="shared" si="22"/>
        <v>47998.368928016025</v>
      </c>
      <c r="E245">
        <f>D245-$E$242</f>
        <v>47872.937440010268</v>
      </c>
    </row>
    <row r="246" spans="1:5" x14ac:dyDescent="0.2">
      <c r="A246" t="s">
        <v>78</v>
      </c>
      <c r="B246" t="s">
        <v>45</v>
      </c>
      <c r="C246">
        <v>13228</v>
      </c>
      <c r="D246">
        <f t="shared" ref="D246:D250" si="28">C246*$G$4+$H$4</f>
        <v>47907.826467954117</v>
      </c>
      <c r="E246">
        <f t="shared" ref="E246:E253" si="29">D246-$E$242</f>
        <v>47782.39497994836</v>
      </c>
    </row>
    <row r="247" spans="1:5" x14ac:dyDescent="0.2">
      <c r="A247" t="s">
        <v>78</v>
      </c>
      <c r="B247" t="s">
        <v>45</v>
      </c>
      <c r="C247">
        <v>12915</v>
      </c>
      <c r="D247">
        <f t="shared" si="28"/>
        <v>46774.234867979096</v>
      </c>
      <c r="E247">
        <f t="shared" si="29"/>
        <v>46648.803379973338</v>
      </c>
    </row>
    <row r="248" spans="1:5" x14ac:dyDescent="0.2">
      <c r="A248" t="s">
        <v>81</v>
      </c>
      <c r="B248" t="s">
        <v>45</v>
      </c>
      <c r="C248">
        <v>10879</v>
      </c>
      <c r="D248">
        <f t="shared" si="28"/>
        <v>39400.456920537712</v>
      </c>
      <c r="E248">
        <f t="shared" si="29"/>
        <v>39275.025432531955</v>
      </c>
    </row>
    <row r="249" spans="1:5" x14ac:dyDescent="0.2">
      <c r="A249" t="s">
        <v>81</v>
      </c>
      <c r="B249" t="s">
        <v>45</v>
      </c>
      <c r="C249">
        <v>10498</v>
      </c>
      <c r="D249">
        <f t="shared" si="28"/>
        <v>38020.589829194309</v>
      </c>
      <c r="E249">
        <f t="shared" si="29"/>
        <v>37895.158341188551</v>
      </c>
    </row>
    <row r="250" spans="1:5" x14ac:dyDescent="0.2">
      <c r="A250" t="s">
        <v>81</v>
      </c>
      <c r="B250" t="s">
        <v>45</v>
      </c>
      <c r="C250">
        <v>12253</v>
      </c>
      <c r="D250">
        <f t="shared" si="28"/>
        <v>44376.670525539899</v>
      </c>
      <c r="E250">
        <f t="shared" si="29"/>
        <v>44251.239037534142</v>
      </c>
    </row>
    <row r="251" spans="1:5" x14ac:dyDescent="0.2">
      <c r="A251" s="10" t="s">
        <v>112</v>
      </c>
      <c r="B251" t="s">
        <v>45</v>
      </c>
      <c r="C251">
        <v>3645</v>
      </c>
      <c r="D251">
        <f>C251*$G$4+$H$4</f>
        <v>13201.090677025459</v>
      </c>
      <c r="E251">
        <f t="shared" si="29"/>
        <v>13075.659189019703</v>
      </c>
    </row>
    <row r="252" spans="1:5" x14ac:dyDescent="0.2">
      <c r="A252" s="10" t="s">
        <v>112</v>
      </c>
      <c r="B252" t="s">
        <v>45</v>
      </c>
      <c r="C252">
        <v>3608</v>
      </c>
      <c r="D252">
        <f t="shared" ref="D252:D285" si="30">C252*$G$4+$H$4</f>
        <v>13067.087836133842</v>
      </c>
      <c r="E252">
        <f t="shared" si="29"/>
        <v>12941.656348128086</v>
      </c>
    </row>
    <row r="253" spans="1:5" x14ac:dyDescent="0.2">
      <c r="A253" s="10" t="s">
        <v>112</v>
      </c>
      <c r="B253" t="s">
        <v>45</v>
      </c>
      <c r="C253">
        <v>3413</v>
      </c>
      <c r="D253">
        <f t="shared" si="30"/>
        <v>12360.856647650999</v>
      </c>
      <c r="E253">
        <f t="shared" si="29"/>
        <v>12235.425159645243</v>
      </c>
    </row>
    <row r="254" spans="1:5" x14ac:dyDescent="0.2">
      <c r="A254" t="s">
        <v>75</v>
      </c>
      <c r="B254" t="s">
        <v>47</v>
      </c>
      <c r="C254">
        <v>37.200000000000003</v>
      </c>
      <c r="D254">
        <f t="shared" si="30"/>
        <v>134.72718057211168</v>
      </c>
      <c r="E254">
        <f>AVERAGE(D254:D256)</f>
        <v>136.05513665301956</v>
      </c>
    </row>
    <row r="255" spans="1:5" x14ac:dyDescent="0.2">
      <c r="A255" t="s">
        <v>75</v>
      </c>
      <c r="B255" t="s">
        <v>47</v>
      </c>
      <c r="C255">
        <v>37.799999999999997</v>
      </c>
      <c r="D255">
        <f t="shared" si="30"/>
        <v>136.90019961359732</v>
      </c>
    </row>
    <row r="256" spans="1:5" x14ac:dyDescent="0.2">
      <c r="A256" t="s">
        <v>75</v>
      </c>
      <c r="B256" t="s">
        <v>47</v>
      </c>
      <c r="C256">
        <v>37.700000000000003</v>
      </c>
      <c r="D256">
        <f t="shared" si="30"/>
        <v>136.53802977334973</v>
      </c>
    </row>
    <row r="257" spans="1:5" x14ac:dyDescent="0.2">
      <c r="A257" t="s">
        <v>78</v>
      </c>
      <c r="B257" t="s">
        <v>47</v>
      </c>
      <c r="C257">
        <v>15869</v>
      </c>
      <c r="D257">
        <f t="shared" si="30"/>
        <v>57472.731948893554</v>
      </c>
      <c r="E257">
        <f>D257-$E$254</f>
        <v>57336.676812240534</v>
      </c>
    </row>
    <row r="258" spans="1:5" x14ac:dyDescent="0.2">
      <c r="A258" t="s">
        <v>78</v>
      </c>
      <c r="B258" t="s">
        <v>47</v>
      </c>
      <c r="C258">
        <v>16258</v>
      </c>
      <c r="D258">
        <f t="shared" si="30"/>
        <v>58881.572627456764</v>
      </c>
      <c r="E258">
        <f t="shared" ref="E258:E265" si="31">D258-$E$254</f>
        <v>58745.517490803744</v>
      </c>
    </row>
    <row r="259" spans="1:5" x14ac:dyDescent="0.2">
      <c r="A259" t="s">
        <v>78</v>
      </c>
      <c r="B259" t="s">
        <v>47</v>
      </c>
      <c r="C259">
        <v>15315</v>
      </c>
      <c r="D259">
        <f t="shared" si="30"/>
        <v>55466.311033921782</v>
      </c>
      <c r="E259">
        <f t="shared" si="31"/>
        <v>55330.255897268762</v>
      </c>
    </row>
    <row r="260" spans="1:5" x14ac:dyDescent="0.2">
      <c r="A260" t="s">
        <v>81</v>
      </c>
      <c r="B260" t="s">
        <v>47</v>
      </c>
      <c r="C260">
        <v>17191</v>
      </c>
      <c r="D260">
        <f t="shared" si="30"/>
        <v>62260.617236966988</v>
      </c>
      <c r="E260">
        <f t="shared" si="31"/>
        <v>62124.562100313968</v>
      </c>
    </row>
    <row r="261" spans="1:5" x14ac:dyDescent="0.2">
      <c r="A261" t="s">
        <v>81</v>
      </c>
      <c r="B261" t="s">
        <v>47</v>
      </c>
      <c r="C261">
        <v>16634</v>
      </c>
      <c r="D261">
        <f t="shared" si="30"/>
        <v>60243.331226787785</v>
      </c>
      <c r="E261">
        <f t="shared" si="31"/>
        <v>60107.276090134765</v>
      </c>
    </row>
    <row r="262" spans="1:5" x14ac:dyDescent="0.2">
      <c r="A262" t="s">
        <v>81</v>
      </c>
      <c r="B262" t="s">
        <v>47</v>
      </c>
      <c r="C262">
        <v>19663</v>
      </c>
      <c r="D262">
        <f t="shared" si="30"/>
        <v>71213.455687887952</v>
      </c>
      <c r="E262">
        <f t="shared" si="31"/>
        <v>71077.400551234939</v>
      </c>
    </row>
    <row r="263" spans="1:5" x14ac:dyDescent="0.2">
      <c r="A263" s="10" t="s">
        <v>112</v>
      </c>
      <c r="B263" t="s">
        <v>47</v>
      </c>
      <c r="C263">
        <v>4472</v>
      </c>
      <c r="D263">
        <f t="shared" si="30"/>
        <v>16196.235255873209</v>
      </c>
      <c r="E263">
        <f t="shared" si="31"/>
        <v>16060.180119220189</v>
      </c>
    </row>
    <row r="264" spans="1:5" x14ac:dyDescent="0.2">
      <c r="A264" s="10" t="s">
        <v>112</v>
      </c>
      <c r="B264" t="s">
        <v>47</v>
      </c>
      <c r="C264">
        <v>4505</v>
      </c>
      <c r="D264">
        <f t="shared" si="30"/>
        <v>16315.751303154922</v>
      </c>
      <c r="E264">
        <f t="shared" si="31"/>
        <v>16179.696166501903</v>
      </c>
    </row>
    <row r="265" spans="1:5" x14ac:dyDescent="0.2">
      <c r="A265" s="10" t="s">
        <v>112</v>
      </c>
      <c r="B265" t="s">
        <v>47</v>
      </c>
      <c r="C265">
        <v>4096</v>
      </c>
      <c r="D265">
        <f t="shared" si="30"/>
        <v>14834.476656542189</v>
      </c>
      <c r="E265">
        <f t="shared" si="31"/>
        <v>14698.421519889169</v>
      </c>
    </row>
    <row r="266" spans="1:5" x14ac:dyDescent="0.2">
      <c r="A266" s="10" t="s">
        <v>113</v>
      </c>
      <c r="B266" t="s">
        <v>45</v>
      </c>
      <c r="C266">
        <v>3257</v>
      </c>
      <c r="D266">
        <f t="shared" si="30"/>
        <v>11795.871696864724</v>
      </c>
      <c r="E266">
        <f>D266-$E$242</f>
        <v>11670.440208858969</v>
      </c>
    </row>
    <row r="267" spans="1:5" x14ac:dyDescent="0.2">
      <c r="A267" s="10" t="s">
        <v>113</v>
      </c>
      <c r="B267" t="s">
        <v>45</v>
      </c>
      <c r="C267">
        <v>3480</v>
      </c>
      <c r="D267">
        <f t="shared" si="30"/>
        <v>12603.510440616899</v>
      </c>
      <c r="E267">
        <f t="shared" ref="E267:E277" si="32">D267-$E$242</f>
        <v>12478.078952611144</v>
      </c>
    </row>
    <row r="268" spans="1:5" x14ac:dyDescent="0.2">
      <c r="A268" s="10" t="s">
        <v>113</v>
      </c>
      <c r="B268" t="s">
        <v>45</v>
      </c>
      <c r="C268">
        <v>3358</v>
      </c>
      <c r="D268">
        <f t="shared" si="30"/>
        <v>12161.663235514812</v>
      </c>
      <c r="E268">
        <f t="shared" si="32"/>
        <v>12036.231747509057</v>
      </c>
    </row>
    <row r="269" spans="1:5" x14ac:dyDescent="0.2">
      <c r="A269" s="10" t="s">
        <v>114</v>
      </c>
      <c r="B269" t="s">
        <v>45</v>
      </c>
      <c r="C269">
        <v>20619</v>
      </c>
      <c r="D269">
        <f t="shared" si="30"/>
        <v>74675.799360655117</v>
      </c>
      <c r="E269">
        <f t="shared" si="32"/>
        <v>74550.367872649367</v>
      </c>
    </row>
    <row r="270" spans="1:5" x14ac:dyDescent="0.2">
      <c r="A270" s="10" t="s">
        <v>114</v>
      </c>
      <c r="B270" t="s">
        <v>45</v>
      </c>
      <c r="C270">
        <v>22855</v>
      </c>
      <c r="D270">
        <f t="shared" si="30"/>
        <v>82773.916988591736</v>
      </c>
      <c r="E270">
        <f t="shared" si="32"/>
        <v>82648.485500585986</v>
      </c>
    </row>
    <row r="271" spans="1:5" x14ac:dyDescent="0.2">
      <c r="A271" s="10" t="s">
        <v>114</v>
      </c>
      <c r="B271" t="s">
        <v>45</v>
      </c>
      <c r="C271">
        <v>20058</v>
      </c>
      <c r="D271">
        <f t="shared" si="30"/>
        <v>72644.026556866025</v>
      </c>
      <c r="E271">
        <f t="shared" si="32"/>
        <v>72518.595068860275</v>
      </c>
    </row>
    <row r="272" spans="1:5" x14ac:dyDescent="0.2">
      <c r="A272" s="10" t="s">
        <v>115</v>
      </c>
      <c r="B272" t="s">
        <v>45</v>
      </c>
      <c r="C272">
        <v>24938</v>
      </c>
      <c r="D272">
        <f t="shared" si="30"/>
        <v>90317.914760949483</v>
      </c>
      <c r="E272">
        <f t="shared" si="32"/>
        <v>90192.483272943733</v>
      </c>
    </row>
    <row r="273" spans="1:5" x14ac:dyDescent="0.2">
      <c r="A273" s="10" t="s">
        <v>115</v>
      </c>
      <c r="B273" t="s">
        <v>45</v>
      </c>
      <c r="C273">
        <v>22652</v>
      </c>
      <c r="D273">
        <f t="shared" si="30"/>
        <v>82038.712212889077</v>
      </c>
      <c r="E273">
        <f t="shared" si="32"/>
        <v>81913.280724883327</v>
      </c>
    </row>
    <row r="274" spans="1:5" x14ac:dyDescent="0.2">
      <c r="A274" s="10" t="s">
        <v>115</v>
      </c>
      <c r="B274" t="s">
        <v>45</v>
      </c>
      <c r="C274">
        <v>22523</v>
      </c>
      <c r="D274">
        <f t="shared" si="30"/>
        <v>81571.513118969655</v>
      </c>
      <c r="E274">
        <f t="shared" si="32"/>
        <v>81446.081630963905</v>
      </c>
    </row>
    <row r="275" spans="1:5" x14ac:dyDescent="0.2">
      <c r="A275" s="10" t="s">
        <v>116</v>
      </c>
      <c r="B275" t="s">
        <v>45</v>
      </c>
      <c r="C275">
        <v>7465</v>
      </c>
      <c r="D275">
        <f t="shared" si="30"/>
        <v>27035.978574484237</v>
      </c>
      <c r="E275">
        <f>D275-$E$242</f>
        <v>26910.54708647848</v>
      </c>
    </row>
    <row r="276" spans="1:5" x14ac:dyDescent="0.2">
      <c r="A276" s="10" t="s">
        <v>116</v>
      </c>
      <c r="B276" t="s">
        <v>45</v>
      </c>
      <c r="C276">
        <v>7652</v>
      </c>
      <c r="D276">
        <f t="shared" si="30"/>
        <v>27713.236175747272</v>
      </c>
      <c r="E276">
        <f t="shared" si="32"/>
        <v>27587.804687741514</v>
      </c>
    </row>
    <row r="277" spans="1:5" x14ac:dyDescent="0.2">
      <c r="A277" s="10" t="s">
        <v>116</v>
      </c>
      <c r="B277" t="s">
        <v>45</v>
      </c>
      <c r="C277">
        <v>7239</v>
      </c>
      <c r="D277">
        <f t="shared" si="30"/>
        <v>26217.474735524636</v>
      </c>
      <c r="E277">
        <f t="shared" si="32"/>
        <v>26092.043247518879</v>
      </c>
    </row>
    <row r="278" spans="1:5" x14ac:dyDescent="0.2">
      <c r="A278" s="10" t="s">
        <v>113</v>
      </c>
      <c r="B278" t="s">
        <v>47</v>
      </c>
      <c r="C278">
        <v>5873</v>
      </c>
      <c r="D278">
        <f t="shared" si="30"/>
        <v>21270.234717742256</v>
      </c>
      <c r="E278">
        <f>D278-$E$254</f>
        <v>21134.179581089236</v>
      </c>
    </row>
    <row r="279" spans="1:5" x14ac:dyDescent="0.2">
      <c r="A279" s="10" t="s">
        <v>113</v>
      </c>
      <c r="B279" t="s">
        <v>47</v>
      </c>
      <c r="C279">
        <v>6170</v>
      </c>
      <c r="D279">
        <f t="shared" si="30"/>
        <v>22345.879143277663</v>
      </c>
      <c r="E279">
        <f t="shared" ref="E279:E289" si="33">D279-$E$254</f>
        <v>22209.824006624644</v>
      </c>
    </row>
    <row r="280" spans="1:5" x14ac:dyDescent="0.2">
      <c r="A280" s="10" t="s">
        <v>113</v>
      </c>
      <c r="B280" t="s">
        <v>47</v>
      </c>
      <c r="C280">
        <v>5902</v>
      </c>
      <c r="D280">
        <f t="shared" si="30"/>
        <v>21375.263971414061</v>
      </c>
      <c r="E280">
        <f t="shared" si="33"/>
        <v>21239.208834761041</v>
      </c>
    </row>
    <row r="281" spans="1:5" x14ac:dyDescent="0.2">
      <c r="A281" s="10" t="s">
        <v>114</v>
      </c>
      <c r="B281" t="s">
        <v>47</v>
      </c>
      <c r="C281">
        <v>29969</v>
      </c>
      <c r="D281">
        <f t="shared" si="30"/>
        <v>108538.67942380685</v>
      </c>
      <c r="E281">
        <f t="shared" si="33"/>
        <v>108402.62428715384</v>
      </c>
    </row>
    <row r="282" spans="1:5" x14ac:dyDescent="0.2">
      <c r="A282" s="10" t="s">
        <v>114</v>
      </c>
      <c r="B282" t="s">
        <v>47</v>
      </c>
      <c r="C282">
        <v>32510</v>
      </c>
      <c r="D282">
        <f t="shared" si="30"/>
        <v>117741.41506449867</v>
      </c>
      <c r="E282">
        <f t="shared" si="33"/>
        <v>117605.35992784565</v>
      </c>
    </row>
    <row r="283" spans="1:5" x14ac:dyDescent="0.2">
      <c r="A283" s="10" t="s">
        <v>114</v>
      </c>
      <c r="B283" t="s">
        <v>47</v>
      </c>
      <c r="C283">
        <v>28646</v>
      </c>
      <c r="D283">
        <f t="shared" si="30"/>
        <v>103747.17243733094</v>
      </c>
      <c r="E283">
        <f t="shared" si="33"/>
        <v>103611.11730067793</v>
      </c>
    </row>
    <row r="284" spans="1:5" x14ac:dyDescent="0.2">
      <c r="A284" s="10" t="s">
        <v>115</v>
      </c>
      <c r="B284" t="s">
        <v>47</v>
      </c>
      <c r="C284">
        <v>36722</v>
      </c>
      <c r="D284">
        <f t="shared" si="30"/>
        <v>132996.0087357281</v>
      </c>
      <c r="E284">
        <f t="shared" si="33"/>
        <v>132859.95359907509</v>
      </c>
    </row>
    <row r="285" spans="1:5" x14ac:dyDescent="0.2">
      <c r="A285" s="10" t="s">
        <v>115</v>
      </c>
      <c r="B285" t="s">
        <v>47</v>
      </c>
      <c r="C285">
        <v>34200</v>
      </c>
      <c r="D285">
        <f t="shared" si="30"/>
        <v>123862.08536468331</v>
      </c>
      <c r="E285">
        <f t="shared" si="33"/>
        <v>123726.0302280303</v>
      </c>
    </row>
    <row r="286" spans="1:5" x14ac:dyDescent="0.2">
      <c r="A286" s="10" t="s">
        <v>115</v>
      </c>
      <c r="B286" t="s">
        <v>47</v>
      </c>
      <c r="C286">
        <v>31909</v>
      </c>
      <c r="D286">
        <f>C286*$G$4+$H$4</f>
        <v>115564.77432461052</v>
      </c>
      <c r="E286">
        <f t="shared" si="33"/>
        <v>115428.71918795751</v>
      </c>
    </row>
    <row r="287" spans="1:5" x14ac:dyDescent="0.2">
      <c r="A287" s="10" t="s">
        <v>116</v>
      </c>
      <c r="B287" t="s">
        <v>47</v>
      </c>
      <c r="C287">
        <v>10351</v>
      </c>
      <c r="D287">
        <f t="shared" ref="D287:D321" si="34">C287*$G$4+$H$4</f>
        <v>37488.200164030321</v>
      </c>
      <c r="E287">
        <f>D287-$E$254</f>
        <v>37352.145027377301</v>
      </c>
    </row>
    <row r="288" spans="1:5" x14ac:dyDescent="0.2">
      <c r="A288" s="10" t="s">
        <v>116</v>
      </c>
      <c r="B288" t="s">
        <v>47</v>
      </c>
      <c r="C288">
        <v>10834</v>
      </c>
      <c r="D288">
        <f t="shared" si="34"/>
        <v>39237.480492426286</v>
      </c>
      <c r="E288">
        <f t="shared" si="33"/>
        <v>39101.425355773266</v>
      </c>
    </row>
    <row r="289" spans="1:5" x14ac:dyDescent="0.2">
      <c r="A289" s="10" t="s">
        <v>116</v>
      </c>
      <c r="B289" t="s">
        <v>47</v>
      </c>
      <c r="C289">
        <v>10120</v>
      </c>
      <c r="D289">
        <f t="shared" si="34"/>
        <v>36651.587833058336</v>
      </c>
      <c r="E289">
        <f t="shared" si="33"/>
        <v>36515.532696405317</v>
      </c>
    </row>
    <row r="290" spans="1:5" x14ac:dyDescent="0.2">
      <c r="A290" s="10" t="s">
        <v>117</v>
      </c>
      <c r="B290" t="s">
        <v>45</v>
      </c>
      <c r="C290">
        <v>4127</v>
      </c>
      <c r="D290">
        <f t="shared" si="34"/>
        <v>14946.749307018948</v>
      </c>
      <c r="E290">
        <f>D290-$E$242</f>
        <v>14821.317819013193</v>
      </c>
    </row>
    <row r="291" spans="1:5" x14ac:dyDescent="0.2">
      <c r="A291" s="10" t="s">
        <v>117</v>
      </c>
      <c r="B291" t="s">
        <v>45</v>
      </c>
      <c r="C291">
        <v>4229</v>
      </c>
      <c r="D291">
        <f t="shared" si="34"/>
        <v>15316.162544071512</v>
      </c>
      <c r="E291">
        <f t="shared" ref="E291:E301" si="35">D291-$E$242</f>
        <v>15190.731056065757</v>
      </c>
    </row>
    <row r="292" spans="1:5" x14ac:dyDescent="0.2">
      <c r="A292" s="10" t="s">
        <v>117</v>
      </c>
      <c r="B292" t="s">
        <v>45</v>
      </c>
      <c r="C292">
        <v>4192</v>
      </c>
      <c r="D292">
        <f t="shared" si="34"/>
        <v>15182.159703179896</v>
      </c>
      <c r="E292">
        <f t="shared" si="35"/>
        <v>15056.72821517414</v>
      </c>
    </row>
    <row r="293" spans="1:5" x14ac:dyDescent="0.2">
      <c r="A293" s="10" t="s">
        <v>118</v>
      </c>
      <c r="B293" t="s">
        <v>45</v>
      </c>
      <c r="C293">
        <v>14151</v>
      </c>
      <c r="D293">
        <f t="shared" si="34"/>
        <v>51250.654093439582</v>
      </c>
      <c r="E293">
        <f t="shared" si="35"/>
        <v>51125.222605433824</v>
      </c>
    </row>
    <row r="294" spans="1:5" x14ac:dyDescent="0.2">
      <c r="A294" s="10" t="s">
        <v>118</v>
      </c>
      <c r="B294" t="s">
        <v>45</v>
      </c>
      <c r="C294">
        <v>15528</v>
      </c>
      <c r="D294">
        <f t="shared" si="34"/>
        <v>56237.732793649193</v>
      </c>
      <c r="E294">
        <f t="shared" si="35"/>
        <v>56112.301305643436</v>
      </c>
    </row>
    <row r="295" spans="1:5" x14ac:dyDescent="0.2">
      <c r="A295" s="10" t="s">
        <v>118</v>
      </c>
      <c r="B295" t="s">
        <v>45</v>
      </c>
      <c r="C295">
        <v>15153</v>
      </c>
      <c r="D295">
        <f t="shared" si="34"/>
        <v>54879.595892720652</v>
      </c>
      <c r="E295">
        <f t="shared" si="35"/>
        <v>54754.164404714895</v>
      </c>
    </row>
    <row r="296" spans="1:5" x14ac:dyDescent="0.2">
      <c r="A296" s="10" t="s">
        <v>119</v>
      </c>
      <c r="B296" t="s">
        <v>45</v>
      </c>
      <c r="C296">
        <v>16538</v>
      </c>
      <c r="D296">
        <f t="shared" si="34"/>
        <v>59895.648180150078</v>
      </c>
      <c r="E296">
        <f t="shared" si="35"/>
        <v>59770.21669214432</v>
      </c>
    </row>
    <row r="297" spans="1:5" x14ac:dyDescent="0.2">
      <c r="A297" t="s">
        <v>119</v>
      </c>
      <c r="B297" t="s">
        <v>45</v>
      </c>
      <c r="C297">
        <v>15697</v>
      </c>
      <c r="D297">
        <f t="shared" si="34"/>
        <v>56849.799823667658</v>
      </c>
      <c r="E297">
        <f t="shared" si="35"/>
        <v>56724.3683356619</v>
      </c>
    </row>
    <row r="298" spans="1:5" x14ac:dyDescent="0.2">
      <c r="A298" t="s">
        <v>119</v>
      </c>
      <c r="B298" t="s">
        <v>45</v>
      </c>
      <c r="C298">
        <v>14992</v>
      </c>
      <c r="D298">
        <f t="shared" si="34"/>
        <v>54296.502449921994</v>
      </c>
      <c r="E298">
        <f t="shared" si="35"/>
        <v>54171.070961916237</v>
      </c>
    </row>
    <row r="299" spans="1:5" x14ac:dyDescent="0.2">
      <c r="A299" s="10" t="s">
        <v>120</v>
      </c>
      <c r="B299" t="s">
        <v>45</v>
      </c>
      <c r="C299">
        <v>35587</v>
      </c>
      <c r="D299">
        <f t="shared" si="34"/>
        <v>128885.3810489177</v>
      </c>
      <c r="E299">
        <f>D299-$E$242</f>
        <v>128759.94956091195</v>
      </c>
    </row>
    <row r="300" spans="1:5" x14ac:dyDescent="0.2">
      <c r="A300" s="10" t="s">
        <v>120</v>
      </c>
      <c r="B300" t="s">
        <v>45</v>
      </c>
      <c r="C300">
        <v>36307</v>
      </c>
      <c r="D300">
        <f t="shared" si="34"/>
        <v>131493.0038987005</v>
      </c>
      <c r="E300">
        <f t="shared" si="35"/>
        <v>131367.57241069473</v>
      </c>
    </row>
    <row r="301" spans="1:5" x14ac:dyDescent="0.2">
      <c r="A301" s="10" t="s">
        <v>120</v>
      </c>
      <c r="B301" t="s">
        <v>45</v>
      </c>
      <c r="C301">
        <v>33293</v>
      </c>
      <c r="D301">
        <f t="shared" si="34"/>
        <v>120577.20491363747</v>
      </c>
      <c r="E301">
        <f t="shared" si="35"/>
        <v>120451.77342563172</v>
      </c>
    </row>
    <row r="302" spans="1:5" x14ac:dyDescent="0.2">
      <c r="A302" s="10" t="s">
        <v>117</v>
      </c>
      <c r="B302" t="s">
        <v>47</v>
      </c>
      <c r="C302">
        <v>8571</v>
      </c>
      <c r="D302">
        <f t="shared" si="34"/>
        <v>31041.577007622825</v>
      </c>
      <c r="E302">
        <f>D302-$E$254</f>
        <v>30905.521870969806</v>
      </c>
    </row>
    <row r="303" spans="1:5" x14ac:dyDescent="0.2">
      <c r="A303" s="10" t="s">
        <v>117</v>
      </c>
      <c r="B303" t="s">
        <v>47</v>
      </c>
      <c r="C303">
        <v>8619</v>
      </c>
      <c r="D303">
        <f t="shared" si="34"/>
        <v>31215.418530941683</v>
      </c>
      <c r="E303">
        <f t="shared" ref="E303:E313" si="36">D303-$E$254</f>
        <v>31079.363394288663</v>
      </c>
    </row>
    <row r="304" spans="1:5" x14ac:dyDescent="0.2">
      <c r="A304" s="10" t="s">
        <v>117</v>
      </c>
      <c r="B304" t="s">
        <v>47</v>
      </c>
      <c r="C304">
        <v>8237</v>
      </c>
      <c r="D304">
        <f t="shared" si="34"/>
        <v>29831.929741195803</v>
      </c>
      <c r="E304">
        <f t="shared" si="36"/>
        <v>29695.874604542783</v>
      </c>
    </row>
    <row r="305" spans="1:5" x14ac:dyDescent="0.2">
      <c r="A305" s="10" t="s">
        <v>118</v>
      </c>
      <c r="B305" t="s">
        <v>47</v>
      </c>
      <c r="C305">
        <v>25861</v>
      </c>
      <c r="D305">
        <f t="shared" si="34"/>
        <v>93660.74238643494</v>
      </c>
      <c r="E305">
        <f t="shared" si="36"/>
        <v>93524.687249781928</v>
      </c>
    </row>
    <row r="306" spans="1:5" x14ac:dyDescent="0.2">
      <c r="A306" s="10" t="s">
        <v>118</v>
      </c>
      <c r="B306" t="s">
        <v>47</v>
      </c>
      <c r="C306">
        <v>26420</v>
      </c>
      <c r="D306">
        <f t="shared" si="34"/>
        <v>95685.271793419102</v>
      </c>
      <c r="E306">
        <f t="shared" si="36"/>
        <v>95549.21665676609</v>
      </c>
    </row>
    <row r="307" spans="1:5" x14ac:dyDescent="0.2">
      <c r="A307" s="10" t="s">
        <v>118</v>
      </c>
      <c r="B307" t="s">
        <v>47</v>
      </c>
      <c r="C307">
        <v>25626</v>
      </c>
      <c r="D307">
        <f t="shared" si="34"/>
        <v>92809.643261853053</v>
      </c>
      <c r="E307">
        <f t="shared" si="36"/>
        <v>92673.58812520004</v>
      </c>
    </row>
    <row r="308" spans="1:5" x14ac:dyDescent="0.2">
      <c r="A308" s="10" t="s">
        <v>119</v>
      </c>
      <c r="B308" t="s">
        <v>47</v>
      </c>
      <c r="C308">
        <v>23702</v>
      </c>
      <c r="D308">
        <f t="shared" si="34"/>
        <v>85841.495535488997</v>
      </c>
      <c r="E308">
        <f t="shared" si="36"/>
        <v>85705.440398835985</v>
      </c>
    </row>
    <row r="309" spans="1:5" x14ac:dyDescent="0.2">
      <c r="A309" t="s">
        <v>119</v>
      </c>
      <c r="B309" t="s">
        <v>47</v>
      </c>
      <c r="C309">
        <v>22495</v>
      </c>
      <c r="D309">
        <f t="shared" si="34"/>
        <v>81470.10556370033</v>
      </c>
      <c r="E309">
        <f t="shared" si="36"/>
        <v>81334.050427047317</v>
      </c>
    </row>
    <row r="310" spans="1:5" x14ac:dyDescent="0.2">
      <c r="A310" t="s">
        <v>119</v>
      </c>
      <c r="B310" t="s">
        <v>47</v>
      </c>
      <c r="C310">
        <v>21314</v>
      </c>
      <c r="D310">
        <f t="shared" si="34"/>
        <v>77192.879750376029</v>
      </c>
      <c r="E310">
        <f t="shared" si="36"/>
        <v>77056.824613723016</v>
      </c>
    </row>
    <row r="311" spans="1:5" x14ac:dyDescent="0.2">
      <c r="A311" s="10" t="s">
        <v>120</v>
      </c>
      <c r="B311" t="s">
        <v>47</v>
      </c>
      <c r="C311">
        <v>61266</v>
      </c>
      <c r="D311">
        <f t="shared" si="34"/>
        <v>221886.97432610198</v>
      </c>
      <c r="E311">
        <f>D311-$E$254</f>
        <v>221750.91918944896</v>
      </c>
    </row>
    <row r="312" spans="1:5" x14ac:dyDescent="0.2">
      <c r="A312" s="10" t="s">
        <v>120</v>
      </c>
      <c r="B312" t="s">
        <v>47</v>
      </c>
      <c r="C312">
        <v>62304</v>
      </c>
      <c r="D312">
        <f t="shared" si="34"/>
        <v>225646.2972678722</v>
      </c>
      <c r="E312">
        <f t="shared" si="36"/>
        <v>225510.24213121919</v>
      </c>
    </row>
    <row r="313" spans="1:5" x14ac:dyDescent="0.2">
      <c r="A313" s="10" t="s">
        <v>120</v>
      </c>
      <c r="B313" t="s">
        <v>47</v>
      </c>
      <c r="C313">
        <v>56184</v>
      </c>
      <c r="D313">
        <f t="shared" si="34"/>
        <v>203481.50304471835</v>
      </c>
      <c r="E313">
        <f t="shared" si="36"/>
        <v>203345.44790806534</v>
      </c>
    </row>
    <row r="314" spans="1:5" x14ac:dyDescent="0.2">
      <c r="A314" s="10" t="s">
        <v>121</v>
      </c>
      <c r="B314" t="s">
        <v>45</v>
      </c>
      <c r="C314">
        <v>4390</v>
      </c>
      <c r="D314">
        <f t="shared" si="34"/>
        <v>15899.255986870168</v>
      </c>
      <c r="E314">
        <f>D314-$E$242</f>
        <v>15773.824498864413</v>
      </c>
    </row>
    <row r="315" spans="1:5" x14ac:dyDescent="0.2">
      <c r="A315" s="10" t="s">
        <v>121</v>
      </c>
      <c r="B315" t="s">
        <v>45</v>
      </c>
      <c r="C315">
        <v>4432</v>
      </c>
      <c r="D315">
        <f t="shared" si="34"/>
        <v>16051.367319774165</v>
      </c>
      <c r="E315">
        <f t="shared" ref="E315:E325" si="37">D315-$E$242</f>
        <v>15925.935831768409</v>
      </c>
    </row>
    <row r="316" spans="1:5" x14ac:dyDescent="0.2">
      <c r="A316" s="10" t="s">
        <v>121</v>
      </c>
      <c r="B316" t="s">
        <v>45</v>
      </c>
      <c r="C316">
        <v>4235</v>
      </c>
      <c r="D316">
        <f t="shared" si="34"/>
        <v>15337.89273448637</v>
      </c>
      <c r="E316">
        <f t="shared" si="37"/>
        <v>15212.461246480614</v>
      </c>
    </row>
    <row r="317" spans="1:5" x14ac:dyDescent="0.2">
      <c r="A317" s="10" t="s">
        <v>122</v>
      </c>
      <c r="B317" t="s">
        <v>45</v>
      </c>
      <c r="C317">
        <v>10045</v>
      </c>
      <c r="D317">
        <f t="shared" si="34"/>
        <v>36379.960452872627</v>
      </c>
      <c r="E317">
        <f t="shared" si="37"/>
        <v>36254.52896486687</v>
      </c>
    </row>
    <row r="318" spans="1:5" x14ac:dyDescent="0.2">
      <c r="A318" s="10" t="s">
        <v>122</v>
      </c>
      <c r="B318" t="s">
        <v>45</v>
      </c>
      <c r="C318">
        <v>10109</v>
      </c>
      <c r="D318">
        <f t="shared" si="34"/>
        <v>36611.749150631098</v>
      </c>
      <c r="E318">
        <f t="shared" si="37"/>
        <v>36486.317662625341</v>
      </c>
    </row>
    <row r="319" spans="1:5" x14ac:dyDescent="0.2">
      <c r="A319" s="10" t="s">
        <v>122</v>
      </c>
      <c r="B319" t="s">
        <v>45</v>
      </c>
      <c r="C319">
        <v>10056</v>
      </c>
      <c r="D319">
        <f t="shared" si="34"/>
        <v>36419.799135299865</v>
      </c>
      <c r="E319">
        <f t="shared" si="37"/>
        <v>36294.367647294108</v>
      </c>
    </row>
    <row r="320" spans="1:5" x14ac:dyDescent="0.2">
      <c r="A320" s="10" t="s">
        <v>123</v>
      </c>
      <c r="B320" t="s">
        <v>45</v>
      </c>
      <c r="C320">
        <v>3620</v>
      </c>
      <c r="D320">
        <f t="shared" si="34"/>
        <v>13110.548216963556</v>
      </c>
      <c r="E320">
        <f t="shared" si="37"/>
        <v>12985.116728957801</v>
      </c>
    </row>
    <row r="321" spans="1:5" x14ac:dyDescent="0.2">
      <c r="A321" s="10" t="s">
        <v>123</v>
      </c>
      <c r="B321" t="s">
        <v>45</v>
      </c>
      <c r="C321">
        <v>3630</v>
      </c>
      <c r="D321">
        <f t="shared" si="34"/>
        <v>13146.765200988317</v>
      </c>
      <c r="E321">
        <f t="shared" si="37"/>
        <v>13021.333712982561</v>
      </c>
    </row>
    <row r="322" spans="1:5" x14ac:dyDescent="0.2">
      <c r="A322" s="10" t="s">
        <v>123</v>
      </c>
      <c r="B322" t="s">
        <v>45</v>
      </c>
      <c r="C322">
        <v>3660</v>
      </c>
      <c r="D322">
        <f>C322*$G$4+$H$4</f>
        <v>13255.416153062601</v>
      </c>
      <c r="E322">
        <f t="shared" si="37"/>
        <v>13129.984665056845</v>
      </c>
    </row>
    <row r="323" spans="1:5" x14ac:dyDescent="0.2">
      <c r="A323" s="10" t="s">
        <v>124</v>
      </c>
      <c r="B323" t="s">
        <v>45</v>
      </c>
      <c r="C323">
        <v>31422</v>
      </c>
      <c r="D323">
        <f t="shared" ref="D323:D361" si="38">C323*$G$4+$H$4</f>
        <v>113801.00720260465</v>
      </c>
      <c r="E323">
        <f>D323-$E$242</f>
        <v>113675.5757145989</v>
      </c>
    </row>
    <row r="324" spans="1:5" x14ac:dyDescent="0.2">
      <c r="A324" s="10" t="s">
        <v>124</v>
      </c>
      <c r="B324" t="s">
        <v>45</v>
      </c>
      <c r="C324">
        <v>30197</v>
      </c>
      <c r="D324">
        <f t="shared" si="38"/>
        <v>109364.4266595714</v>
      </c>
      <c r="E324">
        <f t="shared" si="37"/>
        <v>109238.99517156565</v>
      </c>
    </row>
    <row r="325" spans="1:5" x14ac:dyDescent="0.2">
      <c r="A325" s="10" t="s">
        <v>124</v>
      </c>
      <c r="B325" t="s">
        <v>45</v>
      </c>
      <c r="C325">
        <v>30485</v>
      </c>
      <c r="D325">
        <f t="shared" si="38"/>
        <v>110407.47579948453</v>
      </c>
      <c r="E325">
        <f t="shared" si="37"/>
        <v>110282.04431147878</v>
      </c>
    </row>
    <row r="326" spans="1:5" x14ac:dyDescent="0.2">
      <c r="A326" s="10" t="s">
        <v>121</v>
      </c>
      <c r="B326" t="s">
        <v>47</v>
      </c>
      <c r="C326">
        <v>5733</v>
      </c>
      <c r="D326">
        <f t="shared" si="38"/>
        <v>20763.196941395599</v>
      </c>
      <c r="E326">
        <f>D326-$E$254</f>
        <v>20627.14180474258</v>
      </c>
    </row>
    <row r="327" spans="1:5" x14ac:dyDescent="0.2">
      <c r="A327" s="10" t="s">
        <v>121</v>
      </c>
      <c r="B327" t="s">
        <v>47</v>
      </c>
      <c r="C327">
        <v>5831</v>
      </c>
      <c r="D327">
        <f t="shared" si="38"/>
        <v>21118.123384838258</v>
      </c>
      <c r="E327">
        <f t="shared" ref="E327:E337" si="39">D327-$E$254</f>
        <v>20982.068248185238</v>
      </c>
    </row>
    <row r="328" spans="1:5" x14ac:dyDescent="0.2">
      <c r="A328" s="10" t="s">
        <v>121</v>
      </c>
      <c r="B328" t="s">
        <v>47</v>
      </c>
      <c r="C328">
        <v>5696</v>
      </c>
      <c r="D328">
        <f t="shared" si="38"/>
        <v>20629.194100503981</v>
      </c>
      <c r="E328">
        <f t="shared" si="39"/>
        <v>20493.138963850961</v>
      </c>
    </row>
    <row r="329" spans="1:5" x14ac:dyDescent="0.2">
      <c r="A329" s="10" t="s">
        <v>122</v>
      </c>
      <c r="B329" t="s">
        <v>47</v>
      </c>
      <c r="C329">
        <v>14983</v>
      </c>
      <c r="D329">
        <f t="shared" si="38"/>
        <v>54263.907164299708</v>
      </c>
      <c r="E329">
        <f t="shared" si="39"/>
        <v>54127.852027646688</v>
      </c>
    </row>
    <row r="330" spans="1:5" x14ac:dyDescent="0.2">
      <c r="A330" s="10" t="s">
        <v>122</v>
      </c>
      <c r="B330" t="s">
        <v>47</v>
      </c>
      <c r="C330">
        <v>14866</v>
      </c>
      <c r="D330">
        <f t="shared" si="38"/>
        <v>53840.168451210004</v>
      </c>
      <c r="E330">
        <f t="shared" si="39"/>
        <v>53704.113314556984</v>
      </c>
    </row>
    <row r="331" spans="1:5" x14ac:dyDescent="0.2">
      <c r="A331" s="10" t="s">
        <v>122</v>
      </c>
      <c r="B331" t="s">
        <v>47</v>
      </c>
      <c r="C331">
        <v>14739</v>
      </c>
      <c r="D331">
        <f t="shared" si="38"/>
        <v>53380.212754095533</v>
      </c>
      <c r="E331">
        <f t="shared" si="39"/>
        <v>53244.157617442514</v>
      </c>
    </row>
    <row r="332" spans="1:5" x14ac:dyDescent="0.2">
      <c r="A332" s="10" t="s">
        <v>123</v>
      </c>
      <c r="B332" t="s">
        <v>47</v>
      </c>
      <c r="C332">
        <v>6091</v>
      </c>
      <c r="D332">
        <f t="shared" si="38"/>
        <v>22059.76496948205</v>
      </c>
      <c r="E332">
        <f t="shared" si="39"/>
        <v>21923.70983282903</v>
      </c>
    </row>
    <row r="333" spans="1:5" x14ac:dyDescent="0.2">
      <c r="A333" s="10" t="s">
        <v>123</v>
      </c>
      <c r="B333" t="s">
        <v>47</v>
      </c>
      <c r="C333">
        <v>6276</v>
      </c>
      <c r="D333">
        <f t="shared" si="38"/>
        <v>22729.779173940133</v>
      </c>
      <c r="E333">
        <f t="shared" si="39"/>
        <v>22593.724037287113</v>
      </c>
    </row>
    <row r="334" spans="1:5" x14ac:dyDescent="0.2">
      <c r="A334" s="10" t="s">
        <v>123</v>
      </c>
      <c r="B334" t="s">
        <v>47</v>
      </c>
      <c r="C334">
        <v>6321</v>
      </c>
      <c r="D334">
        <f t="shared" si="38"/>
        <v>22892.755602051555</v>
      </c>
      <c r="E334">
        <f t="shared" si="39"/>
        <v>22756.700465398535</v>
      </c>
    </row>
    <row r="335" spans="1:5" x14ac:dyDescent="0.2">
      <c r="A335" s="10" t="s">
        <v>124</v>
      </c>
      <c r="B335" t="s">
        <v>47</v>
      </c>
      <c r="C335">
        <v>48434</v>
      </c>
      <c r="D335">
        <f t="shared" si="38"/>
        <v>175413.34042552841</v>
      </c>
      <c r="E335">
        <f>D335-$E$254</f>
        <v>175277.2852888754</v>
      </c>
    </row>
    <row r="336" spans="1:5" x14ac:dyDescent="0.2">
      <c r="A336" s="10" t="s">
        <v>124</v>
      </c>
      <c r="B336" t="s">
        <v>47</v>
      </c>
      <c r="C336">
        <v>45468</v>
      </c>
      <c r="D336">
        <f t="shared" si="38"/>
        <v>164671.38296378424</v>
      </c>
      <c r="E336">
        <f t="shared" si="39"/>
        <v>164535.32782713123</v>
      </c>
    </row>
    <row r="337" spans="1:5" x14ac:dyDescent="0.2">
      <c r="A337" s="10" t="s">
        <v>124</v>
      </c>
      <c r="B337" t="s">
        <v>47</v>
      </c>
      <c r="C337">
        <v>45974</v>
      </c>
      <c r="D337">
        <f t="shared" si="38"/>
        <v>166503.96235543716</v>
      </c>
      <c r="E337">
        <f t="shared" si="39"/>
        <v>166367.90721878415</v>
      </c>
    </row>
    <row r="338" spans="1:5" x14ac:dyDescent="0.2">
      <c r="A338" s="10" t="s">
        <v>125</v>
      </c>
      <c r="B338" t="s">
        <v>45</v>
      </c>
      <c r="C338">
        <v>20287</v>
      </c>
      <c r="D338">
        <f t="shared" si="38"/>
        <v>73473.39549103305</v>
      </c>
      <c r="E338">
        <f>D338-$E$242</f>
        <v>73347.9640030273</v>
      </c>
    </row>
    <row r="339" spans="1:5" x14ac:dyDescent="0.2">
      <c r="A339" s="10" t="s">
        <v>125</v>
      </c>
      <c r="B339" t="s">
        <v>45</v>
      </c>
      <c r="C339">
        <v>18855</v>
      </c>
      <c r="D339">
        <f>C339*$G$4+$H$4</f>
        <v>68287.123378687247</v>
      </c>
      <c r="E339">
        <f t="shared" ref="E339:E349" si="40">D339-$E$242</f>
        <v>68161.691890681497</v>
      </c>
    </row>
    <row r="340" spans="1:5" x14ac:dyDescent="0.2">
      <c r="A340" s="10" t="s">
        <v>125</v>
      </c>
      <c r="B340" t="s">
        <v>45</v>
      </c>
      <c r="C340">
        <v>19965</v>
      </c>
      <c r="D340">
        <f t="shared" si="38"/>
        <v>72307.208605435735</v>
      </c>
      <c r="E340">
        <f t="shared" si="40"/>
        <v>72181.777117429985</v>
      </c>
    </row>
    <row r="341" spans="1:5" x14ac:dyDescent="0.2">
      <c r="A341" s="10" t="s">
        <v>126</v>
      </c>
      <c r="B341" t="s">
        <v>45</v>
      </c>
      <c r="C341">
        <v>9076</v>
      </c>
      <c r="D341">
        <f t="shared" si="38"/>
        <v>32870.534700873264</v>
      </c>
      <c r="E341">
        <f t="shared" si="40"/>
        <v>32745.103212867507</v>
      </c>
    </row>
    <row r="342" spans="1:5" x14ac:dyDescent="0.2">
      <c r="A342" s="10" t="s">
        <v>126</v>
      </c>
      <c r="B342" t="s">
        <v>45</v>
      </c>
      <c r="C342">
        <v>8105</v>
      </c>
      <c r="D342">
        <f t="shared" si="38"/>
        <v>29353.865552068954</v>
      </c>
      <c r="E342">
        <f t="shared" si="40"/>
        <v>29228.434064063196</v>
      </c>
    </row>
    <row r="343" spans="1:5" x14ac:dyDescent="0.2">
      <c r="A343" s="10" t="s">
        <v>126</v>
      </c>
      <c r="B343" t="s">
        <v>45</v>
      </c>
      <c r="C343">
        <v>8125</v>
      </c>
      <c r="D343">
        <f t="shared" si="38"/>
        <v>29426.299520118479</v>
      </c>
      <c r="E343">
        <f t="shared" si="40"/>
        <v>29300.868032112721</v>
      </c>
    </row>
    <row r="344" spans="1:5" x14ac:dyDescent="0.2">
      <c r="A344" t="s">
        <v>127</v>
      </c>
      <c r="B344" t="s">
        <v>45</v>
      </c>
      <c r="C344">
        <v>27926</v>
      </c>
      <c r="D344">
        <f t="shared" si="38"/>
        <v>101139.54958754813</v>
      </c>
      <c r="E344">
        <f t="shared" si="40"/>
        <v>101014.11809954238</v>
      </c>
    </row>
    <row r="345" spans="1:5" x14ac:dyDescent="0.2">
      <c r="A345" t="s">
        <v>127</v>
      </c>
      <c r="B345" t="s">
        <v>45</v>
      </c>
      <c r="C345">
        <v>30826</v>
      </c>
      <c r="D345">
        <f t="shared" si="38"/>
        <v>111642.47495472888</v>
      </c>
      <c r="E345">
        <f t="shared" si="40"/>
        <v>111517.04346672313</v>
      </c>
    </row>
    <row r="346" spans="1:5" x14ac:dyDescent="0.2">
      <c r="A346" t="s">
        <v>127</v>
      </c>
      <c r="B346" t="s">
        <v>45</v>
      </c>
      <c r="C346">
        <v>28901</v>
      </c>
      <c r="D346">
        <f t="shared" si="38"/>
        <v>104670.70552996235</v>
      </c>
      <c r="E346">
        <f t="shared" si="40"/>
        <v>104545.2740419566</v>
      </c>
    </row>
    <row r="347" spans="1:5" x14ac:dyDescent="0.2">
      <c r="A347" t="s">
        <v>128</v>
      </c>
      <c r="B347" t="s">
        <v>45</v>
      </c>
      <c r="C347">
        <v>3377</v>
      </c>
      <c r="D347">
        <f t="shared" si="38"/>
        <v>12230.475505161858</v>
      </c>
      <c r="E347">
        <f>D347-$E$242</f>
        <v>12105.044017156102</v>
      </c>
    </row>
    <row r="348" spans="1:5" x14ac:dyDescent="0.2">
      <c r="A348" t="s">
        <v>128</v>
      </c>
      <c r="B348" t="s">
        <v>45</v>
      </c>
      <c r="C348">
        <v>3313</v>
      </c>
      <c r="D348">
        <f t="shared" si="38"/>
        <v>11998.686807403386</v>
      </c>
      <c r="E348">
        <f t="shared" si="40"/>
        <v>11873.255319397631</v>
      </c>
    </row>
    <row r="349" spans="1:5" x14ac:dyDescent="0.2">
      <c r="A349" t="s">
        <v>128</v>
      </c>
      <c r="B349" t="s">
        <v>45</v>
      </c>
      <c r="C349">
        <v>3440</v>
      </c>
      <c r="D349">
        <f t="shared" si="38"/>
        <v>12458.642504517853</v>
      </c>
      <c r="E349">
        <f t="shared" si="40"/>
        <v>12333.211016512098</v>
      </c>
    </row>
    <row r="350" spans="1:5" x14ac:dyDescent="0.2">
      <c r="A350" s="10" t="s">
        <v>125</v>
      </c>
      <c r="B350" t="s">
        <v>47</v>
      </c>
      <c r="C350">
        <v>28988</v>
      </c>
      <c r="D350">
        <f t="shared" si="38"/>
        <v>104985.79329097777</v>
      </c>
      <c r="E350">
        <f>D350-$E$254</f>
        <v>104849.73815432476</v>
      </c>
    </row>
    <row r="351" spans="1:5" x14ac:dyDescent="0.2">
      <c r="A351" s="10" t="s">
        <v>125</v>
      </c>
      <c r="B351" t="s">
        <v>47</v>
      </c>
      <c r="C351">
        <v>27166</v>
      </c>
      <c r="D351">
        <f t="shared" si="38"/>
        <v>98387.05880166628</v>
      </c>
      <c r="E351">
        <f t="shared" ref="E351:E361" si="41">D351-$E$254</f>
        <v>98251.003665013268</v>
      </c>
    </row>
    <row r="352" spans="1:5" x14ac:dyDescent="0.2">
      <c r="A352" s="10" t="s">
        <v>125</v>
      </c>
      <c r="B352" t="s">
        <v>47</v>
      </c>
      <c r="C352">
        <v>29227</v>
      </c>
      <c r="D352">
        <f t="shared" si="38"/>
        <v>105851.37920916957</v>
      </c>
      <c r="E352">
        <f t="shared" si="41"/>
        <v>105715.32407251655</v>
      </c>
    </row>
    <row r="353" spans="1:5" x14ac:dyDescent="0.2">
      <c r="A353" s="10" t="s">
        <v>126</v>
      </c>
      <c r="B353" t="s">
        <v>47</v>
      </c>
      <c r="C353">
        <v>12510</v>
      </c>
      <c r="D353">
        <f t="shared" si="38"/>
        <v>45307.447014976264</v>
      </c>
      <c r="E353">
        <f t="shared" si="41"/>
        <v>45171.391878323244</v>
      </c>
    </row>
    <row r="354" spans="1:5" x14ac:dyDescent="0.2">
      <c r="A354" s="10" t="s">
        <v>126</v>
      </c>
      <c r="B354" t="s">
        <v>47</v>
      </c>
      <c r="C354">
        <v>11864</v>
      </c>
      <c r="D354">
        <f t="shared" si="38"/>
        <v>42967.829846976689</v>
      </c>
      <c r="E354">
        <f t="shared" si="41"/>
        <v>42831.774710323669</v>
      </c>
    </row>
    <row r="355" spans="1:5" x14ac:dyDescent="0.2">
      <c r="A355" s="10" t="s">
        <v>126</v>
      </c>
      <c r="B355" t="s">
        <v>47</v>
      </c>
      <c r="C355">
        <v>11261</v>
      </c>
      <c r="D355">
        <f t="shared" si="38"/>
        <v>40783.945710283588</v>
      </c>
      <c r="E355">
        <f t="shared" si="41"/>
        <v>40647.890573630568</v>
      </c>
    </row>
    <row r="356" spans="1:5" x14ac:dyDescent="0.2">
      <c r="A356" t="s">
        <v>127</v>
      </c>
      <c r="B356" t="s">
        <v>47</v>
      </c>
      <c r="C356">
        <v>50648</v>
      </c>
      <c r="D356">
        <f t="shared" si="38"/>
        <v>183431.78068861054</v>
      </c>
      <c r="E356">
        <f t="shared" si="41"/>
        <v>183295.72555195753</v>
      </c>
    </row>
    <row r="357" spans="1:5" x14ac:dyDescent="0.2">
      <c r="A357" t="s">
        <v>127</v>
      </c>
      <c r="B357" t="s">
        <v>47</v>
      </c>
      <c r="C357">
        <v>52215</v>
      </c>
      <c r="D357">
        <f t="shared" si="38"/>
        <v>189106.98208529063</v>
      </c>
      <c r="E357">
        <f t="shared" si="41"/>
        <v>188970.92694863761</v>
      </c>
    </row>
    <row r="358" spans="1:5" x14ac:dyDescent="0.2">
      <c r="A358" t="s">
        <v>127</v>
      </c>
      <c r="B358" t="s">
        <v>47</v>
      </c>
      <c r="C358">
        <v>49362</v>
      </c>
      <c r="D358">
        <f t="shared" si="38"/>
        <v>178774.27654302624</v>
      </c>
      <c r="E358">
        <f t="shared" si="41"/>
        <v>178638.22140637322</v>
      </c>
    </row>
    <row r="359" spans="1:5" x14ac:dyDescent="0.2">
      <c r="A359" t="s">
        <v>128</v>
      </c>
      <c r="B359" t="s">
        <v>47</v>
      </c>
      <c r="C359">
        <v>3927</v>
      </c>
      <c r="D359">
        <f t="shared" si="38"/>
        <v>14222.409626523724</v>
      </c>
      <c r="E359">
        <f>D359-$E$254</f>
        <v>14086.354489870704</v>
      </c>
    </row>
    <row r="360" spans="1:5" x14ac:dyDescent="0.2">
      <c r="A360" t="s">
        <v>128</v>
      </c>
      <c r="B360" t="s">
        <v>47</v>
      </c>
      <c r="C360">
        <v>3788</v>
      </c>
      <c r="D360">
        <f>C360*$G$4+$H$4</f>
        <v>13718.993548579543</v>
      </c>
      <c r="E360">
        <f t="shared" si="41"/>
        <v>13582.938411926523</v>
      </c>
    </row>
    <row r="361" spans="1:5" x14ac:dyDescent="0.2">
      <c r="A361" t="s">
        <v>128</v>
      </c>
      <c r="B361" t="s">
        <v>47</v>
      </c>
      <c r="C361">
        <v>3890</v>
      </c>
      <c r="D361">
        <f t="shared" si="38"/>
        <v>14088.406785632107</v>
      </c>
      <c r="E361">
        <f t="shared" si="41"/>
        <v>13952.35164897908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fce84db-8738-4c7b-9bdc-65b9500871f6" xsi:nil="true"/>
    <lcf76f155ced4ddcb4097134ff3c332f xmlns="2abaa01e-9938-407e-aa0b-10580c653abd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0BC9924B2BE754D9B1ADDA1D4CEDCCC" ma:contentTypeVersion="16" ma:contentTypeDescription="Create a new document." ma:contentTypeScope="" ma:versionID="f3dac603184f69bededd62bf4bdf0dea">
  <xsd:schema xmlns:xsd="http://www.w3.org/2001/XMLSchema" xmlns:xs="http://www.w3.org/2001/XMLSchema" xmlns:p="http://schemas.microsoft.com/office/2006/metadata/properties" xmlns:ns2="7be34c64-93b8-4842-bfae-c3106b8c53c2" xmlns:ns3="2abaa01e-9938-407e-aa0b-10580c653abd" xmlns:ns4="efce84db-8738-4c7b-9bdc-65b9500871f6" targetNamespace="http://schemas.microsoft.com/office/2006/metadata/properties" ma:root="true" ma:fieldsID="ccf03e0945030110292793f9dda35c91" ns2:_="" ns3:_="" ns4:_="">
    <xsd:import namespace="7be34c64-93b8-4842-bfae-c3106b8c53c2"/>
    <xsd:import namespace="2abaa01e-9938-407e-aa0b-10580c653abd"/>
    <xsd:import namespace="efce84db-8738-4c7b-9bdc-65b9500871f6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Location" minOccurs="0"/>
                <xsd:element ref="ns3:lcf76f155ced4ddcb4097134ff3c332f" minOccurs="0"/>
                <xsd:element ref="ns4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e34c64-93b8-4842-bfae-c3106b8c53c2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baa01e-9938-407e-aa0b-10580c653ab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2d55d72-5afa-45f9-90b6-e0708aeee9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ce84db-8738-4c7b-9bdc-65b9500871f6" elementFormDefault="qualified">
    <xsd:import namespace="http://schemas.microsoft.com/office/2006/documentManagement/types"/>
    <xsd:import namespace="http://schemas.microsoft.com/office/infopath/2007/PartnerControls"/>
    <xsd:element name="TaxCatchAll" ma:index="23" nillable="true" ma:displayName="Taxonomy Catch All Column" ma:hidden="true" ma:list="{d77b6f94-2cf7-450a-8835-930306a3f6b1}" ma:internalName="TaxCatchAll" ma:showField="CatchAllData" ma:web="7be34c64-93b8-4842-bfae-c3106b8c53c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12A53E7-9DA3-4199-A1E8-B810D5770556}">
  <ds:schemaRefs>
    <ds:schemaRef ds:uri="http://schemas.microsoft.com/office/2006/metadata/properties"/>
    <ds:schemaRef ds:uri="http://schemas.microsoft.com/office/infopath/2007/PartnerControls"/>
    <ds:schemaRef ds:uri="efce84db-8738-4c7b-9bdc-65b9500871f6"/>
    <ds:schemaRef ds:uri="2abaa01e-9938-407e-aa0b-10580c653abd"/>
  </ds:schemaRefs>
</ds:datastoreItem>
</file>

<file path=customXml/itemProps2.xml><?xml version="1.0" encoding="utf-8"?>
<ds:datastoreItem xmlns:ds="http://schemas.openxmlformats.org/officeDocument/2006/customXml" ds:itemID="{3420FF38-C774-4B96-9C35-0DD1BC9006C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be34c64-93b8-4842-bfae-c3106b8c53c2"/>
    <ds:schemaRef ds:uri="2abaa01e-9938-407e-aa0b-10580c653abd"/>
    <ds:schemaRef ds:uri="efce84db-8738-4c7b-9bdc-65b9500871f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B04F85D-D173-48B3-ACFB-B21CC17066D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low Calibrarion</vt:lpstr>
      <vt:lpstr>1C, S3B</vt:lpstr>
      <vt:lpstr>1D, S1B, S1C, S1D</vt:lpstr>
      <vt:lpstr>2D, S4E</vt:lpstr>
      <vt:lpstr>2E, S4A-D</vt:lpstr>
      <vt:lpstr>3C, 3G</vt:lpstr>
      <vt:lpstr>3D, S5A-B</vt:lpstr>
      <vt:lpstr>3E</vt:lpstr>
      <vt:lpstr>3F, S5C-H</vt:lpstr>
      <vt:lpstr>3H, S5I</vt:lpstr>
      <vt:lpstr>4</vt:lpstr>
      <vt:lpstr>S1E-F</vt:lpstr>
      <vt:lpstr>S3C</vt:lpstr>
      <vt:lpstr>S6B</vt:lpstr>
      <vt:lpstr>Sx</vt:lpstr>
      <vt:lpstr>S7A-C</vt:lpstr>
      <vt:lpstr>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Laura Marie Hertz</cp:lastModifiedBy>
  <cp:revision/>
  <dcterms:created xsi:type="dcterms:W3CDTF">2022-04-11T18:34:55Z</dcterms:created>
  <dcterms:modified xsi:type="dcterms:W3CDTF">2023-10-27T16:22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0BC9924B2BE754D9B1ADDA1D4CEDCCC</vt:lpwstr>
  </property>
  <property fmtid="{D5CDD505-2E9C-101B-9397-08002B2CF9AE}" pid="3" name="MediaServiceImageTags">
    <vt:lpwstr/>
  </property>
</Properties>
</file>